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c concise version" sheetId="1" state="visible" r:id="rId2"/>
    <sheet name="include no hit found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87" uniqueCount="1385">
  <si>
    <t xml:space="preserve"># of Arabidopsis lipid genes</t>
  </si>
  <si>
    <t xml:space="preserve"># of contig</t>
  </si>
  <si>
    <t xml:space="preserve"># of reads</t>
  </si>
  <si>
    <t xml:space="preserve">unique gene in arabidopsis</t>
  </si>
  <si>
    <t xml:space="preserve">genes in momordica</t>
  </si>
  <si>
    <t xml:space="preserve">Synthesis of fatty acids in plastids</t>
  </si>
  <si>
    <t xml:space="preserve">Synthesis of membrane lipids in plastids</t>
  </si>
  <si>
    <t xml:space="preserve">Synthesis of mb. lipids in endomembrane system</t>
  </si>
  <si>
    <t xml:space="preserve">Metabolism of acyl-lipids in mitochondria</t>
  </si>
  <si>
    <t xml:space="preserve">Synthesis and storage of oil</t>
  </si>
  <si>
    <t xml:space="preserve">Degradation of storage lipids and straight fatty acids</t>
  </si>
  <si>
    <t xml:space="preserve">Lipid signaling</t>
  </si>
  <si>
    <t xml:space="preserve">Fatty acid elongation and wax and cutin metabolism</t>
  </si>
  <si>
    <t xml:space="preserve">Miscellaneous</t>
  </si>
  <si>
    <t xml:space="preserve">Putative Function of Protein                                                 (updated March 16th 2004)</t>
  </si>
  <si>
    <t xml:space="preserve">Protein (locus-based name)</t>
  </si>
  <si>
    <t xml:space="preserve">Description in gene Databases</t>
  </si>
  <si>
    <t xml:space="preserve">Contig #</t>
  </si>
  <si>
    <t xml:space="preserve">Contig Name</t>
  </si>
  <si>
    <t xml:space="preserve">Num Reads</t>
  </si>
  <si>
    <t xml:space="preserve">Length (nt)</t>
  </si>
  <si>
    <t xml:space="preserve">Hit ID</t>
  </si>
  <si>
    <t xml:space="preserve">Hit Description</t>
  </si>
  <si>
    <t xml:space="preserve">Blast Report</t>
  </si>
  <si>
    <t xml:space="preserve">Bit Score</t>
  </si>
  <si>
    <t xml:space="preserve">E-value</t>
  </si>
  <si>
    <t xml:space="preserve">Acyl-ACP Thioesterase FatA</t>
  </si>
  <si>
    <t xml:space="preserve">At4g13050</t>
  </si>
  <si>
    <t xml:space="preserve">oleoyl-[acyl-carrier-protein] hydrolase-like protein</t>
  </si>
  <si>
    <t xml:space="preserve">acyl-(acyl carrier protein) thioesterase, putative / acyl-ACP thioesterase, putative / oleoyl-(acyl-carrier protein) hydrolase, putative / S-acyl fatty acid synthase thioesterase, putative</t>
  </si>
  <si>
    <t xml:space="preserve">Acyl-ACP Thioesterase FatB</t>
  </si>
  <si>
    <t xml:space="preserve">At1g08510</t>
  </si>
  <si>
    <t xml:space="preserve">acyl-[acyl-carrier-protein] thioesterase</t>
  </si>
  <si>
    <t xml:space="preserve">FATB (FATTY ACYL-ACP THIOESTERASES B); acyl carrier/ acyl-ACP thioesterase</t>
  </si>
  <si>
    <t xml:space="preserve">Plastidial Pyruvate Dehydrogenase E1alpha subunit</t>
  </si>
  <si>
    <t xml:space="preserve">At1g01090</t>
  </si>
  <si>
    <t xml:space="preserve">pyruvate dehydrogenase E1 alpha subunit</t>
  </si>
  <si>
    <t xml:space="preserve">PDH-E1 ALPHA (PYRUVATE DEHYDROGENASE E1 ALPHA); pyruvate dehydrogenase (acetyl-transferring)</t>
  </si>
  <si>
    <t xml:space="preserve">Plastidial Pyruvate Dehydrogenase E1beta subunit</t>
  </si>
  <si>
    <t xml:space="preserve">At2g34590</t>
  </si>
  <si>
    <t xml:space="preserve">putative pyruvate dehydrogenase E1 beta subunit</t>
  </si>
  <si>
    <t xml:space="preserve">Plastidial Dihydrolipoamide Acetyltransferase, pyruvate DH complex</t>
  </si>
  <si>
    <t xml:space="preserve">At1g54220</t>
  </si>
  <si>
    <t xml:space="preserve">hypothetical protein</t>
  </si>
  <si>
    <t xml:space="preserve">dihydrolipoyllysine-residue acetyltransferase</t>
  </si>
  <si>
    <t xml:space="preserve">At3g13930</t>
  </si>
  <si>
    <t xml:space="preserve">putative acetyltransferase</t>
  </si>
  <si>
    <t xml:space="preserve">dihydrolipoamide S-acetyltransferase, putative</t>
  </si>
  <si>
    <t xml:space="preserve">At3g25860</t>
  </si>
  <si>
    <t xml:space="preserve">dihydrolipoamide S-acetyltransferase</t>
  </si>
  <si>
    <t xml:space="preserve">LTA2 (PLASTID E2 SUBUNIT OF PYRUVATE DECARBOXYLASE); dihydrolipoyllysine-residue acetyltransferase</t>
  </si>
  <si>
    <t xml:space="preserve">Plastidial Dihydrolipoamide Dehydrogenase, pyruvate DH complex</t>
  </si>
  <si>
    <t xml:space="preserve">At3g16950</t>
  </si>
  <si>
    <t xml:space="preserve">dihydrolipoamide dehydrogenase lpd1</t>
  </si>
  <si>
    <t xml:space="preserve">LPD1 (LIPOAMIDE DEHYDROGENASE 1)</t>
  </si>
  <si>
    <t xml:space="preserve">Plastidial Lipoyltransferase</t>
  </si>
  <si>
    <t xml:space="preserve">At4g31050</t>
  </si>
  <si>
    <t xml:space="preserve">lipoyltransferase</t>
  </si>
  <si>
    <t xml:space="preserve">lipoyltransferase (LIP2p)</t>
  </si>
  <si>
    <t xml:space="preserve">Acetyl-CoA carboxylase, a-carboxyltransferase </t>
  </si>
  <si>
    <t xml:space="preserve">At2g38040</t>
  </si>
  <si>
    <t xml:space="preserve">putative alpha-carboxyltransferase</t>
  </si>
  <si>
    <t xml:space="preserve">CAC3 (acetyl co-enzyme A carboxylase carboxyltransferase alpha subunit); acetyl-CoA carboxylase</t>
  </si>
  <si>
    <t xml:space="preserve">Acetyl-CoA carboxylase, b-carboxyltransferase</t>
  </si>
  <si>
    <t xml:space="preserve">AtCg00500</t>
  </si>
  <si>
    <t xml:space="preserve">carboxyltransferase beta subunit</t>
  </si>
  <si>
    <t xml:space="preserve">Encodes the carboxytransferase beta subunit of the Acetyl-CoA carboxylase (ACCase) complex in plastids. This complex catalyzes the carboxylation of acetyl-CoA to produce malonyl-CoA, the first committed step in fatty acid synthesis.</t>
  </si>
  <si>
    <t xml:space="preserve">Acetyl-CoA carboxylase, biotin carboxyl carrier protein</t>
  </si>
  <si>
    <t xml:space="preserve">At5g16390</t>
  </si>
  <si>
    <t xml:space="preserve">biotin carboxyl carrier protein of acetyl-CoA carboxylase precursor (BCCP)</t>
  </si>
  <si>
    <t xml:space="preserve">BCCP/BCCP-1/BCCP1/CAC1-A/CAC1A (BIOTIN CARBOXYL CARRIER, BIOTIN CARBOXYL CARRIER PROTEIN 1); biotin binding</t>
  </si>
  <si>
    <t xml:space="preserve">Acetyl-CoA carboxylase, biotin carboxylase</t>
  </si>
  <si>
    <t xml:space="preserve">At5g35360</t>
  </si>
  <si>
    <t xml:space="preserve">biotin carboxylase to ACCase</t>
  </si>
  <si>
    <t xml:space="preserve">CAC2 (acetyl co-enzyme A carboxylase biotin carboxylase subunit)</t>
  </si>
  <si>
    <t xml:space="preserve">Malonyl-CoA : ACP Malonyltransferase </t>
  </si>
  <si>
    <t xml:space="preserve">At2g30200</t>
  </si>
  <si>
    <t xml:space="preserve">putative malonyl-CoA : acyl carrier protein transacylase </t>
  </si>
  <si>
    <t xml:space="preserve">[acyl-carrier-protein] S-malonyltransferase/ transferase</t>
  </si>
  <si>
    <t xml:space="preserve">Ketoacyl-ACP Synthase I</t>
  </si>
  <si>
    <t xml:space="preserve">At5g46290</t>
  </si>
  <si>
    <t xml:space="preserve">3-oxoacyl-[acyl]-carrier-protein] synthase I precursor (beta-ketoacyl-acp synthase I) (KAS I)</t>
  </si>
  <si>
    <t xml:space="preserve">KAS I (3-KETOACYL-ACYL CARRIER PROTEIN SYNTHASE I); fatty-acid synthase</t>
  </si>
  <si>
    <t xml:space="preserve">Ketoacyl-ACP Synthase II</t>
  </si>
  <si>
    <t xml:space="preserve">At1g74960</t>
  </si>
  <si>
    <t xml:space="preserve">putative 3-keto-acyl-ACP synthase</t>
  </si>
  <si>
    <t xml:space="preserve">FAB1 (FATTY ACID BIOSYNTHESIS 1); fatty-acid synthase</t>
  </si>
  <si>
    <t xml:space="preserve">(alternative splice form)</t>
  </si>
  <si>
    <t xml:space="preserve">Ketoacyl-ACP Synthase III</t>
  </si>
  <si>
    <t xml:space="preserve">At1g62640</t>
  </si>
  <si>
    <t xml:space="preserve">3-ketoacyl-acyl carrier protein synthase III (KAS III)</t>
  </si>
  <si>
    <t xml:space="preserve">KAS III (3-KETOACYL-ACYL CARRIER PROTEIN SYNTHASE III); 3-oxoacyl-[acyl-carrier-protein] synthase</t>
  </si>
  <si>
    <t xml:space="preserve">Plastidial Ketoacyl-ACP Reductase</t>
  </si>
  <si>
    <t xml:space="preserve">At1g24360</t>
  </si>
  <si>
    <t xml:space="preserve">putative 3-oxoacyl-[acyl-carrier protein] reductase</t>
  </si>
  <si>
    <t xml:space="preserve">3-oxoacyl-(acyl-carrier protein) reductase, chloroplast / 3-ketoacyl-acyl carrier protein reductase</t>
  </si>
  <si>
    <t xml:space="preserve">At1g62610</t>
  </si>
  <si>
    <t xml:space="preserve">similar to glucose 1-dehydrogenase </t>
  </si>
  <si>
    <t xml:space="preserve">oxidoreductase</t>
  </si>
  <si>
    <t xml:space="preserve">At3g55290</t>
  </si>
  <si>
    <t xml:space="preserve">oxidoreductase-like protein</t>
  </si>
  <si>
    <t xml:space="preserve">short-chain dehydrogenase/reductase (SDR) family protein</t>
  </si>
  <si>
    <t xml:space="preserve">Plastidial Hydroxyacyl-ACP Dehydrase</t>
  </si>
  <si>
    <t xml:space="preserve">At2g22230</t>
  </si>
  <si>
    <t xml:space="preserve">putative beta-hydroxyacyl-ACP dehydratase   </t>
  </si>
  <si>
    <t xml:space="preserve">beta-hydroxyacyl-ACP dehydratase, putative</t>
  </si>
  <si>
    <t xml:space="preserve">Plastidial Enoyl-ACP Reductase</t>
  </si>
  <si>
    <t xml:space="preserve">At2g05990</t>
  </si>
  <si>
    <t xml:space="preserve">enoyl-ACP reductase (enr-A)</t>
  </si>
  <si>
    <t xml:space="preserve">MOD1 (MOSAIC DEATH 1); enoyl-[acyl-carrier-protein] reductase (NADH)/ oxidoreductase</t>
  </si>
  <si>
    <t xml:space="preserve">Stearoyl-ACP Desaturase</t>
  </si>
  <si>
    <t xml:space="preserve">At1g43800</t>
  </si>
  <si>
    <t xml:space="preserve">stearoyl acyl carrier protein desaturase, putative</t>
  </si>
  <si>
    <t xml:space="preserve">acyl-(acyl-carrier-protein) desaturase, putative / stearoyl-ACP desaturase, putative</t>
  </si>
  <si>
    <t xml:space="preserve">At2g43710</t>
  </si>
  <si>
    <t xml:space="preserve">stearoyl-ACP desaturase</t>
  </si>
  <si>
    <t xml:space="preserve">SSI2 (fatty acid biosynthesis 2); acyl-[acyl-carrier-protein] desaturase</t>
  </si>
  <si>
    <t xml:space="preserve">At3g02630</t>
  </si>
  <si>
    <t xml:space="preserve">putative stearoyl-acyl carrier protein desaturase</t>
  </si>
  <si>
    <t xml:space="preserve">Plastidial Acyl Carrier Protein</t>
  </si>
  <si>
    <t xml:space="preserve">At1g54630</t>
  </si>
  <si>
    <t xml:space="preserve">ACP3 (ACYL CARRIER PROTEIN 3)</t>
  </si>
  <si>
    <t xml:space="preserve">At4g25050</t>
  </si>
  <si>
    <t xml:space="preserve">acyl carrier-like protein</t>
  </si>
  <si>
    <t xml:space="preserve">ACP4 (ACYL CARRIER PROTEIN 4)</t>
  </si>
  <si>
    <t xml:space="preserve">At5g27200</t>
  </si>
  <si>
    <t xml:space="preserve">acyl carrier protein precursor - like</t>
  </si>
  <si>
    <t xml:space="preserve">ACP5 (ACYL CARRIER PROTEIN 5); acyl carrier</t>
  </si>
  <si>
    <t xml:space="preserve">Plastidial Dihydroxyacetone-Phosphate Reductase</t>
  </si>
  <si>
    <t xml:space="preserve">At5g40610</t>
  </si>
  <si>
    <t xml:space="preserve">dihydroxyacetone 3-phosphate reductase (DHAPRD)</t>
  </si>
  <si>
    <t xml:space="preserve">glycerol-3-phosphate dehydrogenase (NAD+) / GPDH</t>
  </si>
  <si>
    <t xml:space="preserve">Monogalactosyldiacylglycerol Desaturase (palmitate-specific, FAD5)</t>
  </si>
  <si>
    <t xml:space="preserve">At3g15850</t>
  </si>
  <si>
    <t xml:space="preserve">putative delta 9 desaturase</t>
  </si>
  <si>
    <t xml:space="preserve">FAD5 (FATTY ACID DESATURASE 5); oxidoreductase</t>
  </si>
  <si>
    <t xml:space="preserve">Sulfolipid Biosynthesis Protein</t>
  </si>
  <si>
    <t xml:space="preserve">At4g33030</t>
  </si>
  <si>
    <t xml:space="preserve">sulfolipid biosynthesis protein SQD1</t>
  </si>
  <si>
    <t xml:space="preserve">SQD1 (sulfoquinovosyldiacylglycerol 1); UDPsulfoquinovose synthase</t>
  </si>
  <si>
    <t xml:space="preserve">Plastidial CDP-Diacylglycerol Synthetase</t>
  </si>
  <si>
    <t xml:space="preserve">At2g45150</t>
  </si>
  <si>
    <t xml:space="preserve">putative phosphatidate cytidylyltransferase</t>
  </si>
  <si>
    <t xml:space="preserve">phosphatidate cytidylyltransferase family protein</t>
  </si>
  <si>
    <t xml:space="preserve">Plastidial Phosphatidylglycerol-Phosphate Synthase</t>
  </si>
  <si>
    <t xml:space="preserve">At2g39290</t>
  </si>
  <si>
    <t xml:space="preserve">putative CDP-diacylglycerol--glycerol-3-phosphate 3-phosphatidyltransferase</t>
  </si>
  <si>
    <t xml:space="preserve">PGPS1 (PHOSPHATIDYLGLYCEROLPHOSPHATE+SYNTHASE+1); CDP-alcohol phosphatidyltransferase</t>
  </si>
  <si>
    <t xml:space="preserve">Plastidial Oleate Desaturase (FAD6)</t>
  </si>
  <si>
    <t xml:space="preserve">At4g30950</t>
  </si>
  <si>
    <t xml:space="preserve">chloroplast omega-6 fatty acid desaturase (fad6) </t>
  </si>
  <si>
    <t xml:space="preserve">FAD6 (FATTY ACID DESATURASE 6); omega-6 fatty acid desaturase</t>
  </si>
  <si>
    <t xml:space="preserve">ER Dihydroxyacetone-Phosphate Reductase </t>
  </si>
  <si>
    <t xml:space="preserve">At2g41540</t>
  </si>
  <si>
    <t xml:space="preserve">glycerol-3-phosphate dehydrogenase</t>
  </si>
  <si>
    <t xml:space="preserve">GPDHC1; glycerol-3-phosphate dehydrogenase (NAD+)</t>
  </si>
  <si>
    <t xml:space="preserve">At3g07690</t>
  </si>
  <si>
    <t xml:space="preserve">putative glycerol-3-phosphate dehydrogenase</t>
  </si>
  <si>
    <t xml:space="preserve">glycerol-3-phosphate dehydrogenase (NAD+)</t>
  </si>
  <si>
    <t xml:space="preserve">Phosphatidylinositol Synthase</t>
  </si>
  <si>
    <t xml:space="preserve">At1g68000</t>
  </si>
  <si>
    <t xml:space="preserve">phosphatidylinositol synthase (PIS1)</t>
  </si>
  <si>
    <t xml:space="preserve">ATPIS1 (Arabidopsis thaliana phosphatidylinositol synthase 1); CDP-diacylglycerol-inositol 3-phosphatidyltransferase</t>
  </si>
  <si>
    <t xml:space="preserve">Phosphatidylinositol synthase</t>
  </si>
  <si>
    <t xml:space="preserve">At4g38570</t>
  </si>
  <si>
    <t xml:space="preserve">putative phosphatidylinositol synthase</t>
  </si>
  <si>
    <t xml:space="preserve">CDP-diacylglycerol--inositol 3-phosphatidyltransferase, putative / phosphatidylinositol synthase, putative</t>
  </si>
  <si>
    <t xml:space="preserve">Choline Kinase </t>
  </si>
  <si>
    <t xml:space="preserve">At1g74320</t>
  </si>
  <si>
    <t xml:space="preserve">putative choline kinase</t>
  </si>
  <si>
    <t xml:space="preserve">choline kinase, putative</t>
  </si>
  <si>
    <t xml:space="preserve">CTP : Cholinephosphate Cytidylyltransferase</t>
  </si>
  <si>
    <t xml:space="preserve">At2g32260</t>
  </si>
  <si>
    <t xml:space="preserve">putative phospholipid cytidylyltransferase</t>
  </si>
  <si>
    <t xml:space="preserve">cholinephosphate cytidylyltransferase, putative / phosphorylcholine transferase, putative / CTP:phosphocholine cytidylyltransferase, putative</t>
  </si>
  <si>
    <t xml:space="preserve">CTP : Ethanolaminephosphate Cytidylyltransferase </t>
  </si>
  <si>
    <t xml:space="preserve">At2g38670</t>
  </si>
  <si>
    <t xml:space="preserve">PECT1 (PHOSPHORYLETHANOLAMINE CYTIDYLYLTRANSFERASE 1); ethanolamine-phosphate cytidylyltransferase</t>
  </si>
  <si>
    <t xml:space="preserve">Base-Exchange Enzyme</t>
  </si>
  <si>
    <t xml:space="preserve">At1g15110</t>
  </si>
  <si>
    <t xml:space="preserve">putative phosphatidylserine synthase</t>
  </si>
  <si>
    <t xml:space="preserve">phosphatidyl serine synthase family protein</t>
  </si>
  <si>
    <t xml:space="preserve">Serine Palmitoyltransferase (LCB1)</t>
  </si>
  <si>
    <t xml:space="preserve">At4g36480</t>
  </si>
  <si>
    <t xml:space="preserve">serine C-palmitoyltransferase like protein</t>
  </si>
  <si>
    <t xml:space="preserve">ATLCB1 (ARABIDOPSIS THALIANA SPHINGOLIPID LONGCHAIN BASE 1); serine C-palmitoyltransferase</t>
  </si>
  <si>
    <t xml:space="preserve">Serine Palmitoyltransferase (LCB2)</t>
  </si>
  <si>
    <t xml:space="preserve">At5g23670</t>
  </si>
  <si>
    <t xml:space="preserve">serine palmitoyltransferase</t>
  </si>
  <si>
    <t xml:space="preserve">LCB2 (Serine palmitoyltransferase LCB2 (long chain base) subunit gene); serine C-palmitoyltransferase</t>
  </si>
  <si>
    <t xml:space="preserve">Ketosphinganine Reductase</t>
  </si>
  <si>
    <t xml:space="preserve">At3g06060</t>
  </si>
  <si>
    <t xml:space="preserve">unknown protein</t>
  </si>
  <si>
    <t xml:space="preserve">Ceramide Sphingobase C4 Hydroxylase</t>
  </si>
  <si>
    <t xml:space="preserve">At1g14290</t>
  </si>
  <si>
    <t xml:space="preserve">acid phosphatase, putative</t>
  </si>
  <si>
    <t xml:space="preserve">At1g69640</t>
  </si>
  <si>
    <t xml:space="preserve">putative sterol desaturase</t>
  </si>
  <si>
    <t xml:space="preserve">Ceramide Fatty Acyl Amide alpha-Hydroxylase</t>
  </si>
  <si>
    <t xml:space="preserve">At2g34770</t>
  </si>
  <si>
    <t xml:space="preserve">fatty acid hydroxylase (FAH1)</t>
  </si>
  <si>
    <t xml:space="preserve">FAH1 (FATTY ACID HYDROXYLASE 1); catalytic</t>
  </si>
  <si>
    <t xml:space="preserve">At4g20870</t>
  </si>
  <si>
    <t xml:space="preserve">fatty acid hydroxylase-like protein</t>
  </si>
  <si>
    <t xml:space="preserve">fatty acid hydroxylase, putative</t>
  </si>
  <si>
    <t xml:space="preserve">Phosphoethanolamine N-Methyltransferase</t>
  </si>
  <si>
    <t xml:space="preserve">At1g48600</t>
  </si>
  <si>
    <t xml:space="preserve">phosphoethanolamine N-methyltransferase, putative</t>
  </si>
  <si>
    <t xml:space="preserve">phosphoethanolamine N-methyltransferase 2, putative (NMT2)</t>
  </si>
  <si>
    <t xml:space="preserve">At1g73600</t>
  </si>
  <si>
    <t xml:space="preserve">phosphoethanolamine N-methyltransferase 3, putative (NMT3)</t>
  </si>
  <si>
    <t xml:space="preserve">ER 2-Lysophosphatidate Acyltransferase (LPAAT)</t>
  </si>
  <si>
    <t xml:space="preserve">At3g57650</t>
  </si>
  <si>
    <t xml:space="preserve">1-acylglycerol-3-phosphate acyltransferase-like protein</t>
  </si>
  <si>
    <t xml:space="preserve">LPAT2 (Lysophosphatidyl acyltransferase 2); 1-acylglycerol-3-phosphate O-acyltransferase</t>
  </si>
  <si>
    <t xml:space="preserve">Acyltransferase</t>
  </si>
  <si>
    <t xml:space="preserve">At1g80950</t>
  </si>
  <si>
    <t xml:space="preserve">phospholipid/glycerol acyltransferase family protein</t>
  </si>
  <si>
    <t xml:space="preserve">At2g27090</t>
  </si>
  <si>
    <t xml:space="preserve">similar to unknown protein [Arabidopsis thaliana] (TAIR:AT4G39790.1); similar to Protein of unknown function DUF630 [Medicago truncatula] (GB:ABE82615.1); contains InterPro domain Protein of unknown function DUF632; (InterPro:IPR006867); contains InterPro domain Protein of unknown function DUF630; (InterPro:IPR006868)</t>
  </si>
  <si>
    <t xml:space="preserve">At3g05510</t>
  </si>
  <si>
    <t xml:space="preserve">Diacylglycerol Cholinephosphotransferase</t>
  </si>
  <si>
    <t xml:space="preserve">At3g25585</t>
  </si>
  <si>
    <t xml:space="preserve">aminoalcoholphosphotransferase, putative, 3' partial</t>
  </si>
  <si>
    <t xml:space="preserve">AAPT2 (AMINOALCOHOLPHOSPHOTRANSFERASE); phosphatidyltransferase</t>
  </si>
  <si>
    <t xml:space="preserve">ER Oleate Desaturase</t>
  </si>
  <si>
    <t xml:space="preserve">At3g12120</t>
  </si>
  <si>
    <t xml:space="preserve">omega-6 fatty acid desaturase, endoplasmic reticulum (FAD2) </t>
  </si>
  <si>
    <t xml:space="preserve">FAD2 (FATTY ACID DESATURASE 2)</t>
  </si>
  <si>
    <t xml:space="preserve">ER CDP-Diacylglycerol Synthetase</t>
  </si>
  <si>
    <t xml:space="preserve">At1g62430</t>
  </si>
  <si>
    <t xml:space="preserve">hypothetical protein (phosphatidate cytidylyltransferase signature) </t>
  </si>
  <si>
    <t xml:space="preserve">ATCDS1 (CDP-diacylglycerol synthase 1); phosphatidate cytidylyltransferase</t>
  </si>
  <si>
    <t xml:space="preserve">At4g22340</t>
  </si>
  <si>
    <t xml:space="preserve">CDP-diacylglycerol synthetase-like protein</t>
  </si>
  <si>
    <t xml:space="preserve">phosphatidate cytidylyltransferase</t>
  </si>
  <si>
    <t xml:space="preserve">Ceramide Synthase (Acyl-CoA : Sphingobase Acyltransferase)</t>
  </si>
  <si>
    <t xml:space="preserve">At1g13580</t>
  </si>
  <si>
    <t xml:space="preserve">LAG13 (LAG1 LONGEVITY ASSURANCE HOMOLOG 3)</t>
  </si>
  <si>
    <t xml:space="preserve">Ceramidase / Ceramide Synthase (Acyl-CoA-independent)</t>
  </si>
  <si>
    <t xml:space="preserve">At4g22330</t>
  </si>
  <si>
    <t xml:space="preserve">Acyl-CoA independent ceramide synthase (AtCES1)</t>
  </si>
  <si>
    <t xml:space="preserve">ATCES1 (ATCES1); catalytic</t>
  </si>
  <si>
    <t xml:space="preserve">alpha-Ketoacid Decarboxylase E1 alpha subunit, branched chain alpha-ketoacid dehydrogenase complex</t>
  </si>
  <si>
    <t xml:space="preserve">At1g21400</t>
  </si>
  <si>
    <t xml:space="preserve">branched-chain alpha keto-acid dehydrogenase, putative</t>
  </si>
  <si>
    <t xml:space="preserve">2-oxoisovalerate dehydrogenase, putative / 3-methyl-2-oxobutanoate dehydrogenase, putative / branched-chain alpha-keto acid dehydrogenase E1 alpha subunit, putative</t>
  </si>
  <si>
    <t xml:space="preserve">At5g09300</t>
  </si>
  <si>
    <t xml:space="preserve">branched-chain alpha keto-acid dehydrogenase E1 alpha subunit-like protein</t>
  </si>
  <si>
    <t xml:space="preserve">alpha-Ketoacid Decarboxylase E1 beta subunit, branched chain alpha-ketoacid dehydrogenase complex</t>
  </si>
  <si>
    <t xml:space="preserve">At1g55510</t>
  </si>
  <si>
    <t xml:space="preserve">branched chain alpha-keto acid dehydrogenase E1 beta subunit</t>
  </si>
  <si>
    <t xml:space="preserve">BCDH BETA1 (BRANCHED-CHAIN ALPHA-KETO ACID DECARBOXYLASE E1 BETA SUBUNIT); 3-methyl-2-oxobutanoate dehydrogenase (2-methylpropanoyl-transferring)</t>
  </si>
  <si>
    <t xml:space="preserve">Dihydrolipoamide Transacylase, branched chain alpha-ketoacid dehydrogenase complex</t>
  </si>
  <si>
    <t xml:space="preserve">At3g06850</t>
  </si>
  <si>
    <t xml:space="preserve">branched chain alpha-keto acid dehydrogenase E2 subunit</t>
  </si>
  <si>
    <t xml:space="preserve">DIN3/LTA1 (DARK INDUCIBLE 3); alpha-ketoacid dehydrogenase</t>
  </si>
  <si>
    <t xml:space="preserve">Mitochondrial Dihydrolipoamide Dehydrogenase, branched chain alpha-ketoacid dehydrogenase complex</t>
  </si>
  <si>
    <t xml:space="preserve">At1g48030</t>
  </si>
  <si>
    <t xml:space="preserve">lipoamide dehydrogenase precursor</t>
  </si>
  <si>
    <t xml:space="preserve">dihydrolipoamide dehydrogenase 1, mitochondrial / lipoamide dehydrogenase 1 (MTLPD1)</t>
  </si>
  <si>
    <t xml:space="preserve">At3g17240</t>
  </si>
  <si>
    <t xml:space="preserve">LPD2 (LIPOAMIDE DEHYDROGENASE 2); FAD binding / dihydrolipoyl dehydrogenase/ disulfide oxidoreductase/ oxidoreductase</t>
  </si>
  <si>
    <t xml:space="preserve">Isovaleryl-CoA Dehydrogenase</t>
  </si>
  <si>
    <t xml:space="preserve">At3g45300</t>
  </si>
  <si>
    <t xml:space="preserve">isovaleryl-CoA-dehydrogenase precursor (IVD)</t>
  </si>
  <si>
    <t xml:space="preserve">IVD (ISOVALERYL-COA-DEHYDROGENASE)</t>
  </si>
  <si>
    <t xml:space="preserve">Methylcrotonyl-CoA Carboxylase, biotinylated subunit</t>
  </si>
  <si>
    <t xml:space="preserve">At1g03090</t>
  </si>
  <si>
    <t xml:space="preserve">putative 3-methylcrotonyl-CoA carboxylase</t>
  </si>
  <si>
    <t xml:space="preserve">MCCA (3-methylcrotonyl-CoA carboxylase 1)</t>
  </si>
  <si>
    <t xml:space="preserve">Methylcrotonyl-CoA Carboxylase, non-biotinylated subunit</t>
  </si>
  <si>
    <t xml:space="preserve">At4g34030</t>
  </si>
  <si>
    <t xml:space="preserve">putative protein</t>
  </si>
  <si>
    <t xml:space="preserve">MCCB (3-METHYLCROTONYL-COA CARBOXYLASE); biotin carboxylase</t>
  </si>
  <si>
    <t xml:space="preserve">Mitochondrial Enoyl-CoA Hydratase </t>
  </si>
  <si>
    <t xml:space="preserve">At3g60510</t>
  </si>
  <si>
    <t xml:space="preserve">enoyl-CoA-hydratase-like protein</t>
  </si>
  <si>
    <t xml:space="preserve">catalytic</t>
  </si>
  <si>
    <t xml:space="preserve">Mitochondrial Glycerol-Phosphate Acyltransferase</t>
  </si>
  <si>
    <t xml:space="preserve">At1g06520</t>
  </si>
  <si>
    <t xml:space="preserve">ATGPAT1/GPAT1 (GLYCEROL-3-PHOSPHATE ACYLTRANSFERASE 1); 1-acylglycerol-3-phosphate O-acyltransferase/ acyltransferase</t>
  </si>
  <si>
    <t xml:space="preserve">Mitochondrial Acyl Carrier Protein</t>
  </si>
  <si>
    <t xml:space="preserve">At1g65290</t>
  </si>
  <si>
    <t xml:space="preserve">Similar to acyl carrier protein, mitochondrial precursor (ACP)</t>
  </si>
  <si>
    <t xml:space="preserve">acyl carrier family protein / ACP family protein</t>
  </si>
  <si>
    <t xml:space="preserve">At2g44620</t>
  </si>
  <si>
    <t xml:space="preserve">acyl carrier protein</t>
  </si>
  <si>
    <t xml:space="preserve">mtACP-1 (MITOCHONDRIAL ACYL CARRIER PROTEIN 1); acyl carrier</t>
  </si>
  <si>
    <t xml:space="preserve">At5g47630</t>
  </si>
  <si>
    <t xml:space="preserve">acyl carrier protein-like</t>
  </si>
  <si>
    <t xml:space="preserve">Mitochondrial Lipoate Synthase</t>
  </si>
  <si>
    <t xml:space="preserve">At2g20860</t>
  </si>
  <si>
    <t xml:space="preserve">lipoic acid synthase (LIP1)</t>
  </si>
  <si>
    <t xml:space="preserve">LIP1 (Lipoic acid synthase 1); lipoic acid synthase</t>
  </si>
  <si>
    <t xml:space="preserve">Mitochondrial Phosphatidylglycerol-Phosphate Synthase</t>
  </si>
  <si>
    <t xml:space="preserve">At4g04870</t>
  </si>
  <si>
    <t xml:space="preserve">putative phosphatidylglycerotransferase</t>
  </si>
  <si>
    <t xml:space="preserve">CLS (CARDIOLIPIN SYNTHASE); cardiolipin synthase/ phosphatidyltransferase</t>
  </si>
  <si>
    <t xml:space="preserve">Mitochondrial Diacylglycerol Cholinephosphotransferase (activity is not documented in plants)</t>
  </si>
  <si>
    <t xml:space="preserve">At1g13560</t>
  </si>
  <si>
    <t xml:space="preserve">AAPT1 (AMINOALCOHOLPHOSPHOTRANSFERASE 1); phosphatidyltransferase</t>
  </si>
  <si>
    <t xml:space="preserve">Mitochondrial Phosphatidylserine Decarboxylase</t>
  </si>
  <si>
    <t xml:space="preserve">At4g16700</t>
  </si>
  <si>
    <t xml:space="preserve">decarboxylase like protein</t>
  </si>
  <si>
    <t xml:space="preserve">phosphatidylserine decarboxylase</t>
  </si>
  <si>
    <t xml:space="preserve">Acyl-CoA : Diacylglycerol Acyltransferase</t>
  </si>
  <si>
    <t xml:space="preserve">At2g19450</t>
  </si>
  <si>
    <t xml:space="preserve">diacylglycerol O-acyltransferase</t>
  </si>
  <si>
    <t xml:space="preserve">TAG1 (TRIACYLGLYCEROL BIOSYNTHESIS DEFECT 1); diacylglycerol O-acyltransferase</t>
  </si>
  <si>
    <t xml:space="preserve">At3g51520</t>
  </si>
  <si>
    <t xml:space="preserve">diacylglycerol acyltransferase family</t>
  </si>
  <si>
    <t xml:space="preserve">Lysophosphatidylcholine Acyltransferase</t>
  </si>
  <si>
    <t xml:space="preserve">At1g63050</t>
  </si>
  <si>
    <t xml:space="preserve">membrane bound O-acyl transferase (MBOAT) family protein</t>
  </si>
  <si>
    <t xml:space="preserve">At1g12640</t>
  </si>
  <si>
    <t xml:space="preserve">Oil-body Oleosin</t>
  </si>
  <si>
    <t xml:space="preserve">At3g27660</t>
  </si>
  <si>
    <t xml:space="preserve">oleosin isoform</t>
  </si>
  <si>
    <t xml:space="preserve">OLEO4 (OLEOSIN4)</t>
  </si>
  <si>
    <t xml:space="preserve">At4g25140</t>
  </si>
  <si>
    <t xml:space="preserve">18.5 kDa oleosin</t>
  </si>
  <si>
    <t xml:space="preserve">OLEO1 (OLEOSIN1)</t>
  </si>
  <si>
    <t xml:space="preserve">Caleosin</t>
  </si>
  <si>
    <t xml:space="preserve">At5g55240</t>
  </si>
  <si>
    <t xml:space="preserve">embryo-specific protein 1; Ca2+-binding EF-hand protein-like</t>
  </si>
  <si>
    <t xml:space="preserve">caleosin-related family protein / embryo-specific protein, putative</t>
  </si>
  <si>
    <t xml:space="preserve">Phosphatidylcholine : Diacylglycerol Acyltransferase</t>
  </si>
  <si>
    <t xml:space="preserve">At3g44830</t>
  </si>
  <si>
    <t xml:space="preserve">lecithin:cholesterol acyltransferase family protein / LACT family protein</t>
  </si>
  <si>
    <t xml:space="preserve">Monoacylglycerol Transacylase</t>
  </si>
  <si>
    <t xml:space="preserve">Triacylglycerol Lipase</t>
  </si>
  <si>
    <t xml:space="preserve">At1g10740</t>
  </si>
  <si>
    <t xml:space="preserve">putative lipase</t>
  </si>
  <si>
    <t xml:space="preserve">similar to unknown protein [Arabidopsis thaliana] (TAIR:AT1G23330.1); similar to Os05g0408300 [Oryza sativa (japonica cultivar-group)] (GB:NP_001055523.1); similar to Lipase precursor (Triacylglycerol lipase) [Contains: Lipase 86 kDa form; Lipase 46 kDa form] (GB:P04635); contains domain no description (G3D.3.40.50.1820); contains domain alpha/beta-Hydrolases (SSF53474)</t>
  </si>
  <si>
    <t xml:space="preserve">At2g15230</t>
  </si>
  <si>
    <t xml:space="preserve">putative lysosomal acid lipase</t>
  </si>
  <si>
    <t xml:space="preserve">ATLIP1 (ARABIDOPSIS THALIANA LIPASE 1); galactolipase/ hydrolase/ phospholipase/ triacylglycerol lipase</t>
  </si>
  <si>
    <t xml:space="preserve">At5g18630</t>
  </si>
  <si>
    <t xml:space="preserve">triacylglycerol lipase-like protein</t>
  </si>
  <si>
    <t xml:space="preserve">lipase class 3 family protein</t>
  </si>
  <si>
    <t xml:space="preserve">Fatty Acid Alcohol Oxidase</t>
  </si>
  <si>
    <t xml:space="preserve">At3g23410</t>
  </si>
  <si>
    <t xml:space="preserve">alcohol oxidase-related</t>
  </si>
  <si>
    <t xml:space="preserve">Monoacylglycerol Lipase </t>
  </si>
  <si>
    <t xml:space="preserve">At2g39410</t>
  </si>
  <si>
    <t xml:space="preserve">putative phospholipase</t>
  </si>
  <si>
    <t xml:space="preserve">hydrolase, alpha/beta fold family protein</t>
  </si>
  <si>
    <t xml:space="preserve">At5g11650</t>
  </si>
  <si>
    <t xml:space="preserve">lysophospholipase - like protein</t>
  </si>
  <si>
    <t xml:space="preserve">At5g16120</t>
  </si>
  <si>
    <t xml:space="preserve">lipase-like protein</t>
  </si>
  <si>
    <t xml:space="preserve">Acyl-CoA Oxidase</t>
  </si>
  <si>
    <t xml:space="preserve">At3g51840</t>
  </si>
  <si>
    <t xml:space="preserve">acyl-CoA dehydrogenase</t>
  </si>
  <si>
    <t xml:space="preserve">ACX4 (ACYL-COA OXIDASE 4); oxidoreductase</t>
  </si>
  <si>
    <t xml:space="preserve">At4g16760</t>
  </si>
  <si>
    <t xml:space="preserve">acyl-CoA oxidase like protein</t>
  </si>
  <si>
    <t xml:space="preserve">ACX1 (ACYL-COA OXIDASE 1)</t>
  </si>
  <si>
    <t xml:space="preserve">At5g65110</t>
  </si>
  <si>
    <t xml:space="preserve">acyl-CoA oxidase </t>
  </si>
  <si>
    <t xml:space="preserve">ACX2 (ACYL-COA OXIDASE 2); acyl-CoA oxidase</t>
  </si>
  <si>
    <t xml:space="preserve">Hydroxyacyl-CoA Dehydrogenase </t>
  </si>
  <si>
    <t xml:space="preserve">At3g15290</t>
  </si>
  <si>
    <t xml:space="preserve">putative 3-hydroxybutyryl-CoA dehydrogenase</t>
  </si>
  <si>
    <t xml:space="preserve">3-hydroxybutyryl-CoA dehydrogenase, putative</t>
  </si>
  <si>
    <t xml:space="preserve">Ketoacyl-CoA thiolase </t>
  </si>
  <si>
    <t xml:space="preserve">At2g33150</t>
  </si>
  <si>
    <t xml:space="preserve">3-ketoacyl-CoA thiolase</t>
  </si>
  <si>
    <t xml:space="preserve">PED1 (PEROXISOME DEFECTIVE 1); acetyl-CoA C-acyltransferase</t>
  </si>
  <si>
    <t xml:space="preserve">At5g48880</t>
  </si>
  <si>
    <t xml:space="preserve">3-keto-acyl-CoA thiolase 2</t>
  </si>
  <si>
    <t xml:space="preserve">KAT5/PKT1/PKT2 (PEROXISOMAL 3-KETO-ACYL-COA THIOLASE 1, PEROXISOMAL 3-KETO-ACYL-COA THIOLASE 2); acetyl-CoA C-acyltransferase</t>
  </si>
  <si>
    <t xml:space="preserve">Fatty Acid Multifunctional Protein</t>
  </si>
  <si>
    <t xml:space="preserve">At3g06860</t>
  </si>
  <si>
    <t xml:space="preserve">fatty acid multifunctional protein (AtMFP2)</t>
  </si>
  <si>
    <t xml:space="preserve">MFP2 (MULTIFUNCTIONAL PROTEIN); enoyl-CoA hydratase</t>
  </si>
  <si>
    <t xml:space="preserve">At4g29010</t>
  </si>
  <si>
    <t xml:space="preserve">AIM1 protein</t>
  </si>
  <si>
    <t xml:space="preserve">AIM1 (ABNORMAL INFLORESCENCE MERISTEM); enoyl-CoA hydratase</t>
  </si>
  <si>
    <t xml:space="preserve">Dienoyl-CoA Reductase </t>
  </si>
  <si>
    <t xml:space="preserve">At3g12800</t>
  </si>
  <si>
    <t xml:space="preserve">Hydroxyisobutyryl-CoA Hydrolase </t>
  </si>
  <si>
    <t xml:space="preserve">At5g65940</t>
  </si>
  <si>
    <t xml:space="preserve">3-hydroxyisobutyryl-coenzymeA hydrolase</t>
  </si>
  <si>
    <t xml:space="preserve">CHY1 (BETA-HYDROXYISOBUTYRYL-COA HYDROLASE 1); 3-hydroxyisobutyryl-CoA hydrolase</t>
  </si>
  <si>
    <t xml:space="preserve">CHY1 (BETA-HYDROXYISOBUTYRYL-COA HYDROLASE 1)</t>
  </si>
  <si>
    <t xml:space="preserve">Acyl-CoA Dehydrogenase (activity is not documented in plants)</t>
  </si>
  <si>
    <t xml:space="preserve">At3g06810</t>
  </si>
  <si>
    <t xml:space="preserve">acetyl-coA dehydrogenase, putative</t>
  </si>
  <si>
    <t xml:space="preserve">acyl-CoA dehydrogenase-related</t>
  </si>
  <si>
    <t xml:space="preserve">Diacylglycerol Kinase </t>
  </si>
  <si>
    <t xml:space="preserve">At2g18730</t>
  </si>
  <si>
    <t xml:space="preserve">putative diacylglycerol kinase</t>
  </si>
  <si>
    <t xml:space="preserve">diacylglycerol kinase, putative</t>
  </si>
  <si>
    <t xml:space="preserve">At2g20900</t>
  </si>
  <si>
    <t xml:space="preserve">putative diacylglycerol kinase </t>
  </si>
  <si>
    <t xml:space="preserve">diacylglycerol kinase</t>
  </si>
  <si>
    <t xml:space="preserve">At5g07920</t>
  </si>
  <si>
    <t xml:space="preserve">diacylglycerol kinase (ATDGK1)</t>
  </si>
  <si>
    <t xml:space="preserve">DGK1 (DIACYLGLYCEROL KINASE 1, DIACYLGLYCEROL KINASE1); diacylglycerol kinase</t>
  </si>
  <si>
    <t xml:space="preserve">Lysophospholipase</t>
  </si>
  <si>
    <t xml:space="preserve">At3g10840</t>
  </si>
  <si>
    <t xml:space="preserve">putative alpha/beta hydrolase</t>
  </si>
  <si>
    <t xml:space="preserve">At4g22300</t>
  </si>
  <si>
    <t xml:space="preserve">carboxylic ester hydrolase</t>
  </si>
  <si>
    <t xml:space="preserve">At5g20060</t>
  </si>
  <si>
    <t xml:space="preserve">Cytosolic Lipoxygenase </t>
  </si>
  <si>
    <t xml:space="preserve">At1g55020</t>
  </si>
  <si>
    <t xml:space="preserve">LOX1 (Lipoxygenase 1); lipoxygenase</t>
  </si>
  <si>
    <t xml:space="preserve">Allene Oxide Synthase </t>
  </si>
  <si>
    <t xml:space="preserve">At5g42650</t>
  </si>
  <si>
    <t xml:space="preserve">allene oxide synthase </t>
  </si>
  <si>
    <t xml:space="preserve">AOS (ALLENE OXIDE SYNTHASE); hydro-lyase/ oxygen binding</t>
  </si>
  <si>
    <t xml:space="preserve">Oxo-Phytodienoic Acid Reductase (OPR) </t>
  </si>
  <si>
    <t xml:space="preserve">At1g76680</t>
  </si>
  <si>
    <t xml:space="preserve">12-oxophytodienoate reductase (OPR1)</t>
  </si>
  <si>
    <t xml:space="preserve">OPR1 (12-oxophytodienoate reductase 1); 12-oxophytodienoate reductase</t>
  </si>
  <si>
    <t xml:space="preserve">At1g76690</t>
  </si>
  <si>
    <t xml:space="preserve">12-oxophytodienoate reductase (OPR2)</t>
  </si>
  <si>
    <t xml:space="preserve">OPR2 (12-oxophytodienoate reductase 2); 12-oxophytodienoate reductase</t>
  </si>
  <si>
    <t xml:space="preserve">Phosphatidylinositol-3-Kinase</t>
  </si>
  <si>
    <t xml:space="preserve">At1g60490</t>
  </si>
  <si>
    <t xml:space="preserve">phosphatidylinositol 3-kinase</t>
  </si>
  <si>
    <t xml:space="preserve">ATVPS34 (Arabidopsis thaliana vacuolar protein sorting 34); phosphatidylinositol 3-kinase</t>
  </si>
  <si>
    <t xml:space="preserve">Fatty Acid Amide Hydrolase </t>
  </si>
  <si>
    <t xml:space="preserve">At5g07360</t>
  </si>
  <si>
    <t xml:space="preserve">putative amidase</t>
  </si>
  <si>
    <t xml:space="preserve">amidase family protein</t>
  </si>
  <si>
    <t xml:space="preserve">At5g64440</t>
  </si>
  <si>
    <t xml:space="preserve">alpha-Dioxygenase-Peroxidase (involved in FA alpha-oxidation)</t>
  </si>
  <si>
    <t xml:space="preserve">At1g73680</t>
  </si>
  <si>
    <t xml:space="preserve">feebly-like protein</t>
  </si>
  <si>
    <t xml:space="preserve">pathogen-responsive alpha-dioxygenase, putative</t>
  </si>
  <si>
    <t xml:space="preserve">NAD+ Oxidoreductase (involved in FA alpha-oxidation)</t>
  </si>
  <si>
    <t xml:space="preserve">At1g54100</t>
  </si>
  <si>
    <t xml:space="preserve">ALDH7B4 (ALDEHYDE DEHYDROGENASE 7B4); 3-chloroallyl aldehyde dehydrogenase</t>
  </si>
  <si>
    <t xml:space="preserve">PTEN-like Phosphoinositide 3-Phosphatase</t>
  </si>
  <si>
    <t xml:space="preserve">At3g19240</t>
  </si>
  <si>
    <t xml:space="preserve">dem-like protein</t>
  </si>
  <si>
    <t xml:space="preserve">similar to dem protein-related / defective embryo and meristems protein-related [Arabidopsis thaliana] (TAIR:AT4G33400.1); similar to DEM2 [Lycopersicon esculentum] (GB:AAQ90244.1); similar to Quinoprotein amine dehydrogenase, beta chain-like [Medicago truncatula] (GB:ABE80529.1); similar to DEM2 [Lycopersicon esculentum] (GB:AAQ90245.1); contains InterPro domain Quinonprotein alcohol dehydrogenase-like; (InterPro:IPR011047)</t>
  </si>
  <si>
    <t xml:space="preserve">At3g50110</t>
  </si>
  <si>
    <t xml:space="preserve">tyrosine phosphatase like protein</t>
  </si>
  <si>
    <t xml:space="preserve">phosphatase-related</t>
  </si>
  <si>
    <t xml:space="preserve">Type II Phosphoinositide 5-Phosphatase</t>
  </si>
  <si>
    <t xml:space="preserve">At1g65580</t>
  </si>
  <si>
    <t xml:space="preserve">FRA3 (FRAGILE FIBER3); inositol or phosphatidylinositol phosphatase</t>
  </si>
  <si>
    <t xml:space="preserve">At2g43900</t>
  </si>
  <si>
    <t xml:space="preserve">putative inositol polyphosphate 5'-phosphatase</t>
  </si>
  <si>
    <t xml:space="preserve">endonuclease/exonuclease/phosphatase family protein</t>
  </si>
  <si>
    <t xml:space="preserve">Sac domain-containing Phosphoinositide 5-Phosphatase</t>
  </si>
  <si>
    <t xml:space="preserve">At1g22620</t>
  </si>
  <si>
    <t xml:space="preserve">unknown protein </t>
  </si>
  <si>
    <t xml:space="preserve">ATSAC1 (SUPPRESSOR OF ACTIN 1); phosphoinositide 5-phosphatase</t>
  </si>
  <si>
    <t xml:space="preserve">At3g51830</t>
  </si>
  <si>
    <t xml:space="preserve">transmembrane protein G5p</t>
  </si>
  <si>
    <t xml:space="preserve">ATG5 (G5p-related protein); phosphoinositide 5-phosphatase</t>
  </si>
  <si>
    <t xml:space="preserve">Phosphatidylinositol-4-Kinase alpha</t>
  </si>
  <si>
    <t xml:space="preserve">At1g49340</t>
  </si>
  <si>
    <t xml:space="preserve">ATPI4K ALPHA (Arabidopsis thaliana phosphatidylinositol 4-kinase alpha); inositol or phosphatidylinositol kinase</t>
  </si>
  <si>
    <t xml:space="preserve">Phosphatidylinositol-4-Kinase gamma</t>
  </si>
  <si>
    <t xml:space="preserve">At1g26270</t>
  </si>
  <si>
    <t xml:space="preserve">At2g03890</t>
  </si>
  <si>
    <t xml:space="preserve">phosphatidylinositol 3- and 4-kinase family protein</t>
  </si>
  <si>
    <t xml:space="preserve">At2g40850</t>
  </si>
  <si>
    <t xml:space="preserve">Phosphatidylinositol Phosphate Kinase type I/II B</t>
  </si>
  <si>
    <t xml:space="preserve">At1g60890a</t>
  </si>
  <si>
    <t xml:space="preserve">phosphatidylinositol-4-phosphate 5-kinase-like protein</t>
  </si>
  <si>
    <t xml:space="preserve">similar to phosphatidylinositol-4-phosphate 5-kinase family protein [Arabidopsis thaliana] (TAIR:AT1G60890.1); similar to ARC3 homologue [Oryza sativa (japonica cultivar-group)] (GB:BAD26753.1); contains InterPro domain MORN motif; (InterPro:IPR003409)</t>
  </si>
  <si>
    <t xml:space="preserve">At3g09920</t>
  </si>
  <si>
    <t xml:space="preserve">PIP5K9 (PHOSPHATIDYL INOSITOL MONOPHOSPHATE 5 KINASE); 1-phosphatidylinositol-4-phosphate 5-kinase</t>
  </si>
  <si>
    <t xml:space="preserve">Phosphatidylinositol Phosphate Kinase type III</t>
  </si>
  <si>
    <t xml:space="preserve">At1g34260</t>
  </si>
  <si>
    <t xml:space="preserve">phosphatidylinositol-4-phosphate 5-kinase family protein</t>
  </si>
  <si>
    <t xml:space="preserve">At3g14270</t>
  </si>
  <si>
    <t xml:space="preserve">PI-specific Phospholipase C</t>
  </si>
  <si>
    <t xml:space="preserve">At2g40116</t>
  </si>
  <si>
    <t xml:space="preserve">phosphoinositide specific phospholipase C family</t>
  </si>
  <si>
    <t xml:space="preserve">phosphoinositide-specific phospholipase C family protein</t>
  </si>
  <si>
    <t xml:space="preserve">Non specific Phospholipase C</t>
  </si>
  <si>
    <t xml:space="preserve">At3g48610</t>
  </si>
  <si>
    <t xml:space="preserve">phosphoesterase family protein</t>
  </si>
  <si>
    <t xml:space="preserve">Phospholipase D alpha</t>
  </si>
  <si>
    <t xml:space="preserve">At1g52570</t>
  </si>
  <si>
    <t xml:space="preserve">phospholipase D1, putative </t>
  </si>
  <si>
    <t xml:space="preserve">PLDALPHA2 (PHOSPHLIPASE D ALPHA 2); phospholipase D</t>
  </si>
  <si>
    <t xml:space="preserve">At3g15730</t>
  </si>
  <si>
    <t xml:space="preserve">putative phospholipase D</t>
  </si>
  <si>
    <t xml:space="preserve">PLDALPHA1 (PHOSPHOLIPASE D ALPHA 1); phospholipase D</t>
  </si>
  <si>
    <t xml:space="preserve">Phospholipase D beta</t>
  </si>
  <si>
    <t xml:space="preserve">At2g42010</t>
  </si>
  <si>
    <t xml:space="preserve">phospholipase D</t>
  </si>
  <si>
    <t xml:space="preserve">PLDBETA1 (PHOSPHOLIPASE D BETA 1); phospholipase D</t>
  </si>
  <si>
    <t xml:space="preserve">Other Phospholipase D delta</t>
  </si>
  <si>
    <t xml:space="preserve">At4g35790</t>
  </si>
  <si>
    <t xml:space="preserve">phospholipase D delta</t>
  </si>
  <si>
    <t xml:space="preserve">ATPLDDELTA (Arabidopsis thaliana phospholipase D delta); phospholipase D</t>
  </si>
  <si>
    <t xml:space="preserve">Other Phospholipase D zeta</t>
  </si>
  <si>
    <t xml:space="preserve">At3g16785</t>
  </si>
  <si>
    <t xml:space="preserve">phospholipase D, putative, 5' partial</t>
  </si>
  <si>
    <t xml:space="preserve">PLDP1 (PHOSPHOLIPASE D ZETA1); phospholipase D</t>
  </si>
  <si>
    <t xml:space="preserve">Phospholipase A1 </t>
  </si>
  <si>
    <t xml:space="preserve">At1g31480</t>
  </si>
  <si>
    <t xml:space="preserve">Putative protein with similarity to phosphatidic acid-prefering phospholipase A1</t>
  </si>
  <si>
    <t xml:space="preserve">SGR2 (SHOOT GRAVITROPISM 2)</t>
  </si>
  <si>
    <t xml:space="preserve">Phospholipase A2-activating Protein (activity not documented in plants)</t>
  </si>
  <si>
    <t xml:space="preserve">At3g18860</t>
  </si>
  <si>
    <t xml:space="preserve">transducin family protein / WD-40 repeat family protein</t>
  </si>
  <si>
    <t xml:space="preserve">Sphingobase/Ceramide Kinase</t>
  </si>
  <si>
    <t xml:space="preserve">At5g23450</t>
  </si>
  <si>
    <t xml:space="preserve">sphingosine kinase (AtLCBK1)</t>
  </si>
  <si>
    <t xml:space="preserve">ATLCBK1 (A. THALIANA LONG-CHAIN BASE (LCB) KINASE 1); diacylglycerol kinase</t>
  </si>
  <si>
    <t xml:space="preserve">At4g21540</t>
  </si>
  <si>
    <t xml:space="preserve">Sphingobase 1-Phosphate Phosphatase</t>
  </si>
  <si>
    <t xml:space="preserve">At3g58490</t>
  </si>
  <si>
    <t xml:space="preserve">phosphatidic acid phosphatase family protein / PAP2 family protein</t>
  </si>
  <si>
    <t xml:space="preserve">Sphingobase 1-Phosphate Lyase</t>
  </si>
  <si>
    <t xml:space="preserve">At1g27980</t>
  </si>
  <si>
    <t xml:space="preserve">pyridoxal-dependent decarboxylase family protein</t>
  </si>
  <si>
    <t xml:space="preserve">Jasmonic Acid Carboxyl Methyltransferase</t>
  </si>
  <si>
    <t xml:space="preserve">At1g19640</t>
  </si>
  <si>
    <t xml:space="preserve"> S-adenosyl-L-methionine:jasmonic acid carboxyl methyltransferase (JMT)</t>
  </si>
  <si>
    <t xml:space="preserve">JMT (JASMONIC ACID CARBOXYL METHYLTRANSFERASE); jasmonate O-methyltransferase</t>
  </si>
  <si>
    <t xml:space="preserve">Ketoacyl-CoA Synthase</t>
  </si>
  <si>
    <t xml:space="preserve">At1g19440</t>
  </si>
  <si>
    <t xml:space="preserve">very-long-chain fatty acid condensing enzyme, putative</t>
  </si>
  <si>
    <t xml:space="preserve">At5g04530</t>
  </si>
  <si>
    <t xml:space="preserve">fatty acid elongase-like protein</t>
  </si>
  <si>
    <t xml:space="preserve">beta-ketoacyl-CoA synthase family protein</t>
  </si>
  <si>
    <t xml:space="preserve">Ketoacyl-CoA Reductase</t>
  </si>
  <si>
    <t xml:space="preserve">At1g67730</t>
  </si>
  <si>
    <t xml:space="preserve">putative b-keto acyl reductase</t>
  </si>
  <si>
    <t xml:space="preserve">b-keto acyl reductase, putative (GLOSSY8)</t>
  </si>
  <si>
    <t xml:space="preserve">alternative (splice ?) form</t>
  </si>
  <si>
    <t xml:space="preserve">Enoyl-CoA Reductase</t>
  </si>
  <si>
    <t xml:space="preserve">At3g55360</t>
  </si>
  <si>
    <t xml:space="preserve">synaptic glycoprotein SC2-like protein</t>
  </si>
  <si>
    <t xml:space="preserve">ATTSC13/CER10/ECR/TSC13 (ENOYL-COA REDUCTASE); 3-oxo-5-alpha-steroid 4-dehydrogenase/ fatty acid elongase/ trans-2-enoyl-CoA reductase (NADPH)</t>
  </si>
  <si>
    <t xml:space="preserve">Plastidial Long-Chain Acyl-CoA Synthetase</t>
  </si>
  <si>
    <t xml:space="preserve">At1g77590</t>
  </si>
  <si>
    <t xml:space="preserve">putative acyl-CoA synthetase</t>
  </si>
  <si>
    <t xml:space="preserve">LACS9 (LONG CHAIN ACYL-COA SYNTHETASE 9); long-chain-fatty-acid-CoA ligase</t>
  </si>
  <si>
    <t xml:space="preserve">Long-Chain Acyl-CoA Synthetase (other than plastidial or peroxisomal)</t>
  </si>
  <si>
    <t xml:space="preserve">At2g04350</t>
  </si>
  <si>
    <t xml:space="preserve">long-chain-fatty-acid--CoA ligase family protein / long-chain acyl-CoA synthetase family protein (LACS8)</t>
  </si>
  <si>
    <t xml:space="preserve">At4g11030</t>
  </si>
  <si>
    <t xml:space="preserve">long-chain-fatty-acid--CoA ligase, putative / long-chain acyl-CoA synthetase, putative</t>
  </si>
  <si>
    <t xml:space="preserve">At4g23850</t>
  </si>
  <si>
    <t xml:space="preserve">acyl-CoA synthetase- like protein</t>
  </si>
  <si>
    <t xml:space="preserve">long-chain-fatty-acid--CoA ligase / long-chain acyl-CoA synthetase</t>
  </si>
  <si>
    <t xml:space="preserve">Epoxide Hydrolase</t>
  </si>
  <si>
    <t xml:space="preserve">At3g51000</t>
  </si>
  <si>
    <t xml:space="preserve">epoxide hydrolase-like protein</t>
  </si>
  <si>
    <t xml:space="preserve">epoxide hydrolase, putative</t>
  </si>
  <si>
    <t xml:space="preserve">At4g02340</t>
  </si>
  <si>
    <t xml:space="preserve">similar to epoxide hydrolases</t>
  </si>
  <si>
    <t xml:space="preserve">Acetyl-CoA Synthetase</t>
  </si>
  <si>
    <t xml:space="preserve">At5g23050</t>
  </si>
  <si>
    <t xml:space="preserve">acetyl-CoA synthetase-like protein</t>
  </si>
  <si>
    <t xml:space="preserve">acyl-activating enzyme 17 (AAE17)</t>
  </si>
  <si>
    <t xml:space="preserve">Acetyl-CoA Synthase</t>
  </si>
  <si>
    <t xml:space="preserve">At5g36880</t>
  </si>
  <si>
    <t xml:space="preserve">acetyl-CoA synthetase</t>
  </si>
  <si>
    <t xml:space="preserve">Holo-ACP Synthase</t>
  </si>
  <si>
    <t xml:space="preserve">At2g02770</t>
  </si>
  <si>
    <t xml:space="preserve">Cytosolic Homomeric Acetyl-CoA Carboxylase</t>
  </si>
  <si>
    <t xml:space="preserve">At1g36160</t>
  </si>
  <si>
    <t xml:space="preserve">putative acetyl-CoA carboxylase (partial) </t>
  </si>
  <si>
    <t xml:space="preserve">ACC1 (ACETYL-COENZYME A CARBOXYLASE 1); acetyl-CoA carboxylase</t>
  </si>
  <si>
    <t xml:space="preserve">Sphingosine Transfer Protein</t>
  </si>
  <si>
    <t xml:space="preserve">At2g34690</t>
  </si>
  <si>
    <t xml:space="preserve">Accelerated-Cell-Death11 (ACD11)</t>
  </si>
  <si>
    <t xml:space="preserve">ACD11 (ACCELERATED CELL DEATH 11)</t>
  </si>
  <si>
    <t xml:space="preserve">Protein N-Myristoyltransferase</t>
  </si>
  <si>
    <t xml:space="preserve">At5g57020</t>
  </si>
  <si>
    <t xml:space="preserve">N-myristoyl transferase</t>
  </si>
  <si>
    <t xml:space="preserve">NMT1 (N-MYRISTOYLTRANSFERASE 1)</t>
  </si>
  <si>
    <t xml:space="preserve">Lipid Acylhydrolase-like</t>
  </si>
  <si>
    <t xml:space="preserve">At3g07400</t>
  </si>
  <si>
    <t xml:space="preserve">At3g14075</t>
  </si>
  <si>
    <t xml:space="preserve">At3g61680</t>
  </si>
  <si>
    <t xml:space="preserve">At4g16070</t>
  </si>
  <si>
    <t xml:space="preserve">At5g67050</t>
  </si>
  <si>
    <t xml:space="preserve">Lipid Transfer Protein type 2</t>
  </si>
  <si>
    <t xml:space="preserve">At1g48750</t>
  </si>
  <si>
    <t xml:space="preserve">protease inhibitor/seed storage/lipid transfer protein (LTP) family protein</t>
  </si>
  <si>
    <t xml:space="preserve">Lipid Transfer Protein type 5</t>
  </si>
  <si>
    <t xml:space="preserve">At2g44300</t>
  </si>
  <si>
    <t xml:space="preserve">predicted GPI-anchored protein</t>
  </si>
  <si>
    <t xml:space="preserve">lipid transfer protein-related</t>
  </si>
  <si>
    <t xml:space="preserve">ATP Citrate Lyase A subunit</t>
  </si>
  <si>
    <t xml:space="preserve">At1g09430</t>
  </si>
  <si>
    <t xml:space="preserve">ACLA-3 (ATP-citrate lyase A-3)</t>
  </si>
  <si>
    <t xml:space="preserve">At1g10670</t>
  </si>
  <si>
    <t xml:space="preserve">ATP citrate-lyase</t>
  </si>
  <si>
    <t xml:space="preserve">ACLA-1 (ATP-citrate lyase A-1)</t>
  </si>
  <si>
    <t xml:space="preserve">At1g60810</t>
  </si>
  <si>
    <t xml:space="preserve">ACLA-2 (ATP-citrate lyase A-2)</t>
  </si>
  <si>
    <t xml:space="preserve">ATP Citrate Lyase B subunit</t>
  </si>
  <si>
    <t xml:space="preserve">At3g06650</t>
  </si>
  <si>
    <t xml:space="preserve">ATP citrate lyase</t>
  </si>
  <si>
    <t xml:space="preserve">ACLB-1 (ATP-citrate lyase B-1)</t>
  </si>
  <si>
    <t xml:space="preserve">At5g49460</t>
  </si>
  <si>
    <t xml:space="preserve">ATP citrate lyase </t>
  </si>
  <si>
    <t xml:space="preserve">ACLB-2 (ATP-citrate lyase B-2)</t>
  </si>
  <si>
    <t xml:space="preserve">Acyl-CoA Thioesterase</t>
  </si>
  <si>
    <t xml:space="preserve">At1g01710</t>
  </si>
  <si>
    <t xml:space="preserve">acyl CoA thioesterase, putative</t>
  </si>
  <si>
    <t xml:space="preserve">acyl-CoA thioesterase family protein</t>
  </si>
  <si>
    <t xml:space="preserve">Translocase</t>
  </si>
  <si>
    <t xml:space="preserve">At1g17500</t>
  </si>
  <si>
    <t xml:space="preserve">P-type ATPase, putative</t>
  </si>
  <si>
    <t xml:space="preserve">haloacid dehalogenase-like hydrolase family protein</t>
  </si>
  <si>
    <t xml:space="preserve">At1g54280</t>
  </si>
  <si>
    <t xml:space="preserve">Hypothetical protein</t>
  </si>
  <si>
    <t xml:space="preserve">At1g72700</t>
  </si>
  <si>
    <t xml:space="preserve">putative P-type transporting ATPase</t>
  </si>
  <si>
    <t xml:space="preserve">At5g44240</t>
  </si>
  <si>
    <t xml:space="preserve">ATPase, calcium-transporting</t>
  </si>
  <si>
    <t xml:space="preserve">Acyl-CoA Binding Protein</t>
  </si>
  <si>
    <t xml:space="preserve">At1g31812</t>
  </si>
  <si>
    <t xml:space="preserve">acyl-CoA binding Protein, putative  </t>
  </si>
  <si>
    <t xml:space="preserve">ACBP (ACYL-COA-BINDING PROTEIN); acyl-CoA binding</t>
  </si>
  <si>
    <t xml:space="preserve">At3g05420</t>
  </si>
  <si>
    <t xml:space="preserve">ACBP4 (ACYL-COA BINDING PROTEIN 4, ACYL-COA-BINDING DOMAIN 4); acyl-CoA binding</t>
  </si>
  <si>
    <t xml:space="preserve">At4g24230</t>
  </si>
  <si>
    <t xml:space="preserve">ACBP3 (ACYL-COA-BINDING DOMAIN 3)</t>
  </si>
  <si>
    <t xml:space="preserve">At5g53470</t>
  </si>
  <si>
    <t xml:space="preserve">ACBP1 (ACYL-COA BINDING PROTEIN)</t>
  </si>
  <si>
    <t xml:space="preserve">Sec14-like Protein</t>
  </si>
  <si>
    <t xml:space="preserve">At1g55840a</t>
  </si>
  <si>
    <t xml:space="preserve">polyphosphoinositide binding protein, putative</t>
  </si>
  <si>
    <t xml:space="preserve">SEC14 cytosolic factor (SEC14) / phosphoglyceride transfer protein</t>
  </si>
  <si>
    <t xml:space="preserve">At1g55840b</t>
  </si>
  <si>
    <t xml:space="preserve">At5g47730a</t>
  </si>
  <si>
    <t xml:space="preserve">SEC14 cytosolic factor, putative / polyphosphoinositide-binding protein, putative</t>
  </si>
  <si>
    <t xml:space="preserve">At5g47730b</t>
  </si>
  <si>
    <t xml:space="preserve">Glycerophosphoryl Diester Phosphodiesterase (activity not documented in plants)</t>
  </si>
  <si>
    <t xml:space="preserve">At5g08030</t>
  </si>
  <si>
    <t xml:space="preserve">glycerophosphodiester phosphodiesterase - like protein</t>
  </si>
  <si>
    <t xml:space="preserve">glycerophosphoryl diester phosphodiesterase family protein</t>
  </si>
  <si>
    <t xml:space="preserve">Phospholipid : Acyl acceptor Acyltransferase</t>
  </si>
  <si>
    <t xml:space="preserve">At4g19860a</t>
  </si>
  <si>
    <t xml:space="preserve">At4g19860b</t>
  </si>
  <si>
    <t xml:space="preserve">At3g03310</t>
  </si>
  <si>
    <t xml:space="preserve">At1g04010</t>
  </si>
  <si>
    <t xml:space="preserve">phosphatidylcholine-sterol O-acyltransferase</t>
  </si>
  <si>
    <t xml:space="preserve">¶ this protein/gene is listed twice (i.e. it is a candidate for two different activities).</t>
  </si>
  <si>
    <t xml:space="preserve">Plastidial Homomeric Acetyl-CoA Carboxylase</t>
  </si>
  <si>
    <t xml:space="preserve">At1g36180</t>
  </si>
  <si>
    <t xml:space="preserve">acetyl-CoA carboxylase, putative  (ACC2)</t>
  </si>
  <si>
    <t xml:space="preserve">At3g25110</t>
  </si>
  <si>
    <t xml:space="preserve">acyl-(acyl carrier protein) thioesterase</t>
  </si>
  <si>
    <t xml:space="preserve">At1g24180</t>
  </si>
  <si>
    <t xml:space="preserve">At1g30120</t>
  </si>
  <si>
    <t xml:space="preserve">At1g34430</t>
  </si>
  <si>
    <t xml:space="preserve">At4g16155</t>
  </si>
  <si>
    <t xml:space="preserve">Plastidial Lipoate Synthase</t>
  </si>
  <si>
    <t xml:space="preserve">At5g08410</t>
  </si>
  <si>
    <t xml:space="preserve">lipoic acid synthase-like protein</t>
  </si>
  <si>
    <t xml:space="preserve">At5g15530a</t>
  </si>
  <si>
    <t xml:space="preserve">biotin carboxyl carrier protein precursor-like protein  </t>
  </si>
  <si>
    <t xml:space="preserve">At5g15530b</t>
  </si>
  <si>
    <t xml:space="preserve">At3g46170</t>
  </si>
  <si>
    <t xml:space="preserve">dehydrogenase-like protein  alcohol dehydrogenase homolog</t>
  </si>
  <si>
    <t xml:space="preserve">At3g55310</t>
  </si>
  <si>
    <t xml:space="preserve">beta-ketoacyl-ACP reductase-like protein</t>
  </si>
  <si>
    <t xml:space="preserve">At5g10160</t>
  </si>
  <si>
    <t xml:space="preserve">[3R]-hydroxymyristoyl-[acyl carrier protein] dehydratase-like protein</t>
  </si>
  <si>
    <t xml:space="preserve">At3g02610</t>
  </si>
  <si>
    <t xml:space="preserve">At3g02620</t>
  </si>
  <si>
    <t xml:space="preserve">At5g16230</t>
  </si>
  <si>
    <t xml:space="preserve">stearoyl-acyl carrier protein desaturase</t>
  </si>
  <si>
    <t xml:space="preserve">At5g16240</t>
  </si>
  <si>
    <t xml:space="preserve">At1g54580</t>
  </si>
  <si>
    <t xml:space="preserve">ACP2</t>
  </si>
  <si>
    <t xml:space="preserve">At3g05020</t>
  </si>
  <si>
    <t xml:space="preserve">acyl carrier protein 1 precursor (ACP)</t>
  </si>
  <si>
    <t xml:space="preserve">Plastidial Holo-ACP Synthase</t>
  </si>
  <si>
    <t xml:space="preserve">At3g11470</t>
  </si>
  <si>
    <t xml:space="preserve">Plastidial Phosphatidic Acid Phosphatase</t>
  </si>
  <si>
    <t xml:space="preserve">At2g01180</t>
  </si>
  <si>
    <t xml:space="preserve">putative phosphatidic acid phosphatase</t>
  </si>
  <si>
    <t xml:space="preserve">Monogalactosyldiacylglycerol Synthase</t>
  </si>
  <si>
    <t xml:space="preserve">At2g11810</t>
  </si>
  <si>
    <t xml:space="preserve">MGDG synthase type C (mgdC)</t>
  </si>
  <si>
    <t xml:space="preserve">At4g31780</t>
  </si>
  <si>
    <t xml:space="preserve">monogalactosyldiacylglycerol synthase-like protein</t>
  </si>
  <si>
    <t xml:space="preserve">At5g20410</t>
  </si>
  <si>
    <t xml:space="preserve">monogalactosyldiacylglycerol synthase</t>
  </si>
  <si>
    <t xml:space="preserve">Digalactosyldiacylglycerol Synthase</t>
  </si>
  <si>
    <t xml:space="preserve">At3g11670</t>
  </si>
  <si>
    <t xml:space="preserve">digalactosyldiacylglycerol synthase</t>
  </si>
  <si>
    <t xml:space="preserve">At4g00550a</t>
  </si>
  <si>
    <t xml:space="preserve">predicted protein of unknown function.      </t>
  </si>
  <si>
    <t xml:space="preserve">At4g00550b</t>
  </si>
  <si>
    <t xml:space="preserve">Sulfolipid Synthase</t>
  </si>
  <si>
    <t xml:space="preserve">At5g01220a</t>
  </si>
  <si>
    <t xml:space="preserve">putative protein similarity to known protein : SqdX protein, Synechococcus PCC7942, EMBL:SP45308</t>
  </si>
  <si>
    <t xml:space="preserve">At5g01220b</t>
  </si>
  <si>
    <t xml:space="preserve">Plastidial 2-Lysophosphatidylcholine Acyltransferase</t>
  </si>
  <si>
    <t xml:space="preserve">no candidate</t>
  </si>
  <si>
    <t xml:space="preserve">Plastidial Glycerol-Phosphate Acyltransferase</t>
  </si>
  <si>
    <t xml:space="preserve">At1g32200a</t>
  </si>
  <si>
    <t xml:space="preserve">glycerol-3-phosphate acyltransferase.</t>
  </si>
  <si>
    <t xml:space="preserve">At1g32200b</t>
  </si>
  <si>
    <t xml:space="preserve">Plastidial 1-acylglycerol-Phosphate Acyltransferase </t>
  </si>
  <si>
    <t xml:space="preserve">At4g30580</t>
  </si>
  <si>
    <t xml:space="preserve">At3g60620</t>
  </si>
  <si>
    <t xml:space="preserve">phosphatidate cytidylyltransferase - like protein</t>
  </si>
  <si>
    <t xml:space="preserve">At4g26770</t>
  </si>
  <si>
    <t xml:space="preserve">putative CDP-diacylglycerol synthetase</t>
  </si>
  <si>
    <t xml:space="preserve">Plastidial Phosphatidylglycerol-Phosphate Phosphatase</t>
  </si>
  <si>
    <t xml:space="preserve">Phosphatidylglycerol Desaturase (palmitate specific: FAD4)</t>
  </si>
  <si>
    <t xml:space="preserve">Plastidial Linoleate Desaturase (FAD7/FAD8)</t>
  </si>
  <si>
    <t xml:space="preserve">At3g11170</t>
  </si>
  <si>
    <t xml:space="preserve">omega-3 fatty acid  desaturase, chloroplast precursor </t>
  </si>
  <si>
    <t xml:space="preserve">At5g05580</t>
  </si>
  <si>
    <t xml:space="preserve">temperature-sensitive omega-3 fatty acid desaturase, chloroplast precursor</t>
  </si>
  <si>
    <t xml:space="preserve">Permease-like Protein of Outer Chloroplast Envelope</t>
  </si>
  <si>
    <t xml:space="preserve">At1g19800</t>
  </si>
  <si>
    <t xml:space="preserve">At2g40690</t>
  </si>
  <si>
    <t xml:space="preserve">ER Phosphatidylglycerol-Phosphate Phosphatase</t>
  </si>
  <si>
    <t xml:space="preserve">Phosphatidylserine Synthase </t>
  </si>
  <si>
    <t xml:space="preserve">At1g34100</t>
  </si>
  <si>
    <t xml:space="preserve">At1g71697</t>
  </si>
  <si>
    <t xml:space="preserve">At4g09760</t>
  </si>
  <si>
    <t xml:space="preserve">choline kinase GmCK2p -like protein</t>
  </si>
  <si>
    <t xml:space="preserve">Ethanolamine Kinase</t>
  </si>
  <si>
    <t xml:space="preserve">At2g26830</t>
  </si>
  <si>
    <t xml:space="preserve">At4g15130</t>
  </si>
  <si>
    <t xml:space="preserve">putative phosphocholine cytidylyltransferase</t>
  </si>
  <si>
    <t xml:space="preserve">Phosphatidylserine Decarboxylase</t>
  </si>
  <si>
    <t xml:space="preserve">At4g25970a</t>
  </si>
  <si>
    <t xml:space="preserve">putative phosphatidylserine decarboxylase</t>
  </si>
  <si>
    <t xml:space="preserve">At4g25970b</t>
  </si>
  <si>
    <t xml:space="preserve">Phosphatidylserine decarboxylase</t>
  </si>
  <si>
    <t xml:space="preserve">At5g57190</t>
  </si>
  <si>
    <t xml:space="preserve">At3g48780</t>
  </si>
  <si>
    <t xml:space="preserve">serine palmitoyltransferase-like protein</t>
  </si>
  <si>
    <t xml:space="preserve">At5g19200</t>
  </si>
  <si>
    <t xml:space="preserve">FVT1 - like protein</t>
  </si>
  <si>
    <t xml:space="preserve">ER Glycerol-Phosphate Acyltransferase </t>
  </si>
  <si>
    <t xml:space="preserve">At5g06090</t>
  </si>
  <si>
    <t xml:space="preserve">At3g11430</t>
  </si>
  <si>
    <t xml:space="preserve">Ceramide Sphingobase delta-8 Desaturase</t>
  </si>
  <si>
    <t xml:space="preserve">At2g46210</t>
  </si>
  <si>
    <t xml:space="preserve">putative fatty acid desaturase/cytochrome b5 fusion protein</t>
  </si>
  <si>
    <t xml:space="preserve">At3g61580</t>
  </si>
  <si>
    <t xml:space="preserve">delta-8 sphingolipid desaturase </t>
  </si>
  <si>
    <t xml:space="preserve">Glucosylceramide Synthase (Sterol Glucoside : Ceramide glucosyltransferase)</t>
  </si>
  <si>
    <t xml:space="preserve">Plastidial 1-Lysophosphatidylcholine Acyltransferase</t>
  </si>
  <si>
    <t xml:space="preserve">ER 1-Lysophosphatidate Acyltransferase</t>
  </si>
  <si>
    <t xml:space="preserve">At3g18000</t>
  </si>
  <si>
    <t xml:space="preserve">Ceramide Sphingobase delta-4 Desaturase</t>
  </si>
  <si>
    <t xml:space="preserve">At4g04930</t>
  </si>
  <si>
    <t xml:space="preserve">putative fatty acid desaturase</t>
  </si>
  <si>
    <t xml:space="preserve">At1g51260</t>
  </si>
  <si>
    <t xml:space="preserve">putative acyl-CoA : 1-acylglycerol-3-phosphate acyltransferase</t>
  </si>
  <si>
    <t xml:space="preserve">At1g75020a</t>
  </si>
  <si>
    <t xml:space="preserve">At1g75020b</t>
  </si>
  <si>
    <t xml:space="preserve">putative acyl-CoA:1-acylglycerol-3-phosphate acyltransferase</t>
  </si>
  <si>
    <t xml:space="preserve">At3g18850</t>
  </si>
  <si>
    <t xml:space="preserve">At1g01610</t>
  </si>
  <si>
    <t xml:space="preserve">At1g78690</t>
  </si>
  <si>
    <t xml:space="preserve">At2g38110</t>
  </si>
  <si>
    <t xml:space="preserve">At4g00400</t>
  </si>
  <si>
    <t xml:space="preserve">ER Phosphatidate Phosphatase</t>
  </si>
  <si>
    <t xml:space="preserve">At1g15080</t>
  </si>
  <si>
    <t xml:space="preserve">ER Linoleate Desaturase</t>
  </si>
  <si>
    <t xml:space="preserve">At2g29980</t>
  </si>
  <si>
    <t xml:space="preserve">omega-3 fatty acid desaturase</t>
  </si>
  <si>
    <t xml:space="preserve">ER Phosphatidylglycerophosphate Synthase</t>
  </si>
  <si>
    <t xml:space="preserve">At3g55030</t>
  </si>
  <si>
    <t xml:space="preserve">phosphatidylglycerophosphate synthase - like protein</t>
  </si>
  <si>
    <t xml:space="preserve">Acyl-Ceramide Synthase (activity is not documented in plants)</t>
  </si>
  <si>
    <t xml:space="preserve">At1g27480</t>
  </si>
  <si>
    <t xml:space="preserve">At3g25540</t>
  </si>
  <si>
    <t xml:space="preserve">At3g19260</t>
  </si>
  <si>
    <t xml:space="preserve">longevity factor like protein</t>
  </si>
  <si>
    <t xml:space="preserve">Glucosylceramide Synthase (UDP-Glucose : Ceramide Glucosyltransferase)</t>
  </si>
  <si>
    <t xml:space="preserve">At2g19880</t>
  </si>
  <si>
    <t xml:space="preserve">Mitochondrial Ketoacyl-ACP Synthase</t>
  </si>
  <si>
    <t xml:space="preserve">At2g04540</t>
  </si>
  <si>
    <t xml:space="preserve">3-oxoacyl carrier protein synthase</t>
  </si>
  <si>
    <t xml:space="preserve">At3g13450</t>
  </si>
  <si>
    <t xml:space="preserve">At4g31810</t>
  </si>
  <si>
    <t xml:space="preserve">At1g02390</t>
  </si>
  <si>
    <t xml:space="preserve">At4g01950</t>
  </si>
  <si>
    <t xml:space="preserve">predicted protein of unknown function</t>
  </si>
  <si>
    <t xml:space="preserve">Mitochondrial 2-Lysophosphatidate Acyltransferase</t>
  </si>
  <si>
    <t xml:space="preserve">Mitochondrial Phosphatidate Phosphatase</t>
  </si>
  <si>
    <t xml:space="preserve">At3g02600</t>
  </si>
  <si>
    <t xml:space="preserve">putative phosphatidate phosphohydrolase</t>
  </si>
  <si>
    <t xml:space="preserve">Mitochondrial Ketoacyl-ACP Reductase</t>
  </si>
  <si>
    <t xml:space="preserve">At1g63380</t>
  </si>
  <si>
    <t xml:space="preserve">reductase, putative</t>
  </si>
  <si>
    <t xml:space="preserve">Mitochondrial CDP-Diacylglycerol Synthetase</t>
  </si>
  <si>
    <t xml:space="preserve">Mitochondrial Hydroxyacyl-ACP Dehydrase</t>
  </si>
  <si>
    <t xml:space="preserve">Mitochondrial Enoyl-ACP Reductase</t>
  </si>
  <si>
    <t xml:space="preserve">Mitochondrial Lipoyltransferase</t>
  </si>
  <si>
    <t xml:space="preserve">At1g04640</t>
  </si>
  <si>
    <t xml:space="preserve">At1g47580</t>
  </si>
  <si>
    <t xml:space="preserve">Mitochondrial Phosphatidylglycerol-Phosphate Phosphatase</t>
  </si>
  <si>
    <t xml:space="preserve">Cardiolipin Synthase </t>
  </si>
  <si>
    <t xml:space="preserve">Mitochondrial Glycerol-3-Phosphate Dehydrogenase</t>
  </si>
  <si>
    <t xml:space="preserve">At3g10370</t>
  </si>
  <si>
    <t xml:space="preserve">At1g48990</t>
  </si>
  <si>
    <t xml:space="preserve">putative oleosin protein</t>
  </si>
  <si>
    <t xml:space="preserve">At2g25890</t>
  </si>
  <si>
    <t xml:space="preserve">putative oleosin</t>
  </si>
  <si>
    <t xml:space="preserve">At3g01570</t>
  </si>
  <si>
    <t xml:space="preserve">At3g18570</t>
  </si>
  <si>
    <t xml:space="preserve">At5g40420</t>
  </si>
  <si>
    <t xml:space="preserve">oleosin</t>
  </si>
  <si>
    <t xml:space="preserve">At5g51210</t>
  </si>
  <si>
    <t xml:space="preserve">oleosin-like</t>
  </si>
  <si>
    <t xml:space="preserve">At1g23240</t>
  </si>
  <si>
    <t xml:space="preserve">conserved hypothetical protein</t>
  </si>
  <si>
    <t xml:space="preserve">At1g23250</t>
  </si>
  <si>
    <t xml:space="preserve">conserved hypothetical protein protein</t>
  </si>
  <si>
    <t xml:space="preserve">At1g70670</t>
  </si>
  <si>
    <t xml:space="preserve">At1g70680</t>
  </si>
  <si>
    <t xml:space="preserve">At2g33380</t>
  </si>
  <si>
    <t xml:space="preserve">putative calcium-binding EF-hand protein</t>
  </si>
  <si>
    <t xml:space="preserve">At4g26740</t>
  </si>
  <si>
    <t xml:space="preserve">embryo-specific protein 1 (ATS1)</t>
  </si>
  <si>
    <t xml:space="preserve">At5g13640</t>
  </si>
  <si>
    <t xml:space="preserve">Diacylglycerol Transacylase</t>
  </si>
  <si>
    <t xml:space="preserve">At5g18640</t>
  </si>
  <si>
    <t xml:space="preserve">At1g03990</t>
  </si>
  <si>
    <t xml:space="preserve">At4g19380</t>
  </si>
  <si>
    <t xml:space="preserve">At4g28570</t>
  </si>
  <si>
    <t xml:space="preserve">Peroxisomal Long-Chain Acyl-CoA Synthetase</t>
  </si>
  <si>
    <t xml:space="preserve">At3g05970</t>
  </si>
  <si>
    <t xml:space="preserve">putative long-chain-fatty-acid--CoA ligase</t>
  </si>
  <si>
    <t xml:space="preserve">At5g27600</t>
  </si>
  <si>
    <t xml:space="preserve">long-chain-fatty-acid-CoA ligase-like protein</t>
  </si>
  <si>
    <t xml:space="preserve">Peroxisomal Fatty Acid Acyl-CoA Transporter</t>
  </si>
  <si>
    <t xml:space="preserve">At4g39850a</t>
  </si>
  <si>
    <t xml:space="preserve">At4g39850b</t>
  </si>
  <si>
    <t xml:space="preserve">At1g11090</t>
  </si>
  <si>
    <t xml:space="preserve">lysophospholipase isolog</t>
  </si>
  <si>
    <t xml:space="preserve">At1g18360</t>
  </si>
  <si>
    <t xml:space="preserve">lysophospholipase homolog, putative</t>
  </si>
  <si>
    <t xml:space="preserve">At1g52760</t>
  </si>
  <si>
    <t xml:space="preserve">At1g73480</t>
  </si>
  <si>
    <t xml:space="preserve">lysophospholipase homolog, putative </t>
  </si>
  <si>
    <t xml:space="preserve">At1g77420</t>
  </si>
  <si>
    <t xml:space="preserve">At2g39400</t>
  </si>
  <si>
    <t xml:space="preserve">At2g39420</t>
  </si>
  <si>
    <t xml:space="preserve">At2g47630</t>
  </si>
  <si>
    <t xml:space="preserve">At3g55180</t>
  </si>
  <si>
    <t xml:space="preserve">lipase -like protein</t>
  </si>
  <si>
    <t xml:space="preserve">At3g55190</t>
  </si>
  <si>
    <t xml:space="preserve">At1g06290</t>
  </si>
  <si>
    <t xml:space="preserve">acyl-CoA oxidase, putative, 3' partial</t>
  </si>
  <si>
    <t xml:space="preserve">At1g06310</t>
  </si>
  <si>
    <t xml:space="preserve">At2g35690</t>
  </si>
  <si>
    <t xml:space="preserve">putative acyl-CoA oxidase</t>
  </si>
  <si>
    <t xml:space="preserve">Peroxisomal Enoyl-CoA Hydratase</t>
  </si>
  <si>
    <t xml:space="preserve">At1g60550</t>
  </si>
  <si>
    <t xml:space="preserve">putative enoyl-CoA hydratase/isomerase</t>
  </si>
  <si>
    <t xml:space="preserve">At5g43280</t>
  </si>
  <si>
    <t xml:space="preserve">enoyl-CoA hydratase-like protein</t>
  </si>
  <si>
    <t xml:space="preserve">At1g04710</t>
  </si>
  <si>
    <t xml:space="preserve">putative acetyl-CoA acyltransferase</t>
  </si>
  <si>
    <t xml:space="preserve">At2g30650</t>
  </si>
  <si>
    <t xml:space="preserve">3-hydroxyisobutyryl-coenzyme A hydrolase</t>
  </si>
  <si>
    <t xml:space="preserve">At2g30660</t>
  </si>
  <si>
    <t xml:space="preserve">At4g28130</t>
  </si>
  <si>
    <t xml:space="preserve">putative diacylglycerol kinase (fragment)</t>
  </si>
  <si>
    <t xml:space="preserve">At4g30340</t>
  </si>
  <si>
    <t xml:space="preserve">At5g57690</t>
  </si>
  <si>
    <t xml:space="preserve">diacylglycerol kinase-like protein</t>
  </si>
  <si>
    <t xml:space="preserve">At5g63770</t>
  </si>
  <si>
    <t xml:space="preserve">Secretory Phospholipase A2</t>
  </si>
  <si>
    <t xml:space="preserve">At2g19690</t>
  </si>
  <si>
    <t xml:space="preserve">hypothetical protein - phospholipase A(2)-like</t>
  </si>
  <si>
    <t xml:space="preserve">At4g29070</t>
  </si>
  <si>
    <t xml:space="preserve">hypothetical protein - some similarity to secretory PLA(2)</t>
  </si>
  <si>
    <t xml:space="preserve">At4g29460</t>
  </si>
  <si>
    <t xml:space="preserve">At4g29470</t>
  </si>
  <si>
    <t xml:space="preserve">Cytosolic Phospholipase A2 </t>
  </si>
  <si>
    <t xml:space="preserve">At1g61850</t>
  </si>
  <si>
    <t xml:space="preserve">hypothetical protein, with similarities to mammalian iPLA(2)</t>
  </si>
  <si>
    <t xml:space="preserve">At3g45880</t>
  </si>
  <si>
    <t xml:space="preserve">phospholipase-like protein (human cPLA2 beta)</t>
  </si>
  <si>
    <t xml:space="preserve">At1g52700</t>
  </si>
  <si>
    <t xml:space="preserve">At1g64670</t>
  </si>
  <si>
    <t xml:space="preserve">At3g15650</t>
  </si>
  <si>
    <t xml:space="preserve">putative lysophospholipase</t>
  </si>
  <si>
    <t xml:space="preserve">At5g14980</t>
  </si>
  <si>
    <t xml:space="preserve">lysophospholipase -like protein</t>
  </si>
  <si>
    <t xml:space="preserve">At5g17780</t>
  </si>
  <si>
    <t xml:space="preserve">At5g19290</t>
  </si>
  <si>
    <t xml:space="preserve">phospholipase-like protein</t>
  </si>
  <si>
    <t xml:space="preserve">Galactolipase</t>
  </si>
  <si>
    <t xml:space="preserve">DAD1-like Acylhydrolase</t>
  </si>
  <si>
    <t xml:space="preserve">At1g05800</t>
  </si>
  <si>
    <t xml:space="preserve">At1g06250</t>
  </si>
  <si>
    <t xml:space="preserve">At1g06800</t>
  </si>
  <si>
    <t xml:space="preserve">lipase, putative</t>
  </si>
  <si>
    <t xml:space="preserve">At1g30370</t>
  </si>
  <si>
    <t xml:space="preserve">At1g51440</t>
  </si>
  <si>
    <t xml:space="preserve">At2g30550</t>
  </si>
  <si>
    <t xml:space="preserve">At2g31100</t>
  </si>
  <si>
    <t xml:space="preserve">At2g31690</t>
  </si>
  <si>
    <t xml:space="preserve">putative triacylglycerol lipase</t>
  </si>
  <si>
    <t xml:space="preserve">At2g42690</t>
  </si>
  <si>
    <t xml:space="preserve">At2g44810</t>
  </si>
  <si>
    <t xml:space="preserve">At4g16820</t>
  </si>
  <si>
    <t xml:space="preserve">triacylglycerol lipase like protein</t>
  </si>
  <si>
    <t xml:space="preserve">At4g18550</t>
  </si>
  <si>
    <t xml:space="preserve">At3g22400a</t>
  </si>
  <si>
    <t xml:space="preserve">putative lipoxygenase</t>
  </si>
  <si>
    <t xml:space="preserve">At3g22400b</t>
  </si>
  <si>
    <t xml:space="preserve">Plastidial Lipoxygenase </t>
  </si>
  <si>
    <t xml:space="preserve">At1g17420</t>
  </si>
  <si>
    <t xml:space="preserve">lipoxygenase</t>
  </si>
  <si>
    <t xml:space="preserve">At1g67560</t>
  </si>
  <si>
    <t xml:space="preserve">At1g72520</t>
  </si>
  <si>
    <t xml:space="preserve">At3g45140</t>
  </si>
  <si>
    <t xml:space="preserve">lipoxygenase AtLOX2</t>
  </si>
  <si>
    <t xml:space="preserve">Allene Oxide Cyclase</t>
  </si>
  <si>
    <t xml:space="preserve">At1g13280</t>
  </si>
  <si>
    <t xml:space="preserve">At3g25760</t>
  </si>
  <si>
    <t xml:space="preserve">At3g25770</t>
  </si>
  <si>
    <t xml:space="preserve">At3g25780</t>
  </si>
  <si>
    <t xml:space="preserve">At1g09400</t>
  </si>
  <si>
    <t xml:space="preserve">putative 12-oxophytodienoate reductase OPR1</t>
  </si>
  <si>
    <t xml:space="preserve">At1g17990</t>
  </si>
  <si>
    <t xml:space="preserve">At2g06050</t>
  </si>
  <si>
    <t xml:space="preserve">12-oxophytodienoate-10,11-reductase</t>
  </si>
  <si>
    <t xml:space="preserve">Hydroperoxide Lyase</t>
  </si>
  <si>
    <t xml:space="preserve">At4g15440</t>
  </si>
  <si>
    <t xml:space="preserve">hydroperoxide lyase (HPOL) like protein</t>
  </si>
  <si>
    <t xml:space="preserve">N-Acylphosphatidylethanolamine Synthase</t>
  </si>
  <si>
    <t xml:space="preserve">At3g01420</t>
  </si>
  <si>
    <t xml:space="preserve">At5g39400</t>
  </si>
  <si>
    <t xml:space="preserve">PTEN -like protein</t>
  </si>
  <si>
    <t xml:space="preserve">Myotubularin-like Phosphoinositide 3-Phosphatase</t>
  </si>
  <si>
    <t xml:space="preserve">At3g10550</t>
  </si>
  <si>
    <t xml:space="preserve">putative myotubularin</t>
  </si>
  <si>
    <t xml:space="preserve">At5g04540</t>
  </si>
  <si>
    <t xml:space="preserve">myotubularin - like protein</t>
  </si>
  <si>
    <t xml:space="preserve">At1g05630</t>
  </si>
  <si>
    <t xml:space="preserve">putative inositol 1,4,5-trisphosphate 5-phosphatase</t>
  </si>
  <si>
    <t xml:space="preserve">At2g31830</t>
  </si>
  <si>
    <t xml:space="preserve">At1g17340a</t>
  </si>
  <si>
    <t xml:space="preserve">At1g17340b</t>
  </si>
  <si>
    <t xml:space="preserve">At3g14205</t>
  </si>
  <si>
    <t xml:space="preserve">At3g43220a</t>
  </si>
  <si>
    <t xml:space="preserve">At3g43220b</t>
  </si>
  <si>
    <t xml:space="preserve">At3g51460a</t>
  </si>
  <si>
    <t xml:space="preserve">At3g51460b</t>
  </si>
  <si>
    <t xml:space="preserve">At3g59770</t>
  </si>
  <si>
    <t xml:space="preserve">At5g20840</t>
  </si>
  <si>
    <t xml:space="preserve">At5g66020</t>
  </si>
  <si>
    <t xml:space="preserve">Phosphoinositide 4-Phosphatase</t>
  </si>
  <si>
    <t xml:space="preserve">Patatin-like Acyl-Hydrolase</t>
  </si>
  <si>
    <t xml:space="preserve">At1g33270</t>
  </si>
  <si>
    <t xml:space="preserve">At2g26560a</t>
  </si>
  <si>
    <t xml:space="preserve">similar to latex allergen from Hevea brasiliensis</t>
  </si>
  <si>
    <t xml:space="preserve">At2g26560b</t>
  </si>
  <si>
    <t xml:space="preserve">At2g39220</t>
  </si>
  <si>
    <t xml:space="preserve">At3g54950</t>
  </si>
  <si>
    <t xml:space="preserve">At3g57140</t>
  </si>
  <si>
    <t xml:space="preserve">At3g63200</t>
  </si>
  <si>
    <t xml:space="preserve">At4g29800</t>
  </si>
  <si>
    <t xml:space="preserve">At4g37050</t>
  </si>
  <si>
    <t xml:space="preserve">patatin-like protein</t>
  </si>
  <si>
    <t xml:space="preserve">At4g37060</t>
  </si>
  <si>
    <t xml:space="preserve">At4g37070a</t>
  </si>
  <si>
    <t xml:space="preserve">At4g37070b</t>
  </si>
  <si>
    <t xml:space="preserve">At5g04040</t>
  </si>
  <si>
    <t xml:space="preserve">At5g43590</t>
  </si>
  <si>
    <t xml:space="preserve">Sulfolipase</t>
  </si>
  <si>
    <t xml:space="preserve">Peroxygenase</t>
  </si>
  <si>
    <t xml:space="preserve">Hydroperoxide Reductase</t>
  </si>
  <si>
    <t xml:space="preserve">Epoxy Alcohol Synthase</t>
  </si>
  <si>
    <t xml:space="preserve">Diacylglycerol Pyrophosphate Phosphatase</t>
  </si>
  <si>
    <t xml:space="preserve">At3g18220</t>
  </si>
  <si>
    <t xml:space="preserve">diacylglycerol pyrophosphate phosphatase, putative</t>
  </si>
  <si>
    <t xml:space="preserve">Diacylglycerol Phosphate Kinase</t>
  </si>
  <si>
    <t xml:space="preserve">At1g51040</t>
  </si>
  <si>
    <t xml:space="preserve">phosphatidylinositol 4-kinase</t>
  </si>
  <si>
    <t xml:space="preserve">Phosphatidylinositol-4-Kinase beta</t>
  </si>
  <si>
    <t xml:space="preserve">At5g09350</t>
  </si>
  <si>
    <t xml:space="preserve">At5g64070</t>
  </si>
  <si>
    <t xml:space="preserve">At1g13640</t>
  </si>
  <si>
    <t xml:space="preserve">At1g64460+</t>
  </si>
  <si>
    <t xml:space="preserve">At1g64470</t>
  </si>
  <si>
    <t xml:space="preserve">At2g46500</t>
  </si>
  <si>
    <t xml:space="preserve">putative ubiquitin</t>
  </si>
  <si>
    <t xml:space="preserve">At3g56600</t>
  </si>
  <si>
    <t xml:space="preserve">At5g24240</t>
  </si>
  <si>
    <t xml:space="preserve">ubiquitin</t>
  </si>
  <si>
    <t xml:space="preserve">Phosphatidylinositol Phosphate Kinase type I/II A</t>
  </si>
  <si>
    <t xml:space="preserve">At1g01460</t>
  </si>
  <si>
    <t xml:space="preserve">At4g01190</t>
  </si>
  <si>
    <t xml:space="preserve">putative phosphatidylinositol kinase</t>
  </si>
  <si>
    <t xml:space="preserve">At1g10900</t>
  </si>
  <si>
    <t xml:space="preserve">phosphatidylinositol-4-phosphate 5-kinase isolog</t>
  </si>
  <si>
    <t xml:space="preserve">At1g21980</t>
  </si>
  <si>
    <t xml:space="preserve">phosphatidylinositol-4-phosphate 5-kinase, putative</t>
  </si>
  <si>
    <t xml:space="preserve">At1g60890b</t>
  </si>
  <si>
    <t xml:space="preserve">At1g77740</t>
  </si>
  <si>
    <t xml:space="preserve">putative phosphatidylinositol-4-phosphate-5-kinase</t>
  </si>
  <si>
    <t xml:space="preserve">At2g26420</t>
  </si>
  <si>
    <t xml:space="preserve">putative phosphatidylinositol-4-phosphate 5-kinase</t>
  </si>
  <si>
    <t xml:space="preserve">At2g41210</t>
  </si>
  <si>
    <t xml:space="preserve">At3g07960</t>
  </si>
  <si>
    <t xml:space="preserve">At3g56960</t>
  </si>
  <si>
    <t xml:space="preserve">At1g71010</t>
  </si>
  <si>
    <t xml:space="preserve">At4g33240</t>
  </si>
  <si>
    <t xml:space="preserve">At3g08510</t>
  </si>
  <si>
    <t xml:space="preserve">At3g47220</t>
  </si>
  <si>
    <t xml:space="preserve">1-phosphatidylinositol-4,5-bisphosphate phosphodiesterase-like protein</t>
  </si>
  <si>
    <t xml:space="preserve">At3g47290</t>
  </si>
  <si>
    <t xml:space="preserve">1-phosphatidylinositol-4,5-bisphosphate phosphodiesterase</t>
  </si>
  <si>
    <t xml:space="preserve">At3g55940</t>
  </si>
  <si>
    <t xml:space="preserve"> phosphoinositide-specific phospholipase C - like protein</t>
  </si>
  <si>
    <t xml:space="preserve">At4g38530</t>
  </si>
  <si>
    <t xml:space="preserve">phosphoinositide-specific phospholipase C</t>
  </si>
  <si>
    <t xml:space="preserve">At5g58670</t>
  </si>
  <si>
    <t xml:space="preserve">phosphoinositide specific phospholipase C</t>
  </si>
  <si>
    <t xml:space="preserve">At5g58690</t>
  </si>
  <si>
    <t xml:space="preserve">phosphoinositide-specific phospholipase - like protein</t>
  </si>
  <si>
    <t xml:space="preserve">At5g58700</t>
  </si>
  <si>
    <t xml:space="preserve">At1g07230</t>
  </si>
  <si>
    <t xml:space="preserve">At2g26870</t>
  </si>
  <si>
    <t xml:space="preserve">putative phospholipase C</t>
  </si>
  <si>
    <t xml:space="preserve">At3g03520</t>
  </si>
  <si>
    <t xml:space="preserve">At3g03530</t>
  </si>
  <si>
    <t xml:space="preserve">At3g03540</t>
  </si>
  <si>
    <t xml:space="preserve">GPI-specific Phospholipase C</t>
  </si>
  <si>
    <t xml:space="preserve">At4g34920</t>
  </si>
  <si>
    <t xml:space="preserve">At4g34930</t>
  </si>
  <si>
    <t xml:space="preserve">At4g38690</t>
  </si>
  <si>
    <t xml:space="preserve">At1g55180</t>
  </si>
  <si>
    <t xml:space="preserve">phospholipase D alpha, putative</t>
  </si>
  <si>
    <t xml:space="preserve">At5g25370</t>
  </si>
  <si>
    <t xml:space="preserve">phospholipase D1-like protein</t>
  </si>
  <si>
    <t xml:space="preserve">At4g00240</t>
  </si>
  <si>
    <t xml:space="preserve">phospholipase D-like protein</t>
  </si>
  <si>
    <t xml:space="preserve">Other Phospholipase D gamma</t>
  </si>
  <si>
    <t xml:space="preserve">At4g11830</t>
  </si>
  <si>
    <t xml:space="preserve">phospholipase D-gamma2</t>
  </si>
  <si>
    <t xml:space="preserve">At4g11840</t>
  </si>
  <si>
    <t xml:space="preserve">phospholipase D-gamma3</t>
  </si>
  <si>
    <t xml:space="preserve">At4g11850a</t>
  </si>
  <si>
    <t xml:space="preserve">putative phospholipase D-gamma</t>
  </si>
  <si>
    <t xml:space="preserve">At4g11850b</t>
  </si>
  <si>
    <t xml:space="preserve">At3g05630</t>
  </si>
  <si>
    <t xml:space="preserve">Lysophosphatidate Phosphatase</t>
  </si>
  <si>
    <t xml:space="preserve">At1g01120</t>
  </si>
  <si>
    <t xml:space="preserve">fatty acid elongase 3-ketoacyl-CoA synthase 1</t>
  </si>
  <si>
    <t xml:space="preserve">At1g04220</t>
  </si>
  <si>
    <t xml:space="preserve">putative beta-ketoacyl-CoA synthase</t>
  </si>
  <si>
    <t xml:space="preserve">At1g07720</t>
  </si>
  <si>
    <t xml:space="preserve">fatty acid elongase 3-ketoacyl-CoA synthase, putative</t>
  </si>
  <si>
    <t xml:space="preserve">At5g49070</t>
  </si>
  <si>
    <t xml:space="preserve">fatty acid elongase; beta-ketoacyl-CoA synthase-like protein</t>
  </si>
  <si>
    <t xml:space="preserve">At1g25450</t>
  </si>
  <si>
    <t xml:space="preserve">At1g68530</t>
  </si>
  <si>
    <t xml:space="preserve">very-long-chain fatty acid condensing enzyme (CUT1)</t>
  </si>
  <si>
    <t xml:space="preserve">At1g71160</t>
  </si>
  <si>
    <t xml:space="preserve">putative ketoacyl-CoA synthase</t>
  </si>
  <si>
    <t xml:space="preserve">At2g15090</t>
  </si>
  <si>
    <t xml:space="preserve">putative fatty acid elongase</t>
  </si>
  <si>
    <t xml:space="preserve">At2g16280</t>
  </si>
  <si>
    <t xml:space="preserve">At2g26250</t>
  </si>
  <si>
    <t xml:space="preserve">beta-ketoacyl-CoA synthase (FIDDLEHEAD)</t>
  </si>
  <si>
    <t xml:space="preserve">At2g26640</t>
  </si>
  <si>
    <t xml:space="preserve">At2g28630</t>
  </si>
  <si>
    <t xml:space="preserve">At2g46720</t>
  </si>
  <si>
    <t xml:space="preserve">At3g52160</t>
  </si>
  <si>
    <t xml:space="preserve">beta-ketoacyl-CoA synthase like protein</t>
  </si>
  <si>
    <t xml:space="preserve">At4g34250</t>
  </si>
  <si>
    <t xml:space="preserve">At4g34510</t>
  </si>
  <si>
    <t xml:space="preserve">At4g34520</t>
  </si>
  <si>
    <t xml:space="preserve">fatty acid elongase 1</t>
  </si>
  <si>
    <t xml:space="preserve">At5g43760</t>
  </si>
  <si>
    <t xml:space="preserve">beta-ketoacyl-CoA synthase</t>
  </si>
  <si>
    <t xml:space="preserve">Wax Ester Hydrolase</t>
  </si>
  <si>
    <t xml:space="preserve">Fatty Acid Omega-Hydroxylase</t>
  </si>
  <si>
    <t xml:space="preserve">At1g01280</t>
  </si>
  <si>
    <t xml:space="preserve">cytochrome P450</t>
  </si>
  <si>
    <t xml:space="preserve">At1g01600</t>
  </si>
  <si>
    <t xml:space="preserve">At1g63710</t>
  </si>
  <si>
    <t xml:space="preserve">putative cytochrome P450  </t>
  </si>
  <si>
    <t xml:space="preserve">At2g45970</t>
  </si>
  <si>
    <t xml:space="preserve">putative cytochrome P450 </t>
  </si>
  <si>
    <t xml:space="preserve">At4g00360</t>
  </si>
  <si>
    <t xml:space="preserve">probable cytochrome P450</t>
  </si>
  <si>
    <t xml:space="preserve">At5g09970</t>
  </si>
  <si>
    <t xml:space="preserve">cytochrome P450   </t>
  </si>
  <si>
    <t xml:space="preserve">At5g58860</t>
  </si>
  <si>
    <t xml:space="preserve">cytochrome P450 CYP86A1</t>
  </si>
  <si>
    <t xml:space="preserve">At5g63450</t>
  </si>
  <si>
    <t xml:space="preserve">cytochrome P450-like protein</t>
  </si>
  <si>
    <t xml:space="preserve">At1g24470</t>
  </si>
  <si>
    <t xml:space="preserve">Hydroxyacyl-CoA Dehydrase</t>
  </si>
  <si>
    <t xml:space="preserve">Alcohol-forming Fatty Acyl-Coenzyme A Reductase</t>
  </si>
  <si>
    <t xml:space="preserve">At3g11980</t>
  </si>
  <si>
    <t xml:space="preserve">At3g44540</t>
  </si>
  <si>
    <t xml:space="preserve">acyl CoA reductase-like protein</t>
  </si>
  <si>
    <t xml:space="preserve">At3g44550</t>
  </si>
  <si>
    <t xml:space="preserve">At3g44560</t>
  </si>
  <si>
    <t xml:space="preserve">At3g56700</t>
  </si>
  <si>
    <t xml:space="preserve">At4g33790</t>
  </si>
  <si>
    <t xml:space="preserve">male sterility 2-like protein</t>
  </si>
  <si>
    <t xml:space="preserve">At5g22420</t>
  </si>
  <si>
    <t xml:space="preserve">acyl-CoA reductase like protein</t>
  </si>
  <si>
    <t xml:space="preserve">At5g22500</t>
  </si>
  <si>
    <t xml:space="preserve">Wax Synthase </t>
  </si>
  <si>
    <t xml:space="preserve">At1g34490</t>
  </si>
  <si>
    <t xml:space="preserve">hypothetical protein, wax synthase-like protein</t>
  </si>
  <si>
    <t xml:space="preserve">At1g34500</t>
  </si>
  <si>
    <t xml:space="preserve">At1g34520</t>
  </si>
  <si>
    <t xml:space="preserve">putative protein, wax synthase-like protein</t>
  </si>
  <si>
    <t xml:space="preserve">At3g51970</t>
  </si>
  <si>
    <t xml:space="preserve">At5g51420</t>
  </si>
  <si>
    <t xml:space="preserve">At5g55320</t>
  </si>
  <si>
    <t xml:space="preserve">wax synthase-like protein</t>
  </si>
  <si>
    <t xml:space="preserve">At5g55330</t>
  </si>
  <si>
    <t xml:space="preserve">At5g55340</t>
  </si>
  <si>
    <t xml:space="preserve">putative protein containing similarities to wax synthase</t>
  </si>
  <si>
    <t xml:space="preserve">At5g55350</t>
  </si>
  <si>
    <t xml:space="preserve">At5g55360</t>
  </si>
  <si>
    <t xml:space="preserve">At5g55370</t>
  </si>
  <si>
    <t xml:space="preserve">At5g55380</t>
  </si>
  <si>
    <t xml:space="preserve">CER1 Protein involved in wax synthesis</t>
  </si>
  <si>
    <t xml:space="preserve">At1g02190a</t>
  </si>
  <si>
    <t xml:space="preserve">CER1-like protein  </t>
  </si>
  <si>
    <t xml:space="preserve">At1g02190b</t>
  </si>
  <si>
    <t xml:space="preserve">At1g02200a</t>
  </si>
  <si>
    <t xml:space="preserve">CER1 protein</t>
  </si>
  <si>
    <t xml:space="preserve">At1g02200b</t>
  </si>
  <si>
    <t xml:space="preserve">At1g02200c</t>
  </si>
  <si>
    <t xml:space="preserve">At2g37700</t>
  </si>
  <si>
    <t xml:space="preserve">CER1-like protein</t>
  </si>
  <si>
    <t xml:space="preserve">At5g28280</t>
  </si>
  <si>
    <t xml:space="preserve">At5g57800</t>
  </si>
  <si>
    <t xml:space="preserve">lipid transfer protein;glossy1 homolog</t>
  </si>
  <si>
    <t xml:space="preserve">Putative Transcription Factor CER2 involved in wax biosynthesis</t>
  </si>
  <si>
    <t xml:space="preserve">At3g23840</t>
  </si>
  <si>
    <t xml:space="preserve">At4g13840</t>
  </si>
  <si>
    <t xml:space="preserve">fatty acid elongase - like protein (cer2-like)</t>
  </si>
  <si>
    <t xml:space="preserve">At4g24510</t>
  </si>
  <si>
    <t xml:space="preserve">CER2, involved in cuticular wax biosynthesis, responsible for fatty acid elongation from C28 to C30</t>
  </si>
  <si>
    <t xml:space="preserve">CER3 Protein involved in wax biosynthesis</t>
  </si>
  <si>
    <t xml:space="preserve">At5g02310</t>
  </si>
  <si>
    <t xml:space="preserve">eceriferum3 (CER3)</t>
  </si>
  <si>
    <t xml:space="preserve">ELO-like Elongase (activity not documented in plants)</t>
  </si>
  <si>
    <t xml:space="preserve">At3g06460</t>
  </si>
  <si>
    <t xml:space="preserve">At3g06470</t>
  </si>
  <si>
    <t xml:space="preserve">At4g36830</t>
  </si>
  <si>
    <t xml:space="preserve">At1g75000</t>
  </si>
  <si>
    <t xml:space="preserve">Bifunctional Wax Ester Synthase / DAGAT (activity not documented in plants)</t>
  </si>
  <si>
    <t xml:space="preserve">At5g53380</t>
  </si>
  <si>
    <t xml:space="preserve">At5g16350</t>
  </si>
  <si>
    <t xml:space="preserve">At5g12420</t>
  </si>
  <si>
    <t xml:space="preserve">At5g22490</t>
  </si>
  <si>
    <t xml:space="preserve">At1g72110</t>
  </si>
  <si>
    <t xml:space="preserve">At5g37300</t>
  </si>
  <si>
    <t xml:space="preserve">At3g49210</t>
  </si>
  <si>
    <t xml:space="preserve">At3g49190</t>
  </si>
  <si>
    <t xml:space="preserve">At5g53390</t>
  </si>
  <si>
    <t xml:space="preserve">At3g49200</t>
  </si>
  <si>
    <t xml:space="preserve">At2g38995</t>
  </si>
  <si>
    <t xml:space="preserve">Plastid Lipid-associated Protein</t>
  </si>
  <si>
    <t xml:space="preserve">At2g35490a</t>
  </si>
  <si>
    <t xml:space="preserve">putative fibrillin</t>
  </si>
  <si>
    <t xml:space="preserve">At2g35490b</t>
  </si>
  <si>
    <t xml:space="preserve">At4g04020</t>
  </si>
  <si>
    <t xml:space="preserve">At4g22240</t>
  </si>
  <si>
    <t xml:space="preserve">fibrillin precursor-like protein</t>
  </si>
  <si>
    <t xml:space="preserve">At3g23790</t>
  </si>
  <si>
    <t xml:space="preserve">AMP-binding protein, putative</t>
  </si>
  <si>
    <t xml:space="preserve">At4g14070</t>
  </si>
  <si>
    <t xml:space="preserve">AMP-binding protein</t>
  </si>
  <si>
    <t xml:space="preserve">At1g49430</t>
  </si>
  <si>
    <t xml:space="preserve">At1g64400</t>
  </si>
  <si>
    <t xml:space="preserve">acyl-CoA synthetase, putative</t>
  </si>
  <si>
    <t xml:space="preserve">At2g47240</t>
  </si>
  <si>
    <t xml:space="preserve">Plastidial ABC Acyl Transporter</t>
  </si>
  <si>
    <t xml:space="preserve">At1g54350</t>
  </si>
  <si>
    <t xml:space="preserve">At2g26740</t>
  </si>
  <si>
    <t xml:space="preserve">epoxide hydrolase (ATsEH)</t>
  </si>
  <si>
    <t xml:space="preserve">At2g26750</t>
  </si>
  <si>
    <t xml:space="preserve">putative epoxide hydrolase</t>
  </si>
  <si>
    <t xml:space="preserve">At3g05600</t>
  </si>
  <si>
    <t xml:space="preserve">At4g15960a</t>
  </si>
  <si>
    <t xml:space="preserve">At4g15960b</t>
  </si>
  <si>
    <t xml:space="preserve">At1g55320</t>
  </si>
  <si>
    <t xml:space="preserve">At4g39670</t>
  </si>
  <si>
    <t xml:space="preserve">At2g44170</t>
  </si>
  <si>
    <t xml:space="preserve">N-myristoyltransferase-like protein 2</t>
  </si>
  <si>
    <t xml:space="preserve">At1g02660</t>
  </si>
  <si>
    <t xml:space="preserve">At1g56630</t>
  </si>
  <si>
    <t xml:space="preserve">lipase precursor, putative</t>
  </si>
  <si>
    <t xml:space="preserve">At2g05260</t>
  </si>
  <si>
    <t xml:space="preserve">At2g42450</t>
  </si>
  <si>
    <t xml:space="preserve">At3g14360</t>
  </si>
  <si>
    <t xml:space="preserve">At3g49050</t>
  </si>
  <si>
    <t xml:space="preserve">calmodulin-binding heat-shock - like protein</t>
  </si>
  <si>
    <t xml:space="preserve">At3g62590</t>
  </si>
  <si>
    <t xml:space="preserve">At4g00500</t>
  </si>
  <si>
    <t xml:space="preserve">putative calmodulin-binding heat shock protein</t>
  </si>
  <si>
    <t xml:space="preserve">At4g10950</t>
  </si>
  <si>
    <t xml:space="preserve">At4g13550</t>
  </si>
  <si>
    <t xml:space="preserve">At5g14930</t>
  </si>
  <si>
    <t xml:space="preserve">SAG101</t>
  </si>
  <si>
    <t xml:space="preserve">At5g24180</t>
  </si>
  <si>
    <t xml:space="preserve">At5g24210</t>
  </si>
  <si>
    <t xml:space="preserve">At5g24220</t>
  </si>
  <si>
    <t xml:space="preserve">At5g37710</t>
  </si>
  <si>
    <t xml:space="preserve">calmodulin-binding heat-shock protein -like</t>
  </si>
  <si>
    <t xml:space="preserve">At5g42930</t>
  </si>
  <si>
    <t xml:space="preserve">Lipid Transfer Protein type 1</t>
  </si>
  <si>
    <t xml:space="preserve">At2g15050</t>
  </si>
  <si>
    <t xml:space="preserve">putative lipid transfer protein</t>
  </si>
  <si>
    <t xml:space="preserve">At2g15325</t>
  </si>
  <si>
    <t xml:space="preserve">At2g18370</t>
  </si>
  <si>
    <t xml:space="preserve">At2g38530</t>
  </si>
  <si>
    <t xml:space="preserve">putative nonspecific lipid-transfer protein</t>
  </si>
  <si>
    <t xml:space="preserve">At2g38540a</t>
  </si>
  <si>
    <t xml:space="preserve">At2g38540b</t>
  </si>
  <si>
    <t xml:space="preserve">At3g08770</t>
  </si>
  <si>
    <t xml:space="preserve">At3g51590</t>
  </si>
  <si>
    <t xml:space="preserve">lipid transfer protein-like protein</t>
  </si>
  <si>
    <t xml:space="preserve">At3g51600</t>
  </si>
  <si>
    <t xml:space="preserve">non-specific lipid transfer protein</t>
  </si>
  <si>
    <t xml:space="preserve">At4g08530</t>
  </si>
  <si>
    <t xml:space="preserve">At4g33355</t>
  </si>
  <si>
    <t xml:space="preserve">At5g01870</t>
  </si>
  <si>
    <t xml:space="preserve">lipid-transfer protein-like</t>
  </si>
  <si>
    <t xml:space="preserve">At5g59310</t>
  </si>
  <si>
    <t xml:space="preserve">nonspecific lipid-transfer protein precursor - like</t>
  </si>
  <si>
    <t xml:space="preserve">At5g59320</t>
  </si>
  <si>
    <t xml:space="preserve">BAB10168</t>
  </si>
  <si>
    <t xml:space="preserve">similar to unknown protein</t>
  </si>
  <si>
    <t xml:space="preserve">At1g66850</t>
  </si>
  <si>
    <t xml:space="preserve">At1g73780</t>
  </si>
  <si>
    <t xml:space="preserve">At3g18280</t>
  </si>
  <si>
    <t xml:space="preserve">lipid transfer protein, putative</t>
  </si>
  <si>
    <t xml:space="preserve">At3g57310</t>
  </si>
  <si>
    <t xml:space="preserve">At5g38160</t>
  </si>
  <si>
    <t xml:space="preserve">lipid transfer - like protein</t>
  </si>
  <si>
    <t xml:space="preserve">At5g38170</t>
  </si>
  <si>
    <t xml:space="preserve">At5g38180</t>
  </si>
  <si>
    <t xml:space="preserve">Lipid Transfer Protein type 3</t>
  </si>
  <si>
    <t xml:space="preserve">At1g32280</t>
  </si>
  <si>
    <t xml:space="preserve">At3g07450</t>
  </si>
  <si>
    <t xml:space="preserve">putative 5B-anther specific protein</t>
  </si>
  <si>
    <t xml:space="preserve">At3g52130</t>
  </si>
  <si>
    <t xml:space="preserve">5B protein like protein</t>
  </si>
  <si>
    <t xml:space="preserve">At4g30880</t>
  </si>
  <si>
    <t xml:space="preserve">At4g33550</t>
  </si>
  <si>
    <t xml:space="preserve">At5g07230</t>
  </si>
  <si>
    <t xml:space="preserve">A9</t>
  </si>
  <si>
    <t xml:space="preserve">At5g48485</t>
  </si>
  <si>
    <t xml:space="preserve">At5g48490</t>
  </si>
  <si>
    <t xml:space="preserve">At5g52160</t>
  </si>
  <si>
    <t xml:space="preserve">At5g55410</t>
  </si>
  <si>
    <t xml:space="preserve">At5g55450</t>
  </si>
  <si>
    <t xml:space="preserve">At5g55460</t>
  </si>
  <si>
    <t xml:space="preserve">At5g56480</t>
  </si>
  <si>
    <t xml:space="preserve">At5g62080</t>
  </si>
  <si>
    <t xml:space="preserve">A9 protein precursor - like</t>
  </si>
  <si>
    <t xml:space="preserve">Lipid Transfer Protein type 4</t>
  </si>
  <si>
    <t xml:space="preserve">At3g53980</t>
  </si>
  <si>
    <t xml:space="preserve">At5g05960</t>
  </si>
  <si>
    <t xml:space="preserve">At1g18280</t>
  </si>
  <si>
    <t xml:space="preserve">At1g27950</t>
  </si>
  <si>
    <t xml:space="preserve">At1g36150</t>
  </si>
  <si>
    <t xml:space="preserve">hypothetical protein </t>
  </si>
  <si>
    <t xml:space="preserve">At1g55260</t>
  </si>
  <si>
    <t xml:space="preserve">At1g62790</t>
  </si>
  <si>
    <t xml:space="preserve">At1g70240</t>
  </si>
  <si>
    <t xml:space="preserve">At1g73550</t>
  </si>
  <si>
    <t xml:space="preserve">At1g73560</t>
  </si>
  <si>
    <t xml:space="preserve">At1g73890</t>
  </si>
  <si>
    <t xml:space="preserve">At2g13820</t>
  </si>
  <si>
    <t xml:space="preserve">At2g27130</t>
  </si>
  <si>
    <t xml:space="preserve">At2g37870</t>
  </si>
  <si>
    <t xml:space="preserve">Unknown protein </t>
  </si>
  <si>
    <t xml:space="preserve">At2g44290</t>
  </si>
  <si>
    <t xml:space="preserve">non-specific lipid transfer protein (nLTP) like protein</t>
  </si>
  <si>
    <t xml:space="preserve">At2g48130</t>
  </si>
  <si>
    <t xml:space="preserve">At2g48140</t>
  </si>
  <si>
    <t xml:space="preserve">At3g22570</t>
  </si>
  <si>
    <t xml:space="preserve">At3g22580</t>
  </si>
  <si>
    <t xml:space="preserve">At3g22600</t>
  </si>
  <si>
    <t xml:space="preserve">At3g22620</t>
  </si>
  <si>
    <t xml:space="preserve">At3g43720</t>
  </si>
  <si>
    <t xml:space="preserve">lipid-transfer protein-like, predicted GPI-anchored protein</t>
  </si>
  <si>
    <t xml:space="preserve">At4g08670</t>
  </si>
  <si>
    <t xml:space="preserve">lipid transfer protein - like predicted GPI-anchored protein</t>
  </si>
  <si>
    <t xml:space="preserve">At4g12360</t>
  </si>
  <si>
    <t xml:space="preserve">At4g14815</t>
  </si>
  <si>
    <t xml:space="preserve">Expressed protein</t>
  </si>
  <si>
    <t xml:space="preserve">At4g22630</t>
  </si>
  <si>
    <t xml:space="preserve">At4g22640</t>
  </si>
  <si>
    <t xml:space="preserve">At5g09370</t>
  </si>
  <si>
    <t xml:space="preserve">putative lipid transfer protein, predicted GPI-anchored protein</t>
  </si>
  <si>
    <t xml:space="preserve">At5g13900</t>
  </si>
  <si>
    <t xml:space="preserve">At5g64080</t>
  </si>
  <si>
    <t xml:space="preserve">Lipid Transfer Protein type 6</t>
  </si>
  <si>
    <t xml:space="preserve">At4g22490</t>
  </si>
  <si>
    <t xml:space="preserve">RCc3- like protein</t>
  </si>
  <si>
    <t xml:space="preserve">At4g22520</t>
  </si>
  <si>
    <t xml:space="preserve">Lipid Transfer Protein type 7</t>
  </si>
  <si>
    <t xml:space="preserve">At3g58550</t>
  </si>
  <si>
    <t xml:space="preserve">Lipid Transfer Protein type 8</t>
  </si>
  <si>
    <t xml:space="preserve">At4g28395</t>
  </si>
  <si>
    <t xml:space="preserve">ATA7</t>
  </si>
  <si>
    <t xml:space="preserve">Acyl-CoA Desaturase-like</t>
  </si>
  <si>
    <t xml:space="preserve">At1g06080</t>
  </si>
  <si>
    <t xml:space="preserve">delta 9 desaturase</t>
  </si>
  <si>
    <t xml:space="preserve">At1g06090</t>
  </si>
  <si>
    <t xml:space="preserve">delta 9 desaturase, putative </t>
  </si>
  <si>
    <t xml:space="preserve">At1g06100</t>
  </si>
  <si>
    <t xml:space="preserve">delta 9 desaturase, putative</t>
  </si>
  <si>
    <t xml:space="preserve">At1g06120</t>
  </si>
  <si>
    <t xml:space="preserve">At1g06350</t>
  </si>
  <si>
    <t xml:space="preserve">At1g06360</t>
  </si>
  <si>
    <t xml:space="preserve">At2g31360</t>
  </si>
  <si>
    <t xml:space="preserve">At3g15870</t>
  </si>
  <si>
    <t xml:space="preserve">Pollen-surface Oleosin</t>
  </si>
  <si>
    <t xml:space="preserve">At5g07510</t>
  </si>
  <si>
    <t xml:space="preserve">glycine-rich protein</t>
  </si>
  <si>
    <t xml:space="preserve">At5g07520</t>
  </si>
  <si>
    <t xml:space="preserve">glycine-rich protein atGRP</t>
  </si>
  <si>
    <t xml:space="preserve">At5g07530</t>
  </si>
  <si>
    <t xml:space="preserve">glycine-rich protein atGRP-7</t>
  </si>
  <si>
    <t xml:space="preserve">At5g07540</t>
  </si>
  <si>
    <t xml:space="preserve">glycine-rich protein atGRP-6</t>
  </si>
  <si>
    <t xml:space="preserve">At5g07550</t>
  </si>
  <si>
    <t xml:space="preserve">glycine-rich protein PUTG1</t>
  </si>
  <si>
    <t xml:space="preserve">At5g07560</t>
  </si>
  <si>
    <t xml:space="preserve">oleosin-like protein</t>
  </si>
  <si>
    <t xml:space="preserve">At5g07600</t>
  </si>
  <si>
    <t xml:space="preserve">At5g61610</t>
  </si>
  <si>
    <t xml:space="preserve">At2g30720</t>
  </si>
  <si>
    <t xml:space="preserve">At4g00520</t>
  </si>
  <si>
    <t xml:space="preserve">putative acetyl CoA thioesterase</t>
  </si>
  <si>
    <t xml:space="preserve">At5g48370</t>
  </si>
  <si>
    <t xml:space="preserve">Malonyl-CoA Decarboxylase</t>
  </si>
  <si>
    <t xml:space="preserve">At4g04320</t>
  </si>
  <si>
    <t xml:space="preserve">putative malonyl-CoA decarboxylase</t>
  </si>
  <si>
    <t xml:space="preserve">At1g13210</t>
  </si>
  <si>
    <t xml:space="preserve">putative calcium-transporting ATPase</t>
  </si>
  <si>
    <t xml:space="preserve">At1g26130</t>
  </si>
  <si>
    <t xml:space="preserve">P-type transporting ATPase, putative</t>
  </si>
  <si>
    <t xml:space="preserve">At1g59820</t>
  </si>
  <si>
    <t xml:space="preserve">At1g68710</t>
  </si>
  <si>
    <t xml:space="preserve">ATPase, putative</t>
  </si>
  <si>
    <t xml:space="preserve">At3g13900</t>
  </si>
  <si>
    <t xml:space="preserve">putative ATPase</t>
  </si>
  <si>
    <t xml:space="preserve">At3g25610</t>
  </si>
  <si>
    <t xml:space="preserve">ATPase II, putative</t>
  </si>
  <si>
    <t xml:space="preserve">At3g27870</t>
  </si>
  <si>
    <t xml:space="preserve">At5g04930</t>
  </si>
  <si>
    <t xml:space="preserve">translocase</t>
  </si>
  <si>
    <t xml:space="preserve">At4g27780</t>
  </si>
  <si>
    <t xml:space="preserve">putative acyl-CoA  binding protein  </t>
  </si>
  <si>
    <t xml:space="preserve">Cyclopropane Fatty Acid Synthase (activity not documented in Arabidopsis)</t>
  </si>
  <si>
    <t xml:space="preserve">At3g23470</t>
  </si>
  <si>
    <t xml:space="preserve">cyclopropane-fatty-acyl-phospholipid synthase, putative</t>
  </si>
  <si>
    <t xml:space="preserve">At3g23510</t>
  </si>
  <si>
    <t xml:space="preserve">At3g23530</t>
  </si>
  <si>
    <t xml:space="preserve">PPT1-like Thioesterase (activity not documented in plants)</t>
  </si>
  <si>
    <t xml:space="preserve">At3g60340</t>
  </si>
  <si>
    <t xml:space="preserve">palmitoyl-protein thioesterase precursor - like</t>
  </si>
  <si>
    <t xml:space="preserve">At4g17470</t>
  </si>
  <si>
    <t xml:space="preserve">At4g17480</t>
  </si>
  <si>
    <t xml:space="preserve">At4g17483</t>
  </si>
  <si>
    <t xml:space="preserve">At5g47330</t>
  </si>
  <si>
    <t xml:space="preserve">At5g47340</t>
  </si>
  <si>
    <t xml:space="preserve">At5g47350</t>
  </si>
  <si>
    <t xml:space="preserve">At1g74210</t>
  </si>
  <si>
    <t xml:space="preserve">putative glycerophosphodiester phosphodiesteras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E+00"/>
    <numFmt numFmtId="167" formatCode="0.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993366"/>
      <name val="Arial"/>
      <family val="2"/>
    </font>
    <font>
      <b val="true"/>
      <sz val="10"/>
      <color rgb="FF00CCFF"/>
      <name val="Arial"/>
      <family val="2"/>
    </font>
    <font>
      <b val="true"/>
      <sz val="10"/>
      <color rgb="FFFF00FF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FFCC00"/>
      <name val="Arial"/>
      <family val="2"/>
    </font>
    <font>
      <b val="true"/>
      <sz val="10"/>
      <color rgb="FFFF6600"/>
      <name val="Arial"/>
      <family val="2"/>
    </font>
    <font>
      <b val="true"/>
      <sz val="10"/>
      <name val="Arial"/>
      <family val="2"/>
    </font>
    <font>
      <b val="true"/>
      <sz val="14"/>
      <name val="Verdana"/>
      <family val="0"/>
    </font>
    <font>
      <sz val="10"/>
      <name val="Arial"/>
      <family val="2"/>
    </font>
    <font>
      <u val="single"/>
      <sz val="10"/>
      <color rgb="FF0000FF"/>
      <name val="Arial"/>
      <family val="0"/>
    </font>
    <font>
      <u val="single"/>
      <sz val="10"/>
      <color rgb="FF0000FF"/>
      <name val="Verdana"/>
      <family val="0"/>
    </font>
    <font>
      <sz val="10"/>
      <color rgb="FF000000"/>
      <name val="Arial"/>
      <family val="2"/>
    </font>
    <font>
      <sz val="10"/>
      <color rgb="FF333333"/>
      <name val="Arial"/>
      <family val="0"/>
    </font>
    <font>
      <b val="true"/>
      <sz val="10"/>
      <color rgb="FF333399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0000FF"/>
        <bgColor rgb="FF0000FF"/>
      </patternFill>
    </fill>
    <fill>
      <patternFill patternType="solid">
        <fgColor rgb="FF339966"/>
        <bgColor rgb="FF008080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333333"/>
        <bgColor rgb="FF333300"/>
      </patternFill>
    </fill>
    <fill>
      <patternFill patternType="solid">
        <fgColor rgb="FF000000"/>
        <bgColor rgb="FF0033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3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2" fillId="3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5" fillId="0" borderId="0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8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9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6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7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1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11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1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1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1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1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4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3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8" fillId="1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3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4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65"/>
  <sheetViews>
    <sheetView showFormulas="false" showGridLines="true" showRowColHeaders="true" showZeros="true" rightToLeft="false" tabSelected="true" showOutlineSymbols="true" defaultGridColor="true" view="normal" topLeftCell="A41" colorId="64" zoomScale="100" zoomScaleNormal="100" zoomScalePageLayoutView="100" workbookViewId="0">
      <selection pane="topLeft" activeCell="F65" activeCellId="0" sqref="F6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.42"/>
    <col collapsed="false" customWidth="true" hidden="false" outlineLevel="0" max="2" min="2" style="0" width="54.28"/>
    <col collapsed="false" customWidth="true" hidden="false" outlineLevel="0" max="3" min="3" style="1" width="13.14"/>
    <col collapsed="false" customWidth="true" hidden="true" outlineLevel="0" max="4" min="4" style="2" width="47.14"/>
    <col collapsed="false" customWidth="true" hidden="false" outlineLevel="0" max="6" min="6" style="0" width="22.28"/>
    <col collapsed="false" customWidth="true" hidden="false" outlineLevel="0" max="7" min="7" style="3" width="9.14"/>
    <col collapsed="false" customWidth="true" hidden="false" outlineLevel="0" max="9" min="9" style="0" width="12.7"/>
    <col collapsed="false" customWidth="true" hidden="false" outlineLevel="0" max="10" min="10" style="0" width="16.13"/>
  </cols>
  <sheetData>
    <row r="1" customFormat="false" ht="12.75" hidden="false" customHeight="false" outlineLevel="0" collapsed="false">
      <c r="C1" s="1" t="s">
        <v>0</v>
      </c>
      <c r="E1" s="0" t="s">
        <v>1</v>
      </c>
      <c r="F1" s="0" t="s">
        <v>2</v>
      </c>
      <c r="I1" s="1" t="s">
        <v>3</v>
      </c>
      <c r="J1" s="2"/>
      <c r="L1" s="0" t="s">
        <v>4</v>
      </c>
    </row>
    <row r="2" customFormat="false" ht="12.75" hidden="false" customHeight="false" outlineLevel="0" collapsed="false">
      <c r="B2" s="4" t="s">
        <v>5</v>
      </c>
      <c r="C2" s="0" t="n">
        <f aca="false">COUNTA(C14:C62)</f>
        <v>31</v>
      </c>
      <c r="D2" s="0" t="n">
        <f aca="false">SUM(D14:D62)</f>
        <v>0</v>
      </c>
      <c r="E2" s="0" t="n">
        <f aca="false">SUM(E14:E62)</f>
        <v>63</v>
      </c>
      <c r="F2" s="0" t="n">
        <f aca="false">SUM(G14:G62)</f>
        <v>1462</v>
      </c>
      <c r="G2" s="0"/>
      <c r="I2" s="1" t="n">
        <f aca="false">COUNTA(B14:B368)</f>
        <v>209</v>
      </c>
      <c r="J2" s="2"/>
      <c r="L2" s="0" t="n">
        <f aca="false">COUNTA(F14:F363)</f>
        <v>345</v>
      </c>
    </row>
    <row r="3" customFormat="false" ht="12.75" hidden="false" customHeight="false" outlineLevel="0" collapsed="false">
      <c r="B3" s="5" t="s">
        <v>6</v>
      </c>
      <c r="C3" s="0" t="n">
        <f aca="false">COUNTA(C63:C72)</f>
        <v>6</v>
      </c>
      <c r="D3" s="0" t="n">
        <f aca="false">SUM(D63:D72)</f>
        <v>0</v>
      </c>
      <c r="E3" s="0" t="n">
        <f aca="false">SUM(E63:E72)</f>
        <v>10</v>
      </c>
      <c r="F3" s="0" t="n">
        <f aca="false">SUM(G63:G72)</f>
        <v>100</v>
      </c>
    </row>
    <row r="4" customFormat="false" ht="12.75" hidden="false" customHeight="false" outlineLevel="0" collapsed="false">
      <c r="B4" s="6" t="s">
        <v>7</v>
      </c>
      <c r="C4" s="0" t="n">
        <f aca="false">COUNTA(C73:C120)</f>
        <v>29</v>
      </c>
      <c r="D4" s="0" t="n">
        <f aca="false">SUM(D73:D120)</f>
        <v>0</v>
      </c>
      <c r="E4" s="0" t="n">
        <f aca="false">SUM(E73:E120)</f>
        <v>56</v>
      </c>
      <c r="F4" s="0" t="n">
        <f aca="false">SUM(G73:G120)</f>
        <v>652</v>
      </c>
    </row>
    <row r="5" customFormat="false" ht="12.75" hidden="false" customHeight="false" outlineLevel="0" collapsed="false">
      <c r="B5" s="7" t="s">
        <v>8</v>
      </c>
      <c r="C5" s="0" t="n">
        <f aca="false">COUNTA(C121:C150)</f>
        <v>19</v>
      </c>
      <c r="D5" s="0" t="n">
        <f aca="false">SUM(D121:D150)</f>
        <v>0</v>
      </c>
      <c r="E5" s="0" t="n">
        <f aca="false">SUM(E121:E150)</f>
        <v>33</v>
      </c>
      <c r="F5" s="0" t="n">
        <f aca="false">SUM(G121:G150)</f>
        <v>492</v>
      </c>
    </row>
    <row r="6" customFormat="false" ht="12.75" hidden="false" customHeight="false" outlineLevel="0" collapsed="false">
      <c r="B6" s="8" t="s">
        <v>9</v>
      </c>
      <c r="C6" s="0" t="n">
        <f aca="false">COUNTA(C151:C163)</f>
        <v>9</v>
      </c>
      <c r="D6" s="0" t="n">
        <f aca="false">SUM(D151:D163)</f>
        <v>0</v>
      </c>
      <c r="E6" s="0" t="n">
        <f aca="false">SUM(E151:E163)</f>
        <v>13</v>
      </c>
      <c r="F6" s="0" t="n">
        <f aca="false">SUM(G151:G163)</f>
        <v>257</v>
      </c>
    </row>
    <row r="7" customFormat="false" ht="12.75" hidden="false" customHeight="false" outlineLevel="0" collapsed="false">
      <c r="B7" s="9" t="s">
        <v>10</v>
      </c>
      <c r="C7" s="0" t="n">
        <f aca="false">COUNTA(C164:C197)</f>
        <v>19</v>
      </c>
      <c r="D7" s="0" t="n">
        <f aca="false">SUM(D164:D197)</f>
        <v>0</v>
      </c>
      <c r="E7" s="0" t="n">
        <f aca="false">SUM(E164:E197)</f>
        <v>38</v>
      </c>
      <c r="F7" s="0" t="n">
        <f aca="false">SUM(G164:G197)</f>
        <v>482</v>
      </c>
    </row>
    <row r="8" customFormat="false" ht="12.75" hidden="false" customHeight="false" outlineLevel="0" collapsed="false">
      <c r="B8" s="10" t="s">
        <v>11</v>
      </c>
      <c r="C8" s="0" t="n">
        <f aca="false">COUNTA(C198:C284)</f>
        <v>48</v>
      </c>
      <c r="D8" s="0" t="n">
        <f aca="false">SUM(D198:D284)</f>
        <v>0</v>
      </c>
      <c r="E8" s="0" t="n">
        <f aca="false">SUM(E198:E284)</f>
        <v>97</v>
      </c>
      <c r="F8" s="0" t="n">
        <f aca="false">SUM(G198:G284)</f>
        <v>761</v>
      </c>
    </row>
    <row r="9" customFormat="false" ht="12.75" hidden="false" customHeight="false" outlineLevel="0" collapsed="false">
      <c r="B9" s="11" t="s">
        <v>12</v>
      </c>
      <c r="C9" s="0" t="n">
        <f aca="false">COUNTA(C285:C291)</f>
        <v>5</v>
      </c>
      <c r="D9" s="0" t="n">
        <f aca="false">SUM(D285:D291)</f>
        <v>0</v>
      </c>
      <c r="E9" s="0" t="n">
        <f aca="false">SUM(E285:E291)</f>
        <v>7</v>
      </c>
      <c r="F9" s="0" t="n">
        <f aca="false">SUM(G285:G291)</f>
        <v>108</v>
      </c>
    </row>
    <row r="10" customFormat="false" ht="12.75" hidden="false" customHeight="false" outlineLevel="0" collapsed="false">
      <c r="B10" s="12" t="s">
        <v>13</v>
      </c>
      <c r="C10" s="0" t="n">
        <f aca="false">COUNTA(C292:C363)</f>
        <v>43</v>
      </c>
      <c r="D10" s="0" t="n">
        <f aca="false">SUM(D292:D363)</f>
        <v>0</v>
      </c>
      <c r="E10" s="0" t="n">
        <f aca="false">SUM(E292:E363)</f>
        <v>78</v>
      </c>
      <c r="F10" s="0" t="n">
        <f aca="false">SUM(G292:G363)</f>
        <v>845</v>
      </c>
    </row>
    <row r="13" customFormat="false" ht="72.75" hidden="false" customHeight="false" outlineLevel="0" collapsed="false">
      <c r="A13" s="13"/>
      <c r="B13" s="14" t="s">
        <v>14</v>
      </c>
      <c r="C13" s="15" t="s">
        <v>15</v>
      </c>
      <c r="D13" s="16" t="s">
        <v>16</v>
      </c>
      <c r="E13" s="17" t="s">
        <v>17</v>
      </c>
      <c r="F13" s="17" t="s">
        <v>18</v>
      </c>
      <c r="G13" s="18" t="s">
        <v>19</v>
      </c>
      <c r="H13" s="17" t="s">
        <v>20</v>
      </c>
      <c r="I13" s="17" t="s">
        <v>21</v>
      </c>
      <c r="J13" s="17" t="s">
        <v>22</v>
      </c>
      <c r="K13" s="17" t="s">
        <v>23</v>
      </c>
      <c r="L13" s="17" t="s">
        <v>24</v>
      </c>
      <c r="M13" s="17" t="s">
        <v>25</v>
      </c>
    </row>
    <row r="14" customFormat="false" ht="12.75" hidden="false" customHeight="false" outlineLevel="0" collapsed="false">
      <c r="A14" s="19"/>
      <c r="B14" s="20" t="s">
        <v>26</v>
      </c>
      <c r="C14" s="21" t="s">
        <v>27</v>
      </c>
      <c r="D14" s="21" t="s">
        <v>28</v>
      </c>
      <c r="E14" s="22" t="n">
        <v>1</v>
      </c>
      <c r="F14" s="23" t="str">
        <f aca="false">HYPERLINK("http://genomics.msu.edu/cgi-bin/blasttools/seq_retrieve.pl?file=MomordicaCtg.fasta&amp;key=MomordicaCtg_1967","MomordicaCtg_1967")</f>
        <v>MomordicaCtg_1967</v>
      </c>
      <c r="G14" s="3" t="n">
        <v>64</v>
      </c>
      <c r="H14" s="0" t="n">
        <v>783</v>
      </c>
      <c r="I14" s="24" t="str">
        <f aca="false">HYPERLINK("http://www.arabidopsis.org/servlets/Search?type=general&amp;search_action=detail&amp;method=1&amp;sub_type=gene&amp;name=AT4G13050","AT4G13050.1")</f>
        <v>AT4G13050.1</v>
      </c>
      <c r="J14" s="0" t="s">
        <v>29</v>
      </c>
      <c r="K14" s="24" t="str">
        <f aca="false">HYPERLINK("http://genomics.msu.edu/cgi-bin/blasttools/blast_retrieve.pl?file=MomordicaCtg-tair7_pep.blastx.html&amp;key=MomordicaCtg_1967","Blast_report")</f>
        <v>Blast_report</v>
      </c>
      <c r="L14" s="25" t="n">
        <v>222</v>
      </c>
      <c r="M14" s="26" t="n">
        <v>2E-058</v>
      </c>
    </row>
    <row r="15" customFormat="false" ht="12.75" hidden="false" customHeight="false" outlineLevel="0" collapsed="false">
      <c r="A15" s="19"/>
      <c r="B15" s="20" t="s">
        <v>30</v>
      </c>
      <c r="C15" s="21" t="s">
        <v>31</v>
      </c>
      <c r="D15" s="21" t="s">
        <v>32</v>
      </c>
      <c r="E15" s="22" t="n">
        <v>2</v>
      </c>
      <c r="F15" s="23" t="str">
        <f aca="false">HYPERLINK("http://genomics.msu.edu/cgi-bin/blasttools/seq_retrieve.pl?file=MomordicaCtg.fasta&amp;key=MomordicaCtg_15472","MomordicaCtg_15472")</f>
        <v>MomordicaCtg_15472</v>
      </c>
      <c r="G15" s="3" t="n">
        <v>3</v>
      </c>
      <c r="H15" s="0" t="n">
        <v>271</v>
      </c>
      <c r="I15" s="24" t="str">
        <f aca="false">HYPERLINK("http://www.arabidopsis.org/servlets/Search?type=general&amp;search_action=detail&amp;method=1&amp;sub_type=gene&amp;name=AT1G08510","AT1G08510.1")</f>
        <v>AT1G08510.1</v>
      </c>
      <c r="J15" s="0" t="s">
        <v>33</v>
      </c>
      <c r="K15" s="24" t="str">
        <f aca="false">HYPERLINK("http://genomics.msu.edu/cgi-bin/blasttools/blast_retrieve.pl?file=MomordicaCtg-tair7_pep.blastx.html&amp;key=MomordicaCtg_15472","Blast_report")</f>
        <v>Blast_report</v>
      </c>
      <c r="L15" s="25" t="n">
        <v>144</v>
      </c>
      <c r="M15" s="26" t="n">
        <v>1E-035</v>
      </c>
    </row>
    <row r="16" customFormat="false" ht="12.75" hidden="false" customHeight="false" outlineLevel="0" collapsed="false">
      <c r="A16" s="19"/>
      <c r="B16" s="20"/>
      <c r="C16" s="21"/>
      <c r="D16" s="21"/>
      <c r="E16" s="22"/>
      <c r="F16" s="23" t="str">
        <f aca="false">HYPERLINK("http://genomics.msu.edu/cgi-bin/blasttools/seq_retrieve.pl?file=MomordicaCtg.fasta&amp;key=MomordicaCtg_5914","MomordicaCtg_5914")</f>
        <v>MomordicaCtg_5914</v>
      </c>
      <c r="G16" s="3" t="n">
        <v>3</v>
      </c>
      <c r="H16" s="0" t="n">
        <v>248</v>
      </c>
      <c r="I16" s="24" t="str">
        <f aca="false">HYPERLINK("http://www.arabidopsis.org/servlets/Search?type=general&amp;search_action=detail&amp;method=1&amp;sub_type=gene&amp;name=AT1G08510","AT1G08510.1")</f>
        <v>AT1G08510.1</v>
      </c>
      <c r="J16" s="0" t="s">
        <v>33</v>
      </c>
      <c r="K16" s="24" t="str">
        <f aca="false">HYPERLINK("http://genomics.msu.edu/cgi-bin/blasttools/blast_retrieve.pl?file=MomordicaCtg-tair7_pep.blastx.html&amp;key=MomordicaCtg_5914","Blast_report")</f>
        <v>Blast_report</v>
      </c>
      <c r="L16" s="25" t="n">
        <v>151</v>
      </c>
      <c r="M16" s="26" t="n">
        <v>8E-038</v>
      </c>
    </row>
    <row r="17" customFormat="false" ht="12.75" hidden="false" customHeight="false" outlineLevel="0" collapsed="false">
      <c r="A17" s="19"/>
      <c r="B17" s="20" t="s">
        <v>34</v>
      </c>
      <c r="C17" s="21" t="s">
        <v>35</v>
      </c>
      <c r="D17" s="21" t="s">
        <v>36</v>
      </c>
      <c r="E17" s="22" t="n">
        <v>2</v>
      </c>
      <c r="F17" s="23" t="str">
        <f aca="false">HYPERLINK("http://genomics.msu.edu/cgi-bin/blasttools/seq_retrieve.pl?file=MomordicaCtg.fasta&amp;key=MomordicaCtg_8118","MomordicaCtg_8118")</f>
        <v>MomordicaCtg_8118</v>
      </c>
      <c r="G17" s="3" t="n">
        <v>45</v>
      </c>
      <c r="H17" s="0" t="n">
        <v>1261</v>
      </c>
      <c r="I17" s="24" t="str">
        <f aca="false">HYPERLINK("http://www.arabidopsis.org/servlets/Search?type=general&amp;search_action=detail&amp;method=1&amp;sub_type=gene&amp;name=AT1G01090","AT1G01090.1")</f>
        <v>AT1G01090.1</v>
      </c>
      <c r="J17" s="0" t="s">
        <v>37</v>
      </c>
      <c r="K17" s="24" t="str">
        <f aca="false">HYPERLINK("http://genomics.msu.edu/cgi-bin/blasttools/blast_retrieve.pl?file=MomordicaCtg-tair7_pep.blastx.html&amp;key=MomordicaCtg_8118","Blast_report")</f>
        <v>Blast_report</v>
      </c>
      <c r="L17" s="25" t="n">
        <v>598</v>
      </c>
      <c r="M17" s="26" t="n">
        <v>1E-173</v>
      </c>
    </row>
    <row r="18" customFormat="false" ht="12.75" hidden="false" customHeight="false" outlineLevel="0" collapsed="false">
      <c r="A18" s="19"/>
      <c r="B18" s="20"/>
      <c r="C18" s="21"/>
      <c r="D18" s="21"/>
      <c r="E18" s="22"/>
      <c r="F18" s="23" t="str">
        <f aca="false">HYPERLINK("http://genomics.msu.edu/cgi-bin/blasttools/seq_retrieve.pl?file=MomordicaCtg.fasta&amp;key=MomordicaCtg_1035","MomordicaCtg_1035")</f>
        <v>MomordicaCtg_1035</v>
      </c>
      <c r="G18" s="3" t="n">
        <v>15</v>
      </c>
      <c r="H18" s="0" t="n">
        <v>597</v>
      </c>
      <c r="I18" s="24" t="str">
        <f aca="false">HYPERLINK("http://www.arabidopsis.org/servlets/Search?type=general&amp;search_action=detail&amp;method=1&amp;sub_type=gene&amp;name=AT1G01090","AT1G01090.1")</f>
        <v>AT1G01090.1</v>
      </c>
      <c r="J18" s="0" t="s">
        <v>37</v>
      </c>
      <c r="K18" s="24" t="str">
        <f aca="false">HYPERLINK("http://genomics.msu.edu/cgi-bin/blasttools/blast_retrieve.pl?file=MomordicaCtg-tair7_pep.blastx.html&amp;key=MomordicaCtg_1035","Blast_report")</f>
        <v>Blast_report</v>
      </c>
      <c r="L18" s="25" t="n">
        <v>181</v>
      </c>
      <c r="M18" s="26" t="n">
        <v>3E-046</v>
      </c>
    </row>
    <row r="19" customFormat="false" ht="12.75" hidden="false" customHeight="false" outlineLevel="0" collapsed="false">
      <c r="A19" s="19"/>
      <c r="B19" s="20" t="s">
        <v>38</v>
      </c>
      <c r="C19" s="21" t="s">
        <v>39</v>
      </c>
      <c r="D19" s="21" t="s">
        <v>40</v>
      </c>
      <c r="E19" s="22" t="n">
        <v>2</v>
      </c>
      <c r="F19" s="23" t="str">
        <f aca="false">HYPERLINK("http://genomics.msu.edu/cgi-bin/blasttools/seq_retrieve.pl?file=MomordicaCtg.fasta&amp;key=MomordicaCtg_8118","MomordicaCtg_8118")</f>
        <v>MomordicaCtg_8118</v>
      </c>
      <c r="G19" s="3" t="n">
        <v>45</v>
      </c>
      <c r="H19" s="0" t="n">
        <v>1261</v>
      </c>
      <c r="I19" s="24" t="str">
        <f aca="false">HYPERLINK("http://www.arabidopsis.org/servlets/Search?type=general&amp;search_action=detail&amp;method=1&amp;sub_type=gene&amp;name=AT1G01090","AT1G01090.1")</f>
        <v>AT1G01090.1</v>
      </c>
      <c r="J19" s="0" t="s">
        <v>37</v>
      </c>
      <c r="K19" s="24" t="str">
        <f aca="false">HYPERLINK("http://genomics.msu.edu/cgi-bin/blasttools/blast_retrieve.pl?file=MomordicaCtg-tair7_pep.blastx.html&amp;key=MomordicaCtg_8118","Blast_report")</f>
        <v>Blast_report</v>
      </c>
      <c r="L19" s="25" t="n">
        <v>598</v>
      </c>
      <c r="M19" s="26" t="n">
        <v>1E-173</v>
      </c>
    </row>
    <row r="20" customFormat="false" ht="12.75" hidden="false" customHeight="false" outlineLevel="0" collapsed="false">
      <c r="A20" s="19"/>
      <c r="B20" s="20"/>
      <c r="C20" s="21"/>
      <c r="D20" s="21"/>
      <c r="E20" s="22"/>
      <c r="F20" s="23" t="str">
        <f aca="false">HYPERLINK("http://genomics.msu.edu/cgi-bin/blasttools/seq_retrieve.pl?file=MomordicaCtg.fasta&amp;key=MomordicaCtg_1035","MomordicaCtg_1035")</f>
        <v>MomordicaCtg_1035</v>
      </c>
      <c r="G20" s="3" t="n">
        <v>15</v>
      </c>
      <c r="H20" s="0" t="n">
        <v>597</v>
      </c>
      <c r="I20" s="24" t="str">
        <f aca="false">HYPERLINK("http://www.arabidopsis.org/servlets/Search?type=general&amp;search_action=detail&amp;method=1&amp;sub_type=gene&amp;name=AT1G01090","AT1G01090.1")</f>
        <v>AT1G01090.1</v>
      </c>
      <c r="J20" s="0" t="s">
        <v>37</v>
      </c>
      <c r="K20" s="24" t="str">
        <f aca="false">HYPERLINK("http://genomics.msu.edu/cgi-bin/blasttools/blast_retrieve.pl?file=MomordicaCtg-tair7_pep.blastx.html&amp;key=MomordicaCtg_1035","Blast_report")</f>
        <v>Blast_report</v>
      </c>
      <c r="L20" s="25" t="n">
        <v>181</v>
      </c>
      <c r="M20" s="26" t="n">
        <v>3E-046</v>
      </c>
    </row>
    <row r="21" customFormat="false" ht="12.75" hidden="false" customHeight="false" outlineLevel="0" collapsed="false">
      <c r="A21" s="19"/>
      <c r="B21" s="20" t="s">
        <v>41</v>
      </c>
      <c r="C21" s="21" t="s">
        <v>42</v>
      </c>
      <c r="D21" s="21" t="s">
        <v>43</v>
      </c>
      <c r="E21" s="22" t="n">
        <v>2</v>
      </c>
      <c r="F21" s="23" t="str">
        <f aca="false">HYPERLINK("http://genomics.msu.edu/cgi-bin/blasttools/seq_retrieve.pl?file=MomordicaCtg.fasta&amp;key=MomordicaCtg_448","MomordicaCtg_448")</f>
        <v>MomordicaCtg_448</v>
      </c>
      <c r="G21" s="3" t="n">
        <v>18</v>
      </c>
      <c r="H21" s="0" t="n">
        <v>975</v>
      </c>
      <c r="I21" s="24" t="str">
        <f aca="false">HYPERLINK("http://www.arabidopsis.org/servlets/Search?type=general&amp;search_action=detail&amp;method=1&amp;sub_type=gene&amp;name=AT1G54220","AT1G54220.2")</f>
        <v>AT1G54220.2</v>
      </c>
      <c r="J21" s="0" t="s">
        <v>44</v>
      </c>
      <c r="K21" s="24" t="str">
        <f aca="false">HYPERLINK("http://genomics.msu.edu/cgi-bin/blasttools/blast_retrieve.pl?file=MomordicaCtg-tair7_pep.blastx.html&amp;key=MomordicaCtg_448","Blast_report")</f>
        <v>Blast_report</v>
      </c>
      <c r="L21" s="25" t="n">
        <v>293</v>
      </c>
      <c r="M21" s="26" t="n">
        <v>8E-080</v>
      </c>
    </row>
    <row r="22" customFormat="false" ht="12.75" hidden="false" customHeight="false" outlineLevel="0" collapsed="false">
      <c r="A22" s="19"/>
      <c r="B22" s="20"/>
      <c r="C22" s="21"/>
      <c r="D22" s="21"/>
      <c r="E22" s="22"/>
      <c r="F22" s="23" t="str">
        <f aca="false">HYPERLINK("http://genomics.msu.edu/cgi-bin/blasttools/seq_retrieve.pl?file=MomordicaCtg.fasta&amp;key=MomordicaCtg_8791","MomordicaCtg_8791")</f>
        <v>MomordicaCtg_8791</v>
      </c>
      <c r="G22" s="3" t="n">
        <v>9</v>
      </c>
      <c r="H22" s="0" t="n">
        <v>576</v>
      </c>
      <c r="I22" s="24" t="str">
        <f aca="false">HYPERLINK("http://www.arabidopsis.org/servlets/Search?type=general&amp;search_action=detail&amp;method=1&amp;sub_type=gene&amp;name=AT1G54220","AT1G54220.2")</f>
        <v>AT1G54220.2</v>
      </c>
      <c r="J22" s="0" t="s">
        <v>44</v>
      </c>
      <c r="K22" s="24" t="str">
        <f aca="false">HYPERLINK("http://genomics.msu.edu/cgi-bin/blasttools/blast_retrieve.pl?file=MomordicaCtg-tair7_pep.blastx.html&amp;key=MomordicaCtg_8791","Blast_report")</f>
        <v>Blast_report</v>
      </c>
      <c r="L22" s="25" t="n">
        <v>237</v>
      </c>
      <c r="M22" s="26" t="n">
        <v>4E-063</v>
      </c>
    </row>
    <row r="23" customFormat="false" ht="12.75" hidden="false" customHeight="false" outlineLevel="0" collapsed="false">
      <c r="A23" s="19"/>
      <c r="B23" s="20" t="s">
        <v>41</v>
      </c>
      <c r="C23" s="21" t="s">
        <v>45</v>
      </c>
      <c r="D23" s="21" t="s">
        <v>46</v>
      </c>
      <c r="E23" s="22" t="n">
        <v>1</v>
      </c>
      <c r="F23" s="23" t="str">
        <f aca="false">HYPERLINK("http://genomics.msu.edu/cgi-bin/blasttools/seq_retrieve.pl?file=MomordicaCtg.fasta&amp;key=MomordicaCtg_6404","MomordicaCtg_6404")</f>
        <v>MomordicaCtg_6404</v>
      </c>
      <c r="G23" s="3" t="n">
        <v>2</v>
      </c>
      <c r="H23" s="0" t="n">
        <v>216</v>
      </c>
      <c r="I23" s="24" t="str">
        <f aca="false">HYPERLINK("http://www.arabidopsis.org/servlets/Search?type=general&amp;search_action=detail&amp;method=1&amp;sub_type=gene&amp;name=AT3G13930","AT3G13930.1")</f>
        <v>AT3G13930.1</v>
      </c>
      <c r="J23" s="0" t="s">
        <v>47</v>
      </c>
      <c r="K23" s="24" t="str">
        <f aca="false">HYPERLINK("http://genomics.msu.edu/cgi-bin/blasttools/blast_retrieve.pl?file=MomordicaCtg-tair7_pep.blastx.html&amp;key=MomordicaCtg_6404","Blast_report")</f>
        <v>Blast_report</v>
      </c>
      <c r="L23" s="25" t="n">
        <v>120</v>
      </c>
      <c r="M23" s="26" t="n">
        <v>2E-028</v>
      </c>
    </row>
    <row r="24" customFormat="false" ht="12.75" hidden="false" customHeight="false" outlineLevel="0" collapsed="false">
      <c r="A24" s="19"/>
      <c r="B24" s="20" t="s">
        <v>41</v>
      </c>
      <c r="C24" s="21" t="s">
        <v>48</v>
      </c>
      <c r="D24" s="21" t="s">
        <v>49</v>
      </c>
      <c r="E24" s="22" t="n">
        <v>3</v>
      </c>
      <c r="F24" s="23" t="str">
        <f aca="false">HYPERLINK("http://genomics.msu.edu/cgi-bin/blasttools/seq_retrieve.pl?file=MomordicaCtg.fasta&amp;key=MomordicaCtg_2060","MomordicaCtg_2060")</f>
        <v>MomordicaCtg_2060</v>
      </c>
      <c r="G24" s="3" t="n">
        <v>41</v>
      </c>
      <c r="H24" s="0" t="n">
        <v>1064</v>
      </c>
      <c r="I24" s="24" t="str">
        <f aca="false">HYPERLINK("http://www.arabidopsis.org/servlets/Search?type=general&amp;search_action=detail&amp;method=1&amp;sub_type=gene&amp;name=AT3G25860","AT3G25860.1")</f>
        <v>AT3G25860.1</v>
      </c>
      <c r="J24" s="0" t="s">
        <v>50</v>
      </c>
      <c r="K24" s="24" t="str">
        <f aca="false">HYPERLINK("http://genomics.msu.edu/cgi-bin/blasttools/blast_retrieve.pl?file=MomordicaCtg-tair7_pep.blastx.html&amp;key=MomordicaCtg_2060","Blast_report")</f>
        <v>Blast_report</v>
      </c>
      <c r="L24" s="25" t="n">
        <v>369</v>
      </c>
      <c r="M24" s="26" t="n">
        <v>1E-102</v>
      </c>
    </row>
    <row r="25" customFormat="false" ht="12.75" hidden="false" customHeight="false" outlineLevel="0" collapsed="false">
      <c r="A25" s="19"/>
      <c r="B25" s="20"/>
      <c r="C25" s="21"/>
      <c r="D25" s="21"/>
      <c r="E25" s="22"/>
      <c r="F25" s="23" t="str">
        <f aca="false">HYPERLINK("http://genomics.msu.edu/cgi-bin/blasttools/seq_retrieve.pl?file=MomordicaCtg.fasta&amp;key=MomordicaCtg_2286","MomordicaCtg_2286")</f>
        <v>MomordicaCtg_2286</v>
      </c>
      <c r="G25" s="3" t="n">
        <v>15</v>
      </c>
      <c r="H25" s="0" t="n">
        <v>420</v>
      </c>
      <c r="I25" s="24" t="str">
        <f aca="false">HYPERLINK("http://www.arabidopsis.org/servlets/Search?type=general&amp;search_action=detail&amp;method=1&amp;sub_type=gene&amp;name=AT3G25860","AT3G25860.1")</f>
        <v>AT3G25860.1</v>
      </c>
      <c r="J25" s="0" t="s">
        <v>50</v>
      </c>
      <c r="K25" s="24" t="str">
        <f aca="false">HYPERLINK("http://genomics.msu.edu/cgi-bin/blasttools/blast_retrieve.pl?file=MomordicaCtg-tair7_pep.blastx.html&amp;key=MomordicaCtg_2286","Blast_report")</f>
        <v>Blast_report</v>
      </c>
      <c r="L25" s="25" t="n">
        <v>258</v>
      </c>
      <c r="M25" s="26" t="n">
        <v>7E-070</v>
      </c>
    </row>
    <row r="26" customFormat="false" ht="12.75" hidden="false" customHeight="false" outlineLevel="0" collapsed="false">
      <c r="A26" s="19"/>
      <c r="B26" s="20"/>
      <c r="C26" s="21"/>
      <c r="D26" s="21"/>
      <c r="E26" s="22"/>
      <c r="F26" s="23" t="str">
        <f aca="false">HYPERLINK("http://genomics.msu.edu/cgi-bin/blasttools/seq_retrieve.pl?file=MomordicaCtg.fasta&amp;key=MomordicaCtg_4870","MomordicaCtg_4870")</f>
        <v>MomordicaCtg_4870</v>
      </c>
      <c r="G26" s="3" t="n">
        <v>3</v>
      </c>
      <c r="H26" s="0" t="n">
        <v>258</v>
      </c>
      <c r="I26" s="24" t="str">
        <f aca="false">HYPERLINK("http://www.arabidopsis.org/servlets/Search?type=general&amp;search_action=detail&amp;method=1&amp;sub_type=gene&amp;name=AT3G25860","AT3G25860.1")</f>
        <v>AT3G25860.1</v>
      </c>
      <c r="J26" s="0" t="s">
        <v>50</v>
      </c>
      <c r="K26" s="24" t="str">
        <f aca="false">HYPERLINK("http://genomics.msu.edu/cgi-bin/blasttools/blast_retrieve.pl?file=MomordicaCtg-tair7_pep.blastx.html&amp;key=MomordicaCtg_4870","Blast_report")</f>
        <v>Blast_report</v>
      </c>
      <c r="L26" s="25" t="n">
        <v>102</v>
      </c>
      <c r="M26" s="26" t="n">
        <v>7E-023</v>
      </c>
    </row>
    <row r="27" customFormat="false" ht="12.75" hidden="false" customHeight="false" outlineLevel="0" collapsed="false">
      <c r="A27" s="19"/>
      <c r="B27" s="20" t="s">
        <v>51</v>
      </c>
      <c r="C27" s="21" t="s">
        <v>52</v>
      </c>
      <c r="D27" s="21" t="s">
        <v>53</v>
      </c>
      <c r="E27" s="22" t="n">
        <v>1</v>
      </c>
      <c r="F27" s="23" t="str">
        <f aca="false">HYPERLINK("http://genomics.msu.edu/cgi-bin/blasttools/seq_retrieve.pl?file=MomordicaCtg.fasta&amp;key=MomordicaCtg_2702","MomordicaCtg_2702")</f>
        <v>MomordicaCtg_2702</v>
      </c>
      <c r="G27" s="3" t="n">
        <v>31</v>
      </c>
      <c r="H27" s="0" t="n">
        <v>1560</v>
      </c>
      <c r="I27" s="24" t="str">
        <f aca="false">HYPERLINK("http://www.arabidopsis.org/servlets/Search?type=general&amp;search_action=detail&amp;method=1&amp;sub_type=gene&amp;name=AT3G16950","AT3G16950.1")</f>
        <v>AT3G16950.1</v>
      </c>
      <c r="J27" s="0" t="s">
        <v>54</v>
      </c>
      <c r="K27" s="24" t="str">
        <f aca="false">HYPERLINK("http://genomics.msu.edu/cgi-bin/blasttools/blast_retrieve.pl?file=MomordicaCtg-tair7_pep.blastx.html&amp;key=MomordicaCtg_2702","Blast_report")</f>
        <v>Blast_report</v>
      </c>
      <c r="L27" s="25" t="n">
        <v>877</v>
      </c>
      <c r="M27" s="27" t="n">
        <v>0</v>
      </c>
    </row>
    <row r="28" customFormat="false" ht="12.75" hidden="false" customHeight="false" outlineLevel="0" collapsed="false">
      <c r="A28" s="19"/>
      <c r="B28" s="20" t="s">
        <v>55</v>
      </c>
      <c r="C28" s="21" t="s">
        <v>56</v>
      </c>
      <c r="D28" s="21" t="s">
        <v>57</v>
      </c>
      <c r="E28" s="22" t="n">
        <v>2</v>
      </c>
      <c r="F28" s="23" t="str">
        <f aca="false">HYPERLINK("http://genomics.msu.edu/cgi-bin/blasttools/seq_retrieve.pl?file=MomordicaCtg.fasta&amp;key=MomordicaCtg_16182","MomordicaCtg_16182")</f>
        <v>MomordicaCtg_16182</v>
      </c>
      <c r="G28" s="3" t="n">
        <v>2</v>
      </c>
      <c r="H28" s="0" t="n">
        <v>299</v>
      </c>
      <c r="I28" s="24" t="str">
        <f aca="false">HYPERLINK("http://www.arabidopsis.org/servlets/Search?type=general&amp;search_action=detail&amp;method=1&amp;sub_type=gene&amp;name=AT4G31050","AT4G31050.1")</f>
        <v>AT4G31050.1</v>
      </c>
      <c r="J28" s="0" t="s">
        <v>58</v>
      </c>
      <c r="K28" s="24" t="str">
        <f aca="false">HYPERLINK("http://genomics.msu.edu/cgi-bin/blasttools/blast_retrieve.pl?file=MomordicaCtg-tair7_pep.blastx.html&amp;key=MomordicaCtg_16182","Blast_report")</f>
        <v>Blast_report</v>
      </c>
      <c r="L28" s="25" t="n">
        <v>103</v>
      </c>
      <c r="M28" s="26" t="n">
        <v>3E-023</v>
      </c>
    </row>
    <row r="29" customFormat="false" ht="12.75" hidden="false" customHeight="false" outlineLevel="0" collapsed="false">
      <c r="A29" s="19"/>
      <c r="B29" s="20"/>
      <c r="C29" s="21"/>
      <c r="D29" s="21"/>
      <c r="E29" s="22"/>
      <c r="F29" s="23" t="str">
        <f aca="false">HYPERLINK("http://genomics.msu.edu/cgi-bin/blasttools/seq_retrieve.pl?file=MomordicaCtg.fasta&amp;key=MomordicaCtg_17572","MomordicaCtg_17572")</f>
        <v>MomordicaCtg_17572</v>
      </c>
      <c r="G29" s="3" t="n">
        <v>2</v>
      </c>
      <c r="H29" s="0" t="n">
        <v>271</v>
      </c>
      <c r="I29" s="24" t="str">
        <f aca="false">HYPERLINK("http://www.arabidopsis.org/servlets/Search?type=general&amp;search_action=detail&amp;method=1&amp;sub_type=gene&amp;name=AT4G31050","AT4G31050.1")</f>
        <v>AT4G31050.1</v>
      </c>
      <c r="J29" s="0" t="s">
        <v>58</v>
      </c>
      <c r="K29" s="24" t="str">
        <f aca="false">HYPERLINK("http://genomics.msu.edu/cgi-bin/blasttools/blast_retrieve.pl?file=MomordicaCtg-tair7_pep.blastx.html&amp;key=MomordicaCtg_17572","Blast_report")</f>
        <v>Blast_report</v>
      </c>
      <c r="L29" s="25" t="n">
        <v>135</v>
      </c>
      <c r="M29" s="26" t="n">
        <v>6E-033</v>
      </c>
    </row>
    <row r="30" customFormat="false" ht="12.75" hidden="false" customHeight="false" outlineLevel="0" collapsed="false">
      <c r="A30" s="19"/>
      <c r="B30" s="20" t="s">
        <v>59</v>
      </c>
      <c r="C30" s="21" t="s">
        <v>60</v>
      </c>
      <c r="D30" s="21" t="s">
        <v>61</v>
      </c>
      <c r="E30" s="22" t="n">
        <v>2</v>
      </c>
      <c r="F30" s="23" t="str">
        <f aca="false">HYPERLINK("http://genomics.msu.edu/cgi-bin/blasttools/seq_retrieve.pl?file=MomordicaCtg.fasta&amp;key=MomordicaCtg_52","MomordicaCtg_52")</f>
        <v>MomordicaCtg_52</v>
      </c>
      <c r="G30" s="3" t="n">
        <v>35</v>
      </c>
      <c r="H30" s="0" t="n">
        <v>1338</v>
      </c>
      <c r="I30" s="24" t="str">
        <f aca="false">HYPERLINK("http://www.arabidopsis.org/servlets/Search?type=general&amp;search_action=detail&amp;method=1&amp;sub_type=gene&amp;name=AT2G38040","AT2G38040.2")</f>
        <v>AT2G38040.2</v>
      </c>
      <c r="J30" s="0" t="s">
        <v>62</v>
      </c>
      <c r="K30" s="24" t="str">
        <f aca="false">HYPERLINK("http://genomics.msu.edu/cgi-bin/blasttools/blast_retrieve.pl?file=MomordicaCtg-tair7_pep.blastx.html&amp;key=MomordicaCtg_52","Blast_report")</f>
        <v>Blast_report</v>
      </c>
      <c r="L30" s="25" t="n">
        <v>327</v>
      </c>
      <c r="M30" s="26" t="n">
        <v>2E-093</v>
      </c>
    </row>
    <row r="31" customFormat="false" ht="12.75" hidden="false" customHeight="false" outlineLevel="0" collapsed="false">
      <c r="A31" s="19"/>
      <c r="B31" s="20"/>
      <c r="C31" s="21"/>
      <c r="D31" s="21"/>
      <c r="E31" s="22"/>
      <c r="F31" s="23" t="str">
        <f aca="false">HYPERLINK("http://genomics.msu.edu/cgi-bin/blasttools/seq_retrieve.pl?file=MomordicaCtg.fasta&amp;key=MomordicaCtg_209","MomordicaCtg_209")</f>
        <v>MomordicaCtg_209</v>
      </c>
      <c r="G31" s="3" t="n">
        <v>44</v>
      </c>
      <c r="H31" s="0" t="n">
        <v>1338</v>
      </c>
      <c r="I31" s="24" t="str">
        <f aca="false">HYPERLINK("http://www.arabidopsis.org/servlets/Search?type=general&amp;search_action=detail&amp;method=1&amp;sub_type=gene&amp;name=AT2G38040","AT2G38040.2")</f>
        <v>AT2G38040.2</v>
      </c>
      <c r="J31" s="0" t="s">
        <v>62</v>
      </c>
      <c r="K31" s="24" t="str">
        <f aca="false">HYPERLINK("http://genomics.msu.edu/cgi-bin/blasttools/blast_retrieve.pl?file=MomordicaCtg-tair7_pep.blastx.html&amp;key=MomordicaCtg_209","Blast_report")</f>
        <v>Blast_report</v>
      </c>
      <c r="L31" s="25" t="n">
        <v>528</v>
      </c>
      <c r="M31" s="26" t="n">
        <v>1E-177</v>
      </c>
    </row>
    <row r="32" customFormat="false" ht="12.75" hidden="false" customHeight="false" outlineLevel="0" collapsed="false">
      <c r="A32" s="19"/>
      <c r="B32" s="20" t="s">
        <v>63</v>
      </c>
      <c r="C32" s="21" t="s">
        <v>64</v>
      </c>
      <c r="D32" s="21" t="s">
        <v>65</v>
      </c>
      <c r="E32" s="22" t="n">
        <v>1</v>
      </c>
      <c r="F32" s="23" t="str">
        <f aca="false">HYPERLINK("http://genomics.msu.edu/cgi-bin/blasttools/seq_retrieve.pl?file=MomordicaCtg.fasta&amp;key=MomordicaCtg_7791","MomordicaCtg_7791")</f>
        <v>MomordicaCtg_7791</v>
      </c>
      <c r="G32" s="3" t="n">
        <v>2</v>
      </c>
      <c r="H32" s="0" t="n">
        <v>371</v>
      </c>
      <c r="I32" s="24" t="str">
        <f aca="false">HYPERLINK("http://www.arabidopsis.org/servlets/Search?type=general&amp;search_action=detail&amp;method=1&amp;sub_type=gene&amp;name=ATCG00500","ATCG00500.1")</f>
        <v>ATCG00500.1</v>
      </c>
      <c r="J32" s="0" t="s">
        <v>66</v>
      </c>
      <c r="K32" s="24" t="str">
        <f aca="false">HYPERLINK("http://genomics.msu.edu/cgi-bin/blasttools/blast_retrieve.pl?file=MomordicaCtg-tair7_pep.blastx.html&amp;key=MomordicaCtg_7791","Blast_report")</f>
        <v>Blast_report</v>
      </c>
      <c r="L32" s="25" t="n">
        <v>79</v>
      </c>
      <c r="M32" s="26" t="n">
        <v>7E-016</v>
      </c>
    </row>
    <row r="33" customFormat="false" ht="12.75" hidden="false" customHeight="false" outlineLevel="0" collapsed="false">
      <c r="A33" s="19"/>
      <c r="B33" s="20" t="s">
        <v>67</v>
      </c>
      <c r="C33" s="21" t="s">
        <v>68</v>
      </c>
      <c r="D33" s="21" t="s">
        <v>69</v>
      </c>
      <c r="E33" s="22" t="n">
        <v>1</v>
      </c>
      <c r="F33" s="23" t="str">
        <f aca="false">HYPERLINK("http://genomics.msu.edu/cgi-bin/blasttools/seq_retrieve.pl?file=MomordicaCtg.fasta&amp;key=MomordicaCtg_8261","MomordicaCtg_8261")</f>
        <v>MomordicaCtg_8261</v>
      </c>
      <c r="G33" s="3" t="n">
        <v>28</v>
      </c>
      <c r="H33" s="0" t="n">
        <v>960</v>
      </c>
      <c r="I33" s="24" t="str">
        <f aca="false">HYPERLINK("http://www.arabidopsis.org/servlets/Search?type=general&amp;search_action=detail&amp;method=1&amp;sub_type=gene&amp;name=AT5G16390","AT5G16390.1")</f>
        <v>AT5G16390.1</v>
      </c>
      <c r="J33" s="0" t="s">
        <v>70</v>
      </c>
      <c r="K33" s="24" t="str">
        <f aca="false">HYPERLINK("http://genomics.msu.edu/cgi-bin/blasttools/blast_retrieve.pl?file=MomordicaCtg-tair7_pep.blastx.html&amp;key=MomordicaCtg_8261","Blast_report")</f>
        <v>Blast_report</v>
      </c>
      <c r="L33" s="25" t="n">
        <v>263</v>
      </c>
      <c r="M33" s="26" t="n">
        <v>9E-071</v>
      </c>
    </row>
    <row r="34" customFormat="false" ht="12.75" hidden="false" customHeight="false" outlineLevel="0" collapsed="false">
      <c r="A34" s="19"/>
      <c r="B34" s="20" t="s">
        <v>71</v>
      </c>
      <c r="C34" s="21" t="s">
        <v>72</v>
      </c>
      <c r="D34" s="21" t="s">
        <v>73</v>
      </c>
      <c r="E34" s="22" t="n">
        <v>3</v>
      </c>
      <c r="F34" s="23" t="str">
        <f aca="false">HYPERLINK("http://genomics.msu.edu/cgi-bin/blasttools/seq_retrieve.pl?file=MomordicaCtg.fasta&amp;key=MomordicaCtg_915","MomordicaCtg_915")</f>
        <v>MomordicaCtg_915</v>
      </c>
      <c r="G34" s="3" t="n">
        <v>126</v>
      </c>
      <c r="H34" s="0" t="n">
        <v>1756</v>
      </c>
      <c r="I34" s="24" t="str">
        <f aca="false">HYPERLINK("http://www.arabidopsis.org/servlets/Search?type=general&amp;search_action=detail&amp;method=1&amp;sub_type=gene&amp;name=AT5G35360","AT5G35360.1")</f>
        <v>AT5G35360.1</v>
      </c>
      <c r="J34" s="0" t="s">
        <v>74</v>
      </c>
      <c r="K34" s="24" t="str">
        <f aca="false">HYPERLINK("http://genomics.msu.edu/cgi-bin/blasttools/blast_retrieve.pl?file=MomordicaCtg-tair7_pep.blastx.html&amp;key=MomordicaCtg_915","Blast_report")</f>
        <v>Blast_report</v>
      </c>
      <c r="L34" s="25" t="n">
        <v>865</v>
      </c>
      <c r="M34" s="27" t="n">
        <v>0</v>
      </c>
    </row>
    <row r="35" customFormat="false" ht="12.75" hidden="false" customHeight="false" outlineLevel="0" collapsed="false">
      <c r="A35" s="19"/>
      <c r="B35" s="20"/>
      <c r="C35" s="21"/>
      <c r="D35" s="21"/>
      <c r="E35" s="22"/>
      <c r="F35" s="23" t="str">
        <f aca="false">HYPERLINK("http://genomics.msu.edu/cgi-bin/blasttools/seq_retrieve.pl?file=MomordicaCtg.fasta&amp;key=MomordicaCtg_8053","MomordicaCtg_8053")</f>
        <v>MomordicaCtg_8053</v>
      </c>
      <c r="G35" s="3" t="n">
        <v>11</v>
      </c>
      <c r="H35" s="0" t="n">
        <v>312</v>
      </c>
      <c r="I35" s="24" t="str">
        <f aca="false">HYPERLINK("http://www.arabidopsis.org/servlets/Search?type=general&amp;search_action=detail&amp;method=1&amp;sub_type=gene&amp;name=AT5G35360","AT5G35360.1")</f>
        <v>AT5G35360.1</v>
      </c>
      <c r="J35" s="0" t="s">
        <v>74</v>
      </c>
      <c r="K35" s="24" t="str">
        <f aca="false">HYPERLINK("http://genomics.msu.edu/cgi-bin/blasttools/blast_retrieve.pl?file=MomordicaCtg-tair7_pep.blastx.html&amp;key=MomordicaCtg_8053","Blast_report")</f>
        <v>Blast_report</v>
      </c>
      <c r="L35" s="25" t="n">
        <v>110</v>
      </c>
      <c r="M35" s="26" t="n">
        <v>2E-025</v>
      </c>
    </row>
    <row r="36" customFormat="false" ht="12.75" hidden="false" customHeight="false" outlineLevel="0" collapsed="false">
      <c r="A36" s="19"/>
      <c r="B36" s="20"/>
      <c r="C36" s="21"/>
      <c r="D36" s="21"/>
      <c r="E36" s="22"/>
      <c r="F36" s="23" t="str">
        <f aca="false">HYPERLINK("http://genomics.msu.edu/cgi-bin/blasttools/seq_retrieve.pl?file=MomordicaCtg.fasta&amp;key=MomordicaCtg_8054","MomordicaCtg_8054")</f>
        <v>MomordicaCtg_8054</v>
      </c>
      <c r="G36" s="3" t="n">
        <v>3</v>
      </c>
      <c r="H36" s="0" t="n">
        <v>195</v>
      </c>
      <c r="I36" s="24" t="str">
        <f aca="false">HYPERLINK("http://www.arabidopsis.org/servlets/Search?type=general&amp;search_action=detail&amp;method=1&amp;sub_type=gene&amp;name=AT5G35360","AT5G35360.1")</f>
        <v>AT5G35360.1</v>
      </c>
      <c r="J36" s="0" t="s">
        <v>74</v>
      </c>
      <c r="K36" s="24" t="str">
        <f aca="false">HYPERLINK("http://genomics.msu.edu/cgi-bin/blasttools/blast_retrieve.pl?file=MomordicaCtg-tair7_pep.blastx.html&amp;key=MomordicaCtg_8054","Blast_report")</f>
        <v>Blast_report</v>
      </c>
      <c r="L36" s="25" t="n">
        <v>109</v>
      </c>
      <c r="M36" s="26" t="n">
        <v>3E-025</v>
      </c>
    </row>
    <row r="37" customFormat="false" ht="12.75" hidden="false" customHeight="false" outlineLevel="0" collapsed="false">
      <c r="A37" s="19"/>
      <c r="B37" s="20" t="s">
        <v>75</v>
      </c>
      <c r="C37" s="21" t="s">
        <v>76</v>
      </c>
      <c r="D37" s="21" t="s">
        <v>77</v>
      </c>
      <c r="E37" s="22" t="n">
        <v>1</v>
      </c>
      <c r="F37" s="23" t="str">
        <f aca="false">HYPERLINK("http://genomics.msu.edu/cgi-bin/blasttools/seq_retrieve.pl?file=MomordicaCtg.fasta&amp;key=MomordicaCtg_111","MomordicaCtg_111")</f>
        <v>MomordicaCtg_111</v>
      </c>
      <c r="G37" s="3" t="n">
        <v>76</v>
      </c>
      <c r="H37" s="0" t="n">
        <v>1448</v>
      </c>
      <c r="I37" s="24" t="str">
        <f aca="false">HYPERLINK("http://www.arabidopsis.org/servlets/Search?type=general&amp;search_action=detail&amp;method=1&amp;sub_type=gene&amp;name=AT2G30200","AT2G30200.1")</f>
        <v>AT2G30200.1</v>
      </c>
      <c r="J37" s="0" t="s">
        <v>78</v>
      </c>
      <c r="K37" s="24" t="str">
        <f aca="false">HYPERLINK("http://genomics.msu.edu/cgi-bin/blasttools/blast_retrieve.pl?file=MomordicaCtg-tair7_pep.blastx.html&amp;key=MomordicaCtg_111","Blast_report")</f>
        <v>Blast_report</v>
      </c>
      <c r="L37" s="25" t="n">
        <v>584</v>
      </c>
      <c r="M37" s="26" t="n">
        <v>1E-167</v>
      </c>
    </row>
    <row r="38" customFormat="false" ht="12.75" hidden="false" customHeight="false" outlineLevel="0" collapsed="false">
      <c r="A38" s="19"/>
      <c r="B38" s="20" t="s">
        <v>79</v>
      </c>
      <c r="C38" s="21" t="s">
        <v>80</v>
      </c>
      <c r="D38" s="21" t="s">
        <v>81</v>
      </c>
      <c r="E38" s="22" t="n">
        <v>2</v>
      </c>
      <c r="F38" s="23" t="str">
        <f aca="false">HYPERLINK("http://genomics.msu.edu/cgi-bin/blasttools/seq_retrieve.pl?file=MomordicaCtg.fasta&amp;key=MomordicaCtg_2596","MomordicaCtg_2596")</f>
        <v>MomordicaCtg_2596</v>
      </c>
      <c r="G38" s="3" t="n">
        <v>7</v>
      </c>
      <c r="H38" s="0" t="n">
        <v>576</v>
      </c>
      <c r="I38" s="24" t="str">
        <f aca="false">HYPERLINK("http://www.arabidopsis.org/servlets/Search?type=general&amp;search_action=detail&amp;method=1&amp;sub_type=gene&amp;name=AT5G46290","AT5G46290.1")</f>
        <v>AT5G46290.1</v>
      </c>
      <c r="J38" s="0" t="s">
        <v>82</v>
      </c>
      <c r="K38" s="24" t="str">
        <f aca="false">HYPERLINK("http://genomics.msu.edu/cgi-bin/blasttools/blast_retrieve.pl?file=MomordicaCtg-tair7_pep.blastx.html&amp;key=MomordicaCtg_2596","Blast_report")</f>
        <v>Blast_report</v>
      </c>
      <c r="L38" s="25" t="n">
        <v>358</v>
      </c>
      <c r="M38" s="26" t="n">
        <v>1E-099</v>
      </c>
    </row>
    <row r="39" customFormat="false" ht="12.75" hidden="false" customHeight="false" outlineLevel="0" collapsed="false">
      <c r="A39" s="19"/>
      <c r="B39" s="20"/>
      <c r="C39" s="21"/>
      <c r="D39" s="21"/>
      <c r="E39" s="22"/>
      <c r="F39" s="23" t="str">
        <f aca="false">HYPERLINK("http://genomics.msu.edu/cgi-bin/blasttools/seq_retrieve.pl?file=MomordicaCtg.fasta&amp;key=MomordicaCtg_13405","MomordicaCtg_13405")</f>
        <v>MomordicaCtg_13405</v>
      </c>
      <c r="G39" s="3" t="n">
        <v>27</v>
      </c>
      <c r="H39" s="0" t="n">
        <v>788</v>
      </c>
      <c r="I39" s="24" t="str">
        <f aca="false">HYPERLINK("http://www.arabidopsis.org/servlets/Search?type=general&amp;search_action=detail&amp;method=1&amp;sub_type=gene&amp;name=AT5G46290","AT5G46290.2")</f>
        <v>AT5G46290.2</v>
      </c>
      <c r="J39" s="0" t="s">
        <v>82</v>
      </c>
      <c r="K39" s="24" t="str">
        <f aca="false">HYPERLINK("http://genomics.msu.edu/cgi-bin/blasttools/blast_retrieve.pl?file=MomordicaCtg-tair7_pep.blastx.html&amp;key=MomordicaCtg_13405","Blast_report")</f>
        <v>Blast_report</v>
      </c>
      <c r="L39" s="25" t="n">
        <v>228</v>
      </c>
      <c r="M39" s="26" t="n">
        <v>3E-060</v>
      </c>
    </row>
    <row r="40" customFormat="false" ht="12.75" hidden="false" customHeight="false" outlineLevel="0" collapsed="false">
      <c r="A40" s="19"/>
      <c r="B40" s="20" t="s">
        <v>83</v>
      </c>
      <c r="C40" s="21" t="s">
        <v>84</v>
      </c>
      <c r="D40" s="21" t="s">
        <v>85</v>
      </c>
      <c r="E40" s="22" t="n">
        <v>6</v>
      </c>
      <c r="F40" s="23" t="str">
        <f aca="false">HYPERLINK("http://genomics.msu.edu/cgi-bin/blasttools/seq_retrieve.pl?file=MomordicaCtg.fasta&amp;key=MomordicaCtg_3051","MomordicaCtg_3051")</f>
        <v>MomordicaCtg_3051</v>
      </c>
      <c r="G40" s="3" t="n">
        <v>41</v>
      </c>
      <c r="H40" s="0" t="n">
        <v>1293</v>
      </c>
      <c r="I40" s="24" t="str">
        <f aca="false">HYPERLINK("http://www.arabidopsis.org/servlets/Search?type=general&amp;search_action=detail&amp;method=1&amp;sub_type=gene&amp;name=AT1G74960","AT1G74960.1")</f>
        <v>AT1G74960.1</v>
      </c>
      <c r="J40" s="0" t="s">
        <v>86</v>
      </c>
      <c r="K40" s="24" t="str">
        <f aca="false">HYPERLINK("http://genomics.msu.edu/cgi-bin/blasttools/blast_retrieve.pl?file=MomordicaCtg-tair7_pep.blastx.html&amp;key=MomordicaCtg_3051","Blast_report")</f>
        <v>Blast_report</v>
      </c>
      <c r="L40" s="25" t="n">
        <v>578</v>
      </c>
      <c r="M40" s="26" t="n">
        <v>1E-170</v>
      </c>
    </row>
    <row r="41" s="28" customFormat="true" ht="12.75" hidden="false" customHeight="false" outlineLevel="0" collapsed="false">
      <c r="A41" s="19"/>
      <c r="B41" s="20" t="s">
        <v>83</v>
      </c>
      <c r="C41" s="21" t="s">
        <v>84</v>
      </c>
      <c r="D41" s="21" t="s">
        <v>87</v>
      </c>
      <c r="E41" s="22" t="n">
        <v>6</v>
      </c>
      <c r="F41" s="23" t="str">
        <f aca="false">HYPERLINK("http://genomics.msu.edu/cgi-bin/blasttools/seq_retrieve.pl?file=MomordicaCtg.fasta&amp;key=MomordicaCtg_13313","MomordicaCtg_13313")</f>
        <v>MomordicaCtg_13313</v>
      </c>
      <c r="G41" s="3" t="n">
        <v>39</v>
      </c>
      <c r="H41" s="0" t="n">
        <v>671</v>
      </c>
      <c r="I41" s="24" t="str">
        <f aca="false">HYPERLINK("http://www.arabidopsis.org/servlets/Search?type=general&amp;search_action=detail&amp;method=1&amp;sub_type=gene&amp;name=AT1G74960","AT1G74960.1")</f>
        <v>AT1G74960.1</v>
      </c>
      <c r="J41" s="0" t="s">
        <v>86</v>
      </c>
      <c r="K41" s="24" t="str">
        <f aca="false">HYPERLINK("http://genomics.msu.edu/cgi-bin/blasttools/blast_retrieve.pl?file=MomordicaCtg-tair7_pep.blastx.html&amp;key=MomordicaCtg_13313","Blast_report")</f>
        <v>Blast_report</v>
      </c>
      <c r="L41" s="25" t="n">
        <v>143</v>
      </c>
      <c r="M41" s="26" t="n">
        <v>8E-035</v>
      </c>
    </row>
    <row r="42" s="28" customFormat="true" ht="12.75" hidden="false" customHeight="false" outlineLevel="0" collapsed="false">
      <c r="A42" s="19"/>
      <c r="B42" s="20" t="s">
        <v>83</v>
      </c>
      <c r="C42" s="21" t="s">
        <v>84</v>
      </c>
      <c r="D42" s="21" t="s">
        <v>87</v>
      </c>
      <c r="E42" s="22" t="n">
        <v>6</v>
      </c>
      <c r="F42" s="23" t="str">
        <f aca="false">HYPERLINK("http://genomics.msu.edu/cgi-bin/blasttools/seq_retrieve.pl?file=MomordicaCtg.fasta&amp;key=MomordicaCtg_8420","MomordicaCtg_8420")</f>
        <v>MomordicaCtg_8420</v>
      </c>
      <c r="G42" s="3" t="n">
        <v>16</v>
      </c>
      <c r="H42" s="0" t="n">
        <v>608</v>
      </c>
      <c r="I42" s="24" t="str">
        <f aca="false">HYPERLINK("http://www.arabidopsis.org/servlets/Search?type=general&amp;search_action=detail&amp;method=1&amp;sub_type=gene&amp;name=AT1G74960","AT1G74960.1")</f>
        <v>AT1G74960.1</v>
      </c>
      <c r="J42" s="0" t="s">
        <v>86</v>
      </c>
      <c r="K42" s="24" t="str">
        <f aca="false">HYPERLINK("http://genomics.msu.edu/cgi-bin/blasttools/blast_retrieve.pl?file=MomordicaCtg-tair7_pep.blastx.html&amp;key=MomordicaCtg_8420","Blast_report")</f>
        <v>Blast_report</v>
      </c>
      <c r="L42" s="25" t="n">
        <v>76</v>
      </c>
      <c r="M42" s="26" t="n">
        <v>1E-014</v>
      </c>
    </row>
    <row r="43" s="28" customFormat="true" ht="12.75" hidden="false" customHeight="false" outlineLevel="0" collapsed="false">
      <c r="A43" s="19"/>
      <c r="B43" s="20"/>
      <c r="C43" s="21"/>
      <c r="D43" s="21"/>
      <c r="E43" s="22"/>
      <c r="F43" s="23" t="str">
        <f aca="false">HYPERLINK("http://genomics.msu.edu/cgi-bin/blasttools/seq_retrieve.pl?file=MomordicaCtg.fasta&amp;key=MomordicaCtg_2711","MomordicaCtg_2711")</f>
        <v>MomordicaCtg_2711</v>
      </c>
      <c r="G43" s="3" t="n">
        <v>6</v>
      </c>
      <c r="H43" s="0" t="n">
        <v>542</v>
      </c>
      <c r="I43" s="24" t="str">
        <f aca="false">HYPERLINK("http://www.arabidopsis.org/servlets/Search?type=general&amp;search_action=detail&amp;method=1&amp;sub_type=gene&amp;name=AT1G74960","AT1G74960.1")</f>
        <v>AT1G74960.1</v>
      </c>
      <c r="J43" s="0" t="s">
        <v>86</v>
      </c>
      <c r="K43" s="24" t="str">
        <f aca="false">HYPERLINK("http://genomics.msu.edu/cgi-bin/blasttools/blast_retrieve.pl?file=MomordicaCtg-tair7_pep.blastx.html&amp;key=MomordicaCtg_2711","Blast_report")</f>
        <v>Blast_report</v>
      </c>
      <c r="L43" s="25" t="n">
        <v>300</v>
      </c>
      <c r="M43" s="26" t="n">
        <v>5E-083</v>
      </c>
    </row>
    <row r="44" s="28" customFormat="true" ht="12.75" hidden="false" customHeight="false" outlineLevel="0" collapsed="false">
      <c r="A44" s="19"/>
      <c r="B44" s="20"/>
      <c r="C44" s="21"/>
      <c r="D44" s="21"/>
      <c r="E44" s="22"/>
      <c r="F44" s="23" t="str">
        <f aca="false">HYPERLINK("http://genomics.msu.edu/cgi-bin/blasttools/seq_retrieve.pl?file=MomordicaCtg.fasta&amp;key=MomordicaCtg_13927","MomordicaCtg_13927")</f>
        <v>MomordicaCtg_13927</v>
      </c>
      <c r="G44" s="3" t="n">
        <v>9</v>
      </c>
      <c r="H44" s="0" t="n">
        <v>490</v>
      </c>
      <c r="I44" s="24" t="str">
        <f aca="false">HYPERLINK("http://www.arabidopsis.org/servlets/Search?type=general&amp;search_action=detail&amp;method=1&amp;sub_type=gene&amp;name=AT1G74960","AT1G74960.1")</f>
        <v>AT1G74960.1</v>
      </c>
      <c r="J44" s="0" t="s">
        <v>86</v>
      </c>
      <c r="K44" s="24" t="str">
        <f aca="false">HYPERLINK("http://genomics.msu.edu/cgi-bin/blasttools/blast_retrieve.pl?file=MomordicaCtg-tair7_pep.blastx.html&amp;key=MomordicaCtg_13927","Blast_report")</f>
        <v>Blast_report</v>
      </c>
      <c r="L44" s="25" t="n">
        <v>160</v>
      </c>
      <c r="M44" s="26" t="n">
        <v>3E-040</v>
      </c>
    </row>
    <row r="45" s="28" customFormat="true" ht="12.75" hidden="false" customHeight="false" outlineLevel="0" collapsed="false">
      <c r="A45" s="19"/>
      <c r="B45" s="20"/>
      <c r="C45" s="21"/>
      <c r="D45" s="21"/>
      <c r="E45" s="22"/>
      <c r="F45" s="23" t="str">
        <f aca="false">HYPERLINK("http://genomics.msu.edu/cgi-bin/blasttools/seq_retrieve.pl?file=MomordicaCtg.fasta&amp;key=MomordicaCtg_16700","MomordicaCtg_16700")</f>
        <v>MomordicaCtg_16700</v>
      </c>
      <c r="G45" s="3" t="n">
        <v>2</v>
      </c>
      <c r="H45" s="0" t="n">
        <v>218</v>
      </c>
      <c r="I45" s="24" t="str">
        <f aca="false">HYPERLINK("http://www.arabidopsis.org/servlets/Search?type=general&amp;search_action=detail&amp;method=1&amp;sub_type=gene&amp;name=AT1G74960","AT1G74960.1")</f>
        <v>AT1G74960.1</v>
      </c>
      <c r="J45" s="0" t="s">
        <v>86</v>
      </c>
      <c r="K45" s="24" t="str">
        <f aca="false">HYPERLINK("http://genomics.msu.edu/cgi-bin/blasttools/blast_retrieve.pl?file=MomordicaCtg-tair7_pep.blastx.html&amp;key=MomordicaCtg_16700","Blast_report")</f>
        <v>Blast_report</v>
      </c>
      <c r="L45" s="25" t="n">
        <v>139</v>
      </c>
      <c r="M45" s="26" t="n">
        <v>3E-034</v>
      </c>
    </row>
    <row r="46" s="28" customFormat="true" ht="12.75" hidden="false" customHeight="false" outlineLevel="0" collapsed="false">
      <c r="A46" s="19"/>
      <c r="B46" s="20" t="s">
        <v>88</v>
      </c>
      <c r="C46" s="21" t="s">
        <v>89</v>
      </c>
      <c r="D46" s="21" t="s">
        <v>90</v>
      </c>
      <c r="E46" s="22" t="n">
        <v>2</v>
      </c>
      <c r="F46" s="23" t="str">
        <f aca="false">HYPERLINK("http://genomics.msu.edu/cgi-bin/blasttools/seq_retrieve.pl?file=MomordicaCtg.fasta&amp;key=MomordicaCtg_3317","MomordicaCtg_3317")</f>
        <v>MomordicaCtg_3317</v>
      </c>
      <c r="G46" s="3" t="n">
        <v>15</v>
      </c>
      <c r="H46" s="0" t="n">
        <v>705</v>
      </c>
      <c r="I46" s="24" t="str">
        <f aca="false">HYPERLINK("http://www.arabidopsis.org/servlets/Search?type=general&amp;search_action=detail&amp;method=1&amp;sub_type=gene&amp;name=AT1G62640","AT1G62640.2")</f>
        <v>AT1G62640.2</v>
      </c>
      <c r="J46" s="0" t="s">
        <v>91</v>
      </c>
      <c r="K46" s="24" t="str">
        <f aca="false">HYPERLINK("http://genomics.msu.edu/cgi-bin/blasttools/blast_retrieve.pl?file=MomordicaCtg-tair7_pep.blastx.html&amp;key=MomordicaCtg_3317","Blast_report")</f>
        <v>Blast_report</v>
      </c>
      <c r="L46" s="25" t="n">
        <v>371</v>
      </c>
      <c r="M46" s="26" t="n">
        <v>1E-103</v>
      </c>
    </row>
    <row r="47" s="28" customFormat="true" ht="12.75" hidden="false" customHeight="false" outlineLevel="0" collapsed="false">
      <c r="A47" s="19"/>
      <c r="B47" s="20" t="s">
        <v>88</v>
      </c>
      <c r="C47" s="21" t="s">
        <v>89</v>
      </c>
      <c r="D47" s="21" t="s">
        <v>87</v>
      </c>
      <c r="E47" s="22" t="n">
        <v>2</v>
      </c>
      <c r="F47" s="23" t="str">
        <f aca="false">HYPERLINK("http://genomics.msu.edu/cgi-bin/blasttools/seq_retrieve.pl?file=MomordicaCtg.fasta&amp;key=MomordicaCtg_14531","MomordicaCtg_14531")</f>
        <v>MomordicaCtg_14531</v>
      </c>
      <c r="G47" s="3" t="n">
        <v>6</v>
      </c>
      <c r="H47" s="0" t="n">
        <v>320</v>
      </c>
      <c r="I47" s="24" t="str">
        <f aca="false">HYPERLINK("http://www.arabidopsis.org/servlets/Search?type=general&amp;search_action=detail&amp;method=1&amp;sub_type=gene&amp;name=AT1G62640","AT1G62640.2")</f>
        <v>AT1G62640.2</v>
      </c>
      <c r="J47" s="0" t="s">
        <v>91</v>
      </c>
      <c r="K47" s="24" t="str">
        <f aca="false">HYPERLINK("http://genomics.msu.edu/cgi-bin/blasttools/blast_retrieve.pl?file=MomordicaCtg-tair7_pep.blastx.html&amp;key=MomordicaCtg_14531","Blast_report")</f>
        <v>Blast_report</v>
      </c>
      <c r="L47" s="25" t="n">
        <v>168</v>
      </c>
      <c r="M47" s="26" t="n">
        <v>6E-043</v>
      </c>
    </row>
    <row r="48" s="28" customFormat="true" ht="12.75" hidden="false" customHeight="false" outlineLevel="0" collapsed="false">
      <c r="A48" s="19"/>
      <c r="B48" s="20" t="s">
        <v>92</v>
      </c>
      <c r="C48" s="21" t="s">
        <v>93</v>
      </c>
      <c r="D48" s="21" t="s">
        <v>94</v>
      </c>
      <c r="E48" s="22" t="n">
        <v>1</v>
      </c>
      <c r="F48" s="23" t="str">
        <f aca="false">HYPERLINK("http://genomics.msu.edu/cgi-bin/blasttools/seq_retrieve.pl?file=MomordicaCtg.fasta&amp;key=MomordicaCtg_994","MomordicaCtg_994")</f>
        <v>MomordicaCtg_994</v>
      </c>
      <c r="G48" s="3" t="n">
        <v>65</v>
      </c>
      <c r="H48" s="0" t="n">
        <v>1454</v>
      </c>
      <c r="I48" s="24" t="str">
        <f aca="false">HYPERLINK("http://www.arabidopsis.org/servlets/Search?type=general&amp;search_action=detail&amp;method=1&amp;sub_type=gene&amp;name=AT1G24360","AT1G24360.1")</f>
        <v>AT1G24360.1</v>
      </c>
      <c r="J48" s="0" t="s">
        <v>95</v>
      </c>
      <c r="K48" s="24" t="str">
        <f aca="false">HYPERLINK("http://genomics.msu.edu/cgi-bin/blasttools/blast_retrieve.pl?file=MomordicaCtg-tair7_pep.blastx.html&amp;key=MomordicaCtg_994","Blast_report")</f>
        <v>Blast_report</v>
      </c>
      <c r="L48" s="25" t="n">
        <v>395</v>
      </c>
      <c r="M48" s="26" t="n">
        <v>1E-110</v>
      </c>
    </row>
    <row r="49" s="28" customFormat="true" ht="12.75" hidden="false" customHeight="false" outlineLevel="0" collapsed="false">
      <c r="A49" s="19"/>
      <c r="B49" s="20" t="s">
        <v>92</v>
      </c>
      <c r="C49" s="21" t="s">
        <v>96</v>
      </c>
      <c r="D49" s="21" t="s">
        <v>97</v>
      </c>
      <c r="E49" s="22" t="n">
        <v>1</v>
      </c>
      <c r="F49" s="23" t="str">
        <f aca="false">HYPERLINK("http://genomics.msu.edu/cgi-bin/blasttools/seq_retrieve.pl?file=MomordicaCtg.fasta&amp;key=MomordicaCtg_7325","MomordicaCtg_7325")</f>
        <v>MomordicaCtg_7325</v>
      </c>
      <c r="G49" s="3" t="n">
        <v>2</v>
      </c>
      <c r="H49" s="0" t="n">
        <v>268</v>
      </c>
      <c r="I49" s="24" t="str">
        <f aca="false">HYPERLINK("http://www.arabidopsis.org/servlets/Search?type=general&amp;search_action=detail&amp;method=1&amp;sub_type=gene&amp;name=AT1G62610","AT1G62610.3")</f>
        <v>AT1G62610.3</v>
      </c>
      <c r="J49" s="0" t="s">
        <v>98</v>
      </c>
      <c r="K49" s="24" t="str">
        <f aca="false">HYPERLINK("http://genomics.msu.edu/cgi-bin/blasttools/blast_retrieve.pl?file=MomordicaCtg-tair7_pep.blastx.html&amp;key=MomordicaCtg_7325","Blast_report")</f>
        <v>Blast_report</v>
      </c>
      <c r="L49" s="25" t="n">
        <v>81</v>
      </c>
      <c r="M49" s="26" t="n">
        <v>1E-016</v>
      </c>
    </row>
    <row r="50" s="28" customFormat="true" ht="12.75" hidden="false" customHeight="false" outlineLevel="0" collapsed="false">
      <c r="A50" s="19"/>
      <c r="B50" s="20" t="s">
        <v>92</v>
      </c>
      <c r="C50" s="21" t="s">
        <v>99</v>
      </c>
      <c r="D50" s="21" t="s">
        <v>100</v>
      </c>
      <c r="E50" s="22" t="n">
        <v>1</v>
      </c>
      <c r="F50" s="23" t="str">
        <f aca="false">HYPERLINK("http://genomics.msu.edu/cgi-bin/blasttools/seq_retrieve.pl?file=MomordicaCtg.fasta&amp;key=MomordicaCtg_11691","MomordicaCtg_11691")</f>
        <v>MomordicaCtg_11691</v>
      </c>
      <c r="G50" s="3" t="n">
        <v>2</v>
      </c>
      <c r="H50" s="0" t="n">
        <v>280</v>
      </c>
      <c r="I50" s="24" t="str">
        <f aca="false">HYPERLINK("http://www.arabidopsis.org/servlets/Search?type=general&amp;search_action=detail&amp;method=1&amp;sub_type=gene&amp;name=AT3G55290","AT3G55290.2")</f>
        <v>AT3G55290.2</v>
      </c>
      <c r="J50" s="0" t="s">
        <v>101</v>
      </c>
      <c r="K50" s="24" t="str">
        <f aca="false">HYPERLINK("http://genomics.msu.edu/cgi-bin/blasttools/blast_retrieve.pl?file=MomordicaCtg-tair7_pep.blastx.html&amp;key=MomordicaCtg_11691","Blast_report")</f>
        <v>Blast_report</v>
      </c>
      <c r="L50" s="25" t="n">
        <v>90</v>
      </c>
      <c r="M50" s="26" t="n">
        <v>2E-019</v>
      </c>
    </row>
    <row r="51" s="28" customFormat="true" ht="12.75" hidden="false" customHeight="false" outlineLevel="0" collapsed="false">
      <c r="A51" s="19"/>
      <c r="B51" s="20" t="s">
        <v>102</v>
      </c>
      <c r="C51" s="21" t="s">
        <v>103</v>
      </c>
      <c r="D51" s="21" t="s">
        <v>104</v>
      </c>
      <c r="E51" s="22" t="n">
        <v>1</v>
      </c>
      <c r="F51" s="23" t="str">
        <f aca="false">HYPERLINK("http://genomics.msu.edu/cgi-bin/blasttools/seq_retrieve.pl?file=MomordicaCtg.fasta&amp;key=MomordicaCtg_999","MomordicaCtg_999")</f>
        <v>MomordicaCtg_999</v>
      </c>
      <c r="G51" s="3" t="n">
        <v>64</v>
      </c>
      <c r="H51" s="0" t="n">
        <v>1070</v>
      </c>
      <c r="I51" s="24" t="str">
        <f aca="false">HYPERLINK("http://www.arabidopsis.org/servlets/Search?type=general&amp;search_action=detail&amp;method=1&amp;sub_type=gene&amp;name=AT2G22230","AT2G22230.1")</f>
        <v>AT2G22230.1</v>
      </c>
      <c r="J51" s="0" t="s">
        <v>105</v>
      </c>
      <c r="K51" s="24" t="str">
        <f aca="false">HYPERLINK("http://genomics.msu.edu/cgi-bin/blasttools/blast_retrieve.pl?file=MomordicaCtg-tair7_pep.blastx.html&amp;key=MomordicaCtg_999","Blast_report")</f>
        <v>Blast_report</v>
      </c>
      <c r="L51" s="25" t="n">
        <v>306</v>
      </c>
      <c r="M51" s="26" t="n">
        <v>2E-083</v>
      </c>
    </row>
    <row r="52" s="28" customFormat="true" ht="12.75" hidden="false" customHeight="false" outlineLevel="0" collapsed="false">
      <c r="A52" s="19"/>
      <c r="B52" s="20" t="s">
        <v>106</v>
      </c>
      <c r="C52" s="21" t="s">
        <v>107</v>
      </c>
      <c r="D52" s="21" t="s">
        <v>108</v>
      </c>
      <c r="E52" s="22" t="n">
        <v>3</v>
      </c>
      <c r="F52" s="23" t="str">
        <f aca="false">HYPERLINK("http://genomics.msu.edu/cgi-bin/blasttools/seq_retrieve.pl?file=MomordicaCtg.fasta&amp;key=MomordicaCtg_922","MomordicaCtg_922")</f>
        <v>MomordicaCtg_922</v>
      </c>
      <c r="G52" s="3" t="n">
        <v>118</v>
      </c>
      <c r="H52" s="0" t="n">
        <v>1736</v>
      </c>
      <c r="I52" s="24" t="str">
        <f aca="false">HYPERLINK("http://www.arabidopsis.org/servlets/Search?type=general&amp;search_action=detail&amp;method=1&amp;sub_type=gene&amp;name=AT2G05990","AT2G05990.2")</f>
        <v>AT2G05990.2</v>
      </c>
      <c r="J52" s="0" t="s">
        <v>109</v>
      </c>
      <c r="K52" s="24" t="str">
        <f aca="false">HYPERLINK("http://genomics.msu.edu/cgi-bin/blasttools/blast_retrieve.pl?file=MomordicaCtg-tair7_pep.blastx.html&amp;key=MomordicaCtg_922","Blast_report")</f>
        <v>Blast_report</v>
      </c>
      <c r="L52" s="25" t="n">
        <v>555</v>
      </c>
      <c r="M52" s="26" t="n">
        <v>1E-158</v>
      </c>
    </row>
    <row r="53" s="28" customFormat="true" ht="12.75" hidden="false" customHeight="false" outlineLevel="0" collapsed="false">
      <c r="A53" s="19"/>
      <c r="B53" s="20"/>
      <c r="C53" s="21"/>
      <c r="D53" s="21"/>
      <c r="E53" s="22"/>
      <c r="F53" s="23" t="str">
        <f aca="false">HYPERLINK("http://genomics.msu.edu/cgi-bin/blasttools/seq_retrieve.pl?file=MomordicaCtg.fasta&amp;key=MomordicaCtg_5688","MomordicaCtg_5688")</f>
        <v>MomordicaCtg_5688</v>
      </c>
      <c r="G53" s="3" t="n">
        <v>3</v>
      </c>
      <c r="H53" s="0" t="n">
        <v>446</v>
      </c>
      <c r="I53" s="24" t="str">
        <f aca="false">HYPERLINK("http://www.arabidopsis.org/servlets/Search?type=general&amp;search_action=detail&amp;method=1&amp;sub_type=gene&amp;name=AT2G05990","AT2G05990.2")</f>
        <v>AT2G05990.2</v>
      </c>
      <c r="J53" s="0" t="s">
        <v>109</v>
      </c>
      <c r="K53" s="24" t="str">
        <f aca="false">HYPERLINK("http://genomics.msu.edu/cgi-bin/blasttools/blast_retrieve.pl?file=MomordicaCtg-tair7_pep.blastx.html&amp;key=MomordicaCtg_5688","Blast_report")</f>
        <v>Blast_report</v>
      </c>
      <c r="L53" s="25" t="n">
        <v>234</v>
      </c>
      <c r="M53" s="26" t="n">
        <v>1E-062</v>
      </c>
    </row>
    <row r="54" s="28" customFormat="true" ht="12.75" hidden="false" customHeight="false" outlineLevel="0" collapsed="false">
      <c r="A54" s="19"/>
      <c r="B54" s="20"/>
      <c r="C54" s="21"/>
      <c r="D54" s="21"/>
      <c r="E54" s="22"/>
      <c r="F54" s="23" t="str">
        <f aca="false">HYPERLINK("http://genomics.msu.edu/cgi-bin/blasttools/seq_retrieve.pl?file=MomordicaCtg.fasta&amp;key=MomordicaCtg_13879","MomordicaCtg_13879")</f>
        <v>MomordicaCtg_13879</v>
      </c>
      <c r="G54" s="3" t="n">
        <v>10</v>
      </c>
      <c r="H54" s="0" t="n">
        <v>374</v>
      </c>
      <c r="I54" s="24" t="str">
        <f aca="false">HYPERLINK("http://www.arabidopsis.org/servlets/Search?type=general&amp;search_action=detail&amp;method=1&amp;sub_type=gene&amp;name=AT2G05990","AT2G05990.2")</f>
        <v>AT2G05990.2</v>
      </c>
      <c r="J54" s="0" t="s">
        <v>109</v>
      </c>
      <c r="K54" s="24" t="str">
        <f aca="false">HYPERLINK("http://genomics.msu.edu/cgi-bin/blasttools/blast_retrieve.pl?file=MomordicaCtg-tair7_pep.blastx.html&amp;key=MomordicaCtg_13879","Blast_report")</f>
        <v>Blast_report</v>
      </c>
      <c r="L54" s="25" t="n">
        <v>232</v>
      </c>
      <c r="M54" s="26" t="n">
        <v>5E-062</v>
      </c>
    </row>
    <row r="55" s="28" customFormat="true" ht="12.75" hidden="false" customHeight="false" outlineLevel="0" collapsed="false">
      <c r="A55" s="19"/>
      <c r="B55" s="20" t="s">
        <v>110</v>
      </c>
      <c r="C55" s="21" t="s">
        <v>111</v>
      </c>
      <c r="D55" s="21" t="s">
        <v>112</v>
      </c>
      <c r="E55" s="22" t="n">
        <v>1</v>
      </c>
      <c r="F55" s="23" t="str">
        <f aca="false">HYPERLINK("http://genomics.msu.edu/cgi-bin/blasttools/seq_retrieve.pl?file=MomordicaCtg.fasta&amp;key=MomordicaCtg_8366","MomordicaCtg_8366")</f>
        <v>MomordicaCtg_8366</v>
      </c>
      <c r="G55" s="3" t="n">
        <v>6</v>
      </c>
      <c r="H55" s="0" t="n">
        <v>324</v>
      </c>
      <c r="I55" s="24" t="str">
        <f aca="false">HYPERLINK("http://www.arabidopsis.org/servlets/Search?type=general&amp;search_action=detail&amp;method=1&amp;sub_type=gene&amp;name=AT1G43800","AT1G43800.1")</f>
        <v>AT1G43800.1</v>
      </c>
      <c r="J55" s="0" t="s">
        <v>113</v>
      </c>
      <c r="K55" s="24" t="str">
        <f aca="false">HYPERLINK("http://genomics.msu.edu/cgi-bin/blasttools/blast_retrieve.pl?file=MomordicaCtg-tair7_pep.blastx.html&amp;key=MomordicaCtg_8366","Blast_report")</f>
        <v>Blast_report</v>
      </c>
      <c r="L55" s="25" t="n">
        <v>72</v>
      </c>
      <c r="M55" s="26" t="n">
        <v>6E-014</v>
      </c>
    </row>
    <row r="56" s="28" customFormat="true" ht="12.75" hidden="false" customHeight="false" outlineLevel="0" collapsed="false">
      <c r="A56" s="19"/>
      <c r="B56" s="20" t="s">
        <v>110</v>
      </c>
      <c r="C56" s="21" t="s">
        <v>114</v>
      </c>
      <c r="D56" s="21" t="s">
        <v>115</v>
      </c>
      <c r="E56" s="22" t="n">
        <v>1</v>
      </c>
      <c r="F56" s="23" t="str">
        <f aca="false">HYPERLINK("http://genomics.msu.edu/cgi-bin/blasttools/seq_retrieve.pl?file=MomordicaCtg.fasta&amp;key=MomordicaCtg_985","MomordicaCtg_985")</f>
        <v>MomordicaCtg_985</v>
      </c>
      <c r="G56" s="3" t="n">
        <v>66</v>
      </c>
      <c r="H56" s="0" t="n">
        <v>1750</v>
      </c>
      <c r="I56" s="24" t="str">
        <f aca="false">HYPERLINK("http://www.arabidopsis.org/servlets/Search?type=general&amp;search_action=detail&amp;method=1&amp;sub_type=gene&amp;name=AT2G43710","AT2G43710.1")</f>
        <v>AT2G43710.1</v>
      </c>
      <c r="J56" s="0" t="s">
        <v>116</v>
      </c>
      <c r="K56" s="24" t="str">
        <f aca="false">HYPERLINK("http://genomics.msu.edu/cgi-bin/blasttools/blast_retrieve.pl?file=MomordicaCtg-tair7_pep.blastx.html&amp;key=MomordicaCtg_985","Blast_report")</f>
        <v>Blast_report</v>
      </c>
      <c r="L56" s="25" t="n">
        <v>679</v>
      </c>
      <c r="M56" s="27" t="n">
        <v>0</v>
      </c>
    </row>
    <row r="57" s="28" customFormat="true" ht="12.75" hidden="false" customHeight="false" outlineLevel="0" collapsed="false">
      <c r="A57" s="19"/>
      <c r="B57" s="20" t="s">
        <v>110</v>
      </c>
      <c r="C57" s="21" t="s">
        <v>117</v>
      </c>
      <c r="D57" s="21" t="s">
        <v>118</v>
      </c>
      <c r="E57" s="22" t="n">
        <v>1</v>
      </c>
      <c r="F57" s="23" t="str">
        <f aca="false">HYPERLINK("http://genomics.msu.edu/cgi-bin/blasttools/seq_retrieve.pl?file=MomordicaCtg.fasta&amp;key=MomordicaCtg_2094","MomordicaCtg_2094")</f>
        <v>MomordicaCtg_2094</v>
      </c>
      <c r="G57" s="3" t="n">
        <v>29</v>
      </c>
      <c r="H57" s="0" t="n">
        <v>1397</v>
      </c>
      <c r="I57" s="24" t="str">
        <f aca="false">HYPERLINK("http://www.arabidopsis.org/servlets/Search?type=general&amp;search_action=detail&amp;method=1&amp;sub_type=gene&amp;name=AT3G02630","AT3G02630.1")</f>
        <v>AT3G02630.1</v>
      </c>
      <c r="J57" s="0" t="s">
        <v>113</v>
      </c>
      <c r="K57" s="24" t="str">
        <f aca="false">HYPERLINK("http://genomics.msu.edu/cgi-bin/blasttools/blast_retrieve.pl?file=MomordicaCtg-tair7_pep.blastx.html&amp;key=MomordicaCtg_2094","Blast_report")</f>
        <v>Blast_report</v>
      </c>
      <c r="L57" s="25" t="n">
        <v>622</v>
      </c>
      <c r="M57" s="26" t="n">
        <v>1E-178</v>
      </c>
    </row>
    <row r="58" s="28" customFormat="true" ht="12.75" hidden="false" customHeight="false" outlineLevel="0" collapsed="false">
      <c r="A58" s="19"/>
      <c r="B58" s="20" t="s">
        <v>119</v>
      </c>
      <c r="C58" s="21" t="s">
        <v>120</v>
      </c>
      <c r="D58" s="21" t="s">
        <v>43</v>
      </c>
      <c r="E58" s="22" t="n">
        <v>1</v>
      </c>
      <c r="F58" s="23" t="str">
        <f aca="false">HYPERLINK("http://genomics.msu.edu/cgi-bin/blasttools/seq_retrieve.pl?file=MomordicaCtg.fasta&amp;key=MomordicaCtg_17151","MomordicaCtg_17151")</f>
        <v>MomordicaCtg_17151</v>
      </c>
      <c r="G58" s="3" t="n">
        <v>2</v>
      </c>
      <c r="H58" s="0" t="n">
        <v>312</v>
      </c>
      <c r="I58" s="24" t="str">
        <f aca="false">HYPERLINK("http://www.arabidopsis.org/servlets/Search?type=general&amp;search_action=detail&amp;method=1&amp;sub_type=gene&amp;name=AT1G54630","AT1G54630.2")</f>
        <v>AT1G54630.2</v>
      </c>
      <c r="J58" s="0" t="s">
        <v>121</v>
      </c>
      <c r="K58" s="24" t="str">
        <f aca="false">HYPERLINK("http://genomics.msu.edu/cgi-bin/blasttools/blast_retrieve.pl?file=MomordicaCtg-tair7_pep.blastx.html&amp;key=MomordicaCtg_17151","Blast_report")</f>
        <v>Blast_report</v>
      </c>
      <c r="L58" s="25" t="n">
        <v>72</v>
      </c>
      <c r="M58" s="26" t="n">
        <v>6E-014</v>
      </c>
    </row>
    <row r="59" s="28" customFormat="true" ht="12.75" hidden="false" customHeight="false" outlineLevel="0" collapsed="false">
      <c r="A59" s="19"/>
      <c r="B59" s="20" t="s">
        <v>119</v>
      </c>
      <c r="C59" s="21" t="s">
        <v>122</v>
      </c>
      <c r="D59" s="21" t="s">
        <v>123</v>
      </c>
      <c r="E59" s="22" t="n">
        <v>3</v>
      </c>
      <c r="F59" s="23" t="str">
        <f aca="false">HYPERLINK("http://genomics.msu.edu/cgi-bin/blasttools/seq_retrieve.pl?file=MomordicaCtg.fasta&amp;key=MomordicaCtg_1908","MomordicaCtg_1908")</f>
        <v>MomordicaCtg_1908</v>
      </c>
      <c r="G59" s="3" t="n">
        <v>85</v>
      </c>
      <c r="H59" s="0" t="n">
        <v>856</v>
      </c>
      <c r="I59" s="24" t="str">
        <f aca="false">HYPERLINK("http://www.arabidopsis.org/servlets/Search?type=general&amp;search_action=detail&amp;method=1&amp;sub_type=gene&amp;name=AT4G25050","AT4G25050.1")</f>
        <v>AT4G25050.1</v>
      </c>
      <c r="J59" s="0" t="s">
        <v>124</v>
      </c>
      <c r="K59" s="24" t="str">
        <f aca="false">HYPERLINK("http://genomics.msu.edu/cgi-bin/blasttools/blast_retrieve.pl?file=MomordicaCtg-tair7_pep.blastx.html&amp;key=MomordicaCtg_1908","Blast_report")</f>
        <v>Blast_report</v>
      </c>
      <c r="L59" s="25" t="n">
        <v>121</v>
      </c>
      <c r="M59" s="26" t="n">
        <v>6E-028</v>
      </c>
    </row>
    <row r="60" s="28" customFormat="true" ht="12.75" hidden="false" customHeight="false" outlineLevel="0" collapsed="false">
      <c r="A60" s="19"/>
      <c r="B60" s="20"/>
      <c r="C60" s="21"/>
      <c r="D60" s="21"/>
      <c r="E60" s="22"/>
      <c r="F60" s="23" t="str">
        <f aca="false">HYPERLINK("http://genomics.msu.edu/cgi-bin/blasttools/seq_retrieve.pl?file=MomordicaCtg.fasta&amp;key=MomordicaCtg_1860","MomordicaCtg_1860")</f>
        <v>MomordicaCtg_1860</v>
      </c>
      <c r="G60" s="3" t="n">
        <v>199</v>
      </c>
      <c r="H60" s="0" t="n">
        <v>742</v>
      </c>
      <c r="I60" s="24" t="str">
        <f aca="false">HYPERLINK("http://www.arabidopsis.org/servlets/Search?type=general&amp;search_action=detail&amp;method=1&amp;sub_type=gene&amp;name=AT4G25050","AT4G25050.1")</f>
        <v>AT4G25050.1</v>
      </c>
      <c r="J60" s="0" t="s">
        <v>124</v>
      </c>
      <c r="K60" s="24" t="str">
        <f aca="false">HYPERLINK("http://genomics.msu.edu/cgi-bin/blasttools/blast_retrieve.pl?file=MomordicaCtg-tair7_pep.blastx.html&amp;key=MomordicaCtg_1860","Blast_report")</f>
        <v>Blast_report</v>
      </c>
      <c r="L60" s="25" t="n">
        <v>131</v>
      </c>
      <c r="M60" s="26" t="n">
        <v>5E-031</v>
      </c>
    </row>
    <row r="61" s="28" customFormat="true" ht="12.75" hidden="false" customHeight="false" outlineLevel="0" collapsed="false">
      <c r="A61" s="19"/>
      <c r="B61" s="20"/>
      <c r="C61" s="21"/>
      <c r="D61" s="21"/>
      <c r="E61" s="22"/>
      <c r="F61" s="23" t="str">
        <f aca="false">HYPERLINK("http://genomics.msu.edu/cgi-bin/blasttools/seq_retrieve.pl?file=MomordicaCtg.fasta&amp;key=MomordicaCtg_13174","MomordicaCtg_13174")</f>
        <v>MomordicaCtg_13174</v>
      </c>
      <c r="G61" s="3" t="n">
        <v>3</v>
      </c>
      <c r="H61" s="0" t="n">
        <v>357</v>
      </c>
      <c r="I61" s="24" t="str">
        <f aca="false">HYPERLINK("http://www.arabidopsis.org/servlets/Search?type=general&amp;search_action=detail&amp;method=1&amp;sub_type=gene&amp;name=AT4G25050","AT4G25050.1")</f>
        <v>AT4G25050.1</v>
      </c>
      <c r="J61" s="0" t="s">
        <v>124</v>
      </c>
      <c r="K61" s="24" t="str">
        <f aca="false">HYPERLINK("http://genomics.msu.edu/cgi-bin/blasttools/blast_retrieve.pl?file=MomordicaCtg-tair7_pep.blastx.html&amp;key=MomordicaCtg_13174","Blast_report")</f>
        <v>Blast_report</v>
      </c>
      <c r="L61" s="25" t="n">
        <v>86</v>
      </c>
      <c r="M61" s="26" t="n">
        <v>2E-021</v>
      </c>
    </row>
    <row r="62" s="28" customFormat="true" ht="12.75" hidden="false" customHeight="false" outlineLevel="0" collapsed="false">
      <c r="A62" s="19"/>
      <c r="B62" s="20" t="s">
        <v>119</v>
      </c>
      <c r="C62" s="21" t="s">
        <v>125</v>
      </c>
      <c r="D62" s="21" t="s">
        <v>126</v>
      </c>
      <c r="E62" s="22" t="n">
        <v>1</v>
      </c>
      <c r="F62" s="23" t="str">
        <f aca="false">HYPERLINK("http://genomics.msu.edu/cgi-bin/blasttools/seq_retrieve.pl?file=MomordicaCtg.fasta&amp;key=MomordicaCtg_13173","MomordicaCtg_13173")</f>
        <v>MomordicaCtg_13173</v>
      </c>
      <c r="G62" s="3" t="n">
        <v>2</v>
      </c>
      <c r="H62" s="0" t="n">
        <v>236</v>
      </c>
      <c r="I62" s="24" t="str">
        <f aca="false">HYPERLINK("http://www.arabidopsis.org/servlets/Search?type=general&amp;search_action=detail&amp;method=1&amp;sub_type=gene&amp;name=AT5G27200","AT5G27200.1")</f>
        <v>AT5G27200.1</v>
      </c>
      <c r="J62" s="0" t="s">
        <v>127</v>
      </c>
      <c r="K62" s="24" t="str">
        <f aca="false">HYPERLINK("http://genomics.msu.edu/cgi-bin/blasttools/blast_retrieve.pl?file=MomordicaCtg-tair7_pep.blastx.html&amp;key=MomordicaCtg_13173","Blast_report")</f>
        <v>Blast_report</v>
      </c>
      <c r="L62" s="25" t="n">
        <v>90</v>
      </c>
      <c r="M62" s="26" t="n">
        <v>3E-019</v>
      </c>
    </row>
    <row r="63" s="28" customFormat="true" ht="12.75" hidden="false" customHeight="false" outlineLevel="0" collapsed="false">
      <c r="A63" s="29"/>
      <c r="B63" s="20" t="s">
        <v>128</v>
      </c>
      <c r="C63" s="21" t="s">
        <v>129</v>
      </c>
      <c r="D63" s="21" t="s">
        <v>130</v>
      </c>
      <c r="E63" s="22" t="n">
        <v>2</v>
      </c>
      <c r="F63" s="23" t="str">
        <f aca="false">HYPERLINK("http://genomics.msu.edu/cgi-bin/blasttools/seq_retrieve.pl?file=MomordicaCtg.fasta&amp;key=MomordicaCtg_1128","MomordicaCtg_1128")</f>
        <v>MomordicaCtg_1128</v>
      </c>
      <c r="G63" s="3" t="n">
        <v>19</v>
      </c>
      <c r="H63" s="0" t="n">
        <v>832</v>
      </c>
      <c r="I63" s="24" t="str">
        <f aca="false">HYPERLINK("http://www.arabidopsis.org/servlets/Search?type=general&amp;search_action=detail&amp;method=1&amp;sub_type=gene&amp;name=AT5G40610","AT5G40610.1")</f>
        <v>AT5G40610.1</v>
      </c>
      <c r="J63" s="0" t="s">
        <v>131</v>
      </c>
      <c r="K63" s="24" t="str">
        <f aca="false">HYPERLINK("http://genomics.msu.edu/cgi-bin/blasttools/blast_retrieve.pl?file=MomordicaCtg-tair7_pep.blastx.html&amp;key=MomordicaCtg_1128","Blast_report")</f>
        <v>Blast_report</v>
      </c>
      <c r="L63" s="25" t="n">
        <v>420</v>
      </c>
      <c r="M63" s="26" t="n">
        <v>1E-118</v>
      </c>
    </row>
    <row r="64" s="28" customFormat="true" ht="12.75" hidden="false" customHeight="false" outlineLevel="0" collapsed="false">
      <c r="A64" s="29"/>
      <c r="B64" s="20"/>
      <c r="C64" s="21"/>
      <c r="D64" s="21"/>
      <c r="E64" s="22"/>
      <c r="F64" s="23" t="str">
        <f aca="false">HYPERLINK("http://genomics.msu.edu/cgi-bin/blasttools/seq_retrieve.pl?file=MomordicaCtg.fasta&amp;key=MomordicaCtg_8174","MomordicaCtg_8174")</f>
        <v>MomordicaCtg_8174</v>
      </c>
      <c r="G64" s="3" t="n">
        <v>16</v>
      </c>
      <c r="H64" s="0" t="n">
        <v>727</v>
      </c>
      <c r="I64" s="24" t="str">
        <f aca="false">HYPERLINK("http://www.arabidopsis.org/servlets/Search?type=general&amp;search_action=detail&amp;method=1&amp;sub_type=gene&amp;name=AT5G40610","AT5G40610.1")</f>
        <v>AT5G40610.1</v>
      </c>
      <c r="J64" s="0" t="s">
        <v>131</v>
      </c>
      <c r="K64" s="24" t="str">
        <f aca="false">HYPERLINK("http://genomics.msu.edu/cgi-bin/blasttools/blast_retrieve.pl?file=MomordicaCtg-tair7_pep.blastx.html&amp;key=MomordicaCtg_8174","Blast_report")</f>
        <v>Blast_report</v>
      </c>
      <c r="L64" s="25" t="n">
        <v>246</v>
      </c>
      <c r="M64" s="26" t="n">
        <v>8E-066</v>
      </c>
    </row>
    <row r="65" s="28" customFormat="true" ht="12.75" hidden="false" customHeight="false" outlineLevel="0" collapsed="false">
      <c r="A65" s="29"/>
      <c r="B65" s="20" t="s">
        <v>132</v>
      </c>
      <c r="C65" s="21" t="s">
        <v>133</v>
      </c>
      <c r="D65" s="21" t="s">
        <v>134</v>
      </c>
      <c r="E65" s="22" t="n">
        <v>1</v>
      </c>
      <c r="F65" s="23" t="str">
        <f aca="false">HYPERLINK("http://genomics.msu.edu/cgi-bin/blasttools/seq_retrieve.pl?file=MomordicaCtg.fasta&amp;key=MomordicaCtg_3309","MomordicaCtg_3309")</f>
        <v>MomordicaCtg_3309</v>
      </c>
      <c r="G65" s="3" t="n">
        <v>15</v>
      </c>
      <c r="H65" s="0" t="n">
        <v>415</v>
      </c>
      <c r="I65" s="24" t="str">
        <f aca="false">HYPERLINK("http://www.arabidopsis.org/servlets/Search?type=general&amp;search_action=detail&amp;method=1&amp;sub_type=gene&amp;name=AT3G15850","AT3G15850.1")</f>
        <v>AT3G15850.1</v>
      </c>
      <c r="J65" s="0" t="s">
        <v>135</v>
      </c>
      <c r="K65" s="24" t="str">
        <f aca="false">HYPERLINK("http://genomics.msu.edu/cgi-bin/blasttools/blast_retrieve.pl?file=MomordicaCtg-tair7_pep.blastx.html&amp;key=MomordicaCtg_3309","Blast_report")</f>
        <v>Blast_report</v>
      </c>
      <c r="L65" s="25" t="n">
        <v>179</v>
      </c>
      <c r="M65" s="26" t="n">
        <v>7E-046</v>
      </c>
    </row>
    <row r="66" s="28" customFormat="true" ht="12.75" hidden="false" customHeight="false" outlineLevel="0" collapsed="false">
      <c r="A66" s="29"/>
      <c r="B66" s="20" t="s">
        <v>136</v>
      </c>
      <c r="C66" s="21" t="s">
        <v>137</v>
      </c>
      <c r="D66" s="21" t="s">
        <v>138</v>
      </c>
      <c r="E66" s="22" t="n">
        <v>2</v>
      </c>
      <c r="F66" s="23" t="str">
        <f aca="false">HYPERLINK("http://genomics.msu.edu/cgi-bin/blasttools/seq_retrieve.pl?file=MomordicaCtg.fasta&amp;key=MomordicaCtg_2517","MomordicaCtg_2517")</f>
        <v>MomordicaCtg_2517</v>
      </c>
      <c r="G66" s="3" t="n">
        <v>21</v>
      </c>
      <c r="H66" s="0" t="n">
        <v>767</v>
      </c>
      <c r="I66" s="24" t="str">
        <f aca="false">HYPERLINK("http://www.arabidopsis.org/servlets/Search?type=general&amp;search_action=detail&amp;method=1&amp;sub_type=gene&amp;name=AT4G33030","AT4G33030.1")</f>
        <v>AT4G33030.1</v>
      </c>
      <c r="J66" s="0" t="s">
        <v>139</v>
      </c>
      <c r="K66" s="24" t="str">
        <f aca="false">HYPERLINK("http://genomics.msu.edu/cgi-bin/blasttools/blast_retrieve.pl?file=MomordicaCtg-tair7_pep.blastx.html&amp;key=MomordicaCtg_2517","Blast_report")</f>
        <v>Blast_report</v>
      </c>
      <c r="L66" s="25" t="n">
        <v>361</v>
      </c>
      <c r="M66" s="26" t="n">
        <v>1E-100</v>
      </c>
    </row>
    <row r="67" s="28" customFormat="true" ht="12.75" hidden="false" customHeight="false" outlineLevel="0" collapsed="false">
      <c r="A67" s="29"/>
      <c r="B67" s="20"/>
      <c r="C67" s="21"/>
      <c r="D67" s="21"/>
      <c r="E67" s="22"/>
      <c r="F67" s="23" t="str">
        <f aca="false">HYPERLINK("http://genomics.msu.edu/cgi-bin/blasttools/seq_retrieve.pl?file=MomordicaCtg.fasta&amp;key=MomordicaCtg_1432","MomordicaCtg_1432")</f>
        <v>MomordicaCtg_1432</v>
      </c>
      <c r="G67" s="3" t="n">
        <v>11</v>
      </c>
      <c r="H67" s="0" t="n">
        <v>763</v>
      </c>
      <c r="I67" s="24" t="str">
        <f aca="false">HYPERLINK("http://www.arabidopsis.org/servlets/Search?type=general&amp;search_action=detail&amp;method=1&amp;sub_type=gene&amp;name=AT4G33030","AT4G33030.1")</f>
        <v>AT4G33030.1</v>
      </c>
      <c r="J67" s="0" t="s">
        <v>139</v>
      </c>
      <c r="K67" s="24" t="str">
        <f aca="false">HYPERLINK("http://genomics.msu.edu/cgi-bin/blasttools/blast_retrieve.pl?file=MomordicaCtg-tair7_pep.blastx.html&amp;key=MomordicaCtg_1432","Blast_report")</f>
        <v>Blast_report</v>
      </c>
      <c r="L67" s="25" t="n">
        <v>333</v>
      </c>
      <c r="M67" s="26" t="n">
        <v>9E-092</v>
      </c>
    </row>
    <row r="68" s="28" customFormat="true" ht="12.75" hidden="false" customHeight="false" outlineLevel="0" collapsed="false">
      <c r="A68" s="29"/>
      <c r="B68" s="20" t="s">
        <v>140</v>
      </c>
      <c r="C68" s="21" t="s">
        <v>141</v>
      </c>
      <c r="D68" s="21" t="s">
        <v>142</v>
      </c>
      <c r="E68" s="22" t="n">
        <v>2</v>
      </c>
      <c r="F68" s="23" t="str">
        <f aca="false">HYPERLINK("http://genomics.msu.edu/cgi-bin/blasttools/seq_retrieve.pl?file=MomordicaCtg.fasta&amp;key=MomordicaCtg_7623","MomordicaCtg_7623")</f>
        <v>MomordicaCtg_7623</v>
      </c>
      <c r="G68" s="3" t="n">
        <v>2</v>
      </c>
      <c r="H68" s="0" t="n">
        <v>281</v>
      </c>
      <c r="I68" s="24" t="str">
        <f aca="false">HYPERLINK("http://www.arabidopsis.org/servlets/Search?type=general&amp;search_action=detail&amp;method=1&amp;sub_type=gene&amp;name=AT2G45150","AT2G45150.2")</f>
        <v>AT2G45150.2</v>
      </c>
      <c r="J68" s="0" t="s">
        <v>143</v>
      </c>
      <c r="K68" s="24" t="str">
        <f aca="false">HYPERLINK("http://genomics.msu.edu/cgi-bin/blasttools/blast_retrieve.pl?file=MomordicaCtg-tair7_pep.blastx.html&amp;key=MomordicaCtg_7623","Blast_report")</f>
        <v>Blast_report</v>
      </c>
      <c r="L68" s="25" t="n">
        <v>142</v>
      </c>
      <c r="M68" s="26" t="n">
        <v>3E-035</v>
      </c>
    </row>
    <row r="69" s="28" customFormat="true" ht="12.75" hidden="false" customHeight="false" outlineLevel="0" collapsed="false">
      <c r="A69" s="29"/>
      <c r="B69" s="20"/>
      <c r="C69" s="21"/>
      <c r="D69" s="21"/>
      <c r="E69" s="22"/>
      <c r="F69" s="23" t="str">
        <f aca="false">HYPERLINK("http://genomics.msu.edu/cgi-bin/blasttools/seq_retrieve.pl?file=MomordicaCtg.fasta&amp;key=MomordicaCtg_15681","MomordicaCtg_15681")</f>
        <v>MomordicaCtg_15681</v>
      </c>
      <c r="G69" s="3" t="n">
        <v>3</v>
      </c>
      <c r="H69" s="0" t="n">
        <v>567</v>
      </c>
      <c r="I69" s="24" t="str">
        <f aca="false">HYPERLINK("http://www.arabidopsis.org/servlets/Search?type=general&amp;search_action=detail&amp;method=1&amp;sub_type=gene&amp;name=AT2G45150","AT2G45150.3")</f>
        <v>AT2G45150.3</v>
      </c>
      <c r="J69" s="0" t="s">
        <v>143</v>
      </c>
      <c r="K69" s="24" t="str">
        <f aca="false">HYPERLINK("http://genomics.msu.edu/cgi-bin/blasttools/blast_retrieve.pl?file=MomordicaCtg-tair7_pep.blastx.html&amp;key=MomordicaCtg_15681","Blast_report")</f>
        <v>Blast_report</v>
      </c>
      <c r="L69" s="25" t="n">
        <v>320</v>
      </c>
      <c r="M69" s="26" t="n">
        <v>5E-088</v>
      </c>
    </row>
    <row r="70" s="28" customFormat="true" ht="12.75" hidden="false" customHeight="false" outlineLevel="0" collapsed="false">
      <c r="A70" s="29"/>
      <c r="B70" s="20" t="s">
        <v>144</v>
      </c>
      <c r="C70" s="21" t="s">
        <v>145</v>
      </c>
      <c r="D70" s="21" t="s">
        <v>146</v>
      </c>
      <c r="E70" s="22" t="n">
        <v>1</v>
      </c>
      <c r="F70" s="23" t="str">
        <f aca="false">HYPERLINK("http://genomics.msu.edu/cgi-bin/blasttools/seq_retrieve.pl?file=MomordicaCtg.fasta&amp;key=MomordicaCtg_4834","MomordicaCtg_4834")</f>
        <v>MomordicaCtg_4834</v>
      </c>
      <c r="G70" s="3" t="n">
        <v>4</v>
      </c>
      <c r="H70" s="0" t="n">
        <v>256</v>
      </c>
      <c r="I70" s="24" t="str">
        <f aca="false">HYPERLINK("http://www.arabidopsis.org/servlets/Search?type=general&amp;search_action=detail&amp;method=1&amp;sub_type=gene&amp;name=AT2G39290","AT2G39290.1")</f>
        <v>AT2G39290.1</v>
      </c>
      <c r="J70" s="0" t="s">
        <v>147</v>
      </c>
      <c r="K70" s="24" t="str">
        <f aca="false">HYPERLINK("http://genomics.msu.edu/cgi-bin/blasttools/blast_retrieve.pl?file=MomordicaCtg-tair7_pep.blastx.html&amp;key=MomordicaCtg_4834","Blast_report")</f>
        <v>Blast_report</v>
      </c>
      <c r="L70" s="25" t="n">
        <v>127</v>
      </c>
      <c r="M70" s="26" t="n">
        <v>1E-030</v>
      </c>
    </row>
    <row r="71" s="28" customFormat="true" ht="12.75" hidden="false" customHeight="false" outlineLevel="0" collapsed="false">
      <c r="A71" s="29"/>
      <c r="B71" s="20" t="s">
        <v>148</v>
      </c>
      <c r="C71" s="21" t="s">
        <v>149</v>
      </c>
      <c r="D71" s="21" t="s">
        <v>150</v>
      </c>
      <c r="E71" s="22" t="n">
        <v>2</v>
      </c>
      <c r="F71" s="23" t="str">
        <f aca="false">HYPERLINK("http://genomics.msu.edu/cgi-bin/blasttools/seq_retrieve.pl?file=MomordicaCtg.fasta&amp;key=MomordicaCtg_14323","MomordicaCtg_14323")</f>
        <v>MomordicaCtg_14323</v>
      </c>
      <c r="G71" s="3" t="n">
        <v>6</v>
      </c>
      <c r="H71" s="0" t="n">
        <v>562</v>
      </c>
      <c r="I71" s="24" t="str">
        <f aca="false">HYPERLINK("http://www.arabidopsis.org/servlets/Search?type=general&amp;search_action=detail&amp;method=1&amp;sub_type=gene&amp;name=AT4G30950","AT4G30950.1")</f>
        <v>AT4G30950.1</v>
      </c>
      <c r="J71" s="0" t="s">
        <v>151</v>
      </c>
      <c r="K71" s="24" t="str">
        <f aca="false">HYPERLINK("http://genomics.msu.edu/cgi-bin/blasttools/blast_retrieve.pl?file=MomordicaCtg-tair7_pep.blastx.html&amp;key=MomordicaCtg_14323","Blast_report")</f>
        <v>Blast_report</v>
      </c>
      <c r="L71" s="25" t="n">
        <v>188</v>
      </c>
      <c r="M71" s="26" t="n">
        <v>2E-048</v>
      </c>
    </row>
    <row r="72" s="28" customFormat="true" ht="12.75" hidden="false" customHeight="false" outlineLevel="0" collapsed="false">
      <c r="A72" s="29"/>
      <c r="B72" s="20"/>
      <c r="C72" s="21"/>
      <c r="D72" s="21"/>
      <c r="E72" s="22"/>
      <c r="F72" s="23" t="str">
        <f aca="false">HYPERLINK("http://genomics.msu.edu/cgi-bin/blasttools/seq_retrieve.pl?file=MomordicaCtg.fasta&amp;key=MomordicaCtg_10343","MomordicaCtg_10343")</f>
        <v>MomordicaCtg_10343</v>
      </c>
      <c r="G72" s="3" t="n">
        <v>3</v>
      </c>
      <c r="H72" s="0" t="n">
        <v>295</v>
      </c>
      <c r="I72" s="24" t="str">
        <f aca="false">HYPERLINK("http://www.arabidopsis.org/servlets/Search?type=general&amp;search_action=detail&amp;method=1&amp;sub_type=gene&amp;name=AT4G30950","AT4G30950.1")</f>
        <v>AT4G30950.1</v>
      </c>
      <c r="J72" s="0" t="s">
        <v>151</v>
      </c>
      <c r="K72" s="24" t="str">
        <f aca="false">HYPERLINK("http://genomics.msu.edu/cgi-bin/blasttools/blast_retrieve.pl?file=MomordicaCtg-tair7_pep.blastx.html&amp;key=MomordicaCtg_10343","Blast_report")</f>
        <v>Blast_report</v>
      </c>
      <c r="L72" s="25" t="n">
        <v>192</v>
      </c>
      <c r="M72" s="26" t="n">
        <v>3E-050</v>
      </c>
    </row>
    <row r="73" s="28" customFormat="true" ht="12.75" hidden="false" customHeight="false" outlineLevel="0" collapsed="false">
      <c r="A73" s="30"/>
      <c r="B73" s="20" t="s">
        <v>152</v>
      </c>
      <c r="C73" s="21" t="s">
        <v>153</v>
      </c>
      <c r="D73" s="21" t="s">
        <v>154</v>
      </c>
      <c r="E73" s="22" t="n">
        <v>5</v>
      </c>
      <c r="F73" s="23" t="str">
        <f aca="false">HYPERLINK("http://genomics.msu.edu/cgi-bin/blasttools/seq_retrieve.pl?file=MomordicaCtg.fasta&amp;key=MomordicaCtg_2641","MomordicaCtg_2641")</f>
        <v>MomordicaCtg_2641</v>
      </c>
      <c r="G73" s="3" t="n">
        <v>17</v>
      </c>
      <c r="H73" s="0" t="n">
        <v>845</v>
      </c>
      <c r="I73" s="24" t="str">
        <f aca="false">HYPERLINK("http://www.arabidopsis.org/servlets/Search?type=general&amp;search_action=detail&amp;method=1&amp;sub_type=gene&amp;name=AT2G41540","AT2G41540.3")</f>
        <v>AT2G41540.3</v>
      </c>
      <c r="J73" s="0" t="s">
        <v>155</v>
      </c>
      <c r="K73" s="24" t="str">
        <f aca="false">HYPERLINK("http://genomics.msu.edu/cgi-bin/blasttools/blast_retrieve.pl?file=MomordicaCtg-tair7_pep.blastx.html&amp;key=MomordicaCtg_2641","Blast_report")</f>
        <v>Blast_report</v>
      </c>
      <c r="L73" s="25" t="n">
        <v>514</v>
      </c>
      <c r="M73" s="26" t="n">
        <v>1E-146</v>
      </c>
    </row>
    <row r="74" s="28" customFormat="true" ht="12.75" hidden="false" customHeight="false" outlineLevel="0" collapsed="false">
      <c r="A74" s="30"/>
      <c r="B74" s="20" t="s">
        <v>152</v>
      </c>
      <c r="C74" s="21" t="s">
        <v>153</v>
      </c>
      <c r="D74" s="21" t="s">
        <v>87</v>
      </c>
      <c r="E74" s="22" t="n">
        <v>5</v>
      </c>
      <c r="F74" s="23" t="str">
        <f aca="false">HYPERLINK("http://genomics.msu.edu/cgi-bin/blasttools/seq_retrieve.pl?file=MomordicaCtg.fasta&amp;key=MomordicaCtg_647","MomordicaCtg_647")</f>
        <v>MomordicaCtg_647</v>
      </c>
      <c r="G74" s="3" t="n">
        <v>8</v>
      </c>
      <c r="H74" s="0" t="n">
        <v>622</v>
      </c>
      <c r="I74" s="24" t="str">
        <f aca="false">HYPERLINK("http://www.arabidopsis.org/servlets/Search?type=general&amp;search_action=detail&amp;method=1&amp;sub_type=gene&amp;name=AT2G41540","AT2G41540.3")</f>
        <v>AT2G41540.3</v>
      </c>
      <c r="J74" s="0" t="s">
        <v>155</v>
      </c>
      <c r="K74" s="24" t="str">
        <f aca="false">HYPERLINK("http://genomics.msu.edu/cgi-bin/blasttools/blast_retrieve.pl?file=MomordicaCtg-tair7_pep.blastx.html&amp;key=MomordicaCtg_647","Blast_report")</f>
        <v>Blast_report</v>
      </c>
      <c r="L74" s="25" t="n">
        <v>81</v>
      </c>
      <c r="M74" s="26" t="n">
        <v>4E-016</v>
      </c>
    </row>
    <row r="75" s="28" customFormat="true" ht="12.75" hidden="false" customHeight="false" outlineLevel="0" collapsed="false">
      <c r="A75" s="30"/>
      <c r="B75" s="20"/>
      <c r="C75" s="21"/>
      <c r="D75" s="21"/>
      <c r="E75" s="22"/>
      <c r="F75" s="23" t="str">
        <f aca="false">HYPERLINK("http://genomics.msu.edu/cgi-bin/blasttools/seq_retrieve.pl?file=MomordicaCtg.fasta&amp;key=MomordicaCtg_8996","MomordicaCtg_8996")</f>
        <v>MomordicaCtg_8996</v>
      </c>
      <c r="G75" s="3" t="n">
        <v>7</v>
      </c>
      <c r="H75" s="0" t="n">
        <v>591</v>
      </c>
      <c r="I75" s="24" t="str">
        <f aca="false">HYPERLINK("http://www.arabidopsis.org/servlets/Search?type=general&amp;search_action=detail&amp;method=1&amp;sub_type=gene&amp;name=AT2G41540","AT2G41540.3")</f>
        <v>AT2G41540.3</v>
      </c>
      <c r="J75" s="0" t="s">
        <v>155</v>
      </c>
      <c r="K75" s="24" t="str">
        <f aca="false">HYPERLINK("http://genomics.msu.edu/cgi-bin/blasttools/blast_retrieve.pl?file=MomordicaCtg-tair7_pep.blastx.html&amp;key=MomordicaCtg_8996","Blast_report")</f>
        <v>Blast_report</v>
      </c>
      <c r="L75" s="25" t="n">
        <v>342</v>
      </c>
      <c r="M75" s="26" t="n">
        <v>9E-095</v>
      </c>
    </row>
    <row r="76" s="28" customFormat="true" ht="12.75" hidden="false" customHeight="false" outlineLevel="0" collapsed="false">
      <c r="A76" s="30"/>
      <c r="B76" s="20"/>
      <c r="C76" s="21"/>
      <c r="D76" s="21"/>
      <c r="E76" s="22"/>
      <c r="F76" s="23" t="str">
        <f aca="false">HYPERLINK("http://genomics.msu.edu/cgi-bin/blasttools/seq_retrieve.pl?file=MomordicaCtg.fasta&amp;key=MomordicaCtg_9236","MomordicaCtg_9236")</f>
        <v>MomordicaCtg_9236</v>
      </c>
      <c r="G76" s="3" t="n">
        <v>5</v>
      </c>
      <c r="H76" s="0" t="n">
        <v>337</v>
      </c>
      <c r="I76" s="24" t="str">
        <f aca="false">HYPERLINK("http://www.arabidopsis.org/servlets/Search?type=general&amp;search_action=detail&amp;method=1&amp;sub_type=gene&amp;name=AT2G41540","AT2G41540.3")</f>
        <v>AT2G41540.3</v>
      </c>
      <c r="J76" s="0" t="s">
        <v>155</v>
      </c>
      <c r="K76" s="24" t="str">
        <f aca="false">HYPERLINK("http://genomics.msu.edu/cgi-bin/blasttools/blast_retrieve.pl?file=MomordicaCtg-tair7_pep.blastx.html&amp;key=MomordicaCtg_9236","Blast_report")</f>
        <v>Blast_report</v>
      </c>
      <c r="L76" s="25" t="n">
        <v>218</v>
      </c>
      <c r="M76" s="26" t="n">
        <v>8E-058</v>
      </c>
    </row>
    <row r="77" s="28" customFormat="true" ht="12.75" hidden="false" customHeight="false" outlineLevel="0" collapsed="false">
      <c r="A77" s="30"/>
      <c r="B77" s="20"/>
      <c r="C77" s="21"/>
      <c r="D77" s="21"/>
      <c r="E77" s="22"/>
      <c r="F77" s="23" t="str">
        <f aca="false">HYPERLINK("http://genomics.msu.edu/cgi-bin/blasttools/seq_retrieve.pl?file=MomordicaCtg.fasta&amp;key=MomordicaCtg_10116","MomordicaCtg_10116")</f>
        <v>MomordicaCtg_10116</v>
      </c>
      <c r="G77" s="3" t="n">
        <v>4</v>
      </c>
      <c r="H77" s="0" t="n">
        <v>315</v>
      </c>
      <c r="I77" s="24" t="str">
        <f aca="false">HYPERLINK("http://www.arabidopsis.org/servlets/Search?type=general&amp;search_action=detail&amp;method=1&amp;sub_type=gene&amp;name=AT2G41540","AT2G41540.3")</f>
        <v>AT2G41540.3</v>
      </c>
      <c r="J77" s="0" t="s">
        <v>155</v>
      </c>
      <c r="K77" s="24" t="str">
        <f aca="false">HYPERLINK("http://genomics.msu.edu/cgi-bin/blasttools/blast_retrieve.pl?file=MomordicaCtg-tair7_pep.blastx.html&amp;key=MomordicaCtg_10116","Blast_report")</f>
        <v>Blast_report</v>
      </c>
      <c r="L77" s="25" t="n">
        <v>112</v>
      </c>
      <c r="M77" s="26" t="n">
        <v>4E-026</v>
      </c>
    </row>
    <row r="78" s="28" customFormat="true" ht="12.75" hidden="false" customHeight="false" outlineLevel="0" collapsed="false">
      <c r="A78" s="30"/>
      <c r="B78" s="20" t="s">
        <v>152</v>
      </c>
      <c r="C78" s="21" t="s">
        <v>156</v>
      </c>
      <c r="D78" s="21" t="s">
        <v>157</v>
      </c>
      <c r="E78" s="22" t="n">
        <v>1</v>
      </c>
      <c r="F78" s="23" t="str">
        <f aca="false">HYPERLINK("http://genomics.msu.edu/cgi-bin/blasttools/seq_retrieve.pl?file=MomordicaCtg.fasta&amp;key=MomordicaCtg_7420","MomordicaCtg_7420")</f>
        <v>MomordicaCtg_7420</v>
      </c>
      <c r="G78" s="3" t="n">
        <v>2</v>
      </c>
      <c r="H78" s="0" t="n">
        <v>197</v>
      </c>
      <c r="I78" s="24" t="str">
        <f aca="false">HYPERLINK("http://www.arabidopsis.org/servlets/Search?type=general&amp;search_action=detail&amp;method=1&amp;sub_type=gene&amp;name=AT3G07690","AT3G07690.1")</f>
        <v>AT3G07690.1</v>
      </c>
      <c r="J78" s="0" t="s">
        <v>158</v>
      </c>
      <c r="K78" s="24" t="str">
        <f aca="false">HYPERLINK("http://genomics.msu.edu/cgi-bin/blasttools/blast_retrieve.pl?file=MomordicaCtg-tair7_pep.blastx.html&amp;key=MomordicaCtg_7420","Blast_report")</f>
        <v>Blast_report</v>
      </c>
      <c r="L78" s="25" t="n">
        <v>105</v>
      </c>
      <c r="M78" s="26" t="n">
        <v>5E-024</v>
      </c>
    </row>
    <row r="79" s="28" customFormat="true" ht="12.75" hidden="false" customHeight="false" outlineLevel="0" collapsed="false">
      <c r="A79" s="30"/>
      <c r="B79" s="20" t="s">
        <v>159</v>
      </c>
      <c r="C79" s="21" t="s">
        <v>160</v>
      </c>
      <c r="D79" s="21" t="s">
        <v>161</v>
      </c>
      <c r="E79" s="22" t="n">
        <v>1</v>
      </c>
      <c r="F79" s="23" t="str">
        <f aca="false">HYPERLINK("http://genomics.msu.edu/cgi-bin/blasttools/seq_retrieve.pl?file=MomordicaCtg.fasta&amp;key=MomordicaCtg_14163","MomordicaCtg_14163")</f>
        <v>MomordicaCtg_14163</v>
      </c>
      <c r="G79" s="3" t="n">
        <v>7</v>
      </c>
      <c r="H79" s="0" t="n">
        <v>382</v>
      </c>
      <c r="I79" s="24" t="str">
        <f aca="false">HYPERLINK("http://www.arabidopsis.org/servlets/Search?type=general&amp;search_action=detail&amp;method=1&amp;sub_type=gene&amp;name=AT1G68000","AT1G68000.1")</f>
        <v>AT1G68000.1</v>
      </c>
      <c r="J79" s="0" t="s">
        <v>162</v>
      </c>
      <c r="K79" s="24" t="str">
        <f aca="false">HYPERLINK("http://genomics.msu.edu/cgi-bin/blasttools/blast_retrieve.pl?file=MomordicaCtg-tair7_pep.blastx.html&amp;key=MomordicaCtg_14163","Blast_report")</f>
        <v>Blast_report</v>
      </c>
      <c r="L79" s="25" t="n">
        <v>99</v>
      </c>
      <c r="M79" s="26" t="n">
        <v>7E-022</v>
      </c>
    </row>
    <row r="80" s="28" customFormat="true" ht="12.75" hidden="false" customHeight="false" outlineLevel="0" collapsed="false">
      <c r="A80" s="30"/>
      <c r="B80" s="20" t="s">
        <v>163</v>
      </c>
      <c r="C80" s="21" t="s">
        <v>164</v>
      </c>
      <c r="D80" s="21" t="s">
        <v>165</v>
      </c>
      <c r="E80" s="22" t="n">
        <v>1</v>
      </c>
      <c r="F80" s="23" t="str">
        <f aca="false">HYPERLINK("http://genomics.msu.edu/cgi-bin/blasttools/seq_retrieve.pl?file=MomordicaCtg.fasta&amp;key=MomordicaCtg_2360","MomordicaCtg_2360")</f>
        <v>MomordicaCtg_2360</v>
      </c>
      <c r="G80" s="3" t="n">
        <v>14</v>
      </c>
      <c r="H80" s="0" t="n">
        <v>682</v>
      </c>
      <c r="I80" s="24" t="str">
        <f aca="false">HYPERLINK("http://www.arabidopsis.org/servlets/Search?type=general&amp;search_action=detail&amp;method=1&amp;sub_type=gene&amp;name=AT4G38570","AT4G38570.1")</f>
        <v>AT4G38570.1</v>
      </c>
      <c r="J80" s="0" t="s">
        <v>166</v>
      </c>
      <c r="K80" s="24" t="str">
        <f aca="false">HYPERLINK("http://genomics.msu.edu/cgi-bin/blasttools/blast_retrieve.pl?file=MomordicaCtg-tair7_pep.blastx.html&amp;key=MomordicaCtg_2360","Blast_report")</f>
        <v>Blast_report</v>
      </c>
      <c r="L80" s="25" t="n">
        <v>289</v>
      </c>
      <c r="M80" s="26" t="n">
        <v>1E-078</v>
      </c>
    </row>
    <row r="81" s="28" customFormat="true" ht="12.75" hidden="false" customHeight="false" outlineLevel="0" collapsed="false">
      <c r="A81" s="30"/>
      <c r="B81" s="20" t="s">
        <v>167</v>
      </c>
      <c r="C81" s="21" t="s">
        <v>168</v>
      </c>
      <c r="D81" s="21" t="s">
        <v>169</v>
      </c>
      <c r="E81" s="22" t="n">
        <v>2</v>
      </c>
      <c r="F81" s="23" t="str">
        <f aca="false">HYPERLINK("http://genomics.msu.edu/cgi-bin/blasttools/seq_retrieve.pl?file=MomordicaCtg.fasta&amp;key=MomordicaCtg_9206","MomordicaCtg_9206")</f>
        <v>MomordicaCtg_9206</v>
      </c>
      <c r="G81" s="3" t="n">
        <v>6</v>
      </c>
      <c r="H81" s="0" t="n">
        <v>594</v>
      </c>
      <c r="I81" s="24" t="str">
        <f aca="false">HYPERLINK("http://www.arabidopsis.org/servlets/Search?type=general&amp;search_action=detail&amp;method=1&amp;sub_type=gene&amp;name=AT1G74320","AT1G74320.1")</f>
        <v>AT1G74320.1</v>
      </c>
      <c r="J81" s="0" t="s">
        <v>170</v>
      </c>
      <c r="K81" s="24" t="str">
        <f aca="false">HYPERLINK("http://genomics.msu.edu/cgi-bin/blasttools/blast_retrieve.pl?file=MomordicaCtg-tair7_pep.blastx.html&amp;key=MomordicaCtg_9206","Blast_report")</f>
        <v>Blast_report</v>
      </c>
      <c r="L81" s="25" t="n">
        <v>249</v>
      </c>
      <c r="M81" s="26" t="n">
        <v>2E-073</v>
      </c>
    </row>
    <row r="82" s="28" customFormat="true" ht="12.75" hidden="false" customHeight="false" outlineLevel="0" collapsed="false">
      <c r="A82" s="30"/>
      <c r="B82" s="20"/>
      <c r="C82" s="21"/>
      <c r="D82" s="21"/>
      <c r="E82" s="22"/>
      <c r="F82" s="23" t="str">
        <f aca="false">HYPERLINK("http://genomics.msu.edu/cgi-bin/blasttools/seq_retrieve.pl?file=MomordicaCtg.fasta&amp;key=MomordicaCtg_16423","MomordicaCtg_16423")</f>
        <v>MomordicaCtg_16423</v>
      </c>
      <c r="G82" s="3" t="n">
        <v>2</v>
      </c>
      <c r="H82" s="0" t="n">
        <v>495</v>
      </c>
      <c r="I82" s="24" t="str">
        <f aca="false">HYPERLINK("http://www.arabidopsis.org/servlets/Search?type=general&amp;search_action=detail&amp;method=1&amp;sub_type=gene&amp;name=AT1G74320","AT1G74320.1")</f>
        <v>AT1G74320.1</v>
      </c>
      <c r="J82" s="0" t="s">
        <v>170</v>
      </c>
      <c r="K82" s="24" t="str">
        <f aca="false">HYPERLINK("http://genomics.msu.edu/cgi-bin/blasttools/blast_retrieve.pl?file=MomordicaCtg-tair7_pep.blastx.html&amp;key=MomordicaCtg_16423","Blast_report")</f>
        <v>Blast_report</v>
      </c>
      <c r="L82" s="25" t="n">
        <v>145</v>
      </c>
      <c r="M82" s="26" t="n">
        <v>1E-035</v>
      </c>
    </row>
    <row r="83" s="28" customFormat="true" ht="12.75" hidden="false" customHeight="false" outlineLevel="0" collapsed="false">
      <c r="A83" s="30"/>
      <c r="B83" s="20" t="s">
        <v>171</v>
      </c>
      <c r="C83" s="21" t="s">
        <v>172</v>
      </c>
      <c r="D83" s="21" t="s">
        <v>173</v>
      </c>
      <c r="E83" s="22" t="n">
        <v>1</v>
      </c>
      <c r="F83" s="23" t="str">
        <f aca="false">HYPERLINK("http://genomics.msu.edu/cgi-bin/blasttools/seq_retrieve.pl?file=MomordicaCtg.fasta&amp;key=MomordicaCtg_103","MomordicaCtg_103")</f>
        <v>MomordicaCtg_103</v>
      </c>
      <c r="G83" s="3" t="n">
        <v>75</v>
      </c>
      <c r="H83" s="0" t="n">
        <v>1374</v>
      </c>
      <c r="I83" s="24" t="str">
        <f aca="false">HYPERLINK("http://www.arabidopsis.org/servlets/Search?type=general&amp;search_action=detail&amp;method=1&amp;sub_type=gene&amp;name=AT2G32260","AT2G32260.1")</f>
        <v>AT2G32260.1</v>
      </c>
      <c r="J83" s="0" t="s">
        <v>174</v>
      </c>
      <c r="K83" s="24" t="str">
        <f aca="false">HYPERLINK("http://genomics.msu.edu/cgi-bin/blasttools/blast_retrieve.pl?file=MomordicaCtg-tair7_pep.blastx.html&amp;key=MomordicaCtg_103","Blast_report")</f>
        <v>Blast_report</v>
      </c>
      <c r="L83" s="25" t="n">
        <v>466</v>
      </c>
      <c r="M83" s="26" t="n">
        <v>1E-131</v>
      </c>
    </row>
    <row r="84" s="28" customFormat="true" ht="12.75" hidden="false" customHeight="false" outlineLevel="0" collapsed="false">
      <c r="A84" s="30"/>
      <c r="B84" s="20" t="s">
        <v>175</v>
      </c>
      <c r="C84" s="21" t="s">
        <v>176</v>
      </c>
      <c r="D84" s="21" t="s">
        <v>173</v>
      </c>
      <c r="E84" s="22" t="n">
        <v>4</v>
      </c>
      <c r="F84" s="23" t="str">
        <f aca="false">HYPERLINK("http://genomics.msu.edu/cgi-bin/blasttools/seq_retrieve.pl?file=MomordicaCtg.fasta&amp;key=MomordicaCtg_481","MomordicaCtg_481")</f>
        <v>MomordicaCtg_481</v>
      </c>
      <c r="G84" s="3" t="n">
        <v>31</v>
      </c>
      <c r="H84" s="0" t="n">
        <v>1236</v>
      </c>
      <c r="I84" s="24" t="str">
        <f aca="false">HYPERLINK("http://www.arabidopsis.org/servlets/Search?type=general&amp;search_action=detail&amp;method=1&amp;sub_type=gene&amp;name=AT2G38670","AT2G38670.1")</f>
        <v>AT2G38670.1</v>
      </c>
      <c r="J84" s="0" t="s">
        <v>177</v>
      </c>
      <c r="K84" s="24" t="str">
        <f aca="false">HYPERLINK("http://genomics.msu.edu/cgi-bin/blasttools/blast_retrieve.pl?file=MomordicaCtg-tair7_pep.blastx.html&amp;key=MomordicaCtg_481","Blast_report")</f>
        <v>Blast_report</v>
      </c>
      <c r="L84" s="25" t="n">
        <v>560</v>
      </c>
      <c r="M84" s="26" t="n">
        <v>1E-160</v>
      </c>
    </row>
    <row r="85" s="28" customFormat="true" ht="12.75" hidden="false" customHeight="false" outlineLevel="0" collapsed="false">
      <c r="A85" s="30"/>
      <c r="B85" s="20"/>
      <c r="C85" s="21"/>
      <c r="D85" s="21"/>
      <c r="E85" s="22"/>
      <c r="F85" s="23" t="str">
        <f aca="false">HYPERLINK("http://genomics.msu.edu/cgi-bin/blasttools/seq_retrieve.pl?file=MomordicaCtg.fasta&amp;key=MomordicaCtg_15046","MomordicaCtg_15046")</f>
        <v>MomordicaCtg_15046</v>
      </c>
      <c r="G85" s="3" t="n">
        <v>4</v>
      </c>
      <c r="H85" s="0" t="n">
        <v>576</v>
      </c>
      <c r="I85" s="24" t="str">
        <f aca="false">HYPERLINK("http://www.arabidopsis.org/servlets/Search?type=general&amp;search_action=detail&amp;method=1&amp;sub_type=gene&amp;name=AT2G38670","AT2G38670.1")</f>
        <v>AT2G38670.1</v>
      </c>
      <c r="J85" s="0" t="s">
        <v>177</v>
      </c>
      <c r="K85" s="24" t="str">
        <f aca="false">HYPERLINK("http://genomics.msu.edu/cgi-bin/blasttools/blast_retrieve.pl?file=MomordicaCtg-tair7_pep.blastx.html&amp;key=MomordicaCtg_15046","Blast_report")</f>
        <v>Blast_report</v>
      </c>
      <c r="L85" s="25" t="n">
        <v>79</v>
      </c>
      <c r="M85" s="26" t="n">
        <v>2E-015</v>
      </c>
    </row>
    <row r="86" s="28" customFormat="true" ht="12.75" hidden="false" customHeight="false" outlineLevel="0" collapsed="false">
      <c r="A86" s="30"/>
      <c r="B86" s="20"/>
      <c r="C86" s="21"/>
      <c r="D86" s="21"/>
      <c r="E86" s="22"/>
      <c r="F86" s="23" t="str">
        <f aca="false">HYPERLINK("http://genomics.msu.edu/cgi-bin/blasttools/seq_retrieve.pl?file=MomordicaCtg.fasta&amp;key=MomordicaCtg_1814","MomordicaCtg_1814")</f>
        <v>MomordicaCtg_1814</v>
      </c>
      <c r="G86" s="3" t="n">
        <v>4</v>
      </c>
      <c r="H86" s="0" t="n">
        <v>552</v>
      </c>
      <c r="I86" s="24" t="str">
        <f aca="false">HYPERLINK("http://www.arabidopsis.org/servlets/Search?type=general&amp;search_action=detail&amp;method=1&amp;sub_type=gene&amp;name=AT2G38670","AT2G38670.1")</f>
        <v>AT2G38670.1</v>
      </c>
      <c r="J86" s="0" t="s">
        <v>177</v>
      </c>
      <c r="K86" s="24" t="str">
        <f aca="false">HYPERLINK("http://genomics.msu.edu/cgi-bin/blasttools/blast_retrieve.pl?file=MomordicaCtg-tair7_pep.blastx.html&amp;key=MomordicaCtg_1814","Blast_report")</f>
        <v>Blast_report</v>
      </c>
      <c r="L86" s="25" t="n">
        <v>244</v>
      </c>
      <c r="M86" s="26" t="n">
        <v>2E-065</v>
      </c>
    </row>
    <row r="87" s="28" customFormat="true" ht="12.75" hidden="false" customHeight="false" outlineLevel="0" collapsed="false">
      <c r="A87" s="30"/>
      <c r="B87" s="20"/>
      <c r="C87" s="21"/>
      <c r="D87" s="21"/>
      <c r="E87" s="22"/>
      <c r="F87" s="23" t="str">
        <f aca="false">HYPERLINK("http://genomics.msu.edu/cgi-bin/blasttools/seq_retrieve.pl?file=MomordicaCtg.fasta&amp;key=MomordicaCtg_14813","MomordicaCtg_14813")</f>
        <v>MomordicaCtg_14813</v>
      </c>
      <c r="G87" s="3" t="n">
        <v>5</v>
      </c>
      <c r="H87" s="0" t="n">
        <v>312</v>
      </c>
      <c r="I87" s="24" t="str">
        <f aca="false">HYPERLINK("http://www.arabidopsis.org/servlets/Search?type=general&amp;search_action=detail&amp;method=1&amp;sub_type=gene&amp;name=AT2G38670","AT2G38670.1")</f>
        <v>AT2G38670.1</v>
      </c>
      <c r="J87" s="0" t="s">
        <v>177</v>
      </c>
      <c r="K87" s="24" t="str">
        <f aca="false">HYPERLINK("http://genomics.msu.edu/cgi-bin/blasttools/blast_retrieve.pl?file=MomordicaCtg-tair7_pep.blastx.html&amp;key=MomordicaCtg_14813","Blast_report")</f>
        <v>Blast_report</v>
      </c>
      <c r="L87" s="25" t="n">
        <v>108</v>
      </c>
      <c r="M87" s="26" t="n">
        <v>7E-025</v>
      </c>
    </row>
    <row r="88" s="28" customFormat="true" ht="12.75" hidden="false" customHeight="false" outlineLevel="0" collapsed="false">
      <c r="A88" s="30"/>
      <c r="B88" s="20" t="s">
        <v>178</v>
      </c>
      <c r="C88" s="21" t="s">
        <v>179</v>
      </c>
      <c r="D88" s="21" t="s">
        <v>180</v>
      </c>
      <c r="E88" s="22" t="n">
        <v>1</v>
      </c>
      <c r="F88" s="23" t="str">
        <f aca="false">HYPERLINK("http://genomics.msu.edu/cgi-bin/blasttools/seq_retrieve.pl?file=MomordicaCtg.fasta&amp;key=MomordicaCtg_2639","MomordicaCtg_2639")</f>
        <v>MomordicaCtg_2639</v>
      </c>
      <c r="G88" s="3" t="n">
        <v>13</v>
      </c>
      <c r="H88" s="0" t="n">
        <v>732</v>
      </c>
      <c r="I88" s="24" t="str">
        <f aca="false">HYPERLINK("http://www.arabidopsis.org/servlets/Search?type=general&amp;search_action=detail&amp;method=1&amp;sub_type=gene&amp;name=AT1G15110","AT1G15110.2")</f>
        <v>AT1G15110.2</v>
      </c>
      <c r="J88" s="0" t="s">
        <v>181</v>
      </c>
      <c r="K88" s="24" t="str">
        <f aca="false">HYPERLINK("http://genomics.msu.edu/cgi-bin/blasttools/blast_retrieve.pl?file=MomordicaCtg-tair7_pep.blastx.html&amp;key=MomordicaCtg_2639","Blast_report")</f>
        <v>Blast_report</v>
      </c>
      <c r="L88" s="25" t="n">
        <v>235</v>
      </c>
      <c r="M88" s="26" t="n">
        <v>1E-126</v>
      </c>
    </row>
    <row r="89" s="28" customFormat="true" ht="12.75" hidden="false" customHeight="false" outlineLevel="0" collapsed="false">
      <c r="A89" s="30"/>
      <c r="B89" s="20" t="s">
        <v>182</v>
      </c>
      <c r="C89" s="21" t="s">
        <v>183</v>
      </c>
      <c r="D89" s="21" t="s">
        <v>184</v>
      </c>
      <c r="E89" s="22" t="n">
        <v>3</v>
      </c>
      <c r="F89" s="23" t="str">
        <f aca="false">HYPERLINK("http://genomics.msu.edu/cgi-bin/blasttools/seq_retrieve.pl?file=MomordicaCtg.fasta&amp;key=MomordicaCtg_3205","MomordicaCtg_3205")</f>
        <v>MomordicaCtg_3205</v>
      </c>
      <c r="G89" s="3" t="n">
        <v>20</v>
      </c>
      <c r="H89" s="0" t="n">
        <v>1036</v>
      </c>
      <c r="I89" s="24" t="str">
        <f aca="false">HYPERLINK("http://www.arabidopsis.org/servlets/Search?type=general&amp;search_action=detail&amp;method=1&amp;sub_type=gene&amp;name=AT4G36480","AT4G36480.2")</f>
        <v>AT4G36480.2</v>
      </c>
      <c r="J89" s="0" t="s">
        <v>185</v>
      </c>
      <c r="K89" s="24" t="str">
        <f aca="false">HYPERLINK("http://genomics.msu.edu/cgi-bin/blasttools/blast_retrieve.pl?file=MomordicaCtg-tair7_pep.blastx.html&amp;key=MomordicaCtg_3205","Blast_report")</f>
        <v>Blast_report</v>
      </c>
      <c r="L89" s="25" t="n">
        <v>574</v>
      </c>
      <c r="M89" s="26" t="n">
        <v>1E-164</v>
      </c>
    </row>
    <row r="90" s="28" customFormat="true" ht="12.75" hidden="false" customHeight="false" outlineLevel="0" collapsed="false">
      <c r="A90" s="30"/>
      <c r="B90" s="20" t="s">
        <v>182</v>
      </c>
      <c r="C90" s="21" t="s">
        <v>183</v>
      </c>
      <c r="D90" s="21" t="s">
        <v>87</v>
      </c>
      <c r="E90" s="22" t="n">
        <v>3</v>
      </c>
      <c r="F90" s="23" t="str">
        <f aca="false">HYPERLINK("http://genomics.msu.edu/cgi-bin/blasttools/seq_retrieve.pl?file=MomordicaCtg.fasta&amp;key=MomordicaCtg_4625","MomordicaCtg_4625")</f>
        <v>MomordicaCtg_4625</v>
      </c>
      <c r="G90" s="3" t="n">
        <v>5</v>
      </c>
      <c r="H90" s="0" t="n">
        <v>448</v>
      </c>
      <c r="I90" s="24" t="str">
        <f aca="false">HYPERLINK("http://www.arabidopsis.org/servlets/Search?type=general&amp;search_action=detail&amp;method=1&amp;sub_type=gene&amp;name=AT4G36480","AT4G36480.2")</f>
        <v>AT4G36480.2</v>
      </c>
      <c r="J90" s="0" t="s">
        <v>185</v>
      </c>
      <c r="K90" s="24" t="str">
        <f aca="false">HYPERLINK("http://genomics.msu.edu/cgi-bin/blasttools/blast_retrieve.pl?file=MomordicaCtg-tair7_pep.blastx.html&amp;key=MomordicaCtg_4625","Blast_report")</f>
        <v>Blast_report</v>
      </c>
      <c r="L90" s="25" t="n">
        <v>90</v>
      </c>
      <c r="M90" s="26" t="n">
        <v>3E-019</v>
      </c>
    </row>
    <row r="91" s="28" customFormat="true" ht="12.75" hidden="false" customHeight="false" outlineLevel="0" collapsed="false">
      <c r="A91" s="30"/>
      <c r="B91" s="20"/>
      <c r="C91" s="21"/>
      <c r="D91" s="21"/>
      <c r="E91" s="22"/>
      <c r="F91" s="23" t="str">
        <f aca="false">HYPERLINK("http://genomics.msu.edu/cgi-bin/blasttools/seq_retrieve.pl?file=MomordicaCtg.fasta&amp;key=MomordicaCtg_12039","MomordicaCtg_12039")</f>
        <v>MomordicaCtg_12039</v>
      </c>
      <c r="G91" s="3" t="n">
        <v>2</v>
      </c>
      <c r="H91" s="0" t="n">
        <v>271</v>
      </c>
      <c r="I91" s="24" t="str">
        <f aca="false">HYPERLINK("http://www.arabidopsis.org/servlets/Search?type=general&amp;search_action=detail&amp;method=1&amp;sub_type=gene&amp;name=AT4G36480","AT4G36480.2")</f>
        <v>AT4G36480.2</v>
      </c>
      <c r="J91" s="0" t="s">
        <v>185</v>
      </c>
      <c r="K91" s="24" t="str">
        <f aca="false">HYPERLINK("http://genomics.msu.edu/cgi-bin/blasttools/blast_retrieve.pl?file=MomordicaCtg-tair7_pep.blastx.html&amp;key=MomordicaCtg_12039","Blast_report")</f>
        <v>Blast_report</v>
      </c>
      <c r="L91" s="25" t="n">
        <v>74</v>
      </c>
      <c r="M91" s="26" t="n">
        <v>1E-014</v>
      </c>
    </row>
    <row r="92" s="28" customFormat="true" ht="12.75" hidden="false" customHeight="false" outlineLevel="0" collapsed="false">
      <c r="A92" s="30"/>
      <c r="B92" s="20" t="s">
        <v>186</v>
      </c>
      <c r="C92" s="21" t="s">
        <v>187</v>
      </c>
      <c r="D92" s="21" t="s">
        <v>188</v>
      </c>
      <c r="E92" s="22" t="n">
        <v>1</v>
      </c>
      <c r="F92" s="23" t="str">
        <f aca="false">HYPERLINK("http://genomics.msu.edu/cgi-bin/blasttools/seq_retrieve.pl?file=MomordicaCtg.fasta&amp;key=MomordicaCtg_1916","MomordicaCtg_1916")</f>
        <v>MomordicaCtg_1916</v>
      </c>
      <c r="G92" s="3" t="n">
        <v>82</v>
      </c>
      <c r="H92" s="0" t="n">
        <v>1991</v>
      </c>
      <c r="I92" s="24" t="str">
        <f aca="false">HYPERLINK("http://www.arabidopsis.org/servlets/Search?type=general&amp;search_action=detail&amp;method=1&amp;sub_type=gene&amp;name=AT5G23670","AT5G23670.2")</f>
        <v>AT5G23670.2</v>
      </c>
      <c r="J92" s="0" t="s">
        <v>189</v>
      </c>
      <c r="K92" s="24" t="str">
        <f aca="false">HYPERLINK("http://genomics.msu.edu/cgi-bin/blasttools/blast_retrieve.pl?file=MomordicaCtg-tair7_pep.blastx.html&amp;key=MomordicaCtg_1916","Blast_report")</f>
        <v>Blast_report</v>
      </c>
      <c r="L92" s="25" t="n">
        <v>700</v>
      </c>
      <c r="M92" s="27" t="n">
        <v>0</v>
      </c>
    </row>
    <row r="93" s="28" customFormat="true" ht="12.75" hidden="false" customHeight="false" outlineLevel="0" collapsed="false">
      <c r="A93" s="30"/>
      <c r="B93" s="20" t="s">
        <v>190</v>
      </c>
      <c r="C93" s="21" t="s">
        <v>191</v>
      </c>
      <c r="D93" s="21" t="s">
        <v>192</v>
      </c>
      <c r="E93" s="22" t="n">
        <v>1</v>
      </c>
      <c r="F93" s="23" t="str">
        <f aca="false">HYPERLINK("http://genomics.msu.edu/cgi-bin/blasttools/seq_retrieve.pl?file=MomordicaCtg.fasta&amp;key=MomordicaCtg_5724","MomordicaCtg_5724")</f>
        <v>MomordicaCtg_5724</v>
      </c>
      <c r="G93" s="3" t="n">
        <v>2</v>
      </c>
      <c r="H93" s="0" t="n">
        <v>335</v>
      </c>
      <c r="I93" s="24" t="str">
        <f aca="false">HYPERLINK("http://www.arabidopsis.org/servlets/Search?type=general&amp;search_action=detail&amp;method=1&amp;sub_type=gene&amp;name=AT3G06060","AT3G06060.1")</f>
        <v>AT3G06060.1</v>
      </c>
      <c r="J93" s="0" t="s">
        <v>101</v>
      </c>
      <c r="K93" s="24" t="str">
        <f aca="false">HYPERLINK("http://genomics.msu.edu/cgi-bin/blasttools/blast_retrieve.pl?file=MomordicaCtg-tair7_pep.blastx.html&amp;key=MomordicaCtg_5724","Blast_report")</f>
        <v>Blast_report</v>
      </c>
      <c r="L93" s="25" t="n">
        <v>86</v>
      </c>
      <c r="M93" s="26" t="n">
        <v>4E-018</v>
      </c>
    </row>
    <row r="94" s="28" customFormat="true" ht="12.75" hidden="false" customHeight="false" outlineLevel="0" collapsed="false">
      <c r="A94" s="30"/>
      <c r="B94" s="20" t="s">
        <v>193</v>
      </c>
      <c r="C94" s="21" t="s">
        <v>194</v>
      </c>
      <c r="D94" s="21" t="s">
        <v>43</v>
      </c>
      <c r="E94" s="22" t="n">
        <v>1</v>
      </c>
      <c r="F94" s="23" t="str">
        <f aca="false">HYPERLINK("http://genomics.msu.edu/cgi-bin/blasttools/seq_retrieve.pl?file=MomordicaCtg.fasta&amp;key=MomordicaCtg_14681","MomordicaCtg_14681")</f>
        <v>MomordicaCtg_14681</v>
      </c>
      <c r="G94" s="3" t="n">
        <v>5</v>
      </c>
      <c r="H94" s="0" t="n">
        <v>483</v>
      </c>
      <c r="I94" s="24" t="str">
        <f aca="false">HYPERLINK("http://www.arabidopsis.org/servlets/Search?type=general&amp;search_action=detail&amp;method=1&amp;sub_type=gene&amp;name=AT1G14290","AT1G14290.1")</f>
        <v>AT1G14290.1</v>
      </c>
      <c r="J94" s="0" t="s">
        <v>195</v>
      </c>
      <c r="K94" s="24" t="str">
        <f aca="false">HYPERLINK("http://genomics.msu.edu/cgi-bin/blasttools/blast_retrieve.pl?file=MomordicaCtg-tair7_pep.blastx.html&amp;key=MomordicaCtg_14681","Blast_report")</f>
        <v>Blast_report</v>
      </c>
      <c r="L94" s="25" t="n">
        <v>234</v>
      </c>
      <c r="M94" s="26" t="n">
        <v>2E-062</v>
      </c>
    </row>
    <row r="95" s="28" customFormat="true" ht="12.75" hidden="false" customHeight="false" outlineLevel="0" collapsed="false">
      <c r="A95" s="30"/>
      <c r="B95" s="20" t="s">
        <v>193</v>
      </c>
      <c r="C95" s="21" t="s">
        <v>196</v>
      </c>
      <c r="D95" s="21" t="s">
        <v>197</v>
      </c>
      <c r="E95" s="22" t="n">
        <v>1</v>
      </c>
      <c r="F95" s="23" t="str">
        <f aca="false">HYPERLINK("http://genomics.msu.edu/cgi-bin/blasttools/seq_retrieve.pl?file=MomordicaCtg.fasta&amp;key=MomordicaCtg_14231","MomordicaCtg_14231")</f>
        <v>MomordicaCtg_14231</v>
      </c>
      <c r="G95" s="3" t="n">
        <v>6</v>
      </c>
      <c r="H95" s="0" t="n">
        <v>452</v>
      </c>
      <c r="I95" s="24" t="str">
        <f aca="false">HYPERLINK("http://www.arabidopsis.org/servlets/Search?type=general&amp;search_action=detail&amp;method=1&amp;sub_type=gene&amp;name=AT1G69640","AT1G69640.1")</f>
        <v>AT1G69640.1</v>
      </c>
      <c r="J95" s="0" t="s">
        <v>195</v>
      </c>
      <c r="K95" s="24" t="str">
        <f aca="false">HYPERLINK("http://genomics.msu.edu/cgi-bin/blasttools/blast_retrieve.pl?file=MomordicaCtg-tair7_pep.blastx.html&amp;key=MomordicaCtg_14231","Blast_report")</f>
        <v>Blast_report</v>
      </c>
      <c r="L95" s="25" t="n">
        <v>288</v>
      </c>
      <c r="M95" s="26" t="n">
        <v>1E-078</v>
      </c>
    </row>
    <row r="96" s="28" customFormat="true" ht="12.75" hidden="false" customHeight="false" outlineLevel="0" collapsed="false">
      <c r="A96" s="30"/>
      <c r="B96" s="20" t="s">
        <v>198</v>
      </c>
      <c r="C96" s="21" t="s">
        <v>199</v>
      </c>
      <c r="D96" s="21" t="s">
        <v>200</v>
      </c>
      <c r="E96" s="22" t="n">
        <v>2</v>
      </c>
      <c r="F96" s="23" t="str">
        <f aca="false">HYPERLINK("http://genomics.msu.edu/cgi-bin/blasttools/seq_retrieve.pl?file=MomordicaCtg.fasta&amp;key=MomordicaCtg_772","MomordicaCtg_772")</f>
        <v>MomordicaCtg_772</v>
      </c>
      <c r="G96" s="3" t="n">
        <v>5</v>
      </c>
      <c r="H96" s="0" t="n">
        <v>305</v>
      </c>
      <c r="I96" s="24" t="str">
        <f aca="false">HYPERLINK("http://www.arabidopsis.org/servlets/Search?type=general&amp;search_action=detail&amp;method=1&amp;sub_type=gene&amp;name=AT2G34770","AT2G34770.1")</f>
        <v>AT2G34770.1</v>
      </c>
      <c r="J96" s="0" t="s">
        <v>201</v>
      </c>
      <c r="K96" s="24" t="str">
        <f aca="false">HYPERLINK("http://genomics.msu.edu/cgi-bin/blasttools/blast_retrieve.pl?file=MomordicaCtg-tair7_pep.blastx.html&amp;key=MomordicaCtg_772","Blast_report")</f>
        <v>Blast_report</v>
      </c>
      <c r="L96" s="25" t="n">
        <v>67</v>
      </c>
      <c r="M96" s="26" t="n">
        <v>2E-012</v>
      </c>
    </row>
    <row r="97" s="28" customFormat="true" ht="12.75" hidden="false" customHeight="false" outlineLevel="0" collapsed="false">
      <c r="A97" s="30"/>
      <c r="B97" s="20"/>
      <c r="C97" s="21"/>
      <c r="D97" s="21"/>
      <c r="E97" s="22"/>
      <c r="F97" s="23" t="str">
        <f aca="false">HYPERLINK("http://genomics.msu.edu/cgi-bin/blasttools/seq_retrieve.pl?file=MomordicaCtg.fasta&amp;key=MomordicaCtg_15889","MomordicaCtg_15889")</f>
        <v>MomordicaCtg_15889</v>
      </c>
      <c r="G97" s="3" t="n">
        <v>3</v>
      </c>
      <c r="H97" s="0" t="n">
        <v>277</v>
      </c>
      <c r="I97" s="24" t="str">
        <f aca="false">HYPERLINK("http://www.arabidopsis.org/servlets/Search?type=general&amp;search_action=detail&amp;method=1&amp;sub_type=gene&amp;name=AT2G34770","AT2G34770.1")</f>
        <v>AT2G34770.1</v>
      </c>
      <c r="J97" s="0" t="s">
        <v>201</v>
      </c>
      <c r="K97" s="24" t="str">
        <f aca="false">HYPERLINK("http://genomics.msu.edu/cgi-bin/blasttools/blast_retrieve.pl?file=MomordicaCtg-tair7_pep.blastx.html&amp;key=MomordicaCtg_15889","Blast_report")</f>
        <v>Blast_report</v>
      </c>
      <c r="L97" s="25" t="n">
        <v>160</v>
      </c>
      <c r="M97" s="26" t="n">
        <v>2E-040</v>
      </c>
    </row>
    <row r="98" s="28" customFormat="true" ht="12.75" hidden="false" customHeight="false" outlineLevel="0" collapsed="false">
      <c r="A98" s="30"/>
      <c r="B98" s="20" t="s">
        <v>198</v>
      </c>
      <c r="C98" s="21" t="s">
        <v>202</v>
      </c>
      <c r="D98" s="21" t="s">
        <v>203</v>
      </c>
      <c r="E98" s="22" t="n">
        <v>1</v>
      </c>
      <c r="F98" s="23" t="str">
        <f aca="false">HYPERLINK("http://genomics.msu.edu/cgi-bin/blasttools/seq_retrieve.pl?file=MomordicaCtg.fasta&amp;key=MomordicaCtg_8624","MomordicaCtg_8624")</f>
        <v>MomordicaCtg_8624</v>
      </c>
      <c r="G98" s="3" t="n">
        <v>12</v>
      </c>
      <c r="H98" s="0" t="n">
        <v>449</v>
      </c>
      <c r="I98" s="24" t="str">
        <f aca="false">HYPERLINK("http://www.arabidopsis.org/servlets/Search?type=general&amp;search_action=detail&amp;method=1&amp;sub_type=gene&amp;name=AT4G20870","AT4G20870.1")</f>
        <v>AT4G20870.1</v>
      </c>
      <c r="J98" s="0" t="s">
        <v>204</v>
      </c>
      <c r="K98" s="24" t="str">
        <f aca="false">HYPERLINK("http://genomics.msu.edu/cgi-bin/blasttools/blast_retrieve.pl?file=MomordicaCtg-tair7_pep.blastx.html&amp;key=MomordicaCtg_8624","Blast_report")</f>
        <v>Blast_report</v>
      </c>
      <c r="L98" s="25" t="n">
        <v>219</v>
      </c>
      <c r="M98" s="26" t="n">
        <v>4E-058</v>
      </c>
    </row>
    <row r="99" s="28" customFormat="true" ht="12.75" hidden="false" customHeight="false" outlineLevel="0" collapsed="false">
      <c r="A99" s="30"/>
      <c r="B99" s="20" t="s">
        <v>205</v>
      </c>
      <c r="C99" s="21" t="s">
        <v>206</v>
      </c>
      <c r="D99" s="21" t="s">
        <v>207</v>
      </c>
      <c r="E99" s="22" t="n">
        <v>1</v>
      </c>
      <c r="F99" s="23" t="str">
        <f aca="false">HYPERLINK("http://genomics.msu.edu/cgi-bin/blasttools/seq_retrieve.pl?file=MomordicaCtg.fasta&amp;key=MomordicaCtg_7257","MomordicaCtg_7257")</f>
        <v>MomordicaCtg_7257</v>
      </c>
      <c r="G99" s="3" t="n">
        <v>2</v>
      </c>
      <c r="H99" s="0" t="n">
        <v>278</v>
      </c>
      <c r="I99" s="24" t="str">
        <f aca="false">HYPERLINK("http://www.arabidopsis.org/servlets/Search?type=general&amp;search_action=detail&amp;method=1&amp;sub_type=gene&amp;name=AT1G48600","AT1G48600.2")</f>
        <v>AT1G48600.2</v>
      </c>
      <c r="J99" s="0" t="s">
        <v>208</v>
      </c>
      <c r="K99" s="24" t="str">
        <f aca="false">HYPERLINK("http://genomics.msu.edu/cgi-bin/blasttools/blast_retrieve.pl?file=MomordicaCtg-tair7_pep.blastx.html&amp;key=MomordicaCtg_7257","Blast_report")</f>
        <v>Blast_report</v>
      </c>
      <c r="L99" s="25" t="n">
        <v>114</v>
      </c>
      <c r="M99" s="26" t="n">
        <v>2E-033</v>
      </c>
    </row>
    <row r="100" s="28" customFormat="true" ht="12.75" hidden="false" customHeight="false" outlineLevel="0" collapsed="false">
      <c r="A100" s="30"/>
      <c r="B100" s="20" t="s">
        <v>205</v>
      </c>
      <c r="C100" s="21" t="s">
        <v>209</v>
      </c>
      <c r="D100" s="21" t="s">
        <v>207</v>
      </c>
      <c r="E100" s="22" t="n">
        <v>1</v>
      </c>
      <c r="F100" s="23" t="str">
        <f aca="false">HYPERLINK("http://genomics.msu.edu/cgi-bin/blasttools/seq_retrieve.pl?file=MomordicaCtg.fasta&amp;key=MomordicaCtg_12332","MomordicaCtg_12332")</f>
        <v>MomordicaCtg_12332</v>
      </c>
      <c r="G100" s="3" t="n">
        <v>2</v>
      </c>
      <c r="H100" s="0" t="n">
        <v>282</v>
      </c>
      <c r="I100" s="24" t="str">
        <f aca="false">HYPERLINK("http://www.arabidopsis.org/servlets/Search?type=general&amp;search_action=detail&amp;method=1&amp;sub_type=gene&amp;name=AT1G73600","AT1G73600.1")</f>
        <v>AT1G73600.1</v>
      </c>
      <c r="J100" s="0" t="s">
        <v>210</v>
      </c>
      <c r="K100" s="24" t="str">
        <f aca="false">HYPERLINK("http://genomics.msu.edu/cgi-bin/blasttools/blast_retrieve.pl?file=MomordicaCtg-tair7_pep.blastx.html&amp;key=MomordicaCtg_12332","Blast_report")</f>
        <v>Blast_report</v>
      </c>
      <c r="L100" s="25" t="n">
        <v>147</v>
      </c>
      <c r="M100" s="26" t="n">
        <v>1E-036</v>
      </c>
    </row>
    <row r="101" s="28" customFormat="true" ht="12.75" hidden="false" customHeight="false" outlineLevel="0" collapsed="false">
      <c r="A101" s="30"/>
      <c r="B101" s="20" t="s">
        <v>211</v>
      </c>
      <c r="C101" s="21" t="s">
        <v>212</v>
      </c>
      <c r="D101" s="21" t="s">
        <v>213</v>
      </c>
      <c r="E101" s="22" t="n">
        <v>1</v>
      </c>
      <c r="F101" s="23" t="str">
        <f aca="false">HYPERLINK("http://genomics.msu.edu/cgi-bin/blasttools/seq_retrieve.pl?file=MomordicaCtg.fasta&amp;key=MomordicaCtg_194","MomordicaCtg_194")</f>
        <v>MomordicaCtg_194</v>
      </c>
      <c r="G101" s="3" t="n">
        <v>45</v>
      </c>
      <c r="H101" s="0" t="n">
        <v>1317</v>
      </c>
      <c r="I101" s="24" t="str">
        <f aca="false">HYPERLINK("http://www.arabidopsis.org/servlets/Search?type=general&amp;search_action=detail&amp;method=1&amp;sub_type=gene&amp;name=AT3G57650","AT3G57650.1")</f>
        <v>AT3G57650.1</v>
      </c>
      <c r="J101" s="0" t="s">
        <v>214</v>
      </c>
      <c r="K101" s="24" t="str">
        <f aca="false">HYPERLINK("http://genomics.msu.edu/cgi-bin/blasttools/blast_retrieve.pl?file=MomordicaCtg-tair7_pep.blastx.html&amp;key=MomordicaCtg_194","Blast_report")</f>
        <v>Blast_report</v>
      </c>
      <c r="L101" s="25" t="n">
        <v>570</v>
      </c>
      <c r="M101" s="26" t="n">
        <v>1E-163</v>
      </c>
    </row>
    <row r="102" s="28" customFormat="true" ht="12.75" hidden="false" customHeight="false" outlineLevel="0" collapsed="false">
      <c r="A102" s="30"/>
      <c r="B102" s="20" t="s">
        <v>215</v>
      </c>
      <c r="C102" s="21" t="s">
        <v>216</v>
      </c>
      <c r="D102" s="21" t="s">
        <v>43</v>
      </c>
      <c r="E102" s="22" t="n">
        <v>2</v>
      </c>
      <c r="F102" s="23" t="str">
        <f aca="false">HYPERLINK("http://genomics.msu.edu/cgi-bin/blasttools/seq_retrieve.pl?file=MomordicaCtg.fasta&amp;key=MomordicaCtg_3349","MomordicaCtg_3349")</f>
        <v>MomordicaCtg_3349</v>
      </c>
      <c r="G102" s="3" t="n">
        <v>13</v>
      </c>
      <c r="H102" s="0" t="n">
        <v>752</v>
      </c>
      <c r="I102" s="24" t="str">
        <f aca="false">HYPERLINK("http://www.arabidopsis.org/servlets/Search?type=general&amp;search_action=detail&amp;method=1&amp;sub_type=gene&amp;name=AT1G80950","AT1G80950.1")</f>
        <v>AT1G80950.1</v>
      </c>
      <c r="J102" s="0" t="s">
        <v>217</v>
      </c>
      <c r="K102" s="24" t="str">
        <f aca="false">HYPERLINK("http://genomics.msu.edu/cgi-bin/blasttools/blast_retrieve.pl?file=MomordicaCtg-tair7_pep.blastx.html&amp;key=MomordicaCtg_3349","Blast_report")</f>
        <v>Blast_report</v>
      </c>
      <c r="L102" s="25" t="n">
        <v>261</v>
      </c>
      <c r="M102" s="26" t="n">
        <v>4E-070</v>
      </c>
    </row>
    <row r="103" s="28" customFormat="true" ht="12.75" hidden="false" customHeight="false" outlineLevel="0" collapsed="false">
      <c r="A103" s="30"/>
      <c r="B103" s="20"/>
      <c r="C103" s="21"/>
      <c r="D103" s="21"/>
      <c r="E103" s="22"/>
      <c r="F103" s="23" t="str">
        <f aca="false">HYPERLINK("http://genomics.msu.edu/cgi-bin/blasttools/seq_retrieve.pl?file=MomordicaCtg.fasta&amp;key=MomordicaCtg_13509","MomordicaCtg_13509")</f>
        <v>MomordicaCtg_13509</v>
      </c>
      <c r="G103" s="3" t="n">
        <v>19</v>
      </c>
      <c r="H103" s="0" t="n">
        <v>735</v>
      </c>
      <c r="I103" s="24" t="str">
        <f aca="false">HYPERLINK("http://www.arabidopsis.org/servlets/Search?type=general&amp;search_action=detail&amp;method=1&amp;sub_type=gene&amp;name=AT1G80950","AT1G80950.1")</f>
        <v>AT1G80950.1</v>
      </c>
      <c r="J103" s="0" t="s">
        <v>217</v>
      </c>
      <c r="K103" s="24" t="str">
        <f aca="false">HYPERLINK("http://genomics.msu.edu/cgi-bin/blasttools/blast_retrieve.pl?file=MomordicaCtg-tair7_pep.blastx.html&amp;key=MomordicaCtg_13509","Blast_report")</f>
        <v>Blast_report</v>
      </c>
      <c r="L103" s="25" t="n">
        <v>192</v>
      </c>
      <c r="M103" s="26" t="n">
        <v>2E-049</v>
      </c>
    </row>
    <row r="104" s="28" customFormat="true" ht="12.75" hidden="false" customHeight="false" outlineLevel="0" collapsed="false">
      <c r="A104" s="30"/>
      <c r="B104" s="20" t="s">
        <v>215</v>
      </c>
      <c r="C104" s="21" t="s">
        <v>218</v>
      </c>
      <c r="D104" s="21" t="s">
        <v>43</v>
      </c>
      <c r="E104" s="22" t="n">
        <v>4</v>
      </c>
      <c r="F104" s="23" t="str">
        <f aca="false">HYPERLINK("http://genomics.msu.edu/cgi-bin/blasttools/seq_retrieve.pl?file=MomordicaCtg.fasta&amp;key=MomordicaCtg_2754","MomordicaCtg_2754")</f>
        <v>MomordicaCtg_2754</v>
      </c>
      <c r="G104" s="3" t="n">
        <v>13</v>
      </c>
      <c r="H104" s="0" t="n">
        <v>776</v>
      </c>
      <c r="I104" s="24" t="str">
        <f aca="false">HYPERLINK("http://www.arabidopsis.org/servlets/Search?type=general&amp;search_action=detail&amp;method=1&amp;sub_type=gene&amp;name=AT2G27090","AT2G27090.1")</f>
        <v>AT2G27090.1</v>
      </c>
      <c r="J104" s="0" t="s">
        <v>219</v>
      </c>
      <c r="K104" s="24" t="str">
        <f aca="false">HYPERLINK("http://genomics.msu.edu/cgi-bin/blasttools/blast_retrieve.pl?file=MomordicaCtg-tair7_pep.blastx.html&amp;key=MomordicaCtg_2754","Blast_report")</f>
        <v>Blast_report</v>
      </c>
      <c r="L104" s="25" t="n">
        <v>354</v>
      </c>
      <c r="M104" s="26" t="n">
        <v>4E-098</v>
      </c>
    </row>
    <row r="105" s="28" customFormat="true" ht="12.75" hidden="false" customHeight="false" outlineLevel="0" collapsed="false">
      <c r="A105" s="30"/>
      <c r="B105" s="20"/>
      <c r="C105" s="21"/>
      <c r="D105" s="21"/>
      <c r="E105" s="22"/>
      <c r="F105" s="23" t="str">
        <f aca="false">HYPERLINK("http://genomics.msu.edu/cgi-bin/blasttools/seq_retrieve.pl?file=MomordicaCtg.fasta&amp;key=MomordicaCtg_15313","MomordicaCtg_15313")</f>
        <v>MomordicaCtg_15313</v>
      </c>
      <c r="G105" s="3" t="n">
        <v>4</v>
      </c>
      <c r="H105" s="0" t="n">
        <v>437</v>
      </c>
      <c r="I105" s="24" t="str">
        <f aca="false">HYPERLINK("http://www.arabidopsis.org/servlets/Search?type=general&amp;search_action=detail&amp;method=1&amp;sub_type=gene&amp;name=AT2G27090","AT2G27090.1")</f>
        <v>AT2G27090.1</v>
      </c>
      <c r="J105" s="0" t="s">
        <v>219</v>
      </c>
      <c r="K105" s="24" t="str">
        <f aca="false">HYPERLINK("http://genomics.msu.edu/cgi-bin/blasttools/blast_retrieve.pl?file=MomordicaCtg-tair7_pep.blastx.html&amp;key=MomordicaCtg_15313","Blast_report")</f>
        <v>Blast_report</v>
      </c>
      <c r="L105" s="25" t="n">
        <v>82</v>
      </c>
      <c r="M105" s="26" t="n">
        <v>7E-017</v>
      </c>
    </row>
    <row r="106" s="28" customFormat="true" ht="12.75" hidden="false" customHeight="false" outlineLevel="0" collapsed="false">
      <c r="A106" s="30"/>
      <c r="B106" s="20"/>
      <c r="C106" s="21"/>
      <c r="D106" s="21"/>
      <c r="E106" s="22"/>
      <c r="F106" s="23" t="str">
        <f aca="false">HYPERLINK("http://genomics.msu.edu/cgi-bin/blasttools/seq_retrieve.pl?file=MomordicaCtg.fasta&amp;key=MomordicaCtg_15726","MomordicaCtg_15726")</f>
        <v>MomordicaCtg_15726</v>
      </c>
      <c r="G106" s="3" t="n">
        <v>3</v>
      </c>
      <c r="H106" s="0" t="n">
        <v>373</v>
      </c>
      <c r="I106" s="24" t="str">
        <f aca="false">HYPERLINK("http://www.arabidopsis.org/servlets/Search?type=general&amp;search_action=detail&amp;method=1&amp;sub_type=gene&amp;name=AT2G27090","AT2G27090.1")</f>
        <v>AT2G27090.1</v>
      </c>
      <c r="J106" s="0" t="s">
        <v>219</v>
      </c>
      <c r="K106" s="24" t="str">
        <f aca="false">HYPERLINK("http://genomics.msu.edu/cgi-bin/blasttools/blast_retrieve.pl?file=MomordicaCtg-tair7_pep.blastx.html&amp;key=MomordicaCtg_15726","Blast_report")</f>
        <v>Blast_report</v>
      </c>
      <c r="L106" s="25" t="n">
        <v>123</v>
      </c>
      <c r="M106" s="26" t="n">
        <v>3E-029</v>
      </c>
    </row>
    <row r="107" s="28" customFormat="true" ht="12.75" hidden="false" customHeight="false" outlineLevel="0" collapsed="false">
      <c r="A107" s="30"/>
      <c r="B107" s="20"/>
      <c r="C107" s="21"/>
      <c r="D107" s="21"/>
      <c r="E107" s="22"/>
      <c r="F107" s="23" t="str">
        <f aca="false">HYPERLINK("http://genomics.msu.edu/cgi-bin/blasttools/seq_retrieve.pl?file=MomordicaCtg.fasta&amp;key=MomordicaCtg_7861","MomordicaCtg_7861")</f>
        <v>MomordicaCtg_7861</v>
      </c>
      <c r="G107" s="3" t="n">
        <v>2</v>
      </c>
      <c r="H107" s="0" t="n">
        <v>133</v>
      </c>
      <c r="I107" s="24" t="str">
        <f aca="false">HYPERLINK("http://www.arabidopsis.org/servlets/Search?type=general&amp;search_action=detail&amp;method=1&amp;sub_type=gene&amp;name=AT2G27090","AT2G27090.1")</f>
        <v>AT2G27090.1</v>
      </c>
      <c r="J107" s="0" t="s">
        <v>219</v>
      </c>
      <c r="K107" s="24" t="str">
        <f aca="false">HYPERLINK("http://genomics.msu.edu/cgi-bin/blasttools/blast_retrieve.pl?file=MomordicaCtg-tair7_pep.blastx.html&amp;key=MomordicaCtg_7861","Blast_report")</f>
        <v>Blast_report</v>
      </c>
      <c r="L107" s="25" t="n">
        <v>71</v>
      </c>
      <c r="M107" s="26" t="n">
        <v>1E-013</v>
      </c>
    </row>
    <row r="108" s="28" customFormat="true" ht="12.75" hidden="false" customHeight="false" outlineLevel="0" collapsed="false">
      <c r="A108" s="30"/>
      <c r="B108" s="20" t="s">
        <v>215</v>
      </c>
      <c r="C108" s="21" t="s">
        <v>220</v>
      </c>
      <c r="D108" s="21" t="s">
        <v>43</v>
      </c>
      <c r="E108" s="22" t="n">
        <v>1</v>
      </c>
      <c r="F108" s="23" t="str">
        <f aca="false">HYPERLINK("http://genomics.msu.edu/cgi-bin/blasttools/seq_retrieve.pl?file=MomordicaCtg.fasta&amp;key=MomordicaCtg_4427","MomordicaCtg_4427")</f>
        <v>MomordicaCtg_4427</v>
      </c>
      <c r="G108" s="3" t="n">
        <v>5</v>
      </c>
      <c r="H108" s="0" t="n">
        <v>116</v>
      </c>
      <c r="I108" s="24" t="str">
        <f aca="false">HYPERLINK("http://www.arabidopsis.org/servlets/Search?type=general&amp;search_action=detail&amp;method=1&amp;sub_type=gene&amp;name=AT3G05510","AT3G05510.2")</f>
        <v>AT3G05510.2</v>
      </c>
      <c r="J108" s="0" t="s">
        <v>217</v>
      </c>
      <c r="K108" s="24" t="str">
        <f aca="false">HYPERLINK("http://genomics.msu.edu/cgi-bin/blasttools/blast_retrieve.pl?file=MomordicaCtg-tair7_pep.blastx.html&amp;key=MomordicaCtg_4427","Blast_report")</f>
        <v>Blast_report</v>
      </c>
      <c r="L108" s="25" t="n">
        <v>70</v>
      </c>
      <c r="M108" s="26" t="n">
        <v>2E-013</v>
      </c>
    </row>
    <row r="109" s="28" customFormat="true" ht="12.75" hidden="false" customHeight="false" outlineLevel="0" collapsed="false">
      <c r="A109" s="30"/>
      <c r="B109" s="20" t="s">
        <v>221</v>
      </c>
      <c r="C109" s="21" t="s">
        <v>222</v>
      </c>
      <c r="D109" s="21" t="s">
        <v>223</v>
      </c>
      <c r="E109" s="22" t="n">
        <v>1</v>
      </c>
      <c r="F109" s="23" t="str">
        <f aca="false">HYPERLINK("http://genomics.msu.edu/cgi-bin/blasttools/seq_retrieve.pl?file=MomordicaCtg.fasta&amp;key=MomordicaCtg_2077","MomordicaCtg_2077")</f>
        <v>MomordicaCtg_2077</v>
      </c>
      <c r="G109" s="3" t="n">
        <v>31</v>
      </c>
      <c r="H109" s="0" t="n">
        <v>726</v>
      </c>
      <c r="I109" s="24" t="str">
        <f aca="false">HYPERLINK("http://www.arabidopsis.org/servlets/Search?type=general&amp;search_action=detail&amp;method=1&amp;sub_type=gene&amp;name=AT3G25585","AT3G25585.4")</f>
        <v>AT3G25585.4</v>
      </c>
      <c r="J109" s="0" t="s">
        <v>224</v>
      </c>
      <c r="K109" s="24" t="str">
        <f aca="false">HYPERLINK("http://genomics.msu.edu/cgi-bin/blasttools/blast_retrieve.pl?file=MomordicaCtg-tair7_pep.blastx.html&amp;key=MomordicaCtg_2077","Blast_report")</f>
        <v>Blast_report</v>
      </c>
      <c r="L109" s="25" t="n">
        <v>165</v>
      </c>
      <c r="M109" s="26" t="n">
        <v>6E-045</v>
      </c>
    </row>
    <row r="110" s="28" customFormat="true" ht="12.75" hidden="false" customHeight="false" outlineLevel="0" collapsed="false">
      <c r="A110" s="30"/>
      <c r="B110" s="20" t="s">
        <v>225</v>
      </c>
      <c r="C110" s="21" t="s">
        <v>226</v>
      </c>
      <c r="D110" s="21" t="s">
        <v>227</v>
      </c>
      <c r="E110" s="22" t="n">
        <v>4</v>
      </c>
      <c r="F110" s="23" t="str">
        <f aca="false">HYPERLINK("http://genomics.msu.edu/cgi-bin/blasttools/seq_retrieve.pl?file=MomordicaCtg.fasta&amp;key=MomordicaCtg_28","MomordicaCtg_28")</f>
        <v>MomordicaCtg_28</v>
      </c>
      <c r="G110" s="3" t="n">
        <v>87</v>
      </c>
      <c r="H110" s="0" t="n">
        <v>865</v>
      </c>
      <c r="I110" s="24" t="str">
        <f aca="false">HYPERLINK("http://www.arabidopsis.org/servlets/Search?type=general&amp;search_action=detail&amp;method=1&amp;sub_type=gene&amp;name=AT3G12120","AT3G12120.2")</f>
        <v>AT3G12120.2</v>
      </c>
      <c r="J110" s="0" t="s">
        <v>228</v>
      </c>
      <c r="K110" s="24" t="str">
        <f aca="false">HYPERLINK("http://genomics.msu.edu/cgi-bin/blasttools/blast_retrieve.pl?file=MomordicaCtg-tair7_pep.blastx.html&amp;key=MomordicaCtg_28","Blast_report")</f>
        <v>Blast_report</v>
      </c>
      <c r="L110" s="25" t="n">
        <v>240</v>
      </c>
      <c r="M110" s="26" t="n">
        <v>7E-064</v>
      </c>
    </row>
    <row r="111" s="28" customFormat="true" ht="12.75" hidden="false" customHeight="false" outlineLevel="0" collapsed="false">
      <c r="A111" s="30"/>
      <c r="B111" s="20"/>
      <c r="C111" s="21"/>
      <c r="D111" s="21"/>
      <c r="E111" s="22"/>
      <c r="F111" s="23" t="str">
        <f aca="false">HYPERLINK("http://genomics.msu.edu/cgi-bin/blasttools/seq_retrieve.pl?file=MomordicaCtg.fasta&amp;key=MomordicaCtg_3269","MomordicaCtg_3269")</f>
        <v>MomordicaCtg_3269</v>
      </c>
      <c r="G111" s="3" t="n">
        <v>16</v>
      </c>
      <c r="H111" s="0" t="n">
        <v>802</v>
      </c>
      <c r="I111" s="24" t="str">
        <f aca="false">HYPERLINK("http://www.arabidopsis.org/servlets/Search?type=general&amp;search_action=detail&amp;method=1&amp;sub_type=gene&amp;name=AT3G12120","AT3G12120.2")</f>
        <v>AT3G12120.2</v>
      </c>
      <c r="J111" s="0" t="s">
        <v>228</v>
      </c>
      <c r="K111" s="24" t="str">
        <f aca="false">HYPERLINK("http://genomics.msu.edu/cgi-bin/blasttools/blast_retrieve.pl?file=MomordicaCtg-tair7_pep.blastx.html&amp;key=MomordicaCtg_3269","Blast_report")</f>
        <v>Blast_report</v>
      </c>
      <c r="L111" s="25" t="n">
        <v>342</v>
      </c>
      <c r="M111" s="26" t="n">
        <v>1E-094</v>
      </c>
    </row>
    <row r="112" s="28" customFormat="true" ht="12.75" hidden="false" customHeight="false" outlineLevel="0" collapsed="false">
      <c r="A112" s="30"/>
      <c r="B112" s="20"/>
      <c r="C112" s="21"/>
      <c r="D112" s="21"/>
      <c r="E112" s="22"/>
      <c r="F112" s="23" t="str">
        <f aca="false">HYPERLINK("http://genomics.msu.edu/cgi-bin/blasttools/seq_retrieve.pl?file=MomordicaCtg.fasta&amp;key=MomordicaCtg_2013","MomordicaCtg_2013")</f>
        <v>MomordicaCtg_2013</v>
      </c>
      <c r="G112" s="3" t="n">
        <v>15</v>
      </c>
      <c r="H112" s="0" t="n">
        <v>654</v>
      </c>
      <c r="I112" s="24" t="str">
        <f aca="false">HYPERLINK("http://www.arabidopsis.org/servlets/Search?type=general&amp;search_action=detail&amp;method=1&amp;sub_type=gene&amp;name=AT3G12120","AT3G12120.2")</f>
        <v>AT3G12120.2</v>
      </c>
      <c r="J112" s="0" t="s">
        <v>228</v>
      </c>
      <c r="K112" s="24" t="str">
        <f aca="false">HYPERLINK("http://genomics.msu.edu/cgi-bin/blasttools/blast_retrieve.pl?file=MomordicaCtg-tair7_pep.blastx.html&amp;key=MomordicaCtg_2013","Blast_report")</f>
        <v>Blast_report</v>
      </c>
      <c r="L112" s="25" t="n">
        <v>236</v>
      </c>
      <c r="M112" s="26" t="n">
        <v>9E-063</v>
      </c>
    </row>
    <row r="113" s="28" customFormat="true" ht="12.75" hidden="false" customHeight="false" outlineLevel="0" collapsed="false">
      <c r="A113" s="30"/>
      <c r="B113" s="20"/>
      <c r="C113" s="21"/>
      <c r="D113" s="21"/>
      <c r="E113" s="22"/>
      <c r="F113" s="23" t="str">
        <f aca="false">HYPERLINK("http://genomics.msu.edu/cgi-bin/blasttools/seq_retrieve.pl?file=MomordicaCtg.fasta&amp;key=MomordicaCtg_11626","MomordicaCtg_11626")</f>
        <v>MomordicaCtg_11626</v>
      </c>
      <c r="G113" s="3" t="n">
        <v>2</v>
      </c>
      <c r="H113" s="0" t="n">
        <v>248</v>
      </c>
      <c r="I113" s="24" t="str">
        <f aca="false">HYPERLINK("http://www.arabidopsis.org/servlets/Search?type=general&amp;search_action=detail&amp;method=1&amp;sub_type=gene&amp;name=AT3G12120","AT3G12120.2")</f>
        <v>AT3G12120.2</v>
      </c>
      <c r="J113" s="0" t="s">
        <v>228</v>
      </c>
      <c r="K113" s="24" t="str">
        <f aca="false">HYPERLINK("http://genomics.msu.edu/cgi-bin/blasttools/blast_retrieve.pl?file=MomordicaCtg-tair7_pep.blastx.html&amp;key=MomordicaCtg_11626","Blast_report")</f>
        <v>Blast_report</v>
      </c>
      <c r="L113" s="25" t="n">
        <v>156</v>
      </c>
      <c r="M113" s="26" t="n">
        <v>2E-039</v>
      </c>
    </row>
    <row r="114" s="28" customFormat="true" ht="12.75" hidden="false" customHeight="false" outlineLevel="0" collapsed="false">
      <c r="A114" s="30"/>
      <c r="B114" s="20" t="s">
        <v>229</v>
      </c>
      <c r="C114" s="21" t="s">
        <v>230</v>
      </c>
      <c r="D114" s="21" t="s">
        <v>231</v>
      </c>
      <c r="E114" s="22" t="n">
        <v>1</v>
      </c>
      <c r="F114" s="23" t="str">
        <f aca="false">HYPERLINK("http://genomics.msu.edu/cgi-bin/blasttools/seq_retrieve.pl?file=MomordicaCtg.fasta&amp;key=MomordicaCtg_635","MomordicaCtg_635")</f>
        <v>MomordicaCtg_635</v>
      </c>
      <c r="G114" s="3" t="n">
        <v>9</v>
      </c>
      <c r="H114" s="0" t="n">
        <v>458</v>
      </c>
      <c r="I114" s="24" t="str">
        <f aca="false">HYPERLINK("http://www.arabidopsis.org/servlets/Search?type=general&amp;search_action=detail&amp;method=1&amp;sub_type=gene&amp;name=AT1G62430","AT1G62430.1")</f>
        <v>AT1G62430.1</v>
      </c>
      <c r="J114" s="0" t="s">
        <v>232</v>
      </c>
      <c r="K114" s="24" t="str">
        <f aca="false">HYPERLINK("http://genomics.msu.edu/cgi-bin/blasttools/blast_retrieve.pl?file=MomordicaCtg-tair7_pep.blastx.html&amp;key=MomordicaCtg_635","Blast_report")</f>
        <v>Blast_report</v>
      </c>
      <c r="L114" s="25" t="n">
        <v>112</v>
      </c>
      <c r="M114" s="26" t="n">
        <v>1E-025</v>
      </c>
    </row>
    <row r="115" s="28" customFormat="true" ht="12.75" hidden="false" customHeight="false" outlineLevel="0" collapsed="false">
      <c r="A115" s="30"/>
      <c r="B115" s="20" t="s">
        <v>229</v>
      </c>
      <c r="C115" s="21" t="s">
        <v>233</v>
      </c>
      <c r="D115" s="21" t="s">
        <v>234</v>
      </c>
      <c r="E115" s="22" t="n">
        <v>2</v>
      </c>
      <c r="F115" s="23" t="str">
        <f aca="false">HYPERLINK("http://genomics.msu.edu/cgi-bin/blasttools/seq_retrieve.pl?file=MomordicaCtg.fasta&amp;key=MomordicaCtg_1275","MomordicaCtg_1275")</f>
        <v>MomordicaCtg_1275</v>
      </c>
      <c r="G115" s="3" t="n">
        <v>23</v>
      </c>
      <c r="H115" s="0" t="n">
        <v>1186</v>
      </c>
      <c r="I115" s="24" t="str">
        <f aca="false">HYPERLINK("http://www.arabidopsis.org/servlets/Search?type=general&amp;search_action=detail&amp;method=1&amp;sub_type=gene&amp;name=AT4G22340","AT4G22340.3")</f>
        <v>AT4G22340.3</v>
      </c>
      <c r="J115" s="0" t="s">
        <v>235</v>
      </c>
      <c r="K115" s="24" t="str">
        <f aca="false">HYPERLINK("http://genomics.msu.edu/cgi-bin/blasttools/blast_retrieve.pl?file=MomordicaCtg-tair7_pep.blastx.html&amp;key=MomordicaCtg_1275","Blast_report")</f>
        <v>Blast_report</v>
      </c>
      <c r="L115" s="25" t="n">
        <v>599</v>
      </c>
      <c r="M115" s="26" t="n">
        <v>1E-171</v>
      </c>
    </row>
    <row r="116" s="28" customFormat="true" ht="12.75" hidden="false" customHeight="false" outlineLevel="0" collapsed="false">
      <c r="A116" s="30"/>
      <c r="B116" s="20"/>
      <c r="C116" s="21"/>
      <c r="D116" s="21"/>
      <c r="E116" s="22"/>
      <c r="F116" s="23" t="str">
        <f aca="false">HYPERLINK("http://genomics.msu.edu/cgi-bin/blasttools/seq_retrieve.pl?file=MomordicaCtg.fasta&amp;key=MomordicaCtg_828","MomordicaCtg_828")</f>
        <v>MomordicaCtg_828</v>
      </c>
      <c r="G116" s="3" t="n">
        <v>6</v>
      </c>
      <c r="H116" s="0" t="n">
        <v>696</v>
      </c>
      <c r="I116" s="24" t="str">
        <f aca="false">HYPERLINK("http://www.arabidopsis.org/servlets/Search?type=general&amp;search_action=detail&amp;method=1&amp;sub_type=gene&amp;name=AT4G22340","AT4G22340.3")</f>
        <v>AT4G22340.3</v>
      </c>
      <c r="J116" s="0" t="s">
        <v>235</v>
      </c>
      <c r="K116" s="24" t="str">
        <f aca="false">HYPERLINK("http://genomics.msu.edu/cgi-bin/blasttools/blast_retrieve.pl?file=MomordicaCtg-tair7_pep.blastx.html&amp;key=MomordicaCtg_828","Blast_report")</f>
        <v>Blast_report</v>
      </c>
      <c r="L116" s="25" t="n">
        <v>198</v>
      </c>
      <c r="M116" s="26" t="n">
        <v>2E-051</v>
      </c>
    </row>
    <row r="117" s="28" customFormat="true" ht="12.75" hidden="false" customHeight="false" outlineLevel="0" collapsed="false">
      <c r="A117" s="30"/>
      <c r="B117" s="20" t="s">
        <v>236</v>
      </c>
      <c r="C117" s="21" t="s">
        <v>237</v>
      </c>
      <c r="D117" s="21" t="s">
        <v>43</v>
      </c>
      <c r="E117" s="22" t="n">
        <v>2</v>
      </c>
      <c r="F117" s="23" t="str">
        <f aca="false">HYPERLINK("http://genomics.msu.edu/cgi-bin/blasttools/seq_retrieve.pl?file=MomordicaCtg.fasta&amp;key=MomordicaCtg_12543","MomordicaCtg_12543")</f>
        <v>MomordicaCtg_12543</v>
      </c>
      <c r="G117" s="3" t="n">
        <v>2</v>
      </c>
      <c r="H117" s="0" t="n">
        <v>375</v>
      </c>
      <c r="I117" s="24" t="str">
        <f aca="false">HYPERLINK("http://www.arabidopsis.org/servlets/Search?type=general&amp;search_action=detail&amp;method=1&amp;sub_type=gene&amp;name=AT1G13580","AT1G13580.2")</f>
        <v>AT1G13580.2</v>
      </c>
      <c r="J117" s="0" t="s">
        <v>238</v>
      </c>
      <c r="K117" s="24" t="str">
        <f aca="false">HYPERLINK("http://genomics.msu.edu/cgi-bin/blasttools/blast_retrieve.pl?file=MomordicaCtg-tair7_pep.blastx.html&amp;key=MomordicaCtg_12543","Blast_report")</f>
        <v>Blast_report</v>
      </c>
      <c r="L117" s="25" t="n">
        <v>143</v>
      </c>
      <c r="M117" s="26" t="n">
        <v>2E-035</v>
      </c>
    </row>
    <row r="118" s="28" customFormat="true" ht="12.75" hidden="false" customHeight="false" outlineLevel="0" collapsed="false">
      <c r="A118" s="30"/>
      <c r="B118" s="20"/>
      <c r="C118" s="21"/>
      <c r="D118" s="21"/>
      <c r="E118" s="22"/>
      <c r="F118" s="23" t="str">
        <f aca="false">HYPERLINK("http://genomics.msu.edu/cgi-bin/blasttools/seq_retrieve.pl?file=MomordicaCtg.fasta&amp;key=MomordicaCtg_4740","MomordicaCtg_4740")</f>
        <v>MomordicaCtg_4740</v>
      </c>
      <c r="G118" s="3" t="n">
        <v>3</v>
      </c>
      <c r="H118" s="0" t="n">
        <v>254</v>
      </c>
      <c r="I118" s="24" t="str">
        <f aca="false">HYPERLINK("http://www.arabidopsis.org/servlets/Search?type=general&amp;search_action=detail&amp;method=1&amp;sub_type=gene&amp;name=AT1G13580","AT1G13580.2")</f>
        <v>AT1G13580.2</v>
      </c>
      <c r="J118" s="0" t="s">
        <v>238</v>
      </c>
      <c r="K118" s="24" t="str">
        <f aca="false">HYPERLINK("http://genomics.msu.edu/cgi-bin/blasttools/blast_retrieve.pl?file=MomordicaCtg-tair7_pep.blastx.html&amp;key=MomordicaCtg_4740","Blast_report")</f>
        <v>Blast_report</v>
      </c>
      <c r="L118" s="25" t="n">
        <v>151</v>
      </c>
      <c r="M118" s="26" t="n">
        <v>1E-037</v>
      </c>
    </row>
    <row r="119" s="28" customFormat="true" ht="12.75" hidden="false" customHeight="false" outlineLevel="0" collapsed="false">
      <c r="A119" s="30"/>
      <c r="B119" s="20" t="s">
        <v>239</v>
      </c>
      <c r="C119" s="21" t="s">
        <v>240</v>
      </c>
      <c r="D119" s="21" t="s">
        <v>241</v>
      </c>
      <c r="E119" s="22" t="n">
        <v>2</v>
      </c>
      <c r="F119" s="23" t="str">
        <f aca="false">HYPERLINK("http://genomics.msu.edu/cgi-bin/blasttools/seq_retrieve.pl?file=MomordicaCtg.fasta&amp;key=MomordicaCtg_7277","MomordicaCtg_7277")</f>
        <v>MomordicaCtg_7277</v>
      </c>
      <c r="G119" s="3" t="n">
        <v>2</v>
      </c>
      <c r="H119" s="0" t="n">
        <v>297</v>
      </c>
      <c r="I119" s="24" t="str">
        <f aca="false">HYPERLINK("http://www.arabidopsis.org/servlets/Search?type=general&amp;search_action=detail&amp;method=1&amp;sub_type=gene&amp;name=AT4G22330","AT4G22330.1")</f>
        <v>AT4G22330.1</v>
      </c>
      <c r="J119" s="0" t="s">
        <v>242</v>
      </c>
      <c r="K119" s="24" t="str">
        <f aca="false">HYPERLINK("http://genomics.msu.edu/cgi-bin/blasttools/blast_retrieve.pl?file=MomordicaCtg-tair7_pep.blastx.html&amp;key=MomordicaCtg_7277","Blast_report")</f>
        <v>Blast_report</v>
      </c>
      <c r="L119" s="25" t="n">
        <v>187</v>
      </c>
      <c r="M119" s="26" t="n">
        <v>2E-048</v>
      </c>
    </row>
    <row r="120" s="28" customFormat="true" ht="12.75" hidden="false" customHeight="false" outlineLevel="0" collapsed="false">
      <c r="A120" s="30"/>
      <c r="B120" s="20"/>
      <c r="C120" s="21"/>
      <c r="D120" s="21"/>
      <c r="E120" s="22"/>
      <c r="F120" s="23" t="str">
        <f aca="false">HYPERLINK("http://genomics.msu.edu/cgi-bin/blasttools/seq_retrieve.pl?file=MomordicaCtg.fasta&amp;key=MomordicaCtg_6386","MomordicaCtg_6386")</f>
        <v>MomordicaCtg_6386</v>
      </c>
      <c r="G120" s="3" t="n">
        <v>2</v>
      </c>
      <c r="H120" s="0" t="n">
        <v>254</v>
      </c>
      <c r="I120" s="24" t="str">
        <f aca="false">HYPERLINK("http://www.arabidopsis.org/servlets/Search?type=general&amp;search_action=detail&amp;method=1&amp;sub_type=gene&amp;name=AT4G22330","AT4G22330.1")</f>
        <v>AT4G22330.1</v>
      </c>
      <c r="J120" s="0" t="s">
        <v>242</v>
      </c>
      <c r="K120" s="24" t="str">
        <f aca="false">HYPERLINK("http://genomics.msu.edu/cgi-bin/blasttools/blast_retrieve.pl?file=MomordicaCtg-tair7_pep.blastx.html&amp;key=MomordicaCtg_6386","Blast_report")</f>
        <v>Blast_report</v>
      </c>
      <c r="L120" s="25" t="n">
        <v>170</v>
      </c>
      <c r="M120" s="26" t="n">
        <v>2E-043</v>
      </c>
    </row>
    <row r="121" s="28" customFormat="true" ht="12.75" hidden="false" customHeight="false" outlineLevel="0" collapsed="false">
      <c r="A121" s="31"/>
      <c r="B121" s="20" t="s">
        <v>243</v>
      </c>
      <c r="C121" s="21" t="s">
        <v>244</v>
      </c>
      <c r="D121" s="21" t="s">
        <v>245</v>
      </c>
      <c r="E121" s="22" t="n">
        <v>1</v>
      </c>
      <c r="F121" s="23" t="str">
        <f aca="false">HYPERLINK("http://genomics.msu.edu/cgi-bin/blasttools/seq_retrieve.pl?file=MomordicaCtg.fasta&amp;key=MomordicaCtg_9447","MomordicaCtg_9447")</f>
        <v>MomordicaCtg_9447</v>
      </c>
      <c r="G121" s="3" t="n">
        <v>6</v>
      </c>
      <c r="H121" s="0" t="n">
        <v>509</v>
      </c>
      <c r="I121" s="24" t="str">
        <f aca="false">HYPERLINK("http://www.arabidopsis.org/servlets/Search?type=general&amp;search_action=detail&amp;method=1&amp;sub_type=gene&amp;name=AT1G21400","AT1G21400.1")</f>
        <v>AT1G21400.1</v>
      </c>
      <c r="J121" s="0" t="s">
        <v>246</v>
      </c>
      <c r="K121" s="24" t="str">
        <f aca="false">HYPERLINK("http://genomics.msu.edu/cgi-bin/blasttools/blast_retrieve.pl?file=MomordicaCtg-tair7_pep.blastx.html&amp;key=MomordicaCtg_9447","Blast_report")</f>
        <v>Blast_report</v>
      </c>
      <c r="L121" s="25" t="n">
        <v>156</v>
      </c>
      <c r="M121" s="26" t="n">
        <v>1E-055</v>
      </c>
    </row>
    <row r="122" s="28" customFormat="true" ht="12.75" hidden="false" customHeight="false" outlineLevel="0" collapsed="false">
      <c r="A122" s="31"/>
      <c r="B122" s="20" t="s">
        <v>243</v>
      </c>
      <c r="C122" s="21" t="s">
        <v>247</v>
      </c>
      <c r="D122" s="21" t="s">
        <v>248</v>
      </c>
      <c r="E122" s="22" t="n">
        <v>2</v>
      </c>
      <c r="F122" s="23" t="str">
        <f aca="false">HYPERLINK("http://genomics.msu.edu/cgi-bin/blasttools/seq_retrieve.pl?file=MomordicaCtg.fasta&amp;key=MomordicaCtg_152","MomordicaCtg_152")</f>
        <v>MomordicaCtg_152</v>
      </c>
      <c r="G122" s="3" t="n">
        <v>48</v>
      </c>
      <c r="H122" s="0" t="n">
        <v>1309</v>
      </c>
      <c r="I122" s="24" t="str">
        <f aca="false">HYPERLINK("http://www.arabidopsis.org/servlets/Search?type=general&amp;search_action=detail&amp;method=1&amp;sub_type=gene&amp;name=AT5G09300","AT5G09300.2")</f>
        <v>AT5G09300.2</v>
      </c>
      <c r="J122" s="0" t="s">
        <v>246</v>
      </c>
      <c r="K122" s="24" t="str">
        <f aca="false">HYPERLINK("http://genomics.msu.edu/cgi-bin/blasttools/blast_retrieve.pl?file=MomordicaCtg-tair7_pep.blastx.html&amp;key=MomordicaCtg_152","Blast_report")</f>
        <v>Blast_report</v>
      </c>
      <c r="L122" s="25" t="n">
        <v>613</v>
      </c>
      <c r="M122" s="26" t="n">
        <v>1E-176</v>
      </c>
    </row>
    <row r="123" s="28" customFormat="true" ht="12.75" hidden="false" customHeight="false" outlineLevel="0" collapsed="false">
      <c r="A123" s="31"/>
      <c r="B123" s="20"/>
      <c r="C123" s="21"/>
      <c r="D123" s="21"/>
      <c r="E123" s="22"/>
      <c r="F123" s="23" t="str">
        <f aca="false">HYPERLINK("http://genomics.msu.edu/cgi-bin/blasttools/seq_retrieve.pl?file=MomordicaCtg.fasta&amp;key=MomordicaCtg_1766","MomordicaCtg_1766")</f>
        <v>MomordicaCtg_1766</v>
      </c>
      <c r="G123" s="3" t="n">
        <v>12</v>
      </c>
      <c r="H123" s="0" t="n">
        <v>364</v>
      </c>
      <c r="I123" s="24" t="str">
        <f aca="false">HYPERLINK("http://www.arabidopsis.org/servlets/Search?type=general&amp;search_action=detail&amp;method=1&amp;sub_type=gene&amp;name=AT5G09300","AT5G09300.2")</f>
        <v>AT5G09300.2</v>
      </c>
      <c r="J123" s="0" t="s">
        <v>246</v>
      </c>
      <c r="K123" s="24" t="str">
        <f aca="false">HYPERLINK("http://genomics.msu.edu/cgi-bin/blasttools/blast_retrieve.pl?file=MomordicaCtg-tair7_pep.blastx.html&amp;key=MomordicaCtg_1766","Blast_report")</f>
        <v>Blast_report</v>
      </c>
      <c r="L123" s="25" t="n">
        <v>73</v>
      </c>
      <c r="M123" s="26" t="n">
        <v>2E-014</v>
      </c>
    </row>
    <row r="124" s="28" customFormat="true" ht="12.75" hidden="false" customHeight="false" outlineLevel="0" collapsed="false">
      <c r="A124" s="31"/>
      <c r="B124" s="20" t="s">
        <v>249</v>
      </c>
      <c r="C124" s="21" t="s">
        <v>250</v>
      </c>
      <c r="D124" s="21" t="s">
        <v>251</v>
      </c>
      <c r="E124" s="22" t="n">
        <v>1</v>
      </c>
      <c r="F124" s="23" t="str">
        <f aca="false">HYPERLINK("http://genomics.msu.edu/cgi-bin/blasttools/seq_retrieve.pl?file=MomordicaCtg.fasta&amp;key=MomordicaCtg_1593","MomordicaCtg_1593")</f>
        <v>MomordicaCtg_1593</v>
      </c>
      <c r="G124" s="3" t="n">
        <v>20</v>
      </c>
      <c r="H124" s="0" t="n">
        <v>1258</v>
      </c>
      <c r="I124" s="24" t="str">
        <f aca="false">HYPERLINK("http://www.arabidopsis.org/servlets/Search?type=general&amp;search_action=detail&amp;method=1&amp;sub_type=gene&amp;name=AT1G55510","AT1G55510.1")</f>
        <v>AT1G55510.1</v>
      </c>
      <c r="J124" s="0" t="s">
        <v>252</v>
      </c>
      <c r="K124" s="24" t="str">
        <f aca="false">HYPERLINK("http://genomics.msu.edu/cgi-bin/blasttools/blast_retrieve.pl?file=MomordicaCtg-tair7_pep.blastx.html&amp;key=MomordicaCtg_1593","Blast_report")</f>
        <v>Blast_report</v>
      </c>
      <c r="L124" s="25" t="n">
        <v>342</v>
      </c>
      <c r="M124" s="26" t="n">
        <v>1E-178</v>
      </c>
    </row>
    <row r="125" s="28" customFormat="true" ht="12.75" hidden="false" customHeight="false" outlineLevel="0" collapsed="false">
      <c r="A125" s="31"/>
      <c r="B125" s="20" t="s">
        <v>253</v>
      </c>
      <c r="C125" s="21" t="s">
        <v>254</v>
      </c>
      <c r="D125" s="21" t="s">
        <v>255</v>
      </c>
      <c r="E125" s="22" t="n">
        <v>2</v>
      </c>
      <c r="F125" s="23" t="str">
        <f aca="false">HYPERLINK("http://genomics.msu.edu/cgi-bin/blasttools/seq_retrieve.pl?file=MomordicaCtg.fasta&amp;key=MomordicaCtg_135","MomordicaCtg_135")</f>
        <v>MomordicaCtg_135</v>
      </c>
      <c r="G125" s="3" t="n">
        <v>59</v>
      </c>
      <c r="H125" s="0" t="n">
        <v>1164</v>
      </c>
      <c r="I125" s="24" t="str">
        <f aca="false">HYPERLINK("http://www.arabidopsis.org/servlets/Search?type=general&amp;search_action=detail&amp;method=1&amp;sub_type=gene&amp;name=AT3G06850","AT3G06850.2")</f>
        <v>AT3G06850.2</v>
      </c>
      <c r="J125" s="0" t="s">
        <v>256</v>
      </c>
      <c r="K125" s="24" t="str">
        <f aca="false">HYPERLINK("http://genomics.msu.edu/cgi-bin/blasttools/blast_retrieve.pl?file=MomordicaCtg-tair7_pep.blastx.html&amp;key=MomordicaCtg_135","Blast_report")</f>
        <v>Blast_report</v>
      </c>
      <c r="L125" s="25" t="n">
        <v>409</v>
      </c>
      <c r="M125" s="26" t="n">
        <v>1E-114</v>
      </c>
    </row>
    <row r="126" s="28" customFormat="true" ht="12.75" hidden="false" customHeight="false" outlineLevel="0" collapsed="false">
      <c r="A126" s="31"/>
      <c r="B126" s="20"/>
      <c r="C126" s="21"/>
      <c r="D126" s="21"/>
      <c r="E126" s="22"/>
      <c r="F126" s="23" t="str">
        <f aca="false">HYPERLINK("http://genomics.msu.edu/cgi-bin/blasttools/seq_retrieve.pl?file=MomordicaCtg.fasta&amp;key=MomordicaCtg_13412","MomordicaCtg_13412")</f>
        <v>MomordicaCtg_13412</v>
      </c>
      <c r="G126" s="3" t="n">
        <v>25</v>
      </c>
      <c r="H126" s="0" t="n">
        <v>645</v>
      </c>
      <c r="I126" s="24" t="str">
        <f aca="false">HYPERLINK("http://www.arabidopsis.org/servlets/Search?type=general&amp;search_action=detail&amp;method=1&amp;sub_type=gene&amp;name=AT3G06850","AT3G06850.2")</f>
        <v>AT3G06850.2</v>
      </c>
      <c r="J126" s="0" t="s">
        <v>256</v>
      </c>
      <c r="K126" s="24" t="str">
        <f aca="false">HYPERLINK("http://genomics.msu.edu/cgi-bin/blasttools/blast_retrieve.pl?file=MomordicaCtg-tair7_pep.blastx.html&amp;key=MomordicaCtg_13412","Blast_report")</f>
        <v>Blast_report</v>
      </c>
      <c r="L126" s="25" t="n">
        <v>128</v>
      </c>
      <c r="M126" s="26" t="n">
        <v>3E-030</v>
      </c>
    </row>
    <row r="127" s="28" customFormat="true" ht="12.75" hidden="false" customHeight="false" outlineLevel="0" collapsed="false">
      <c r="A127" s="31"/>
      <c r="B127" s="20" t="s">
        <v>257</v>
      </c>
      <c r="C127" s="21" t="s">
        <v>258</v>
      </c>
      <c r="D127" s="21" t="s">
        <v>259</v>
      </c>
      <c r="E127" s="22" t="n">
        <v>1</v>
      </c>
      <c r="F127" s="23" t="str">
        <f aca="false">HYPERLINK("http://genomics.msu.edu/cgi-bin/blasttools/seq_retrieve.pl?file=MomordicaCtg.fasta&amp;key=MomordicaCtg_4519","MomordicaCtg_4519")</f>
        <v>MomordicaCtg_4519</v>
      </c>
      <c r="G127" s="3" t="n">
        <v>5</v>
      </c>
      <c r="H127" s="0" t="n">
        <v>280</v>
      </c>
      <c r="I127" s="24" t="str">
        <f aca="false">HYPERLINK("http://www.arabidopsis.org/servlets/Search?type=general&amp;search_action=detail&amp;method=1&amp;sub_type=gene&amp;name=AT1G48030","AT1G48030.2")</f>
        <v>AT1G48030.2</v>
      </c>
      <c r="J127" s="0" t="s">
        <v>260</v>
      </c>
      <c r="K127" s="24" t="str">
        <f aca="false">HYPERLINK("http://genomics.msu.edu/cgi-bin/blasttools/blast_retrieve.pl?file=MomordicaCtg-tair7_pep.blastx.html&amp;key=MomordicaCtg_4519","Blast_report")</f>
        <v>Blast_report</v>
      </c>
      <c r="L127" s="25" t="n">
        <v>172</v>
      </c>
      <c r="M127" s="26" t="n">
        <v>3E-044</v>
      </c>
    </row>
    <row r="128" s="28" customFormat="true" ht="12.75" hidden="false" customHeight="false" outlineLevel="0" collapsed="false">
      <c r="A128" s="31"/>
      <c r="B128" s="20" t="s">
        <v>257</v>
      </c>
      <c r="C128" s="21" t="s">
        <v>261</v>
      </c>
      <c r="D128" s="21" t="s">
        <v>259</v>
      </c>
      <c r="E128" s="22" t="n">
        <v>1</v>
      </c>
      <c r="F128" s="23" t="str">
        <f aca="false">HYPERLINK("http://genomics.msu.edu/cgi-bin/blasttools/seq_retrieve.pl?file=MomordicaCtg.fasta&amp;key=MomordicaCtg_15702","MomordicaCtg_15702")</f>
        <v>MomordicaCtg_15702</v>
      </c>
      <c r="G128" s="3" t="n">
        <v>3</v>
      </c>
      <c r="H128" s="0" t="n">
        <v>306</v>
      </c>
      <c r="I128" s="24" t="str">
        <f aca="false">HYPERLINK("http://www.arabidopsis.org/servlets/Search?type=general&amp;search_action=detail&amp;method=1&amp;sub_type=gene&amp;name=AT3G17240","AT3G17240.3")</f>
        <v>AT3G17240.3</v>
      </c>
      <c r="J128" s="0" t="s">
        <v>262</v>
      </c>
      <c r="K128" s="24" t="str">
        <f aca="false">HYPERLINK("http://genomics.msu.edu/cgi-bin/blasttools/blast_retrieve.pl?file=MomordicaCtg-tair7_pep.blastx.html&amp;key=MomordicaCtg_15702","Blast_report")</f>
        <v>Blast_report</v>
      </c>
      <c r="L128" s="25" t="n">
        <v>188</v>
      </c>
      <c r="M128" s="26" t="n">
        <v>7E-049</v>
      </c>
    </row>
    <row r="129" s="28" customFormat="true" ht="12.75" hidden="false" customHeight="false" outlineLevel="0" collapsed="false">
      <c r="A129" s="31"/>
      <c r="B129" s="20" t="s">
        <v>263</v>
      </c>
      <c r="C129" s="21" t="s">
        <v>264</v>
      </c>
      <c r="D129" s="21" t="s">
        <v>265</v>
      </c>
      <c r="E129" s="22" t="n">
        <v>3</v>
      </c>
      <c r="F129" s="23" t="str">
        <f aca="false">HYPERLINK("http://genomics.msu.edu/cgi-bin/blasttools/seq_retrieve.pl?file=MomordicaCtg.fasta&amp;key=MomordicaCtg_258","MomordicaCtg_258")</f>
        <v>MomordicaCtg_258</v>
      </c>
      <c r="G129" s="3" t="n">
        <v>36</v>
      </c>
      <c r="H129" s="0" t="n">
        <v>1078</v>
      </c>
      <c r="I129" s="24" t="str">
        <f aca="false">HYPERLINK("http://www.arabidopsis.org/servlets/Search?type=general&amp;search_action=detail&amp;method=1&amp;sub_type=gene&amp;name=AT3G45300","AT3G45300.1")</f>
        <v>AT3G45300.1</v>
      </c>
      <c r="J129" s="0" t="s">
        <v>266</v>
      </c>
      <c r="K129" s="24" t="str">
        <f aca="false">HYPERLINK("http://genomics.msu.edu/cgi-bin/blasttools/blast_retrieve.pl?file=MomordicaCtg-tair7_pep.blastx.html&amp;key=MomordicaCtg_258","Blast_report")</f>
        <v>Blast_report</v>
      </c>
      <c r="L129" s="25" t="n">
        <v>543</v>
      </c>
      <c r="M129" s="26" t="n">
        <v>1E-155</v>
      </c>
    </row>
    <row r="130" s="28" customFormat="true" ht="12.75" hidden="false" customHeight="false" outlineLevel="0" collapsed="false">
      <c r="A130" s="31"/>
      <c r="B130" s="20" t="s">
        <v>263</v>
      </c>
      <c r="C130" s="21" t="s">
        <v>264</v>
      </c>
      <c r="D130" s="21" t="s">
        <v>87</v>
      </c>
      <c r="E130" s="22" t="n">
        <v>3</v>
      </c>
      <c r="F130" s="23" t="str">
        <f aca="false">HYPERLINK("http://genomics.msu.edu/cgi-bin/blasttools/seq_retrieve.pl?file=MomordicaCtg.fasta&amp;key=MomordicaCtg_3760","MomordicaCtg_3760")</f>
        <v>MomordicaCtg_3760</v>
      </c>
      <c r="G130" s="3" t="n">
        <v>8</v>
      </c>
      <c r="H130" s="0" t="n">
        <v>280</v>
      </c>
      <c r="I130" s="24" t="str">
        <f aca="false">HYPERLINK("http://www.arabidopsis.org/servlets/Search?type=general&amp;search_action=detail&amp;method=1&amp;sub_type=gene&amp;name=AT3G45300","AT3G45300.1")</f>
        <v>AT3G45300.1</v>
      </c>
      <c r="J130" s="0" t="s">
        <v>266</v>
      </c>
      <c r="K130" s="24" t="str">
        <f aca="false">HYPERLINK("http://genomics.msu.edu/cgi-bin/blasttools/blast_retrieve.pl?file=MomordicaCtg-tair7_pep.blastx.html&amp;key=MomordicaCtg_3760","Blast_report")</f>
        <v>Blast_report</v>
      </c>
      <c r="L130" s="25" t="n">
        <v>82</v>
      </c>
      <c r="M130" s="26" t="n">
        <v>4E-017</v>
      </c>
    </row>
    <row r="131" s="28" customFormat="true" ht="12.75" hidden="false" customHeight="false" outlineLevel="0" collapsed="false">
      <c r="A131" s="31"/>
      <c r="B131" s="20"/>
      <c r="C131" s="21"/>
      <c r="D131" s="21"/>
      <c r="E131" s="22"/>
      <c r="F131" s="23" t="str">
        <f aca="false">HYPERLINK("http://genomics.msu.edu/cgi-bin/blasttools/seq_retrieve.pl?file=MomordicaCtg.fasta&amp;key=MomordicaCtg_13834","MomordicaCtg_13834")</f>
        <v>MomordicaCtg_13834</v>
      </c>
      <c r="G131" s="3" t="n">
        <v>10</v>
      </c>
      <c r="H131" s="0" t="n">
        <v>278</v>
      </c>
      <c r="I131" s="24" t="str">
        <f aca="false">HYPERLINK("http://www.arabidopsis.org/servlets/Search?type=general&amp;search_action=detail&amp;method=1&amp;sub_type=gene&amp;name=AT3G45300","AT3G45300.1")</f>
        <v>AT3G45300.1</v>
      </c>
      <c r="J131" s="0" t="s">
        <v>266</v>
      </c>
      <c r="K131" s="24" t="str">
        <f aca="false">HYPERLINK("http://genomics.msu.edu/cgi-bin/blasttools/blast_retrieve.pl?file=MomordicaCtg-tair7_pep.blastx.html&amp;key=MomordicaCtg_13834","Blast_report")</f>
        <v>Blast_report</v>
      </c>
      <c r="L131" s="25" t="n">
        <v>90</v>
      </c>
      <c r="M131" s="26" t="n">
        <v>2E-019</v>
      </c>
    </row>
    <row r="132" s="28" customFormat="true" ht="12.75" hidden="false" customHeight="false" outlineLevel="0" collapsed="false">
      <c r="A132" s="31"/>
      <c r="B132" s="20" t="s">
        <v>267</v>
      </c>
      <c r="C132" s="21" t="s">
        <v>268</v>
      </c>
      <c r="D132" s="21" t="s">
        <v>269</v>
      </c>
      <c r="E132" s="22" t="n">
        <v>5</v>
      </c>
      <c r="F132" s="23" t="str">
        <f aca="false">HYPERLINK("http://genomics.msu.edu/cgi-bin/blasttools/seq_retrieve.pl?file=MomordicaCtg.fasta&amp;key=MomordicaCtg_15575","MomordicaCtg_15575")</f>
        <v>MomordicaCtg_15575</v>
      </c>
      <c r="G132" s="3" t="n">
        <v>3</v>
      </c>
      <c r="H132" s="0" t="n">
        <v>380</v>
      </c>
      <c r="I132" s="24" t="str">
        <f aca="false">HYPERLINK("http://www.arabidopsis.org/servlets/Search?type=general&amp;search_action=detail&amp;method=1&amp;sub_type=gene&amp;name=AT1G03090","AT1G03090.1")</f>
        <v>AT1G03090.1</v>
      </c>
      <c r="J132" s="0" t="s">
        <v>270</v>
      </c>
      <c r="K132" s="24" t="str">
        <f aca="false">HYPERLINK("http://genomics.msu.edu/cgi-bin/blasttools/blast_retrieve.pl?file=MomordicaCtg-tair7_pep.blastx.html&amp;key=MomordicaCtg_15575","Blast_report")</f>
        <v>Blast_report</v>
      </c>
      <c r="L132" s="25" t="n">
        <v>84</v>
      </c>
      <c r="M132" s="26" t="n">
        <v>2E-017</v>
      </c>
    </row>
    <row r="133" s="28" customFormat="true" ht="12.75" hidden="false" customHeight="false" outlineLevel="0" collapsed="false">
      <c r="A133" s="31"/>
      <c r="B133" s="20"/>
      <c r="C133" s="21"/>
      <c r="D133" s="21"/>
      <c r="E133" s="22"/>
      <c r="F133" s="23" t="str">
        <f aca="false">HYPERLINK("http://genomics.msu.edu/cgi-bin/blasttools/seq_retrieve.pl?file=MomordicaCtg.fasta&amp;key=MomordicaCtg_7765","MomordicaCtg_7765")</f>
        <v>MomordicaCtg_7765</v>
      </c>
      <c r="G133" s="3" t="n">
        <v>2</v>
      </c>
      <c r="H133" s="0" t="n">
        <v>344</v>
      </c>
      <c r="I133" s="24" t="str">
        <f aca="false">HYPERLINK("http://www.arabidopsis.org/servlets/Search?type=general&amp;search_action=detail&amp;method=1&amp;sub_type=gene&amp;name=AT1G03090","AT1G03090.1")</f>
        <v>AT1G03090.1</v>
      </c>
      <c r="J133" s="0" t="s">
        <v>270</v>
      </c>
      <c r="K133" s="24" t="str">
        <f aca="false">HYPERLINK("http://genomics.msu.edu/cgi-bin/blasttools/blast_retrieve.pl?file=MomordicaCtg-tair7_pep.blastx.html&amp;key=MomordicaCtg_7765","Blast_report")</f>
        <v>Blast_report</v>
      </c>
      <c r="L133" s="25" t="n">
        <v>142</v>
      </c>
      <c r="M133" s="26" t="n">
        <v>3E-035</v>
      </c>
    </row>
    <row r="134" s="28" customFormat="true" ht="12.75" hidden="false" customHeight="false" outlineLevel="0" collapsed="false">
      <c r="A134" s="31"/>
      <c r="B134" s="20"/>
      <c r="C134" s="21"/>
      <c r="D134" s="21"/>
      <c r="E134" s="22"/>
      <c r="F134" s="23" t="str">
        <f aca="false">HYPERLINK("http://genomics.msu.edu/cgi-bin/blasttools/seq_retrieve.pl?file=MomordicaCtg.fasta&amp;key=MomordicaCtg_14384","MomordicaCtg_14384")</f>
        <v>MomordicaCtg_14384</v>
      </c>
      <c r="G134" s="3" t="n">
        <v>6</v>
      </c>
      <c r="H134" s="0" t="n">
        <v>253</v>
      </c>
      <c r="I134" s="24" t="str">
        <f aca="false">HYPERLINK("http://www.arabidopsis.org/servlets/Search?type=general&amp;search_action=detail&amp;method=1&amp;sub_type=gene&amp;name=AT1G03090","AT1G03090.1")</f>
        <v>AT1G03090.1</v>
      </c>
      <c r="J134" s="0" t="s">
        <v>270</v>
      </c>
      <c r="K134" s="24" t="str">
        <f aca="false">HYPERLINK("http://genomics.msu.edu/cgi-bin/blasttools/blast_retrieve.pl?file=MomordicaCtg-tair7_pep.blastx.html&amp;key=MomordicaCtg_14384","Blast_report")</f>
        <v>Blast_report</v>
      </c>
      <c r="L134" s="25" t="n">
        <v>126</v>
      </c>
      <c r="M134" s="26" t="n">
        <v>3E-030</v>
      </c>
    </row>
    <row r="135" s="28" customFormat="true" ht="12.75" hidden="false" customHeight="false" outlineLevel="0" collapsed="false">
      <c r="A135" s="31"/>
      <c r="B135" s="20"/>
      <c r="C135" s="21"/>
      <c r="D135" s="21"/>
      <c r="E135" s="22"/>
      <c r="F135" s="23" t="str">
        <f aca="false">HYPERLINK("http://genomics.msu.edu/cgi-bin/blasttools/seq_retrieve.pl?file=MomordicaCtg.fasta&amp;key=MomordicaCtg_4565","MomordicaCtg_4565")</f>
        <v>MomordicaCtg_4565</v>
      </c>
      <c r="G135" s="3" t="n">
        <v>4</v>
      </c>
      <c r="H135" s="0" t="n">
        <v>252</v>
      </c>
      <c r="I135" s="24" t="str">
        <f aca="false">HYPERLINK("http://www.arabidopsis.org/servlets/Search?type=general&amp;search_action=detail&amp;method=1&amp;sub_type=gene&amp;name=AT1G03090","AT1G03090.1")</f>
        <v>AT1G03090.1</v>
      </c>
      <c r="J135" s="0" t="s">
        <v>270</v>
      </c>
      <c r="K135" s="24" t="str">
        <f aca="false">HYPERLINK("http://genomics.msu.edu/cgi-bin/blasttools/blast_retrieve.pl?file=MomordicaCtg-tair7_pep.blastx.html&amp;key=MomordicaCtg_4565","Blast_report")</f>
        <v>Blast_report</v>
      </c>
      <c r="L135" s="25" t="n">
        <v>84</v>
      </c>
      <c r="M135" s="26" t="n">
        <v>2E-017</v>
      </c>
    </row>
    <row r="136" s="28" customFormat="true" ht="12.75" hidden="false" customHeight="false" outlineLevel="0" collapsed="false">
      <c r="A136" s="31"/>
      <c r="B136" s="20"/>
      <c r="C136" s="21"/>
      <c r="D136" s="21"/>
      <c r="E136" s="22"/>
      <c r="F136" s="23" t="str">
        <f aca="false">HYPERLINK("http://genomics.msu.edu/cgi-bin/blasttools/seq_retrieve.pl?file=MomordicaCtg.fasta&amp;key=MomordicaCtg_4688","MomordicaCtg_4688")</f>
        <v>MomordicaCtg_4688</v>
      </c>
      <c r="G136" s="3" t="n">
        <v>4</v>
      </c>
      <c r="H136" s="0" t="n">
        <v>467</v>
      </c>
      <c r="I136" s="24" t="str">
        <f aca="false">HYPERLINK("http://www.arabidopsis.org/servlets/Search?type=general&amp;search_action=detail&amp;method=1&amp;sub_type=gene&amp;name=AT1G03090","AT1G03090.2")</f>
        <v>AT1G03090.2</v>
      </c>
      <c r="J136" s="0" t="s">
        <v>270</v>
      </c>
      <c r="K136" s="24" t="str">
        <f aca="false">HYPERLINK("http://genomics.msu.edu/cgi-bin/blasttools/blast_retrieve.pl?file=MomordicaCtg-tair7_pep.blastx.html&amp;key=MomordicaCtg_4688","Blast_report")</f>
        <v>Blast_report</v>
      </c>
      <c r="L136" s="25" t="n">
        <v>239</v>
      </c>
      <c r="M136" s="26" t="n">
        <v>4E-064</v>
      </c>
    </row>
    <row r="137" s="28" customFormat="true" ht="12.75" hidden="false" customHeight="false" outlineLevel="0" collapsed="false">
      <c r="A137" s="31"/>
      <c r="B137" s="20" t="s">
        <v>271</v>
      </c>
      <c r="C137" s="21" t="s">
        <v>272</v>
      </c>
      <c r="D137" s="21" t="s">
        <v>273</v>
      </c>
      <c r="E137" s="22" t="n">
        <v>1</v>
      </c>
      <c r="F137" s="23" t="str">
        <f aca="false">HYPERLINK("http://genomics.msu.edu/cgi-bin/blasttools/seq_retrieve.pl?file=MomordicaCtg.fasta&amp;key=MomordicaCtg_171","MomordicaCtg_171")</f>
        <v>MomordicaCtg_171</v>
      </c>
      <c r="G137" s="3" t="n">
        <v>54</v>
      </c>
      <c r="H137" s="0" t="n">
        <v>2011</v>
      </c>
      <c r="I137" s="24" t="str">
        <f aca="false">HYPERLINK("http://www.arabidopsis.org/servlets/Search?type=general&amp;search_action=detail&amp;method=1&amp;sub_type=gene&amp;name=AT4G34030","AT4G34030.1")</f>
        <v>AT4G34030.1</v>
      </c>
      <c r="J137" s="0" t="s">
        <v>274</v>
      </c>
      <c r="K137" s="24" t="str">
        <f aca="false">HYPERLINK("http://genomics.msu.edu/cgi-bin/blasttools/blast_retrieve.pl?file=MomordicaCtg-tair7_pep.blastx.html&amp;key=MomordicaCtg_171","Blast_report")</f>
        <v>Blast_report</v>
      </c>
      <c r="L137" s="25" t="n">
        <v>568</v>
      </c>
      <c r="M137" s="27" t="n">
        <v>0</v>
      </c>
    </row>
    <row r="138" s="28" customFormat="true" ht="12.75" hidden="false" customHeight="false" outlineLevel="0" collapsed="false">
      <c r="A138" s="31"/>
      <c r="B138" s="20" t="s">
        <v>275</v>
      </c>
      <c r="C138" s="21" t="s">
        <v>276</v>
      </c>
      <c r="D138" s="21" t="s">
        <v>277</v>
      </c>
      <c r="E138" s="22" t="n">
        <v>1</v>
      </c>
      <c r="F138" s="23" t="str">
        <f aca="false">HYPERLINK("http://genomics.msu.edu/cgi-bin/blasttools/seq_retrieve.pl?file=MomordicaCtg.fasta&amp;key=MomordicaCtg_17802","MomordicaCtg_17802")</f>
        <v>MomordicaCtg_17802</v>
      </c>
      <c r="G138" s="3" t="n">
        <v>2</v>
      </c>
      <c r="H138" s="0" t="n">
        <v>319</v>
      </c>
      <c r="I138" s="24" t="str">
        <f aca="false">HYPERLINK("http://www.arabidopsis.org/servlets/Search?type=general&amp;search_action=detail&amp;method=1&amp;sub_type=gene&amp;name=AT3G60510","AT3G60510.2")</f>
        <v>AT3G60510.2</v>
      </c>
      <c r="J138" s="0" t="s">
        <v>278</v>
      </c>
      <c r="K138" s="24" t="str">
        <f aca="false">HYPERLINK("http://genomics.msu.edu/cgi-bin/blasttools/blast_retrieve.pl?file=MomordicaCtg-tair7_pep.blastx.html&amp;key=MomordicaCtg_17802","Blast_report")</f>
        <v>Blast_report</v>
      </c>
      <c r="L138" s="25" t="n">
        <v>108</v>
      </c>
      <c r="M138" s="26" t="n">
        <v>7E-025</v>
      </c>
    </row>
    <row r="139" s="28" customFormat="true" ht="12.75" hidden="false" customHeight="false" outlineLevel="0" collapsed="false">
      <c r="A139" s="31"/>
      <c r="B139" s="20" t="s">
        <v>279</v>
      </c>
      <c r="C139" s="21" t="s">
        <v>280</v>
      </c>
      <c r="D139" s="21" t="s">
        <v>192</v>
      </c>
      <c r="E139" s="22" t="n">
        <v>1</v>
      </c>
      <c r="F139" s="23" t="str">
        <f aca="false">HYPERLINK("http://genomics.msu.edu/cgi-bin/blasttools/seq_retrieve.pl?file=MomordicaCtg.fasta&amp;key=MomordicaCtg_6195","MomordicaCtg_6195")</f>
        <v>MomordicaCtg_6195</v>
      </c>
      <c r="G139" s="3" t="n">
        <v>3</v>
      </c>
      <c r="H139" s="0" t="n">
        <v>290</v>
      </c>
      <c r="I139" s="24" t="str">
        <f aca="false">HYPERLINK("http://www.arabidopsis.org/servlets/Search?type=general&amp;search_action=detail&amp;method=1&amp;sub_type=gene&amp;name=AT1G06520","AT1G06520.1")</f>
        <v>AT1G06520.1</v>
      </c>
      <c r="J139" s="0" t="s">
        <v>281</v>
      </c>
      <c r="K139" s="24" t="str">
        <f aca="false">HYPERLINK("http://genomics.msu.edu/cgi-bin/blasttools/blast_retrieve.pl?file=MomordicaCtg-tair7_pep.blastx.html&amp;key=MomordicaCtg_6195","Blast_report")</f>
        <v>Blast_report</v>
      </c>
      <c r="L139" s="25" t="n">
        <v>80</v>
      </c>
      <c r="M139" s="26" t="n">
        <v>2E-016</v>
      </c>
    </row>
    <row r="140" s="28" customFormat="true" ht="12.75" hidden="false" customHeight="false" outlineLevel="0" collapsed="false">
      <c r="A140" s="31"/>
      <c r="B140" s="20" t="s">
        <v>282</v>
      </c>
      <c r="C140" s="21" t="s">
        <v>283</v>
      </c>
      <c r="D140" s="21" t="s">
        <v>284</v>
      </c>
      <c r="E140" s="22" t="n">
        <v>1</v>
      </c>
      <c r="F140" s="23" t="str">
        <f aca="false">HYPERLINK("http://genomics.msu.edu/cgi-bin/blasttools/seq_retrieve.pl?file=MomordicaCtg.fasta&amp;key=MomordicaCtg_206","MomordicaCtg_206")</f>
        <v>MomordicaCtg_206</v>
      </c>
      <c r="G140" s="3" t="n">
        <v>46</v>
      </c>
      <c r="H140" s="0" t="n">
        <v>779</v>
      </c>
      <c r="I140" s="24" t="str">
        <f aca="false">HYPERLINK("http://www.arabidopsis.org/servlets/Search?type=general&amp;search_action=detail&amp;method=1&amp;sub_type=gene&amp;name=AT1G65290","AT1G65290.1")</f>
        <v>AT1G65290.1</v>
      </c>
      <c r="J140" s="0" t="s">
        <v>285</v>
      </c>
      <c r="K140" s="24" t="str">
        <f aca="false">HYPERLINK("http://genomics.msu.edu/cgi-bin/blasttools/blast_retrieve.pl?file=MomordicaCtg-tair7_pep.blastx.html&amp;key=MomordicaCtg_206","Blast_report")</f>
        <v>Blast_report</v>
      </c>
      <c r="L140" s="25" t="n">
        <v>179</v>
      </c>
      <c r="M140" s="26" t="n">
        <v>1E-045</v>
      </c>
    </row>
    <row r="141" s="28" customFormat="true" ht="12.75" hidden="false" customHeight="false" outlineLevel="0" collapsed="false">
      <c r="A141" s="31"/>
      <c r="B141" s="20" t="s">
        <v>282</v>
      </c>
      <c r="C141" s="21" t="s">
        <v>286</v>
      </c>
      <c r="D141" s="21" t="s">
        <v>287</v>
      </c>
      <c r="E141" s="22" t="n">
        <v>1</v>
      </c>
      <c r="F141" s="23" t="str">
        <f aca="false">HYPERLINK("http://genomics.msu.edu/cgi-bin/blasttools/seq_retrieve.pl?file=MomordicaCtg.fasta&amp;key=MomordicaCtg_8256","MomordicaCtg_8256")</f>
        <v>MomordicaCtg_8256</v>
      </c>
      <c r="G141" s="3" t="n">
        <v>26</v>
      </c>
      <c r="H141" s="0" t="n">
        <v>354</v>
      </c>
      <c r="I141" s="24" t="str">
        <f aca="false">HYPERLINK("http://www.arabidopsis.org/servlets/Search?type=general&amp;search_action=detail&amp;method=1&amp;sub_type=gene&amp;name=AT2G44620","AT2G44620.1")</f>
        <v>AT2G44620.1</v>
      </c>
      <c r="J141" s="0" t="s">
        <v>288</v>
      </c>
      <c r="K141" s="24" t="str">
        <f aca="false">HYPERLINK("http://genomics.msu.edu/cgi-bin/blasttools/blast_retrieve.pl?file=MomordicaCtg-tair7_pep.blastx.html&amp;key=MomordicaCtg_8256","Blast_report")</f>
        <v>Blast_report</v>
      </c>
      <c r="L141" s="25" t="n">
        <v>88</v>
      </c>
      <c r="M141" s="26" t="n">
        <v>1E-027</v>
      </c>
    </row>
    <row r="142" s="28" customFormat="true" ht="12.75" hidden="false" customHeight="false" outlineLevel="0" collapsed="false">
      <c r="A142" s="31"/>
      <c r="B142" s="20" t="s">
        <v>282</v>
      </c>
      <c r="C142" s="21" t="s">
        <v>289</v>
      </c>
      <c r="D142" s="21" t="s">
        <v>290</v>
      </c>
      <c r="E142" s="22" t="n">
        <v>1</v>
      </c>
      <c r="F142" s="23" t="str">
        <f aca="false">HYPERLINK("http://genomics.msu.edu/cgi-bin/blasttools/seq_retrieve.pl?file=MomordicaCtg.fasta&amp;key=MomordicaCtg_5562","MomordicaCtg_5562")</f>
        <v>MomordicaCtg_5562</v>
      </c>
      <c r="G142" s="3" t="n">
        <v>3</v>
      </c>
      <c r="H142" s="0" t="n">
        <v>279</v>
      </c>
      <c r="I142" s="24" t="str">
        <f aca="false">HYPERLINK("http://www.arabidopsis.org/servlets/Search?type=general&amp;search_action=detail&amp;method=1&amp;sub_type=gene&amp;name=AT5G47630","AT5G47630.2")</f>
        <v>AT5G47630.2</v>
      </c>
      <c r="J142" s="0" t="s">
        <v>285</v>
      </c>
      <c r="K142" s="24" t="str">
        <f aca="false">HYPERLINK("http://genomics.msu.edu/cgi-bin/blasttools/blast_retrieve.pl?file=MomordicaCtg-tair7_pep.blastx.html&amp;key=MomordicaCtg_5562","Blast_report")</f>
        <v>Blast_report</v>
      </c>
      <c r="L142" s="25" t="n">
        <v>84</v>
      </c>
      <c r="M142" s="26" t="n">
        <v>2E-017</v>
      </c>
    </row>
    <row r="143" s="28" customFormat="true" ht="12.75" hidden="false" customHeight="false" outlineLevel="0" collapsed="false">
      <c r="A143" s="31"/>
      <c r="B143" s="20" t="s">
        <v>291</v>
      </c>
      <c r="C143" s="21" t="s">
        <v>292</v>
      </c>
      <c r="D143" s="21" t="s">
        <v>293</v>
      </c>
      <c r="E143" s="22" t="n">
        <v>2</v>
      </c>
      <c r="F143" s="23" t="str">
        <f aca="false">HYPERLINK("http://genomics.msu.edu/cgi-bin/blasttools/seq_retrieve.pl?file=MomordicaCtg.fasta&amp;key=MomordicaCtg_16608","MomordicaCtg_16608")</f>
        <v>MomordicaCtg_16608</v>
      </c>
      <c r="G143" s="3" t="n">
        <v>2</v>
      </c>
      <c r="H143" s="0" t="n">
        <v>404</v>
      </c>
      <c r="I143" s="24" t="str">
        <f aca="false">HYPERLINK("http://www.arabidopsis.org/servlets/Search?type=general&amp;search_action=detail&amp;method=1&amp;sub_type=gene&amp;name=AT2G20860","AT2G20860.1")</f>
        <v>AT2G20860.1</v>
      </c>
      <c r="J143" s="0" t="s">
        <v>294</v>
      </c>
      <c r="K143" s="24" t="str">
        <f aca="false">HYPERLINK("http://genomics.msu.edu/cgi-bin/blasttools/blast_retrieve.pl?file=MomordicaCtg-tair7_pep.blastx.html&amp;key=MomordicaCtg_16608","Blast_report")</f>
        <v>Blast_report</v>
      </c>
      <c r="L143" s="25" t="n">
        <v>145</v>
      </c>
      <c r="M143" s="26" t="n">
        <v>1E-035</v>
      </c>
      <c r="N143" s="0"/>
    </row>
    <row r="144" s="28" customFormat="true" ht="12.75" hidden="false" customHeight="false" outlineLevel="0" collapsed="false">
      <c r="A144" s="31"/>
      <c r="B144" s="20"/>
      <c r="C144" s="21"/>
      <c r="D144" s="21"/>
      <c r="E144" s="22"/>
      <c r="F144" s="23" t="str">
        <f aca="false">HYPERLINK("http://genomics.msu.edu/cgi-bin/blasttools/seq_retrieve.pl?file=MomordicaCtg.fasta&amp;key=MomordicaCtg_17498","MomordicaCtg_17498")</f>
        <v>MomordicaCtg_17498</v>
      </c>
      <c r="G144" s="3" t="n">
        <v>2</v>
      </c>
      <c r="H144" s="0" t="n">
        <v>373</v>
      </c>
      <c r="I144" s="24" t="str">
        <f aca="false">HYPERLINK("http://www.arabidopsis.org/servlets/Search?type=general&amp;search_action=detail&amp;method=1&amp;sub_type=gene&amp;name=AT2G20860","AT2G20860.1")</f>
        <v>AT2G20860.1</v>
      </c>
      <c r="J144" s="0" t="s">
        <v>294</v>
      </c>
      <c r="K144" s="24" t="str">
        <f aca="false">HYPERLINK("http://genomics.msu.edu/cgi-bin/blasttools/blast_retrieve.pl?file=MomordicaCtg-tair7_pep.blastx.html&amp;key=MomordicaCtg_17498","Blast_report")</f>
        <v>Blast_report</v>
      </c>
      <c r="L144" s="25" t="n">
        <v>125</v>
      </c>
      <c r="M144" s="26" t="n">
        <v>7E-030</v>
      </c>
    </row>
    <row r="145" s="28" customFormat="true" ht="12.75" hidden="false" customHeight="false" outlineLevel="0" collapsed="false">
      <c r="A145" s="31"/>
      <c r="B145" s="20" t="s">
        <v>295</v>
      </c>
      <c r="C145" s="21" t="s">
        <v>296</v>
      </c>
      <c r="D145" s="21" t="s">
        <v>297</v>
      </c>
      <c r="E145" s="22" t="n">
        <v>1</v>
      </c>
      <c r="F145" s="23" t="str">
        <f aca="false">HYPERLINK("http://genomics.msu.edu/cgi-bin/blasttools/seq_retrieve.pl?file=MomordicaCtg.fasta&amp;key=MomordicaCtg_2110","MomordicaCtg_2110")</f>
        <v>MomordicaCtg_2110</v>
      </c>
      <c r="G145" s="3" t="n">
        <v>43</v>
      </c>
      <c r="H145" s="0" t="n">
        <v>1472</v>
      </c>
      <c r="I145" s="24" t="str">
        <f aca="false">HYPERLINK("http://www.arabidopsis.org/servlets/Search?type=general&amp;search_action=detail&amp;method=1&amp;sub_type=gene&amp;name=AT4G04870","AT4G04870.1")</f>
        <v>AT4G04870.1</v>
      </c>
      <c r="J145" s="0" t="s">
        <v>298</v>
      </c>
      <c r="K145" s="24" t="str">
        <f aca="false">HYPERLINK("http://genomics.msu.edu/cgi-bin/blasttools/blast_retrieve.pl?file=MomordicaCtg-tair7_pep.blastx.html&amp;key=MomordicaCtg_2110","Blast_report")</f>
        <v>Blast_report</v>
      </c>
      <c r="L145" s="25" t="n">
        <v>392</v>
      </c>
      <c r="M145" s="26" t="n">
        <v>1E-109</v>
      </c>
    </row>
    <row r="146" s="28" customFormat="true" ht="12.75" hidden="false" customHeight="false" outlineLevel="0" collapsed="false">
      <c r="A146" s="31"/>
      <c r="B146" s="20" t="s">
        <v>299</v>
      </c>
      <c r="C146" s="21" t="s">
        <v>300</v>
      </c>
      <c r="D146" s="21" t="s">
        <v>43</v>
      </c>
      <c r="E146" s="22" t="n">
        <v>2</v>
      </c>
      <c r="F146" s="23" t="str">
        <f aca="false">HYPERLINK("http://genomics.msu.edu/cgi-bin/blasttools/seq_retrieve.pl?file=MomordicaCtg.fasta&amp;key=MomordicaCtg_2076","MomordicaCtg_2076")</f>
        <v>MomordicaCtg_2076</v>
      </c>
      <c r="G146" s="3" t="n">
        <v>52</v>
      </c>
      <c r="H146" s="0" t="n">
        <v>1215</v>
      </c>
      <c r="I146" s="24" t="str">
        <f aca="false">HYPERLINK("http://www.arabidopsis.org/servlets/Search?type=general&amp;search_action=detail&amp;method=1&amp;sub_type=gene&amp;name=AT1G13560","AT1G13560.1")</f>
        <v>AT1G13560.1</v>
      </c>
      <c r="J146" s="0" t="s">
        <v>301</v>
      </c>
      <c r="K146" s="24" t="str">
        <f aca="false">HYPERLINK("http://genomics.msu.edu/cgi-bin/blasttools/blast_retrieve.pl?file=MomordicaCtg-tair7_pep.blastx.html&amp;key=MomordicaCtg_2076","Blast_report")</f>
        <v>Blast_report</v>
      </c>
      <c r="L146" s="25" t="n">
        <v>530</v>
      </c>
      <c r="M146" s="26" t="n">
        <v>1E-166</v>
      </c>
    </row>
    <row r="147" s="28" customFormat="true" ht="12.75" hidden="false" customHeight="false" outlineLevel="0" collapsed="false">
      <c r="A147" s="31"/>
      <c r="B147" s="20"/>
      <c r="C147" s="21"/>
      <c r="D147" s="21"/>
      <c r="E147" s="22"/>
      <c r="F147" s="23" t="str">
        <f aca="false">HYPERLINK("http://genomics.msu.edu/cgi-bin/blasttools/seq_retrieve.pl?file=MomordicaCtg.fasta&amp;key=MomordicaCtg_13153","MomordicaCtg_13153")</f>
        <v>MomordicaCtg_13153</v>
      </c>
      <c r="G147" s="3" t="n">
        <v>2</v>
      </c>
      <c r="H147" s="0" t="n">
        <v>318</v>
      </c>
      <c r="I147" s="24" t="str">
        <f aca="false">HYPERLINK("http://www.arabidopsis.org/servlets/Search?type=general&amp;search_action=detail&amp;method=1&amp;sub_type=gene&amp;name=AT1G13560","AT1G13560.1")</f>
        <v>AT1G13560.1</v>
      </c>
      <c r="J147" s="0" t="s">
        <v>301</v>
      </c>
      <c r="K147" s="24" t="str">
        <f aca="false">HYPERLINK("http://genomics.msu.edu/cgi-bin/blasttools/blast_retrieve.pl?file=MomordicaCtg-tair7_pep.blastx.html&amp;key=MomordicaCtg_13153","Blast_report")</f>
        <v>Blast_report</v>
      </c>
      <c r="L147" s="25" t="n">
        <v>174</v>
      </c>
      <c r="M147" s="26" t="n">
        <v>1E-044</v>
      </c>
    </row>
    <row r="148" s="28" customFormat="true" ht="12.75" hidden="false" customHeight="false" outlineLevel="0" collapsed="false">
      <c r="A148" s="31"/>
      <c r="B148" s="20" t="s">
        <v>302</v>
      </c>
      <c r="C148" s="21" t="s">
        <v>303</v>
      </c>
      <c r="D148" s="21" t="s">
        <v>304</v>
      </c>
      <c r="E148" s="22" t="n">
        <v>3</v>
      </c>
      <c r="F148" s="23" t="str">
        <f aca="false">HYPERLINK("http://genomics.msu.edu/cgi-bin/blasttools/seq_retrieve.pl?file=MomordicaCtg.fasta&amp;key=MomordicaCtg_18214","MomordicaCtg_18214")</f>
        <v>MomordicaCtg_18214</v>
      </c>
      <c r="G148" s="3" t="n">
        <v>2</v>
      </c>
      <c r="H148" s="0" t="n">
        <v>328</v>
      </c>
      <c r="I148" s="24" t="str">
        <f aca="false">HYPERLINK("http://www.arabidopsis.org/servlets/Search?type=general&amp;search_action=detail&amp;method=1&amp;sub_type=gene&amp;name=AT4G16700","AT4G16700.1")</f>
        <v>AT4G16700.1</v>
      </c>
      <c r="J148" s="0" t="s">
        <v>305</v>
      </c>
      <c r="K148" s="24" t="str">
        <f aca="false">HYPERLINK("http://genomics.msu.edu/cgi-bin/blasttools/blast_retrieve.pl?file=MomordicaCtg-tair7_pep.blastx.html&amp;key=MomordicaCtg_18214","Blast_report")</f>
        <v>Blast_report</v>
      </c>
      <c r="L148" s="25" t="n">
        <v>70</v>
      </c>
      <c r="M148" s="26" t="n">
        <v>2E-013</v>
      </c>
    </row>
    <row r="149" s="28" customFormat="true" ht="12.75" hidden="false" customHeight="false" outlineLevel="0" collapsed="false">
      <c r="A149" s="31"/>
      <c r="B149" s="20"/>
      <c r="C149" s="21"/>
      <c r="D149" s="21"/>
      <c r="E149" s="22"/>
      <c r="F149" s="23" t="str">
        <f aca="false">HYPERLINK("http://genomics.msu.edu/cgi-bin/blasttools/seq_retrieve.pl?file=MomordicaCtg.fasta&amp;key=MomordicaCtg_17093","MomordicaCtg_17093")</f>
        <v>MomordicaCtg_17093</v>
      </c>
      <c r="G149" s="3" t="n">
        <v>2</v>
      </c>
      <c r="H149" s="0" t="n">
        <v>263</v>
      </c>
      <c r="I149" s="24" t="str">
        <f aca="false">HYPERLINK("http://www.arabidopsis.org/servlets/Search?type=general&amp;search_action=detail&amp;method=1&amp;sub_type=gene&amp;name=AT4G16700","AT4G16700.1")</f>
        <v>AT4G16700.1</v>
      </c>
      <c r="J149" s="0" t="s">
        <v>305</v>
      </c>
      <c r="K149" s="24" t="str">
        <f aca="false">HYPERLINK("http://genomics.msu.edu/cgi-bin/blasttools/blast_retrieve.pl?file=MomordicaCtg-tair7_pep.blastx.html&amp;key=MomordicaCtg_17093","Blast_report")</f>
        <v>Blast_report</v>
      </c>
      <c r="L149" s="25" t="n">
        <v>106</v>
      </c>
      <c r="M149" s="26" t="n">
        <v>4E-024</v>
      </c>
    </row>
    <row r="150" s="28" customFormat="true" ht="12.75" hidden="false" customHeight="false" outlineLevel="0" collapsed="false">
      <c r="A150" s="31"/>
      <c r="B150" s="20"/>
      <c r="C150" s="21"/>
      <c r="D150" s="21"/>
      <c r="E150" s="22"/>
      <c r="F150" s="23" t="str">
        <f aca="false">HYPERLINK("http://genomics.msu.edu/cgi-bin/blasttools/seq_retrieve.pl?file=MomordicaCtg.fasta&amp;key=MomordicaCtg_7857","MomordicaCtg_7857")</f>
        <v>MomordicaCtg_7857</v>
      </c>
      <c r="G150" s="3" t="n">
        <v>2</v>
      </c>
      <c r="H150" s="0" t="n">
        <v>251</v>
      </c>
      <c r="I150" s="24" t="str">
        <f aca="false">HYPERLINK("http://www.arabidopsis.org/servlets/Search?type=general&amp;search_action=detail&amp;method=1&amp;sub_type=gene&amp;name=AT4G16700","AT4G16700.1")</f>
        <v>AT4G16700.1</v>
      </c>
      <c r="J150" s="0" t="s">
        <v>305</v>
      </c>
      <c r="K150" s="24" t="str">
        <f aca="false">HYPERLINK("http://genomics.msu.edu/cgi-bin/blasttools/blast_retrieve.pl?file=MomordicaCtg-tair7_pep.blastx.html&amp;key=MomordicaCtg_7857","Blast_report")</f>
        <v>Blast_report</v>
      </c>
      <c r="L150" s="25" t="n">
        <v>77</v>
      </c>
      <c r="M150" s="26" t="n">
        <v>2E-027</v>
      </c>
    </row>
    <row r="151" s="28" customFormat="true" ht="12.75" hidden="false" customHeight="false" outlineLevel="0" collapsed="false">
      <c r="A151" s="32"/>
      <c r="B151" s="20" t="s">
        <v>306</v>
      </c>
      <c r="C151" s="21" t="s">
        <v>307</v>
      </c>
      <c r="D151" s="21" t="s">
        <v>308</v>
      </c>
      <c r="E151" s="22" t="n">
        <v>3</v>
      </c>
      <c r="F151" s="23" t="str">
        <f aca="false">HYPERLINK("http://genomics.msu.edu/cgi-bin/blasttools/seq_retrieve.pl?file=MomordicaCtg.fasta&amp;key=MomordicaCtg_13453","MomordicaCtg_13453")</f>
        <v>MomordicaCtg_13453</v>
      </c>
      <c r="G151" s="3" t="n">
        <v>17</v>
      </c>
      <c r="H151" s="0" t="n">
        <v>1068</v>
      </c>
      <c r="I151" s="24" t="str">
        <f aca="false">HYPERLINK("http://www.arabidopsis.org/servlets/Search?type=general&amp;search_action=detail&amp;method=1&amp;sub_type=gene&amp;name=AT2G19450","AT2G19450.1")</f>
        <v>AT2G19450.1</v>
      </c>
      <c r="J151" s="0" t="s">
        <v>309</v>
      </c>
      <c r="K151" s="24" t="str">
        <f aca="false">HYPERLINK("http://genomics.msu.edu/cgi-bin/blasttools/blast_retrieve.pl?file=MomordicaCtg-tair7_pep.blastx.html&amp;key=MomordicaCtg_13453","Blast_report")</f>
        <v>Blast_report</v>
      </c>
      <c r="L151" s="25" t="n">
        <v>290</v>
      </c>
      <c r="M151" s="26" t="n">
        <v>1E-078</v>
      </c>
    </row>
    <row r="152" s="28" customFormat="true" ht="12.75" hidden="false" customHeight="false" outlineLevel="0" collapsed="false">
      <c r="A152" s="32"/>
      <c r="B152" s="20"/>
      <c r="C152" s="21"/>
      <c r="D152" s="21"/>
      <c r="E152" s="22"/>
      <c r="F152" s="23" t="str">
        <f aca="false">HYPERLINK("http://genomics.msu.edu/cgi-bin/blasttools/seq_retrieve.pl?file=MomordicaCtg.fasta&amp;key=MomordicaCtg_876","MomordicaCtg_876")</f>
        <v>MomordicaCtg_876</v>
      </c>
      <c r="G152" s="3" t="n">
        <v>9</v>
      </c>
      <c r="H152" s="0" t="n">
        <v>593</v>
      </c>
      <c r="I152" s="24" t="str">
        <f aca="false">HYPERLINK("http://www.arabidopsis.org/servlets/Search?type=general&amp;search_action=detail&amp;method=1&amp;sub_type=gene&amp;name=AT2G19450","AT2G19450.1")</f>
        <v>AT2G19450.1</v>
      </c>
      <c r="J152" s="0" t="s">
        <v>309</v>
      </c>
      <c r="K152" s="24" t="str">
        <f aca="false">HYPERLINK("http://genomics.msu.edu/cgi-bin/blasttools/blast_retrieve.pl?file=MomordicaCtg-tair7_pep.blastx.html&amp;key=MomordicaCtg_876","Blast_report")</f>
        <v>Blast_report</v>
      </c>
      <c r="L152" s="25" t="n">
        <v>332</v>
      </c>
      <c r="M152" s="26" t="n">
        <v>1E-091</v>
      </c>
    </row>
    <row r="153" s="28" customFormat="true" ht="12.75" hidden="false" customHeight="false" outlineLevel="0" collapsed="false">
      <c r="A153" s="32"/>
      <c r="B153" s="20"/>
      <c r="C153" s="21"/>
      <c r="D153" s="21"/>
      <c r="E153" s="22"/>
      <c r="F153" s="23" t="str">
        <f aca="false">HYPERLINK("http://genomics.msu.edu/cgi-bin/blasttools/seq_retrieve.pl?file=MomordicaCtg.fasta&amp;key=MomordicaCtg_628","MomordicaCtg_628")</f>
        <v>MomordicaCtg_628</v>
      </c>
      <c r="G153" s="3" t="n">
        <v>9</v>
      </c>
      <c r="H153" s="0" t="n">
        <v>461</v>
      </c>
      <c r="I153" s="24" t="str">
        <f aca="false">HYPERLINK("http://www.arabidopsis.org/servlets/Search?type=general&amp;search_action=detail&amp;method=1&amp;sub_type=gene&amp;name=AT2G19450","AT2G19450.1")</f>
        <v>AT2G19450.1</v>
      </c>
      <c r="J153" s="0" t="s">
        <v>309</v>
      </c>
      <c r="K153" s="24" t="str">
        <f aca="false">HYPERLINK("http://genomics.msu.edu/cgi-bin/blasttools/blast_retrieve.pl?file=MomordicaCtg-tair7_pep.blastx.html&amp;key=MomordicaCtg_628","Blast_report")</f>
        <v>Blast_report</v>
      </c>
      <c r="L153" s="25" t="n">
        <v>160</v>
      </c>
      <c r="M153" s="26" t="n">
        <v>2E-040</v>
      </c>
    </row>
    <row r="154" s="28" customFormat="true" ht="12.75" hidden="false" customHeight="false" outlineLevel="0" collapsed="false">
      <c r="A154" s="32"/>
      <c r="B154" s="20" t="s">
        <v>306</v>
      </c>
      <c r="C154" s="21" t="s">
        <v>310</v>
      </c>
      <c r="D154" s="21" t="s">
        <v>273</v>
      </c>
      <c r="E154" s="22" t="n">
        <v>1</v>
      </c>
      <c r="F154" s="23" t="str">
        <f aca="false">HYPERLINK("http://genomics.msu.edu/cgi-bin/blasttools/seq_retrieve.pl?file=MomordicaCtg.fasta&amp;key=MomordicaCtg_4767","MomordicaCtg_4767")</f>
        <v>MomordicaCtg_4767</v>
      </c>
      <c r="G154" s="3" t="n">
        <v>2</v>
      </c>
      <c r="H154" s="0" t="n">
        <v>219</v>
      </c>
      <c r="I154" s="24" t="str">
        <f aca="false">HYPERLINK("http://www.arabidopsis.org/servlets/Search?type=general&amp;search_action=detail&amp;method=1&amp;sub_type=gene&amp;name=AT3G51520","AT3G51520.1")</f>
        <v>AT3G51520.1</v>
      </c>
      <c r="J154" s="0" t="s">
        <v>311</v>
      </c>
      <c r="K154" s="24" t="str">
        <f aca="false">HYPERLINK("http://genomics.msu.edu/cgi-bin/blasttools/blast_retrieve.pl?file=MomordicaCtg-tair7_pep.blastx.html&amp;key=MomordicaCtg_4767","Blast_report")</f>
        <v>Blast_report</v>
      </c>
      <c r="L154" s="25" t="n">
        <v>103</v>
      </c>
      <c r="M154" s="26" t="n">
        <v>2E-023</v>
      </c>
    </row>
    <row r="155" s="28" customFormat="true" ht="12.75" hidden="false" customHeight="false" outlineLevel="0" collapsed="false">
      <c r="A155" s="32"/>
      <c r="B155" s="20" t="s">
        <v>312</v>
      </c>
      <c r="C155" s="33" t="s">
        <v>313</v>
      </c>
      <c r="D155" s="21"/>
      <c r="E155" s="22" t="n">
        <v>1</v>
      </c>
      <c r="F155" s="34" t="str">
        <f aca="false">HYPERLINK("http://genomics.msu.edu/cgi-bin/blasttools/seq_retrieve.pl?file=MomordicaCtg.fasta&amp;key=MomordicaCtg_3024","MomordicaCtg_3024")</f>
        <v>MomordicaCtg_3024</v>
      </c>
      <c r="G155" s="0" t="n">
        <v>3</v>
      </c>
      <c r="H155" s="0" t="n">
        <v>532</v>
      </c>
      <c r="I155" s="35" t="str">
        <f aca="false">HYPERLINK("http://www.arabidopsis.org/servlets/Search?type=general&amp;search_action=detail&amp;method=1&amp;sub_type=gene&amp;name=AT1G63050","AT1G63050.1")</f>
        <v>AT1G63050.1</v>
      </c>
      <c r="J155" s="0" t="s">
        <v>314</v>
      </c>
      <c r="K155" s="35" t="str">
        <f aca="false">HYPERLINK("http://genomics.msu.edu/cgi-bin/blasttools/blast_retrieve.pl?file=MomordicaCtg-tair7_pep.blastx.html&amp;key=MomordicaCtg_3024","Blast_report")</f>
        <v>Blast_report</v>
      </c>
      <c r="L155" s="25" t="n">
        <v>208</v>
      </c>
      <c r="M155" s="26" t="n">
        <v>2E-054</v>
      </c>
    </row>
    <row r="156" s="28" customFormat="true" ht="12.75" hidden="false" customHeight="false" outlineLevel="0" collapsed="false">
      <c r="A156" s="32"/>
      <c r="B156" s="36"/>
      <c r="C156" s="37" t="s">
        <v>315</v>
      </c>
      <c r="D156" s="21"/>
      <c r="E156" s="22" t="n">
        <v>2</v>
      </c>
      <c r="F156" s="34" t="str">
        <f aca="false">HYPERLINK("http://genomics.msu.edu/cgi-bin/blasttools/seq_retrieve.pl?file=MomordicaCtg.fasta&amp;key=MomordicaCtg_2467","MomordicaCtg_2467")</f>
        <v>MomordicaCtg_2467</v>
      </c>
      <c r="G156" s="0" t="n">
        <v>15</v>
      </c>
      <c r="H156" s="0" t="n">
        <v>1102</v>
      </c>
      <c r="I156" s="35" t="str">
        <f aca="false">HYPERLINK("http://www.arabidopsis.org/servlets/Search?type=general&amp;search_action=detail&amp;method=1&amp;sub_type=gene&amp;name=AT1G12640","AT1G12640.1")</f>
        <v>AT1G12640.1</v>
      </c>
      <c r="J156" s="0" t="s">
        <v>314</v>
      </c>
      <c r="K156" s="35" t="str">
        <f aca="false">HYPERLINK("http://genomics.msu.edu/cgi-bin/blasttools/blast_retrieve.pl?file=MomordicaCtg-tair7_pep.blastx.html&amp;key=MomordicaCtg_2467","Blast_report")</f>
        <v>Blast_report</v>
      </c>
      <c r="L156" s="25" t="n">
        <v>423</v>
      </c>
      <c r="M156" s="26" t="n">
        <v>1E-118</v>
      </c>
    </row>
    <row r="157" s="28" customFormat="true" ht="12.75" hidden="false" customHeight="false" outlineLevel="0" collapsed="false">
      <c r="A157" s="32"/>
      <c r="B157" s="20"/>
      <c r="D157" s="21"/>
      <c r="E157" s="22"/>
      <c r="F157" s="38" t="str">
        <f aca="false">HYPERLINK("http://genomics.msu.edu/cgi-bin/blasttools/seq_retrieve.pl?file=MomordicaCtg.fasta&amp;key=MomordicaCtg_15480","MomordicaCtg_15480")</f>
        <v>MomordicaCtg_15480</v>
      </c>
      <c r="G157" s="0" t="n">
        <v>4</v>
      </c>
      <c r="H157" s="0" t="n">
        <v>214</v>
      </c>
      <c r="I157" s="35" t="str">
        <f aca="false">HYPERLINK("http://www.arabidopsis.org/servlets/Search?type=general&amp;search_action=detail&amp;method=1&amp;sub_type=gene&amp;name=AT1G12640","AT1G12640.1")</f>
        <v>AT1G12640.1</v>
      </c>
      <c r="J157" s="0" t="s">
        <v>314</v>
      </c>
      <c r="K157" s="35" t="str">
        <f aca="false">HYPERLINK("http://genomics.msu.edu/cgi-bin/blasttools/blast_retrieve.pl?file=MomordicaCtg-tair7_pep.blastx.html&amp;key=MomordicaCtg_15480","Blast_report")</f>
        <v>Blast_report</v>
      </c>
      <c r="L157" s="25" t="n">
        <v>120</v>
      </c>
      <c r="M157" s="26" t="n">
        <v>2E-028</v>
      </c>
    </row>
    <row r="158" s="28" customFormat="true" ht="12.75" hidden="false" customHeight="false" outlineLevel="0" collapsed="false">
      <c r="A158" s="32"/>
      <c r="B158" s="20" t="s">
        <v>316</v>
      </c>
      <c r="C158" s="21" t="s">
        <v>317</v>
      </c>
      <c r="D158" s="21" t="s">
        <v>318</v>
      </c>
      <c r="E158" s="22" t="n">
        <v>1</v>
      </c>
      <c r="F158" s="23" t="str">
        <f aca="false">HYPERLINK("http://genomics.msu.edu/cgi-bin/blasttools/seq_retrieve.pl?file=MomordicaCtg.fasta&amp;key=MomordicaCtg_11","MomordicaCtg_11")</f>
        <v>MomordicaCtg_11</v>
      </c>
      <c r="G158" s="3" t="n">
        <v>119</v>
      </c>
      <c r="H158" s="0" t="n">
        <v>499</v>
      </c>
      <c r="I158" s="24" t="str">
        <f aca="false">HYPERLINK("http://www.arabidopsis.org/servlets/Search?type=general&amp;search_action=detail&amp;method=1&amp;sub_type=gene&amp;name=AT3G27660","AT3G27660.1")</f>
        <v>AT3G27660.1</v>
      </c>
      <c r="J158" s="0" t="s">
        <v>319</v>
      </c>
      <c r="K158" s="24" t="str">
        <f aca="false">HYPERLINK("http://genomics.msu.edu/cgi-bin/blasttools/blast_retrieve.pl?file=MomordicaCtg-tair7_pep.blastx.html&amp;key=MomordicaCtg_11","Blast_report")</f>
        <v>Blast_report</v>
      </c>
      <c r="L158" s="25" t="n">
        <v>91</v>
      </c>
      <c r="M158" s="26" t="n">
        <v>3E-019</v>
      </c>
    </row>
    <row r="159" s="28" customFormat="true" ht="12.75" hidden="false" customHeight="false" outlineLevel="0" collapsed="false">
      <c r="A159" s="32"/>
      <c r="B159" s="20" t="s">
        <v>316</v>
      </c>
      <c r="C159" s="21" t="s">
        <v>320</v>
      </c>
      <c r="D159" s="21" t="s">
        <v>321</v>
      </c>
      <c r="E159" s="22" t="n">
        <v>1</v>
      </c>
      <c r="F159" s="23" t="str">
        <f aca="false">HYPERLINK("http://genomics.msu.edu/cgi-bin/blasttools/seq_retrieve.pl?file=MomordicaCtg.fasta&amp;key=MomordicaCtg_2280","MomordicaCtg_2280")</f>
        <v>MomordicaCtg_2280</v>
      </c>
      <c r="G159" s="3" t="n">
        <v>16</v>
      </c>
      <c r="H159" s="0" t="n">
        <v>480</v>
      </c>
      <c r="I159" s="24" t="str">
        <f aca="false">HYPERLINK("http://www.arabidopsis.org/servlets/Search?type=general&amp;search_action=detail&amp;method=1&amp;sub_type=gene&amp;name=AT4G25140","AT4G25140.1")</f>
        <v>AT4G25140.1</v>
      </c>
      <c r="J159" s="0" t="s">
        <v>322</v>
      </c>
      <c r="K159" s="24" t="str">
        <f aca="false">HYPERLINK("http://genomics.msu.edu/cgi-bin/blasttools/blast_retrieve.pl?file=MomordicaCtg-tair7_pep.blastx.html&amp;key=MomordicaCtg_2280","Blast_report")</f>
        <v>Blast_report</v>
      </c>
      <c r="L159" s="25" t="n">
        <v>78</v>
      </c>
      <c r="M159" s="26" t="n">
        <v>2E-015</v>
      </c>
    </row>
    <row r="160" s="28" customFormat="true" ht="12.75" hidden="false" customHeight="false" outlineLevel="0" collapsed="false">
      <c r="A160" s="32"/>
      <c r="B160" s="20" t="s">
        <v>323</v>
      </c>
      <c r="C160" s="21" t="s">
        <v>324</v>
      </c>
      <c r="D160" s="21" t="s">
        <v>325</v>
      </c>
      <c r="E160" s="22" t="n">
        <v>1</v>
      </c>
      <c r="F160" s="23" t="str">
        <f aca="false">HYPERLINK("http://genomics.msu.edu/cgi-bin/blasttools/seq_retrieve.pl?file=MomordicaCtg.fasta&amp;key=MomordicaCtg_6765","MomordicaCtg_6765")</f>
        <v>MomordicaCtg_6765</v>
      </c>
      <c r="G160" s="3" t="n">
        <v>2</v>
      </c>
      <c r="H160" s="0" t="n">
        <v>338</v>
      </c>
      <c r="I160" s="24" t="str">
        <f aca="false">HYPERLINK("http://www.arabidopsis.org/servlets/Search?type=general&amp;search_action=detail&amp;method=1&amp;sub_type=gene&amp;name=AT5G55240","AT5G55240.1")</f>
        <v>AT5G55240.1</v>
      </c>
      <c r="J160" s="0" t="s">
        <v>326</v>
      </c>
      <c r="K160" s="24" t="str">
        <f aca="false">HYPERLINK("http://genomics.msu.edu/cgi-bin/blasttools/blast_retrieve.pl?file=MomordicaCtg-tair7_pep.blastx.html&amp;key=MomordicaCtg_6765","Blast_report")</f>
        <v>Blast_report</v>
      </c>
      <c r="L160" s="25" t="n">
        <v>189</v>
      </c>
      <c r="M160" s="26" t="n">
        <v>3E-049</v>
      </c>
    </row>
    <row r="161" s="28" customFormat="true" ht="12.75" hidden="false" customHeight="false" outlineLevel="0" collapsed="false">
      <c r="A161" s="32"/>
      <c r="B161" s="20" t="s">
        <v>327</v>
      </c>
      <c r="C161" s="21" t="s">
        <v>328</v>
      </c>
      <c r="D161" s="21" t="s">
        <v>273</v>
      </c>
      <c r="E161" s="22" t="n">
        <v>2</v>
      </c>
      <c r="F161" s="23" t="str">
        <f aca="false">HYPERLINK("http://genomics.msu.edu/cgi-bin/blasttools/seq_retrieve.pl?file=MomordicaCtg.fasta&amp;key=MomordicaCtg_3028","MomordicaCtg_3028")</f>
        <v>MomordicaCtg_3028</v>
      </c>
      <c r="G161" s="3" t="n">
        <v>49</v>
      </c>
      <c r="H161" s="0" t="n">
        <v>703</v>
      </c>
      <c r="I161" s="24" t="str">
        <f aca="false">HYPERLINK("http://www.arabidopsis.org/servlets/Search?type=general&amp;search_action=detail&amp;method=1&amp;sub_type=gene&amp;name=AT3G44830","AT3G44830.1")</f>
        <v>AT3G44830.1</v>
      </c>
      <c r="J161" s="0" t="s">
        <v>329</v>
      </c>
      <c r="K161" s="24" t="str">
        <f aca="false">HYPERLINK("http://genomics.msu.edu/cgi-bin/blasttools/blast_retrieve.pl?file=MomordicaCtg-tair7_pep.blastx.html&amp;key=MomordicaCtg_3028","Blast_report")</f>
        <v>Blast_report</v>
      </c>
      <c r="L161" s="25" t="n">
        <v>216</v>
      </c>
      <c r="M161" s="26" t="n">
        <v>8E-057</v>
      </c>
    </row>
    <row r="162" s="28" customFormat="true" ht="12.75" hidden="false" customHeight="false" outlineLevel="0" collapsed="false">
      <c r="A162" s="32"/>
      <c r="B162" s="20"/>
      <c r="C162" s="21"/>
      <c r="D162" s="21"/>
      <c r="E162" s="22"/>
      <c r="F162" s="23" t="str">
        <f aca="false">HYPERLINK("http://genomics.msu.edu/cgi-bin/blasttools/seq_retrieve.pl?file=MomordicaCtg.fasta&amp;key=MomordicaCtg_2714","MomordicaCtg_2714")</f>
        <v>MomordicaCtg_2714</v>
      </c>
      <c r="G162" s="3" t="n">
        <v>10</v>
      </c>
      <c r="H162" s="0" t="n">
        <v>368</v>
      </c>
      <c r="I162" s="24" t="str">
        <f aca="false">HYPERLINK("http://www.arabidopsis.org/servlets/Search?type=general&amp;search_action=detail&amp;method=1&amp;sub_type=gene&amp;name=AT3G44830","AT3G44830.1")</f>
        <v>AT3G44830.1</v>
      </c>
      <c r="J162" s="0" t="s">
        <v>329</v>
      </c>
      <c r="K162" s="24" t="str">
        <f aca="false">HYPERLINK("http://genomics.msu.edu/cgi-bin/blasttools/blast_retrieve.pl?file=MomordicaCtg-tair7_pep.blastx.html&amp;key=MomordicaCtg_2714","Blast_report")</f>
        <v>Blast_report</v>
      </c>
      <c r="L162" s="25" t="n">
        <v>98</v>
      </c>
      <c r="M162" s="26" t="n">
        <v>1E-021</v>
      </c>
    </row>
    <row r="163" s="28" customFormat="true" ht="12.75" hidden="false" customHeight="false" outlineLevel="0" collapsed="false">
      <c r="A163" s="32"/>
      <c r="B163" s="20" t="s">
        <v>330</v>
      </c>
      <c r="C163" s="39" t="s">
        <v>310</v>
      </c>
      <c r="D163" s="21"/>
      <c r="E163" s="22" t="n">
        <v>1</v>
      </c>
      <c r="F163" s="23" t="str">
        <f aca="false">HYPERLINK("http://genomics.msu.edu/cgi-bin/blasttools/seq_retrieve.pl?file=MomordicaCtg.fasta&amp;key=MomordicaCtg_4767","MomordicaCtg_4767")</f>
        <v>MomordicaCtg_4767</v>
      </c>
      <c r="G163" s="3" t="n">
        <v>2</v>
      </c>
      <c r="H163" s="0" t="n">
        <v>219</v>
      </c>
      <c r="I163" s="24" t="str">
        <f aca="false">HYPERLINK("http://www.arabidopsis.org/servlets/Search?type=general&amp;search_action=detail&amp;method=1&amp;sub_type=gene&amp;name=AT3G51520","AT3G51520.1")</f>
        <v>AT3G51520.1</v>
      </c>
      <c r="J163" s="0" t="s">
        <v>311</v>
      </c>
      <c r="K163" s="24" t="str">
        <f aca="false">HYPERLINK("http://genomics.msu.edu/cgi-bin/blasttools/blast_retrieve.pl?file=MomordicaCtg-tair7_pep.blastx.html&amp;key=MomordicaCtg_4767","Blast_report")</f>
        <v>Blast_report</v>
      </c>
      <c r="L163" s="25" t="n">
        <v>103</v>
      </c>
      <c r="M163" s="26" t="n">
        <v>2E-023</v>
      </c>
    </row>
    <row r="164" s="28" customFormat="true" ht="12.75" hidden="false" customHeight="false" outlineLevel="0" collapsed="false">
      <c r="A164" s="40"/>
      <c r="B164" s="20" t="s">
        <v>331</v>
      </c>
      <c r="C164" s="21" t="s">
        <v>332</v>
      </c>
      <c r="D164" s="21" t="s">
        <v>333</v>
      </c>
      <c r="E164" s="22" t="n">
        <v>1</v>
      </c>
      <c r="F164" s="23" t="str">
        <f aca="false">HYPERLINK("http://genomics.msu.edu/cgi-bin/blasttools/seq_retrieve.pl?file=MomordicaCtg.fasta&amp;key=MomordicaCtg_4497","MomordicaCtg_4497")</f>
        <v>MomordicaCtg_4497</v>
      </c>
      <c r="G164" s="3" t="n">
        <v>5</v>
      </c>
      <c r="H164" s="0" t="n">
        <v>451</v>
      </c>
      <c r="I164" s="24" t="str">
        <f aca="false">HYPERLINK("http://www.arabidopsis.org/servlets/Search?type=general&amp;search_action=detail&amp;method=1&amp;sub_type=gene&amp;name=AT1G10740","AT1G10740.1")</f>
        <v>AT1G10740.1</v>
      </c>
      <c r="J164" s="0" t="s">
        <v>334</v>
      </c>
      <c r="K164" s="24" t="str">
        <f aca="false">HYPERLINK("http://genomics.msu.edu/cgi-bin/blasttools/blast_retrieve.pl?file=MomordicaCtg-tair7_pep.blastx.html&amp;key=MomordicaCtg_4497","Blast_report")</f>
        <v>Blast_report</v>
      </c>
      <c r="L164" s="25" t="n">
        <v>232</v>
      </c>
      <c r="M164" s="26" t="n">
        <v>8E-062</v>
      </c>
    </row>
    <row r="165" s="28" customFormat="true" ht="12.75" hidden="false" customHeight="false" outlineLevel="0" collapsed="false">
      <c r="A165" s="40"/>
      <c r="B165" s="20" t="s">
        <v>331</v>
      </c>
      <c r="C165" s="21" t="s">
        <v>335</v>
      </c>
      <c r="D165" s="21" t="s">
        <v>336</v>
      </c>
      <c r="E165" s="22" t="n">
        <v>4</v>
      </c>
      <c r="F165" s="23" t="str">
        <f aca="false">HYPERLINK("http://genomics.msu.edu/cgi-bin/blasttools/seq_retrieve.pl?file=MomordicaCtg.fasta&amp;key=MomordicaCtg_1996","MomordicaCtg_1996")</f>
        <v>MomordicaCtg_1996</v>
      </c>
      <c r="G165" s="3" t="n">
        <v>44</v>
      </c>
      <c r="H165" s="0" t="n">
        <v>1066</v>
      </c>
      <c r="I165" s="24" t="str">
        <f aca="false">HYPERLINK("http://www.arabidopsis.org/servlets/Search?type=general&amp;search_action=detail&amp;method=1&amp;sub_type=gene&amp;name=AT2G15230","AT2G15230.1")</f>
        <v>AT2G15230.1</v>
      </c>
      <c r="J165" s="0" t="s">
        <v>337</v>
      </c>
      <c r="K165" s="24" t="str">
        <f aca="false">HYPERLINK("http://genomics.msu.edu/cgi-bin/blasttools/blast_retrieve.pl?file=MomordicaCtg-tair7_pep.blastx.html&amp;key=MomordicaCtg_1996","Blast_report")</f>
        <v>Blast_report</v>
      </c>
      <c r="L165" s="25" t="n">
        <v>213</v>
      </c>
      <c r="M165" s="26" t="n">
        <v>2E-055</v>
      </c>
    </row>
    <row r="166" s="28" customFormat="true" ht="12.75" hidden="false" customHeight="false" outlineLevel="0" collapsed="false">
      <c r="A166" s="40"/>
      <c r="B166" s="20"/>
      <c r="C166" s="21"/>
      <c r="D166" s="21"/>
      <c r="E166" s="22"/>
      <c r="F166" s="23" t="str">
        <f aca="false">HYPERLINK("http://genomics.msu.edu/cgi-bin/blasttools/seq_retrieve.pl?file=MomordicaCtg.fasta&amp;key=MomordicaCtg_376","MomordicaCtg_376")</f>
        <v>MomordicaCtg_376</v>
      </c>
      <c r="G166" s="3" t="n">
        <v>15</v>
      </c>
      <c r="H166" s="0" t="n">
        <v>653</v>
      </c>
      <c r="I166" s="24" t="str">
        <f aca="false">HYPERLINK("http://www.arabidopsis.org/servlets/Search?type=general&amp;search_action=detail&amp;method=1&amp;sub_type=gene&amp;name=AT2G15230","AT2G15230.1")</f>
        <v>AT2G15230.1</v>
      </c>
      <c r="J166" s="0" t="s">
        <v>337</v>
      </c>
      <c r="K166" s="24" t="str">
        <f aca="false">HYPERLINK("http://genomics.msu.edu/cgi-bin/blasttools/blast_retrieve.pl?file=MomordicaCtg-tair7_pep.blastx.html&amp;key=MomordicaCtg_376","Blast_report")</f>
        <v>Blast_report</v>
      </c>
      <c r="L166" s="25" t="n">
        <v>206</v>
      </c>
      <c r="M166" s="26" t="n">
        <v>1E-053</v>
      </c>
    </row>
    <row r="167" s="28" customFormat="true" ht="12.75" hidden="false" customHeight="false" outlineLevel="0" collapsed="false">
      <c r="A167" s="40"/>
      <c r="B167" s="20"/>
      <c r="C167" s="21"/>
      <c r="D167" s="21"/>
      <c r="E167" s="22"/>
      <c r="F167" s="23" t="str">
        <f aca="false">HYPERLINK("http://genomics.msu.edu/cgi-bin/blasttools/seq_retrieve.pl?file=MomordicaCtg.fasta&amp;key=MomordicaCtg_3167","MomordicaCtg_3167")</f>
        <v>MomordicaCtg_3167</v>
      </c>
      <c r="G167" s="3" t="n">
        <v>7</v>
      </c>
      <c r="H167" s="0" t="n">
        <v>379</v>
      </c>
      <c r="I167" s="24" t="str">
        <f aca="false">HYPERLINK("http://www.arabidopsis.org/servlets/Search?type=general&amp;search_action=detail&amp;method=1&amp;sub_type=gene&amp;name=AT2G15230","AT2G15230.1")</f>
        <v>AT2G15230.1</v>
      </c>
      <c r="J167" s="0" t="s">
        <v>337</v>
      </c>
      <c r="K167" s="24" t="str">
        <f aca="false">HYPERLINK("http://genomics.msu.edu/cgi-bin/blasttools/blast_retrieve.pl?file=MomordicaCtg-tair7_pep.blastx.html&amp;key=MomordicaCtg_3167","Blast_report")</f>
        <v>Blast_report</v>
      </c>
      <c r="L167" s="25" t="n">
        <v>164</v>
      </c>
      <c r="M167" s="26" t="n">
        <v>1E-041</v>
      </c>
    </row>
    <row r="168" s="28" customFormat="true" ht="12.75" hidden="false" customHeight="false" outlineLevel="0" collapsed="false">
      <c r="A168" s="40"/>
      <c r="B168" s="20"/>
      <c r="C168" s="21"/>
      <c r="D168" s="21"/>
      <c r="E168" s="22"/>
      <c r="F168" s="23" t="str">
        <f aca="false">HYPERLINK("http://genomics.msu.edu/cgi-bin/blasttools/seq_retrieve.pl?file=MomordicaCtg.fasta&amp;key=MomordicaCtg_13251","MomordicaCtg_13251")</f>
        <v>MomordicaCtg_13251</v>
      </c>
      <c r="G168" s="3" t="n">
        <v>10</v>
      </c>
      <c r="H168" s="0" t="n">
        <v>326</v>
      </c>
      <c r="I168" s="24" t="str">
        <f aca="false">HYPERLINK("http://www.arabidopsis.org/servlets/Search?type=general&amp;search_action=detail&amp;method=1&amp;sub_type=gene&amp;name=AT2G15230","AT2G15230.1")</f>
        <v>AT2G15230.1</v>
      </c>
      <c r="J168" s="0" t="s">
        <v>337</v>
      </c>
      <c r="K168" s="24" t="str">
        <f aca="false">HYPERLINK("http://genomics.msu.edu/cgi-bin/blasttools/blast_retrieve.pl?file=MomordicaCtg-tair7_pep.blastx.html&amp;key=MomordicaCtg_13251","Blast_report")</f>
        <v>Blast_report</v>
      </c>
      <c r="L168" s="25" t="n">
        <v>139</v>
      </c>
      <c r="M168" s="26" t="n">
        <v>5E-034</v>
      </c>
    </row>
    <row r="169" s="28" customFormat="true" ht="12.75" hidden="false" customHeight="false" outlineLevel="0" collapsed="false">
      <c r="A169" s="40"/>
      <c r="B169" s="20" t="s">
        <v>331</v>
      </c>
      <c r="C169" s="21" t="s">
        <v>338</v>
      </c>
      <c r="D169" s="21" t="s">
        <v>339</v>
      </c>
      <c r="E169" s="22" t="n">
        <v>1</v>
      </c>
      <c r="F169" s="23" t="str">
        <f aca="false">HYPERLINK("http://genomics.msu.edu/cgi-bin/blasttools/seq_retrieve.pl?file=MomordicaCtg.fasta&amp;key=MomordicaCtg_2548","MomordicaCtg_2548")</f>
        <v>MomordicaCtg_2548</v>
      </c>
      <c r="G169" s="3" t="n">
        <v>7</v>
      </c>
      <c r="H169" s="0" t="n">
        <v>515</v>
      </c>
      <c r="I169" s="24" t="str">
        <f aca="false">HYPERLINK("http://www.arabidopsis.org/servlets/Search?type=general&amp;search_action=detail&amp;method=1&amp;sub_type=gene&amp;name=AT5G18630","AT5G18630.1")</f>
        <v>AT5G18630.1</v>
      </c>
      <c r="J169" s="0" t="s">
        <v>340</v>
      </c>
      <c r="K169" s="24" t="str">
        <f aca="false">HYPERLINK("http://genomics.msu.edu/cgi-bin/blasttools/blast_retrieve.pl?file=MomordicaCtg-tair7_pep.blastx.html&amp;key=MomordicaCtg_2548","Blast_report")</f>
        <v>Blast_report</v>
      </c>
      <c r="L169" s="25" t="n">
        <v>251</v>
      </c>
      <c r="M169" s="26" t="n">
        <v>2E-067</v>
      </c>
    </row>
    <row r="170" s="28" customFormat="true" ht="12.75" hidden="false" customHeight="false" outlineLevel="0" collapsed="false">
      <c r="A170" s="40"/>
      <c r="B170" s="20" t="s">
        <v>341</v>
      </c>
      <c r="C170" s="21" t="s">
        <v>342</v>
      </c>
      <c r="D170" s="21" t="s">
        <v>192</v>
      </c>
      <c r="E170" s="22" t="n">
        <v>1</v>
      </c>
      <c r="F170" s="23" t="str">
        <f aca="false">HYPERLINK("http://genomics.msu.edu/cgi-bin/blasttools/seq_retrieve.pl?file=MomordicaCtg.fasta&amp;key=MomordicaCtg_4789","MomordicaCtg_4789")</f>
        <v>MomordicaCtg_4789</v>
      </c>
      <c r="G170" s="3" t="n">
        <v>4</v>
      </c>
      <c r="H170" s="0" t="n">
        <v>305</v>
      </c>
      <c r="I170" s="24" t="str">
        <f aca="false">HYPERLINK("http://www.arabidopsis.org/servlets/Search?type=general&amp;search_action=detail&amp;method=1&amp;sub_type=gene&amp;name=AT3G23410","AT3G23410.1")</f>
        <v>AT3G23410.1</v>
      </c>
      <c r="J170" s="0" t="s">
        <v>343</v>
      </c>
      <c r="K170" s="24" t="str">
        <f aca="false">HYPERLINK("http://genomics.msu.edu/cgi-bin/blasttools/blast_retrieve.pl?file=MomordicaCtg-tair7_pep.blastx.html&amp;key=MomordicaCtg_4789","Blast_report")</f>
        <v>Blast_report</v>
      </c>
      <c r="L170" s="25" t="n">
        <v>155</v>
      </c>
      <c r="M170" s="26" t="n">
        <v>5E-039</v>
      </c>
    </row>
    <row r="171" s="28" customFormat="true" ht="12.75" hidden="false" customHeight="false" outlineLevel="0" collapsed="false">
      <c r="A171" s="40"/>
      <c r="B171" s="20" t="s">
        <v>344</v>
      </c>
      <c r="C171" s="21" t="s">
        <v>345</v>
      </c>
      <c r="D171" s="21" t="s">
        <v>346</v>
      </c>
      <c r="E171" s="22" t="n">
        <v>1</v>
      </c>
      <c r="F171" s="23" t="str">
        <f aca="false">HYPERLINK("http://genomics.msu.edu/cgi-bin/blasttools/seq_retrieve.pl?file=MomordicaCtg.fasta&amp;key=MomordicaCtg_6165","MomordicaCtg_6165")</f>
        <v>MomordicaCtg_6165</v>
      </c>
      <c r="G171" s="3" t="n">
        <v>3</v>
      </c>
      <c r="H171" s="0" t="n">
        <v>294</v>
      </c>
      <c r="I171" s="24" t="str">
        <f aca="false">HYPERLINK("http://www.arabidopsis.org/servlets/Search?type=general&amp;search_action=detail&amp;method=1&amp;sub_type=gene&amp;name=AT2G39410","AT2G39410.2")</f>
        <v>AT2G39410.2</v>
      </c>
      <c r="J171" s="0" t="s">
        <v>347</v>
      </c>
      <c r="K171" s="24" t="str">
        <f aca="false">HYPERLINK("http://genomics.msu.edu/cgi-bin/blasttools/blast_retrieve.pl?file=MomordicaCtg-tair7_pep.blastx.html&amp;key=MomordicaCtg_6165","Blast_report")</f>
        <v>Blast_report</v>
      </c>
      <c r="L171" s="25" t="n">
        <v>93</v>
      </c>
      <c r="M171" s="26" t="n">
        <v>6E-025</v>
      </c>
    </row>
    <row r="172" s="28" customFormat="true" ht="12.75" hidden="false" customHeight="false" outlineLevel="0" collapsed="false">
      <c r="A172" s="40"/>
      <c r="B172" s="20" t="s">
        <v>344</v>
      </c>
      <c r="C172" s="21" t="s">
        <v>348</v>
      </c>
      <c r="D172" s="21" t="s">
        <v>349</v>
      </c>
      <c r="E172" s="22" t="n">
        <v>1</v>
      </c>
      <c r="F172" s="23" t="str">
        <f aca="false">HYPERLINK("http://genomics.msu.edu/cgi-bin/blasttools/seq_retrieve.pl?file=MomordicaCtg.fasta&amp;key=MomordicaCtg_6493","MomordicaCtg_6493")</f>
        <v>MomordicaCtg_6493</v>
      </c>
      <c r="G172" s="3" t="n">
        <v>2</v>
      </c>
      <c r="H172" s="0" t="n">
        <v>439</v>
      </c>
      <c r="I172" s="24" t="str">
        <f aca="false">HYPERLINK("http://www.arabidopsis.org/servlets/Search?type=general&amp;search_action=detail&amp;method=1&amp;sub_type=gene&amp;name=AT5G11650","AT5G11650.1")</f>
        <v>AT5G11650.1</v>
      </c>
      <c r="J172" s="0" t="s">
        <v>347</v>
      </c>
      <c r="K172" s="24" t="str">
        <f aca="false">HYPERLINK("http://genomics.msu.edu/cgi-bin/blasttools/blast_retrieve.pl?file=MomordicaCtg-tair7_pep.blastx.html&amp;key=MomordicaCtg_6493","Blast_report")</f>
        <v>Blast_report</v>
      </c>
      <c r="L172" s="25" t="n">
        <v>247</v>
      </c>
      <c r="M172" s="26" t="n">
        <v>2E-066</v>
      </c>
    </row>
    <row r="173" s="28" customFormat="true" ht="12.75" hidden="false" customHeight="false" outlineLevel="0" collapsed="false">
      <c r="A173" s="40"/>
      <c r="B173" s="20" t="s">
        <v>344</v>
      </c>
      <c r="C173" s="21" t="s">
        <v>350</v>
      </c>
      <c r="D173" s="21" t="s">
        <v>351</v>
      </c>
      <c r="E173" s="22" t="n">
        <v>2</v>
      </c>
      <c r="F173" s="23" t="str">
        <f aca="false">HYPERLINK("http://genomics.msu.edu/cgi-bin/blasttools/seq_retrieve.pl?file=MomordicaCtg.fasta&amp;key=MomordicaCtg_9588","MomordicaCtg_9588")</f>
        <v>MomordicaCtg_9588</v>
      </c>
      <c r="G173" s="3" t="n">
        <v>4</v>
      </c>
      <c r="H173" s="0" t="n">
        <v>475</v>
      </c>
      <c r="I173" s="24" t="str">
        <f aca="false">HYPERLINK("http://www.arabidopsis.org/servlets/Search?type=general&amp;search_action=detail&amp;method=1&amp;sub_type=gene&amp;name=AT5G16120","AT5G16120.1")</f>
        <v>AT5G16120.1</v>
      </c>
      <c r="J173" s="0" t="s">
        <v>347</v>
      </c>
      <c r="K173" s="24" t="str">
        <f aca="false">HYPERLINK("http://genomics.msu.edu/cgi-bin/blasttools/blast_retrieve.pl?file=MomordicaCtg-tair7_pep.blastx.html&amp;key=MomordicaCtg_9588","Blast_report")</f>
        <v>Blast_report</v>
      </c>
      <c r="L173" s="25" t="n">
        <v>192</v>
      </c>
      <c r="M173" s="26" t="n">
        <v>8E-050</v>
      </c>
    </row>
    <row r="174" s="28" customFormat="true" ht="12.75" hidden="false" customHeight="false" outlineLevel="0" collapsed="false">
      <c r="A174" s="40"/>
      <c r="B174" s="20"/>
      <c r="C174" s="21"/>
      <c r="D174" s="21"/>
      <c r="E174" s="22"/>
      <c r="F174" s="23" t="str">
        <f aca="false">HYPERLINK("http://genomics.msu.edu/cgi-bin/blasttools/seq_retrieve.pl?file=MomordicaCtg.fasta&amp;key=MomordicaCtg_9970","MomordicaCtg_9970")</f>
        <v>MomordicaCtg_9970</v>
      </c>
      <c r="G174" s="3" t="n">
        <v>2</v>
      </c>
      <c r="H174" s="0" t="n">
        <v>372</v>
      </c>
      <c r="I174" s="24" t="str">
        <f aca="false">HYPERLINK("http://www.arabidopsis.org/servlets/Search?type=general&amp;search_action=detail&amp;method=1&amp;sub_type=gene&amp;name=AT5G16120","AT5G16120.1")</f>
        <v>AT5G16120.1</v>
      </c>
      <c r="J174" s="0" t="s">
        <v>347</v>
      </c>
      <c r="K174" s="24" t="str">
        <f aca="false">HYPERLINK("http://genomics.msu.edu/cgi-bin/blasttools/blast_retrieve.pl?file=MomordicaCtg-tair7_pep.blastx.html&amp;key=MomordicaCtg_9970","Blast_report")</f>
        <v>Blast_report</v>
      </c>
      <c r="L174" s="25" t="n">
        <v>198</v>
      </c>
      <c r="M174" s="26" t="n">
        <v>8E-052</v>
      </c>
    </row>
    <row r="175" s="28" customFormat="true" ht="12.75" hidden="false" customHeight="false" outlineLevel="0" collapsed="false">
      <c r="A175" s="40"/>
      <c r="B175" s="20" t="s">
        <v>352</v>
      </c>
      <c r="C175" s="21" t="s">
        <v>353</v>
      </c>
      <c r="D175" s="21" t="s">
        <v>354</v>
      </c>
      <c r="E175" s="22" t="n">
        <v>2</v>
      </c>
      <c r="F175" s="23" t="str">
        <f aca="false">HYPERLINK("http://genomics.msu.edu/cgi-bin/blasttools/seq_retrieve.pl?file=MomordicaCtg.fasta&amp;key=MomordicaCtg_2230","MomordicaCtg_2230")</f>
        <v>MomordicaCtg_2230</v>
      </c>
      <c r="G175" s="3" t="n">
        <v>21</v>
      </c>
      <c r="H175" s="0" t="n">
        <v>925</v>
      </c>
      <c r="I175" s="24" t="str">
        <f aca="false">HYPERLINK("http://www.arabidopsis.org/servlets/Search?type=general&amp;search_action=detail&amp;method=1&amp;sub_type=gene&amp;name=AT3G51840","AT3G51840.1")</f>
        <v>AT3G51840.1</v>
      </c>
      <c r="J175" s="0" t="s">
        <v>355</v>
      </c>
      <c r="K175" s="24" t="str">
        <f aca="false">HYPERLINK("http://genomics.msu.edu/cgi-bin/blasttools/blast_retrieve.pl?file=MomordicaCtg-tair7_pep.blastx.html&amp;key=MomordicaCtg_2230","Blast_report")</f>
        <v>Blast_report</v>
      </c>
      <c r="L175" s="25" t="n">
        <v>328</v>
      </c>
      <c r="M175" s="26" t="n">
        <v>2E-090</v>
      </c>
    </row>
    <row r="176" s="28" customFormat="true" ht="12.75" hidden="false" customHeight="false" outlineLevel="0" collapsed="false">
      <c r="A176" s="40"/>
      <c r="B176" s="20"/>
      <c r="C176" s="21"/>
      <c r="D176" s="21"/>
      <c r="E176" s="22"/>
      <c r="F176" s="23" t="str">
        <f aca="false">HYPERLINK("http://genomics.msu.edu/cgi-bin/blasttools/seq_retrieve.pl?file=MomordicaCtg.fasta&amp;key=MomordicaCtg_8885","MomordicaCtg_8885")</f>
        <v>MomordicaCtg_8885</v>
      </c>
      <c r="G176" s="3" t="n">
        <v>7</v>
      </c>
      <c r="H176" s="0" t="n">
        <v>375</v>
      </c>
      <c r="I176" s="24" t="str">
        <f aca="false">HYPERLINK("http://www.arabidopsis.org/servlets/Search?type=general&amp;search_action=detail&amp;method=1&amp;sub_type=gene&amp;name=AT3G51840","AT3G51840.1")</f>
        <v>AT3G51840.1</v>
      </c>
      <c r="J176" s="0" t="s">
        <v>355</v>
      </c>
      <c r="K176" s="24" t="str">
        <f aca="false">HYPERLINK("http://genomics.msu.edu/cgi-bin/blasttools/blast_retrieve.pl?file=MomordicaCtg-tair7_pep.blastx.html&amp;key=MomordicaCtg_8885","Blast_report")</f>
        <v>Blast_report</v>
      </c>
      <c r="L176" s="25" t="n">
        <v>218</v>
      </c>
      <c r="M176" s="26" t="n">
        <v>6E-058</v>
      </c>
    </row>
    <row r="177" s="28" customFormat="true" ht="12.75" hidden="false" customHeight="false" outlineLevel="0" collapsed="false">
      <c r="A177" s="40"/>
      <c r="B177" s="20" t="s">
        <v>352</v>
      </c>
      <c r="C177" s="21" t="s">
        <v>356</v>
      </c>
      <c r="D177" s="21" t="s">
        <v>357</v>
      </c>
      <c r="E177" s="22" t="n">
        <v>2</v>
      </c>
      <c r="F177" s="23" t="str">
        <f aca="false">HYPERLINK("http://genomics.msu.edu/cgi-bin/blasttools/seq_retrieve.pl?file=MomordicaCtg.fasta&amp;key=MomordicaCtg_347","MomordicaCtg_347")</f>
        <v>MomordicaCtg_347</v>
      </c>
      <c r="G177" s="3" t="n">
        <v>37</v>
      </c>
      <c r="H177" s="0" t="n">
        <v>1381</v>
      </c>
      <c r="I177" s="24" t="str">
        <f aca="false">HYPERLINK("http://www.arabidopsis.org/servlets/Search?type=general&amp;search_action=detail&amp;method=1&amp;sub_type=gene&amp;name=AT4G16760","AT4G16760.1")</f>
        <v>AT4G16760.1</v>
      </c>
      <c r="J177" s="0" t="s">
        <v>358</v>
      </c>
      <c r="K177" s="24" t="str">
        <f aca="false">HYPERLINK("http://genomics.msu.edu/cgi-bin/blasttools/blast_retrieve.pl?file=MomordicaCtg-tair7_pep.blastx.html&amp;key=MomordicaCtg_347","Blast_report")</f>
        <v>Blast_report</v>
      </c>
      <c r="L177" s="25" t="n">
        <v>647</v>
      </c>
      <c r="M177" s="27" t="n">
        <v>0</v>
      </c>
    </row>
    <row r="178" s="28" customFormat="true" ht="12.75" hidden="false" customHeight="false" outlineLevel="0" collapsed="false">
      <c r="A178" s="40"/>
      <c r="B178" s="20"/>
      <c r="C178" s="21"/>
      <c r="D178" s="21"/>
      <c r="E178" s="22"/>
      <c r="F178" s="23" t="str">
        <f aca="false">HYPERLINK("http://genomics.msu.edu/cgi-bin/blasttools/seq_retrieve.pl?file=MomordicaCtg.fasta&amp;key=MomordicaCtg_271","MomordicaCtg_271")</f>
        <v>MomordicaCtg_271</v>
      </c>
      <c r="G178" s="3" t="n">
        <v>25</v>
      </c>
      <c r="H178" s="0" t="n">
        <v>1176</v>
      </c>
      <c r="I178" s="24" t="str">
        <f aca="false">HYPERLINK("http://www.arabidopsis.org/servlets/Search?type=general&amp;search_action=detail&amp;method=1&amp;sub_type=gene&amp;name=AT4G16760","AT4G16760.1")</f>
        <v>AT4G16760.1</v>
      </c>
      <c r="J178" s="0" t="s">
        <v>358</v>
      </c>
      <c r="K178" s="24" t="str">
        <f aca="false">HYPERLINK("http://genomics.msu.edu/cgi-bin/blasttools/blast_retrieve.pl?file=MomordicaCtg-tair7_pep.blastx.html&amp;key=MomordicaCtg_271","Blast_report")</f>
        <v>Blast_report</v>
      </c>
      <c r="L178" s="25" t="n">
        <v>518</v>
      </c>
      <c r="M178" s="26" t="n">
        <v>1E-147</v>
      </c>
    </row>
    <row r="179" s="28" customFormat="true" ht="12.75" hidden="false" customHeight="false" outlineLevel="0" collapsed="false">
      <c r="A179" s="40"/>
      <c r="B179" s="20" t="s">
        <v>352</v>
      </c>
      <c r="C179" s="21" t="s">
        <v>359</v>
      </c>
      <c r="D179" s="21" t="s">
        <v>360</v>
      </c>
      <c r="E179" s="22" t="n">
        <v>1</v>
      </c>
      <c r="F179" s="23" t="str">
        <f aca="false">HYPERLINK("http://genomics.msu.edu/cgi-bin/blasttools/seq_retrieve.pl?file=MomordicaCtg.fasta&amp;key=MomordicaCtg_11875","MomordicaCtg_11875")</f>
        <v>MomordicaCtg_11875</v>
      </c>
      <c r="G179" s="3" t="n">
        <v>2</v>
      </c>
      <c r="H179" s="0" t="n">
        <v>444</v>
      </c>
      <c r="I179" s="24" t="str">
        <f aca="false">HYPERLINK("http://www.arabidopsis.org/servlets/Search?type=general&amp;search_action=detail&amp;method=1&amp;sub_type=gene&amp;name=AT5G65110","AT5G65110.1")</f>
        <v>AT5G65110.1</v>
      </c>
      <c r="J179" s="0" t="s">
        <v>361</v>
      </c>
      <c r="K179" s="24" t="str">
        <f aca="false">HYPERLINK("http://genomics.msu.edu/cgi-bin/blasttools/blast_retrieve.pl?file=MomordicaCtg-tair7_pep.blastx.html&amp;key=MomordicaCtg_11875","Blast_report")</f>
        <v>Blast_report</v>
      </c>
      <c r="L179" s="25" t="n">
        <v>94</v>
      </c>
      <c r="M179" s="26" t="n">
        <v>3E-020</v>
      </c>
    </row>
    <row r="180" s="28" customFormat="true" ht="12.75" hidden="false" customHeight="false" outlineLevel="0" collapsed="false">
      <c r="A180" s="40"/>
      <c r="B180" s="20" t="s">
        <v>362</v>
      </c>
      <c r="C180" s="21" t="s">
        <v>363</v>
      </c>
      <c r="D180" s="21" t="s">
        <v>364</v>
      </c>
      <c r="E180" s="22" t="n">
        <v>1</v>
      </c>
      <c r="F180" s="23" t="str">
        <f aca="false">HYPERLINK("http://genomics.msu.edu/cgi-bin/blasttools/seq_retrieve.pl?file=MomordicaCtg.fasta&amp;key=MomordicaCtg_2374","MomordicaCtg_2374")</f>
        <v>MomordicaCtg_2374</v>
      </c>
      <c r="G180" s="3" t="n">
        <v>13</v>
      </c>
      <c r="H180" s="0" t="n">
        <v>587</v>
      </c>
      <c r="I180" s="24" t="str">
        <f aca="false">HYPERLINK("http://www.arabidopsis.org/servlets/Search?type=general&amp;search_action=detail&amp;method=1&amp;sub_type=gene&amp;name=AT3G15290","AT3G15290.1")</f>
        <v>AT3G15290.1</v>
      </c>
      <c r="J180" s="0" t="s">
        <v>365</v>
      </c>
      <c r="K180" s="24" t="str">
        <f aca="false">HYPERLINK("http://genomics.msu.edu/cgi-bin/blasttools/blast_retrieve.pl?file=MomordicaCtg-tair7_pep.blastx.html&amp;key=MomordicaCtg_2374","Blast_report")</f>
        <v>Blast_report</v>
      </c>
      <c r="L180" s="25" t="n">
        <v>303</v>
      </c>
      <c r="M180" s="26" t="n">
        <v>6E-083</v>
      </c>
    </row>
    <row r="181" s="28" customFormat="true" ht="12.75" hidden="false" customHeight="false" outlineLevel="0" collapsed="false">
      <c r="A181" s="40"/>
      <c r="B181" s="20" t="s">
        <v>366</v>
      </c>
      <c r="C181" s="21" t="s">
        <v>367</v>
      </c>
      <c r="D181" s="21" t="s">
        <v>368</v>
      </c>
      <c r="E181" s="22" t="n">
        <v>3</v>
      </c>
      <c r="F181" s="23" t="str">
        <f aca="false">HYPERLINK("http://genomics.msu.edu/cgi-bin/blasttools/seq_retrieve.pl?file=MomordicaCtg.fasta&amp;key=MomordicaCtg_50","MomordicaCtg_50")</f>
        <v>MomordicaCtg_50</v>
      </c>
      <c r="G181" s="3" t="n">
        <v>68</v>
      </c>
      <c r="H181" s="0" t="n">
        <v>1643</v>
      </c>
      <c r="I181" s="24" t="str">
        <f aca="false">HYPERLINK("http://www.arabidopsis.org/servlets/Search?type=general&amp;search_action=detail&amp;method=1&amp;sub_type=gene&amp;name=AT2G33150","AT2G33150.1")</f>
        <v>AT2G33150.1</v>
      </c>
      <c r="J181" s="0" t="s">
        <v>369</v>
      </c>
      <c r="K181" s="24" t="str">
        <f aca="false">HYPERLINK("http://genomics.msu.edu/cgi-bin/blasttools/blast_retrieve.pl?file=MomordicaCtg-tair7_pep.blastx.html&amp;key=MomordicaCtg_50","Blast_report")</f>
        <v>Blast_report</v>
      </c>
      <c r="L181" s="25" t="n">
        <v>799</v>
      </c>
      <c r="M181" s="27" t="n">
        <v>0</v>
      </c>
    </row>
    <row r="182" s="28" customFormat="true" ht="12.75" hidden="false" customHeight="false" outlineLevel="0" collapsed="false">
      <c r="A182" s="40"/>
      <c r="B182" s="20"/>
      <c r="C182" s="21"/>
      <c r="D182" s="21"/>
      <c r="E182" s="22"/>
      <c r="F182" s="23" t="str">
        <f aca="false">HYPERLINK("http://genomics.msu.edu/cgi-bin/blasttools/seq_retrieve.pl?file=MomordicaCtg.fasta&amp;key=MomordicaCtg_1632","MomordicaCtg_1632")</f>
        <v>MomordicaCtg_1632</v>
      </c>
      <c r="G182" s="3" t="n">
        <v>6</v>
      </c>
      <c r="H182" s="0" t="n">
        <v>398</v>
      </c>
      <c r="I182" s="24" t="str">
        <f aca="false">HYPERLINK("http://www.arabidopsis.org/servlets/Search?type=general&amp;search_action=detail&amp;method=1&amp;sub_type=gene&amp;name=AT2G33150","AT2G33150.1")</f>
        <v>AT2G33150.1</v>
      </c>
      <c r="J182" s="0" t="s">
        <v>369</v>
      </c>
      <c r="K182" s="24" t="str">
        <f aca="false">HYPERLINK("http://genomics.msu.edu/cgi-bin/blasttools/blast_retrieve.pl?file=MomordicaCtg-tair7_pep.blastx.html&amp;key=MomordicaCtg_1632","Blast_report")</f>
        <v>Blast_report</v>
      </c>
      <c r="L182" s="25" t="n">
        <v>204</v>
      </c>
      <c r="M182" s="26" t="n">
        <v>1E-053</v>
      </c>
    </row>
    <row r="183" s="28" customFormat="true" ht="12.75" hidden="false" customHeight="false" outlineLevel="0" collapsed="false">
      <c r="A183" s="40"/>
      <c r="B183" s="20"/>
      <c r="C183" s="21"/>
      <c r="D183" s="21"/>
      <c r="E183" s="22"/>
      <c r="F183" s="23" t="str">
        <f aca="false">HYPERLINK("http://genomics.msu.edu/cgi-bin/blasttools/seq_retrieve.pl?file=MomordicaCtg.fasta&amp;key=MomordicaCtg_16564","MomordicaCtg_16564")</f>
        <v>MomordicaCtg_16564</v>
      </c>
      <c r="G183" s="3" t="n">
        <v>2</v>
      </c>
      <c r="H183" s="0" t="n">
        <v>324</v>
      </c>
      <c r="I183" s="24" t="str">
        <f aca="false">HYPERLINK("http://www.arabidopsis.org/servlets/Search?type=general&amp;search_action=detail&amp;method=1&amp;sub_type=gene&amp;name=AT2G33150","AT2G33150.1")</f>
        <v>AT2G33150.1</v>
      </c>
      <c r="J183" s="0" t="s">
        <v>369</v>
      </c>
      <c r="K183" s="24" t="str">
        <f aca="false">HYPERLINK("http://genomics.msu.edu/cgi-bin/blasttools/blast_retrieve.pl?file=MomordicaCtg-tair7_pep.blastx.html&amp;key=MomordicaCtg_16564","Blast_report")</f>
        <v>Blast_report</v>
      </c>
      <c r="L183" s="25" t="n">
        <v>164</v>
      </c>
      <c r="M183" s="26" t="n">
        <v>1E-041</v>
      </c>
    </row>
    <row r="184" s="28" customFormat="true" ht="12.75" hidden="false" customHeight="false" outlineLevel="0" collapsed="false">
      <c r="A184" s="40"/>
      <c r="B184" s="20" t="s">
        <v>366</v>
      </c>
      <c r="C184" s="21" t="s">
        <v>370</v>
      </c>
      <c r="D184" s="21" t="s">
        <v>371</v>
      </c>
      <c r="E184" s="22" t="n">
        <v>1</v>
      </c>
      <c r="F184" s="23" t="str">
        <f aca="false">HYPERLINK("http://genomics.msu.edu/cgi-bin/blasttools/seq_retrieve.pl?file=MomordicaCtg.fasta&amp;key=MomordicaCtg_1520","MomordicaCtg_1520")</f>
        <v>MomordicaCtg_1520</v>
      </c>
      <c r="G184" s="3" t="n">
        <v>9</v>
      </c>
      <c r="H184" s="0" t="n">
        <v>505</v>
      </c>
      <c r="I184" s="24" t="str">
        <f aca="false">HYPERLINK("http://www.arabidopsis.org/servlets/Search?type=general&amp;search_action=detail&amp;method=1&amp;sub_type=gene&amp;name=AT5G48880","AT5G48880.3")</f>
        <v>AT5G48880.3</v>
      </c>
      <c r="J184" s="0" t="s">
        <v>372</v>
      </c>
      <c r="K184" s="24" t="str">
        <f aca="false">HYPERLINK("http://genomics.msu.edu/cgi-bin/blasttools/blast_retrieve.pl?file=MomordicaCtg-tair7_pep.blastx.html&amp;key=MomordicaCtg_1520","Blast_report")</f>
        <v>Blast_report</v>
      </c>
      <c r="L184" s="25" t="n">
        <v>235</v>
      </c>
      <c r="M184" s="26" t="n">
        <v>1E-062</v>
      </c>
    </row>
    <row r="185" s="28" customFormat="true" ht="12.75" hidden="false" customHeight="false" outlineLevel="0" collapsed="false">
      <c r="A185" s="40"/>
      <c r="B185" s="20" t="s">
        <v>373</v>
      </c>
      <c r="C185" s="21" t="s">
        <v>374</v>
      </c>
      <c r="D185" s="21" t="s">
        <v>375</v>
      </c>
      <c r="E185" s="22" t="n">
        <v>4</v>
      </c>
      <c r="F185" s="23" t="str">
        <f aca="false">HYPERLINK("http://genomics.msu.edu/cgi-bin/blasttools/seq_retrieve.pl?file=MomordicaCtg.fasta&amp;key=MomordicaCtg_1454","MomordicaCtg_1454")</f>
        <v>MomordicaCtg_1454</v>
      </c>
      <c r="G185" s="3" t="n">
        <v>69</v>
      </c>
      <c r="H185" s="0" t="n">
        <v>2184</v>
      </c>
      <c r="I185" s="24" t="str">
        <f aca="false">HYPERLINK("http://www.arabidopsis.org/servlets/Search?type=general&amp;search_action=detail&amp;method=1&amp;sub_type=gene&amp;name=AT3G06860","AT3G06860.1")</f>
        <v>AT3G06860.1</v>
      </c>
      <c r="J185" s="0" t="s">
        <v>376</v>
      </c>
      <c r="K185" s="24" t="str">
        <f aca="false">HYPERLINK("http://genomics.msu.edu/cgi-bin/blasttools/blast_retrieve.pl?file=MomordicaCtg-tair7_pep.blastx.html&amp;key=MomordicaCtg_1454","Blast_report")</f>
        <v>Blast_report</v>
      </c>
      <c r="L185" s="25" t="n">
        <v>588</v>
      </c>
      <c r="M185" s="27" t="n">
        <v>0</v>
      </c>
    </row>
    <row r="186" s="28" customFormat="true" ht="12.75" hidden="false" customHeight="false" outlineLevel="0" collapsed="false">
      <c r="A186" s="40"/>
      <c r="B186" s="20" t="s">
        <v>373</v>
      </c>
      <c r="C186" s="21" t="s">
        <v>374</v>
      </c>
      <c r="D186" s="21" t="s">
        <v>87</v>
      </c>
      <c r="E186" s="22" t="n">
        <v>4</v>
      </c>
      <c r="F186" s="23" t="str">
        <f aca="false">HYPERLINK("http://genomics.msu.edu/cgi-bin/blasttools/seq_retrieve.pl?file=MomordicaCtg.fasta&amp;key=MomordicaCtg_8436","MomordicaCtg_8436")</f>
        <v>MomordicaCtg_8436</v>
      </c>
      <c r="G186" s="3" t="n">
        <v>15</v>
      </c>
      <c r="H186" s="0" t="n">
        <v>933</v>
      </c>
      <c r="I186" s="24" t="str">
        <f aca="false">HYPERLINK("http://www.arabidopsis.org/servlets/Search?type=general&amp;search_action=detail&amp;method=1&amp;sub_type=gene&amp;name=AT3G06860","AT3G06860.1")</f>
        <v>AT3G06860.1</v>
      </c>
      <c r="J186" s="0" t="s">
        <v>376</v>
      </c>
      <c r="K186" s="24" t="str">
        <f aca="false">HYPERLINK("http://genomics.msu.edu/cgi-bin/blasttools/blast_retrieve.pl?file=MomordicaCtg-tair7_pep.blastx.html&amp;key=MomordicaCtg_8436","Blast_report")</f>
        <v>Blast_report</v>
      </c>
      <c r="L186" s="25" t="n">
        <v>416</v>
      </c>
      <c r="M186" s="26" t="n">
        <v>1E-127</v>
      </c>
    </row>
    <row r="187" s="28" customFormat="true" ht="12.75" hidden="false" customHeight="false" outlineLevel="0" collapsed="false">
      <c r="A187" s="40"/>
      <c r="B187" s="20"/>
      <c r="C187" s="21"/>
      <c r="D187" s="21"/>
      <c r="E187" s="22"/>
      <c r="F187" s="23" t="str">
        <f aca="false">HYPERLINK("http://genomics.msu.edu/cgi-bin/blasttools/seq_retrieve.pl?file=MomordicaCtg.fasta&amp;key=MomordicaCtg_8453","MomordicaCtg_8453")</f>
        <v>MomordicaCtg_8453</v>
      </c>
      <c r="G187" s="3" t="n">
        <v>14</v>
      </c>
      <c r="H187" s="0" t="n">
        <v>777</v>
      </c>
      <c r="I187" s="24" t="str">
        <f aca="false">HYPERLINK("http://www.arabidopsis.org/servlets/Search?type=general&amp;search_action=detail&amp;method=1&amp;sub_type=gene&amp;name=AT3G06860","AT3G06860.1")</f>
        <v>AT3G06860.1</v>
      </c>
      <c r="J187" s="0" t="s">
        <v>376</v>
      </c>
      <c r="K187" s="24" t="str">
        <f aca="false">HYPERLINK("http://genomics.msu.edu/cgi-bin/blasttools/blast_retrieve.pl?file=MomordicaCtg-tair7_pep.blastx.html&amp;key=MomordicaCtg_8453","Blast_report")</f>
        <v>Blast_report</v>
      </c>
      <c r="L187" s="25" t="n">
        <v>313</v>
      </c>
      <c r="M187" s="26" t="n">
        <v>1E-087</v>
      </c>
    </row>
    <row r="188" s="28" customFormat="true" ht="12.75" hidden="false" customHeight="false" outlineLevel="0" collapsed="false">
      <c r="A188" s="40"/>
      <c r="B188" s="20"/>
      <c r="C188" s="21"/>
      <c r="D188" s="21"/>
      <c r="E188" s="22"/>
      <c r="F188" s="23" t="str">
        <f aca="false">HYPERLINK("http://genomics.msu.edu/cgi-bin/blasttools/seq_retrieve.pl?file=MomordicaCtg.fasta&amp;key=MomordicaCtg_8452","MomordicaCtg_8452")</f>
        <v>MomordicaCtg_8452</v>
      </c>
      <c r="G188" s="3" t="n">
        <v>2</v>
      </c>
      <c r="H188" s="0" t="n">
        <v>350</v>
      </c>
      <c r="I188" s="24" t="str">
        <f aca="false">HYPERLINK("http://www.arabidopsis.org/servlets/Search?type=general&amp;search_action=detail&amp;method=1&amp;sub_type=gene&amp;name=AT3G06860","AT3G06860.1")</f>
        <v>AT3G06860.1</v>
      </c>
      <c r="J188" s="0" t="s">
        <v>376</v>
      </c>
      <c r="K188" s="24" t="str">
        <f aca="false">HYPERLINK("http://genomics.msu.edu/cgi-bin/blasttools/blast_retrieve.pl?file=MomordicaCtg-tair7_pep.blastx.html&amp;key=MomordicaCtg_8452","Blast_report")</f>
        <v>Blast_report</v>
      </c>
      <c r="L188" s="25" t="n">
        <v>160</v>
      </c>
      <c r="M188" s="26" t="n">
        <v>1E-045</v>
      </c>
    </row>
    <row r="189" s="28" customFormat="true" ht="12.75" hidden="false" customHeight="false" outlineLevel="0" collapsed="false">
      <c r="A189" s="40"/>
      <c r="B189" s="20" t="s">
        <v>373</v>
      </c>
      <c r="C189" s="21" t="s">
        <v>377</v>
      </c>
      <c r="D189" s="21" t="s">
        <v>378</v>
      </c>
      <c r="E189" s="22" t="n">
        <v>4</v>
      </c>
      <c r="F189" s="23" t="str">
        <f aca="false">HYPERLINK("http://genomics.msu.edu/cgi-bin/blasttools/seq_retrieve.pl?file=MomordicaCtg.fasta&amp;key=MomordicaCtg_13266","MomordicaCtg_13266")</f>
        <v>MomordicaCtg_13266</v>
      </c>
      <c r="G189" s="3" t="n">
        <v>45</v>
      </c>
      <c r="H189" s="0" t="n">
        <v>1298</v>
      </c>
      <c r="I189" s="24" t="str">
        <f aca="false">HYPERLINK("http://www.arabidopsis.org/servlets/Search?type=general&amp;search_action=detail&amp;method=1&amp;sub_type=gene&amp;name=AT4G29010","AT4G29010.1")</f>
        <v>AT4G29010.1</v>
      </c>
      <c r="J189" s="0" t="s">
        <v>379</v>
      </c>
      <c r="K189" s="24" t="str">
        <f aca="false">HYPERLINK("http://genomics.msu.edu/cgi-bin/blasttools/blast_retrieve.pl?file=MomordicaCtg-tair7_pep.blastx.html&amp;key=MomordicaCtg_13266","Blast_report")</f>
        <v>Blast_report</v>
      </c>
      <c r="L189" s="25" t="n">
        <v>467</v>
      </c>
      <c r="M189" s="26" t="n">
        <v>1E-132</v>
      </c>
    </row>
    <row r="190" s="28" customFormat="true" ht="12.75" hidden="false" customHeight="false" outlineLevel="0" collapsed="false">
      <c r="A190" s="40"/>
      <c r="B190" s="20"/>
      <c r="C190" s="21"/>
      <c r="D190" s="21"/>
      <c r="E190" s="22"/>
      <c r="F190" s="23" t="str">
        <f aca="false">HYPERLINK("http://genomics.msu.edu/cgi-bin/blasttools/seq_retrieve.pl?file=MomordicaCtg.fasta&amp;key=MomordicaCtg_3283","MomordicaCtg_3283")</f>
        <v>MomordicaCtg_3283</v>
      </c>
      <c r="G190" s="3" t="n">
        <v>16</v>
      </c>
      <c r="H190" s="0" t="n">
        <v>682</v>
      </c>
      <c r="I190" s="24" t="str">
        <f aca="false">HYPERLINK("http://www.arabidopsis.org/servlets/Search?type=general&amp;search_action=detail&amp;method=1&amp;sub_type=gene&amp;name=AT4G29010","AT4G29010.1")</f>
        <v>AT4G29010.1</v>
      </c>
      <c r="J190" s="0" t="s">
        <v>379</v>
      </c>
      <c r="K190" s="24" t="str">
        <f aca="false">HYPERLINK("http://genomics.msu.edu/cgi-bin/blasttools/blast_retrieve.pl?file=MomordicaCtg-tair7_pep.blastx.html&amp;key=MomordicaCtg_3283","Blast_report")</f>
        <v>Blast_report</v>
      </c>
      <c r="L190" s="25" t="n">
        <v>343</v>
      </c>
      <c r="M190" s="26" t="n">
        <v>7E-095</v>
      </c>
    </row>
    <row r="191" s="28" customFormat="true" ht="12.75" hidden="false" customHeight="false" outlineLevel="0" collapsed="false">
      <c r="A191" s="40"/>
      <c r="B191" s="20"/>
      <c r="C191" s="21"/>
      <c r="D191" s="21"/>
      <c r="E191" s="22"/>
      <c r="F191" s="23" t="str">
        <f aca="false">HYPERLINK("http://genomics.msu.edu/cgi-bin/blasttools/seq_retrieve.pl?file=MomordicaCtg.fasta&amp;key=MomordicaCtg_5261","MomordicaCtg_5261")</f>
        <v>MomordicaCtg_5261</v>
      </c>
      <c r="G191" s="3" t="n">
        <v>4</v>
      </c>
      <c r="H191" s="0" t="n">
        <v>402</v>
      </c>
      <c r="I191" s="24" t="str">
        <f aca="false">HYPERLINK("http://www.arabidopsis.org/servlets/Search?type=general&amp;search_action=detail&amp;method=1&amp;sub_type=gene&amp;name=AT4G29010","AT4G29010.1")</f>
        <v>AT4G29010.1</v>
      </c>
      <c r="J191" s="0" t="s">
        <v>379</v>
      </c>
      <c r="K191" s="24" t="str">
        <f aca="false">HYPERLINK("http://genomics.msu.edu/cgi-bin/blasttools/blast_retrieve.pl?file=MomordicaCtg-tair7_pep.blastx.html&amp;key=MomordicaCtg_5261","Blast_report")</f>
        <v>Blast_report</v>
      </c>
      <c r="L191" s="25" t="n">
        <v>75</v>
      </c>
      <c r="M191" s="26" t="n">
        <v>9E-015</v>
      </c>
    </row>
    <row r="192" s="28" customFormat="true" ht="12.75" hidden="false" customHeight="false" outlineLevel="0" collapsed="false">
      <c r="A192" s="40"/>
      <c r="B192" s="20"/>
      <c r="C192" s="21"/>
      <c r="D192" s="21"/>
      <c r="E192" s="22"/>
      <c r="F192" s="23" t="str">
        <f aca="false">HYPERLINK("http://genomics.msu.edu/cgi-bin/blasttools/seq_retrieve.pl?file=MomordicaCtg.fasta&amp;key=MomordicaCtg_11482","MomordicaCtg_11482")</f>
        <v>MomordicaCtg_11482</v>
      </c>
      <c r="G192" s="3" t="n">
        <v>2</v>
      </c>
      <c r="H192" s="0" t="n">
        <v>274</v>
      </c>
      <c r="I192" s="24" t="str">
        <f aca="false">HYPERLINK("http://www.arabidopsis.org/servlets/Search?type=general&amp;search_action=detail&amp;method=1&amp;sub_type=gene&amp;name=AT4G29010","AT4G29010.1")</f>
        <v>AT4G29010.1</v>
      </c>
      <c r="J192" s="0" t="s">
        <v>379</v>
      </c>
      <c r="K192" s="24" t="str">
        <f aca="false">HYPERLINK("http://genomics.msu.edu/cgi-bin/blasttools/blast_retrieve.pl?file=MomordicaCtg-tair7_pep.blastx.html&amp;key=MomordicaCtg_11482","Blast_report")</f>
        <v>Blast_report</v>
      </c>
      <c r="L192" s="25" t="n">
        <v>150</v>
      </c>
      <c r="M192" s="26" t="n">
        <v>2E-037</v>
      </c>
    </row>
    <row r="193" s="28" customFormat="true" ht="12.75" hidden="false" customHeight="false" outlineLevel="0" collapsed="false">
      <c r="A193" s="40"/>
      <c r="B193" s="20" t="s">
        <v>380</v>
      </c>
      <c r="C193" s="21" t="s">
        <v>381</v>
      </c>
      <c r="D193" s="21" t="s">
        <v>192</v>
      </c>
      <c r="E193" s="22" t="n">
        <v>1</v>
      </c>
      <c r="F193" s="23" t="str">
        <f aca="false">HYPERLINK("http://genomics.msu.edu/cgi-bin/blasttools/seq_retrieve.pl?file=MomordicaCtg.fasta&amp;key=MomordicaCtg_16468","MomordicaCtg_16468")</f>
        <v>MomordicaCtg_16468</v>
      </c>
      <c r="G193" s="3" t="n">
        <v>2</v>
      </c>
      <c r="H193" s="0" t="n">
        <v>174</v>
      </c>
      <c r="I193" s="24" t="str">
        <f aca="false">HYPERLINK("http://www.arabidopsis.org/servlets/Search?type=general&amp;search_action=detail&amp;method=1&amp;sub_type=gene&amp;name=AT3G12800","AT3G12800.1")</f>
        <v>AT3G12800.1</v>
      </c>
      <c r="J193" s="0" t="s">
        <v>101</v>
      </c>
      <c r="K193" s="24" t="str">
        <f aca="false">HYPERLINK("http://genomics.msu.edu/cgi-bin/blasttools/blast_retrieve.pl?file=MomordicaCtg-tair7_pep.blastx.html&amp;key=MomordicaCtg_16468","Blast_report")</f>
        <v>Blast_report</v>
      </c>
      <c r="L193" s="25" t="n">
        <v>68</v>
      </c>
      <c r="M193" s="26" t="n">
        <v>6E-013</v>
      </c>
    </row>
    <row r="194" s="28" customFormat="true" ht="12.75" hidden="false" customHeight="false" outlineLevel="0" collapsed="false">
      <c r="A194" s="40"/>
      <c r="B194" s="20" t="s">
        <v>382</v>
      </c>
      <c r="C194" s="21" t="s">
        <v>383</v>
      </c>
      <c r="D194" s="21" t="s">
        <v>384</v>
      </c>
      <c r="E194" s="22" t="n">
        <v>2</v>
      </c>
      <c r="F194" s="23" t="str">
        <f aca="false">HYPERLINK("http://genomics.msu.edu/cgi-bin/blasttools/seq_retrieve.pl?file=MomordicaCtg.fasta&amp;key=MomordicaCtg_1733","MomordicaCtg_1733")</f>
        <v>MomordicaCtg_1733</v>
      </c>
      <c r="G194" s="3" t="n">
        <v>11</v>
      </c>
      <c r="H194" s="0" t="n">
        <v>868</v>
      </c>
      <c r="I194" s="24" t="str">
        <f aca="false">HYPERLINK("http://www.arabidopsis.org/servlets/Search?type=general&amp;search_action=detail&amp;method=1&amp;sub_type=gene&amp;name=AT5G65940","AT5G65940.1")</f>
        <v>AT5G65940.1</v>
      </c>
      <c r="J194" s="0" t="s">
        <v>385</v>
      </c>
      <c r="K194" s="24" t="str">
        <f aca="false">HYPERLINK("http://genomics.msu.edu/cgi-bin/blasttools/blast_retrieve.pl?file=MomordicaCtg-tair7_pep.blastx.html&amp;key=MomordicaCtg_1733","Blast_report")</f>
        <v>Blast_report</v>
      </c>
      <c r="L194" s="25" t="n">
        <v>302</v>
      </c>
      <c r="M194" s="26" t="n">
        <v>1E-116</v>
      </c>
    </row>
    <row r="195" s="28" customFormat="true" ht="12.75" hidden="false" customHeight="false" outlineLevel="0" collapsed="false">
      <c r="A195" s="40"/>
      <c r="B195" s="20"/>
      <c r="C195" s="21"/>
      <c r="D195" s="21"/>
      <c r="E195" s="22"/>
      <c r="F195" s="23" t="str">
        <f aca="false">HYPERLINK("http://genomics.msu.edu/cgi-bin/blasttools/seq_retrieve.pl?file=MomordicaCtg.fasta&amp;key=MomordicaCtg_16038","MomordicaCtg_16038")</f>
        <v>MomordicaCtg_16038</v>
      </c>
      <c r="G195" s="3" t="n">
        <v>3</v>
      </c>
      <c r="H195" s="0" t="n">
        <v>266</v>
      </c>
      <c r="I195" s="24" t="str">
        <f aca="false">HYPERLINK("http://www.arabidopsis.org/servlets/Search?type=general&amp;search_action=detail&amp;method=1&amp;sub_type=gene&amp;name=AT5G65940","AT5G65940.3")</f>
        <v>AT5G65940.3</v>
      </c>
      <c r="J195" s="0" t="s">
        <v>386</v>
      </c>
      <c r="K195" s="24" t="str">
        <f aca="false">HYPERLINK("http://genomics.msu.edu/cgi-bin/blasttools/blast_retrieve.pl?file=MomordicaCtg-tair7_pep.blastx.html&amp;key=MomordicaCtg_16038","Blast_report")</f>
        <v>Blast_report</v>
      </c>
      <c r="L195" s="25" t="n">
        <v>76</v>
      </c>
      <c r="M195" s="26" t="n">
        <v>4E-015</v>
      </c>
    </row>
    <row r="196" s="28" customFormat="true" ht="12.75" hidden="false" customHeight="false" outlineLevel="0" collapsed="false">
      <c r="A196" s="40"/>
      <c r="B196" s="20" t="s">
        <v>387</v>
      </c>
      <c r="C196" s="21" t="s">
        <v>388</v>
      </c>
      <c r="D196" s="21" t="s">
        <v>389</v>
      </c>
      <c r="E196" s="22" t="n">
        <v>2</v>
      </c>
      <c r="F196" s="23" t="str">
        <f aca="false">HYPERLINK("http://genomics.msu.edu/cgi-bin/blasttools/seq_retrieve.pl?file=MomordicaCtg.fasta&amp;key=MomordicaCtg_5393","MomordicaCtg_5393")</f>
        <v>MomordicaCtg_5393</v>
      </c>
      <c r="G196" s="3" t="n">
        <v>3</v>
      </c>
      <c r="H196" s="0" t="n">
        <v>352</v>
      </c>
      <c r="I196" s="24" t="str">
        <f aca="false">HYPERLINK("http://www.arabidopsis.org/servlets/Search?type=general&amp;search_action=detail&amp;method=1&amp;sub_type=gene&amp;name=AT3G06810","AT3G06810.1")</f>
        <v>AT3G06810.1</v>
      </c>
      <c r="J196" s="0" t="s">
        <v>390</v>
      </c>
      <c r="K196" s="24" t="str">
        <f aca="false">HYPERLINK("http://genomics.msu.edu/cgi-bin/blasttools/blast_retrieve.pl?file=MomordicaCtg-tair7_pep.blastx.html&amp;key=MomordicaCtg_5393","Blast_report")</f>
        <v>Blast_report</v>
      </c>
      <c r="L196" s="25" t="n">
        <v>162</v>
      </c>
      <c r="M196" s="26" t="n">
        <v>5E-041</v>
      </c>
    </row>
    <row r="197" s="28" customFormat="true" ht="12.75" hidden="false" customHeight="false" outlineLevel="0" collapsed="false">
      <c r="A197" s="40"/>
      <c r="B197" s="20"/>
      <c r="C197" s="21"/>
      <c r="D197" s="21"/>
      <c r="E197" s="22"/>
      <c r="F197" s="23" t="str">
        <f aca="false">HYPERLINK("http://genomics.msu.edu/cgi-bin/blasttools/seq_retrieve.pl?file=MomordicaCtg.fasta&amp;key=MomordicaCtg_10991","MomordicaCtg_10991")</f>
        <v>MomordicaCtg_10991</v>
      </c>
      <c r="G197" s="3" t="n">
        <v>3</v>
      </c>
      <c r="H197" s="0" t="n">
        <v>335</v>
      </c>
      <c r="I197" s="24" t="str">
        <f aca="false">HYPERLINK("http://www.arabidopsis.org/servlets/Search?type=general&amp;search_action=detail&amp;method=1&amp;sub_type=gene&amp;name=AT3G06810","AT3G06810.1")</f>
        <v>AT3G06810.1</v>
      </c>
      <c r="J197" s="0" t="s">
        <v>390</v>
      </c>
      <c r="K197" s="24" t="str">
        <f aca="false">HYPERLINK("http://genomics.msu.edu/cgi-bin/blasttools/blast_retrieve.pl?file=MomordicaCtg-tair7_pep.blastx.html&amp;key=MomordicaCtg_10991","Blast_report")</f>
        <v>Blast_report</v>
      </c>
      <c r="L197" s="25" t="n">
        <v>133</v>
      </c>
      <c r="M197" s="26" t="n">
        <v>3E-032</v>
      </c>
    </row>
    <row r="198" s="28" customFormat="true" ht="12.75" hidden="false" customHeight="false" outlineLevel="0" collapsed="false">
      <c r="A198" s="41"/>
      <c r="B198" s="20" t="s">
        <v>391</v>
      </c>
      <c r="C198" s="21" t="s">
        <v>392</v>
      </c>
      <c r="D198" s="21" t="s">
        <v>393</v>
      </c>
      <c r="E198" s="22" t="n">
        <v>1</v>
      </c>
      <c r="F198" s="23" t="str">
        <f aca="false">HYPERLINK("http://genomics.msu.edu/cgi-bin/blasttools/seq_retrieve.pl?file=MomordicaCtg.fasta&amp;key=MomordicaCtg_2785","MomordicaCtg_2785")</f>
        <v>MomordicaCtg_2785</v>
      </c>
      <c r="G198" s="3" t="n">
        <v>4</v>
      </c>
      <c r="H198" s="0" t="n">
        <v>255</v>
      </c>
      <c r="I198" s="24" t="str">
        <f aca="false">HYPERLINK("http://www.arabidopsis.org/servlets/Search?type=general&amp;search_action=detail&amp;method=1&amp;sub_type=gene&amp;name=AT2G18730","AT2G18730.1")</f>
        <v>AT2G18730.1</v>
      </c>
      <c r="J198" s="0" t="s">
        <v>394</v>
      </c>
      <c r="K198" s="24" t="str">
        <f aca="false">HYPERLINK("http://genomics.msu.edu/cgi-bin/blasttools/blast_retrieve.pl?file=MomordicaCtg-tair7_pep.blastx.html&amp;key=MomordicaCtg_2785","Blast_report")</f>
        <v>Blast_report</v>
      </c>
      <c r="L198" s="25" t="n">
        <v>75</v>
      </c>
      <c r="M198" s="26" t="n">
        <v>6E-028</v>
      </c>
    </row>
    <row r="199" s="28" customFormat="true" ht="12.75" hidden="false" customHeight="false" outlineLevel="0" collapsed="false">
      <c r="A199" s="41"/>
      <c r="B199" s="20" t="s">
        <v>391</v>
      </c>
      <c r="C199" s="21" t="s">
        <v>395</v>
      </c>
      <c r="D199" s="21" t="s">
        <v>396</v>
      </c>
      <c r="E199" s="22" t="n">
        <v>5</v>
      </c>
      <c r="F199" s="23" t="str">
        <f aca="false">HYPERLINK("http://genomics.msu.edu/cgi-bin/blasttools/seq_retrieve.pl?file=MomordicaCtg.fasta&amp;key=MomordicaCtg_1714","MomordicaCtg_1714")</f>
        <v>MomordicaCtg_1714</v>
      </c>
      <c r="G199" s="3" t="n">
        <v>9</v>
      </c>
      <c r="H199" s="0" t="n">
        <v>513</v>
      </c>
      <c r="I199" s="24" t="str">
        <f aca="false">HYPERLINK("http://www.arabidopsis.org/servlets/Search?type=general&amp;search_action=detail&amp;method=1&amp;sub_type=gene&amp;name=AT2G20900","AT2G20900.4")</f>
        <v>AT2G20900.4</v>
      </c>
      <c r="J199" s="0" t="s">
        <v>397</v>
      </c>
      <c r="K199" s="24" t="str">
        <f aca="false">HYPERLINK("http://genomics.msu.edu/cgi-bin/blasttools/blast_retrieve.pl?file=MomordicaCtg-tair7_pep.blastx.html&amp;key=MomordicaCtg_1714","Blast_report")</f>
        <v>Blast_report</v>
      </c>
      <c r="L199" s="25" t="n">
        <v>89</v>
      </c>
      <c r="M199" s="26" t="n">
        <v>1E-018</v>
      </c>
    </row>
    <row r="200" s="28" customFormat="true" ht="12.75" hidden="false" customHeight="false" outlineLevel="0" collapsed="false">
      <c r="A200" s="41"/>
      <c r="B200" s="20" t="s">
        <v>391</v>
      </c>
      <c r="C200" s="21" t="s">
        <v>395</v>
      </c>
      <c r="D200" s="21" t="s">
        <v>87</v>
      </c>
      <c r="E200" s="22" t="n">
        <v>5</v>
      </c>
      <c r="F200" s="23" t="str">
        <f aca="false">HYPERLINK("http://genomics.msu.edu/cgi-bin/blasttools/seq_retrieve.pl?file=MomordicaCtg.fasta&amp;key=MomordicaCtg_3848","MomordicaCtg_3848")</f>
        <v>MomordicaCtg_3848</v>
      </c>
      <c r="G200" s="3" t="n">
        <v>8</v>
      </c>
      <c r="H200" s="0" t="n">
        <v>414</v>
      </c>
      <c r="I200" s="24" t="str">
        <f aca="false">HYPERLINK("http://www.arabidopsis.org/servlets/Search?type=general&amp;search_action=detail&amp;method=1&amp;sub_type=gene&amp;name=AT2G20900","AT2G20900.4")</f>
        <v>AT2G20900.4</v>
      </c>
      <c r="J200" s="0" t="s">
        <v>397</v>
      </c>
      <c r="K200" s="24" t="str">
        <f aca="false">HYPERLINK("http://genomics.msu.edu/cgi-bin/blasttools/blast_retrieve.pl?file=MomordicaCtg-tair7_pep.blastx.html&amp;key=MomordicaCtg_3848","Blast_report")</f>
        <v>Blast_report</v>
      </c>
      <c r="L200" s="25" t="n">
        <v>224</v>
      </c>
      <c r="M200" s="26" t="n">
        <v>1E-059</v>
      </c>
    </row>
    <row r="201" s="28" customFormat="true" ht="12.75" hidden="false" customHeight="false" outlineLevel="0" collapsed="false">
      <c r="A201" s="41"/>
      <c r="B201" s="20"/>
      <c r="C201" s="21"/>
      <c r="D201" s="21"/>
      <c r="E201" s="22"/>
      <c r="F201" s="23" t="str">
        <f aca="false">HYPERLINK("http://genomics.msu.edu/cgi-bin/blasttools/seq_retrieve.pl?file=MomordicaCtg.fasta&amp;key=MomordicaCtg_3969","MomordicaCtg_3969")</f>
        <v>MomordicaCtg_3969</v>
      </c>
      <c r="G201" s="3" t="n">
        <v>7</v>
      </c>
      <c r="H201" s="0" t="n">
        <v>299</v>
      </c>
      <c r="I201" s="24" t="str">
        <f aca="false">HYPERLINK("http://www.arabidopsis.org/servlets/Search?type=general&amp;search_action=detail&amp;method=1&amp;sub_type=gene&amp;name=AT2G20900","AT2G20900.4")</f>
        <v>AT2G20900.4</v>
      </c>
      <c r="J201" s="0" t="s">
        <v>397</v>
      </c>
      <c r="K201" s="24" t="str">
        <f aca="false">HYPERLINK("http://genomics.msu.edu/cgi-bin/blasttools/blast_retrieve.pl?file=MomordicaCtg-tair7_pep.blastx.html&amp;key=MomordicaCtg_3969","Blast_report")</f>
        <v>Blast_report</v>
      </c>
      <c r="L201" s="25" t="n">
        <v>160</v>
      </c>
      <c r="M201" s="26" t="n">
        <v>2E-040</v>
      </c>
    </row>
    <row r="202" s="28" customFormat="true" ht="12.75" hidden="false" customHeight="false" outlineLevel="0" collapsed="false">
      <c r="A202" s="41"/>
      <c r="B202" s="20"/>
      <c r="C202" s="21"/>
      <c r="D202" s="21"/>
      <c r="E202" s="22"/>
      <c r="F202" s="23" t="str">
        <f aca="false">HYPERLINK("http://genomics.msu.edu/cgi-bin/blasttools/seq_retrieve.pl?file=MomordicaCtg.fasta&amp;key=MomordicaCtg_4209","MomordicaCtg_4209")</f>
        <v>MomordicaCtg_4209</v>
      </c>
      <c r="G202" s="3" t="n">
        <v>4</v>
      </c>
      <c r="H202" s="0" t="n">
        <v>271</v>
      </c>
      <c r="I202" s="24" t="str">
        <f aca="false">HYPERLINK("http://www.arabidopsis.org/servlets/Search?type=general&amp;search_action=detail&amp;method=1&amp;sub_type=gene&amp;name=AT2G20900","AT2G20900.4")</f>
        <v>AT2G20900.4</v>
      </c>
      <c r="J202" s="0" t="s">
        <v>397</v>
      </c>
      <c r="K202" s="24" t="str">
        <f aca="false">HYPERLINK("http://genomics.msu.edu/cgi-bin/blasttools/blast_retrieve.pl?file=MomordicaCtg-tair7_pep.blastx.html&amp;key=MomordicaCtg_4209","Blast_report")</f>
        <v>Blast_report</v>
      </c>
      <c r="L202" s="25" t="n">
        <v>137</v>
      </c>
      <c r="M202" s="26" t="n">
        <v>1E-033</v>
      </c>
    </row>
    <row r="203" s="28" customFormat="true" ht="12.75" hidden="false" customHeight="false" outlineLevel="0" collapsed="false">
      <c r="A203" s="41"/>
      <c r="B203" s="20"/>
      <c r="C203" s="21"/>
      <c r="D203" s="21"/>
      <c r="E203" s="22"/>
      <c r="F203" s="23" t="str">
        <f aca="false">HYPERLINK("http://genomics.msu.edu/cgi-bin/blasttools/seq_retrieve.pl?file=MomordicaCtg.fasta&amp;key=MomordicaCtg_4210","MomordicaCtg_4210")</f>
        <v>MomordicaCtg_4210</v>
      </c>
      <c r="G203" s="3" t="n">
        <v>2</v>
      </c>
      <c r="H203" s="0" t="n">
        <v>208</v>
      </c>
      <c r="I203" s="24" t="str">
        <f aca="false">HYPERLINK("http://www.arabidopsis.org/servlets/Search?type=general&amp;search_action=detail&amp;method=1&amp;sub_type=gene&amp;name=AT2G20900","AT2G20900.4")</f>
        <v>AT2G20900.4</v>
      </c>
      <c r="J203" s="0" t="s">
        <v>397</v>
      </c>
      <c r="K203" s="24" t="str">
        <f aca="false">HYPERLINK("http://genomics.msu.edu/cgi-bin/blasttools/blast_retrieve.pl?file=MomordicaCtg-tair7_pep.blastx.html&amp;key=MomordicaCtg_4210","Blast_report")</f>
        <v>Blast_report</v>
      </c>
      <c r="L203" s="25" t="n">
        <v>80</v>
      </c>
      <c r="M203" s="26" t="n">
        <v>2E-016</v>
      </c>
    </row>
    <row r="204" s="28" customFormat="true" ht="12.75" hidden="false" customHeight="false" outlineLevel="0" collapsed="false">
      <c r="A204" s="41"/>
      <c r="B204" s="20" t="s">
        <v>391</v>
      </c>
      <c r="C204" s="21" t="s">
        <v>398</v>
      </c>
      <c r="D204" s="21" t="s">
        <v>399</v>
      </c>
      <c r="E204" s="22" t="n">
        <v>2</v>
      </c>
      <c r="F204" s="23" t="str">
        <f aca="false">HYPERLINK("http://genomics.msu.edu/cgi-bin/blasttools/seq_retrieve.pl?file=MomordicaCtg.fasta&amp;key=MomordicaCtg_4922","MomordicaCtg_4922")</f>
        <v>MomordicaCtg_4922</v>
      </c>
      <c r="G204" s="3" t="n">
        <v>4</v>
      </c>
      <c r="H204" s="0" t="n">
        <v>384</v>
      </c>
      <c r="I204" s="24" t="str">
        <f aca="false">HYPERLINK("http://www.arabidopsis.org/servlets/Search?type=general&amp;search_action=detail&amp;method=1&amp;sub_type=gene&amp;name=AT5G07920","AT5G07920.1")</f>
        <v>AT5G07920.1</v>
      </c>
      <c r="J204" s="0" t="s">
        <v>400</v>
      </c>
      <c r="K204" s="24" t="str">
        <f aca="false">HYPERLINK("http://genomics.msu.edu/cgi-bin/blasttools/blast_retrieve.pl?file=MomordicaCtg-tair7_pep.blastx.html&amp;key=MomordicaCtg_4922","Blast_report")</f>
        <v>Blast_report</v>
      </c>
      <c r="L204" s="25" t="n">
        <v>74</v>
      </c>
      <c r="M204" s="26" t="n">
        <v>8E-016</v>
      </c>
    </row>
    <row r="205" s="28" customFormat="true" ht="12.75" hidden="false" customHeight="false" outlineLevel="0" collapsed="false">
      <c r="A205" s="41"/>
      <c r="B205" s="20"/>
      <c r="C205" s="21"/>
      <c r="D205" s="21"/>
      <c r="E205" s="22"/>
      <c r="F205" s="23" t="str">
        <f aca="false">HYPERLINK("http://genomics.msu.edu/cgi-bin/blasttools/seq_retrieve.pl?file=MomordicaCtg.fasta&amp;key=MomordicaCtg_16056","MomordicaCtg_16056")</f>
        <v>MomordicaCtg_16056</v>
      </c>
      <c r="G205" s="3" t="n">
        <v>3</v>
      </c>
      <c r="H205" s="0" t="n">
        <v>293</v>
      </c>
      <c r="I205" s="24" t="str">
        <f aca="false">HYPERLINK("http://www.arabidopsis.org/servlets/Search?type=general&amp;search_action=detail&amp;method=1&amp;sub_type=gene&amp;name=AT5G07920","AT5G07920.1")</f>
        <v>AT5G07920.1</v>
      </c>
      <c r="J205" s="0" t="s">
        <v>400</v>
      </c>
      <c r="K205" s="24" t="str">
        <f aca="false">HYPERLINK("http://genomics.msu.edu/cgi-bin/blasttools/blast_retrieve.pl?file=MomordicaCtg-tair7_pep.blastx.html&amp;key=MomordicaCtg_16056","Blast_report")</f>
        <v>Blast_report</v>
      </c>
      <c r="L205" s="25" t="n">
        <v>87</v>
      </c>
      <c r="M205" s="26" t="n">
        <v>1E-018</v>
      </c>
    </row>
    <row r="206" s="28" customFormat="true" ht="12.75" hidden="false" customHeight="false" outlineLevel="0" collapsed="false">
      <c r="A206" s="41"/>
      <c r="B206" s="20" t="s">
        <v>401</v>
      </c>
      <c r="C206" s="21" t="s">
        <v>402</v>
      </c>
      <c r="D206" s="21" t="s">
        <v>403</v>
      </c>
      <c r="E206" s="22" t="n">
        <v>1</v>
      </c>
      <c r="F206" s="23" t="str">
        <f aca="false">HYPERLINK("http://genomics.msu.edu/cgi-bin/blasttools/seq_retrieve.pl?file=MomordicaCtg.fasta&amp;key=MomordicaCtg_2731","MomordicaCtg_2731")</f>
        <v>MomordicaCtg_2731</v>
      </c>
      <c r="G206" s="3" t="n">
        <v>9</v>
      </c>
      <c r="H206" s="0" t="n">
        <v>595</v>
      </c>
      <c r="I206" s="24" t="str">
        <f aca="false">HYPERLINK("http://www.arabidopsis.org/servlets/Search?type=general&amp;search_action=detail&amp;method=1&amp;sub_type=gene&amp;name=AT3G10840","AT3G10840.1")</f>
        <v>AT3G10840.1</v>
      </c>
      <c r="J206" s="0" t="s">
        <v>347</v>
      </c>
      <c r="K206" s="24" t="str">
        <f aca="false">HYPERLINK("http://genomics.msu.edu/cgi-bin/blasttools/blast_retrieve.pl?file=MomordicaCtg-tair7_pep.blastx.html&amp;key=MomordicaCtg_2731","Blast_report")</f>
        <v>Blast_report</v>
      </c>
      <c r="L206" s="25" t="n">
        <v>139</v>
      </c>
      <c r="M206" s="26" t="n">
        <v>2E-033</v>
      </c>
    </row>
    <row r="207" s="28" customFormat="true" ht="12.75" hidden="false" customHeight="false" outlineLevel="0" collapsed="false">
      <c r="A207" s="41"/>
      <c r="B207" s="20" t="s">
        <v>401</v>
      </c>
      <c r="C207" s="21" t="s">
        <v>404</v>
      </c>
      <c r="D207" s="21" t="s">
        <v>273</v>
      </c>
      <c r="E207" s="22" t="n">
        <v>3</v>
      </c>
      <c r="F207" s="23" t="str">
        <f aca="false">HYPERLINK("http://genomics.msu.edu/cgi-bin/blasttools/seq_retrieve.pl?file=MomordicaCtg.fasta&amp;key=MomordicaCtg_2134","MomordicaCtg_2134")</f>
        <v>MomordicaCtg_2134</v>
      </c>
      <c r="G207" s="3" t="n">
        <v>21</v>
      </c>
      <c r="H207" s="0" t="n">
        <v>693</v>
      </c>
      <c r="I207" s="24" t="str">
        <f aca="false">HYPERLINK("http://www.arabidopsis.org/servlets/Search?type=general&amp;search_action=detail&amp;method=1&amp;sub_type=gene&amp;name=AT4G22300","AT4G22300.1")</f>
        <v>AT4G22300.1</v>
      </c>
      <c r="J207" s="0" t="s">
        <v>405</v>
      </c>
      <c r="K207" s="24" t="str">
        <f aca="false">HYPERLINK("http://genomics.msu.edu/cgi-bin/blasttools/blast_retrieve.pl?file=MomordicaCtg-tair7_pep.blastx.html&amp;key=MomordicaCtg_2134","Blast_report")</f>
        <v>Blast_report</v>
      </c>
      <c r="L207" s="25" t="n">
        <v>207</v>
      </c>
      <c r="M207" s="26" t="n">
        <v>5E-054</v>
      </c>
    </row>
    <row r="208" s="28" customFormat="true" ht="12.75" hidden="false" customHeight="false" outlineLevel="0" collapsed="false">
      <c r="A208" s="41"/>
      <c r="B208" s="20"/>
      <c r="C208" s="21"/>
      <c r="D208" s="21"/>
      <c r="E208" s="22"/>
      <c r="F208" s="23" t="str">
        <f aca="false">HYPERLINK("http://genomics.msu.edu/cgi-bin/blasttools/seq_retrieve.pl?file=MomordicaCtg.fasta&amp;key=MomordicaCtg_3751","MomordicaCtg_3751")</f>
        <v>MomordicaCtg_3751</v>
      </c>
      <c r="G208" s="3" t="n">
        <v>9</v>
      </c>
      <c r="H208" s="0" t="n">
        <v>325</v>
      </c>
      <c r="I208" s="24" t="str">
        <f aca="false">HYPERLINK("http://www.arabidopsis.org/servlets/Search?type=general&amp;search_action=detail&amp;method=1&amp;sub_type=gene&amp;name=AT4G22300","AT4G22300.1")</f>
        <v>AT4G22300.1</v>
      </c>
      <c r="J208" s="0" t="s">
        <v>405</v>
      </c>
      <c r="K208" s="24" t="str">
        <f aca="false">HYPERLINK("http://genomics.msu.edu/cgi-bin/blasttools/blast_retrieve.pl?file=MomordicaCtg-tair7_pep.blastx.html&amp;key=MomordicaCtg_3751","Blast_report")</f>
        <v>Blast_report</v>
      </c>
      <c r="L208" s="25" t="n">
        <v>65</v>
      </c>
      <c r="M208" s="26" t="n">
        <v>9E-012</v>
      </c>
    </row>
    <row r="209" s="28" customFormat="true" ht="12.75" hidden="false" customHeight="false" outlineLevel="0" collapsed="false">
      <c r="A209" s="41"/>
      <c r="B209" s="20"/>
      <c r="C209" s="21"/>
      <c r="D209" s="21"/>
      <c r="E209" s="22"/>
      <c r="F209" s="23" t="str">
        <f aca="false">HYPERLINK("http://genomics.msu.edu/cgi-bin/blasttools/seq_retrieve.pl?file=MomordicaCtg.fasta&amp;key=MomordicaCtg_13362","MomordicaCtg_13362")</f>
        <v>MomordicaCtg_13362</v>
      </c>
      <c r="G209" s="3" t="n">
        <v>7</v>
      </c>
      <c r="H209" s="0" t="n">
        <v>229</v>
      </c>
      <c r="I209" s="24" t="str">
        <f aca="false">HYPERLINK("http://www.arabidopsis.org/servlets/Search?type=general&amp;search_action=detail&amp;method=1&amp;sub_type=gene&amp;name=AT4G22300","AT4G22300.1")</f>
        <v>AT4G22300.1</v>
      </c>
      <c r="J209" s="0" t="s">
        <v>405</v>
      </c>
      <c r="K209" s="24" t="str">
        <f aca="false">HYPERLINK("http://genomics.msu.edu/cgi-bin/blasttools/blast_retrieve.pl?file=MomordicaCtg-tair7_pep.blastx.html&amp;key=MomordicaCtg_13362","Blast_report")</f>
        <v>Blast_report</v>
      </c>
      <c r="L209" s="25" t="n">
        <v>116</v>
      </c>
      <c r="M209" s="26" t="n">
        <v>3E-027</v>
      </c>
    </row>
    <row r="210" s="28" customFormat="true" ht="12.75" hidden="false" customHeight="false" outlineLevel="0" collapsed="false">
      <c r="A210" s="41"/>
      <c r="B210" s="20" t="s">
        <v>401</v>
      </c>
      <c r="C210" s="21" t="s">
        <v>406</v>
      </c>
      <c r="D210" s="21" t="s">
        <v>273</v>
      </c>
      <c r="E210" s="22" t="n">
        <v>2</v>
      </c>
      <c r="F210" s="23" t="str">
        <f aca="false">HYPERLINK("http://genomics.msu.edu/cgi-bin/blasttools/seq_retrieve.pl?file=MomordicaCtg.fasta&amp;key=MomordicaCtg_9178","MomordicaCtg_9178")</f>
        <v>MomordicaCtg_9178</v>
      </c>
      <c r="G210" s="3" t="n">
        <v>5</v>
      </c>
      <c r="H210" s="0" t="n">
        <v>486</v>
      </c>
      <c r="I210" s="24" t="str">
        <f aca="false">HYPERLINK("http://www.arabidopsis.org/servlets/Search?type=general&amp;search_action=detail&amp;method=1&amp;sub_type=gene&amp;name=AT5G20060","AT5G20060.3")</f>
        <v>AT5G20060.3</v>
      </c>
      <c r="J210" s="0" t="s">
        <v>405</v>
      </c>
      <c r="K210" s="24" t="str">
        <f aca="false">HYPERLINK("http://genomics.msu.edu/cgi-bin/blasttools/blast_retrieve.pl?file=MomordicaCtg-tair7_pep.blastx.html&amp;key=MomordicaCtg_9178","Blast_report")</f>
        <v>Blast_report</v>
      </c>
      <c r="L210" s="25" t="n">
        <v>184</v>
      </c>
      <c r="M210" s="26" t="n">
        <v>3E-047</v>
      </c>
    </row>
    <row r="211" s="28" customFormat="true" ht="12.75" hidden="false" customHeight="false" outlineLevel="0" collapsed="false">
      <c r="A211" s="41"/>
      <c r="B211" s="20"/>
      <c r="C211" s="21"/>
      <c r="D211" s="21"/>
      <c r="E211" s="22"/>
      <c r="F211" s="23" t="str">
        <f aca="false">HYPERLINK("http://genomics.msu.edu/cgi-bin/blasttools/seq_retrieve.pl?file=MomordicaCtg.fasta&amp;key=MomordicaCtg_14803","MomordicaCtg_14803")</f>
        <v>MomordicaCtg_14803</v>
      </c>
      <c r="G211" s="3" t="n">
        <v>5</v>
      </c>
      <c r="H211" s="0" t="n">
        <v>411</v>
      </c>
      <c r="I211" s="24" t="str">
        <f aca="false">HYPERLINK("http://www.arabidopsis.org/servlets/Search?type=general&amp;search_action=detail&amp;method=1&amp;sub_type=gene&amp;name=AT5G20060","AT5G20060.3")</f>
        <v>AT5G20060.3</v>
      </c>
      <c r="J211" s="0" t="s">
        <v>405</v>
      </c>
      <c r="K211" s="24" t="str">
        <f aca="false">HYPERLINK("http://genomics.msu.edu/cgi-bin/blasttools/blast_retrieve.pl?file=MomordicaCtg-tair7_pep.blastx.html&amp;key=MomordicaCtg_14803","Blast_report")</f>
        <v>Blast_report</v>
      </c>
      <c r="L211" s="25" t="n">
        <v>184</v>
      </c>
      <c r="M211" s="26" t="n">
        <v>1E-047</v>
      </c>
    </row>
    <row r="212" s="28" customFormat="true" ht="12.75" hidden="false" customHeight="false" outlineLevel="0" collapsed="false">
      <c r="A212" s="41"/>
      <c r="B212" s="20" t="s">
        <v>407</v>
      </c>
      <c r="C212" s="21" t="s">
        <v>408</v>
      </c>
      <c r="D212" s="21" t="s">
        <v>43</v>
      </c>
      <c r="E212" s="22" t="n">
        <v>2</v>
      </c>
      <c r="F212" s="23" t="str">
        <f aca="false">HYPERLINK("http://genomics.msu.edu/cgi-bin/blasttools/seq_retrieve.pl?file=MomordicaCtg.fasta&amp;key=MomordicaCtg_5055","MomordicaCtg_5055")</f>
        <v>MomordicaCtg_5055</v>
      </c>
      <c r="G212" s="3" t="n">
        <v>4</v>
      </c>
      <c r="H212" s="0" t="n">
        <v>445</v>
      </c>
      <c r="I212" s="24" t="str">
        <f aca="false">HYPERLINK("http://www.arabidopsis.org/servlets/Search?type=general&amp;search_action=detail&amp;method=1&amp;sub_type=gene&amp;name=AT1G55020","AT1G55020.1")</f>
        <v>AT1G55020.1</v>
      </c>
      <c r="J212" s="0" t="s">
        <v>409</v>
      </c>
      <c r="K212" s="24" t="str">
        <f aca="false">HYPERLINK("http://genomics.msu.edu/cgi-bin/blasttools/blast_retrieve.pl?file=MomordicaCtg-tair7_pep.blastx.html&amp;key=MomordicaCtg_5055","Blast_report")</f>
        <v>Blast_report</v>
      </c>
      <c r="L212" s="25" t="n">
        <v>60</v>
      </c>
      <c r="M212" s="26" t="n">
        <v>1E-019</v>
      </c>
    </row>
    <row r="213" s="28" customFormat="true" ht="12.75" hidden="false" customHeight="false" outlineLevel="0" collapsed="false">
      <c r="A213" s="41"/>
      <c r="B213" s="20"/>
      <c r="C213" s="21"/>
      <c r="D213" s="21"/>
      <c r="E213" s="22"/>
      <c r="F213" s="23" t="str">
        <f aca="false">HYPERLINK("http://genomics.msu.edu/cgi-bin/blasttools/seq_retrieve.pl?file=MomordicaCtg.fasta&amp;key=MomordicaCtg_12214","MomordicaCtg_12214")</f>
        <v>MomordicaCtg_12214</v>
      </c>
      <c r="G213" s="3" t="n">
        <v>2</v>
      </c>
      <c r="H213" s="0" t="n">
        <v>242</v>
      </c>
      <c r="I213" s="24" t="str">
        <f aca="false">HYPERLINK("http://www.arabidopsis.org/servlets/Search?type=general&amp;search_action=detail&amp;method=1&amp;sub_type=gene&amp;name=AT1G55020","AT1G55020.1")</f>
        <v>AT1G55020.1</v>
      </c>
      <c r="J213" s="0" t="s">
        <v>409</v>
      </c>
      <c r="K213" s="24" t="str">
        <f aca="false">HYPERLINK("http://genomics.msu.edu/cgi-bin/blasttools/blast_retrieve.pl?file=MomordicaCtg-tair7_pep.blastx.html&amp;key=MomordicaCtg_12214","Blast_report")</f>
        <v>Blast_report</v>
      </c>
      <c r="L213" s="25" t="n">
        <v>109</v>
      </c>
      <c r="M213" s="26" t="n">
        <v>4E-025</v>
      </c>
    </row>
    <row r="214" s="28" customFormat="true" ht="12.75" hidden="false" customHeight="false" outlineLevel="0" collapsed="false">
      <c r="A214" s="41"/>
      <c r="B214" s="20" t="s">
        <v>410</v>
      </c>
      <c r="C214" s="21" t="s">
        <v>411</v>
      </c>
      <c r="D214" s="21" t="s">
        <v>412</v>
      </c>
      <c r="E214" s="22" t="n">
        <v>1</v>
      </c>
      <c r="F214" s="23" t="str">
        <f aca="false">HYPERLINK("http://genomics.msu.edu/cgi-bin/blasttools/seq_retrieve.pl?file=MomordicaCtg.fasta&amp;key=MomordicaCtg_13031","MomordicaCtg_13031")</f>
        <v>MomordicaCtg_13031</v>
      </c>
      <c r="G214" s="3" t="n">
        <v>2</v>
      </c>
      <c r="H214" s="0" t="n">
        <v>263</v>
      </c>
      <c r="I214" s="24" t="str">
        <f aca="false">HYPERLINK("http://www.arabidopsis.org/servlets/Search?type=general&amp;search_action=detail&amp;method=1&amp;sub_type=gene&amp;name=AT5G42650","AT5G42650.1")</f>
        <v>AT5G42650.1</v>
      </c>
      <c r="J214" s="0" t="s">
        <v>413</v>
      </c>
      <c r="K214" s="24" t="str">
        <f aca="false">HYPERLINK("http://genomics.msu.edu/cgi-bin/blasttools/blast_retrieve.pl?file=MomordicaCtg-tair7_pep.blastx.html&amp;key=MomordicaCtg_13031","Blast_report")</f>
        <v>Blast_report</v>
      </c>
      <c r="L214" s="25" t="n">
        <v>68</v>
      </c>
      <c r="M214" s="26" t="n">
        <v>1E-012</v>
      </c>
    </row>
    <row r="215" s="28" customFormat="true" ht="12.75" hidden="false" customHeight="false" outlineLevel="0" collapsed="false">
      <c r="A215" s="41"/>
      <c r="B215" s="20" t="s">
        <v>414</v>
      </c>
      <c r="C215" s="21" t="s">
        <v>415</v>
      </c>
      <c r="D215" s="21" t="s">
        <v>416</v>
      </c>
      <c r="E215" s="22" t="n">
        <v>1</v>
      </c>
      <c r="F215" s="23" t="str">
        <f aca="false">HYPERLINK("http://genomics.msu.edu/cgi-bin/blasttools/seq_retrieve.pl?file=MomordicaCtg.fasta&amp;key=MomordicaCtg_3151","MomordicaCtg_3151")</f>
        <v>MomordicaCtg_3151</v>
      </c>
      <c r="G215" s="3" t="n">
        <v>6</v>
      </c>
      <c r="H215" s="0" t="n">
        <v>391</v>
      </c>
      <c r="I215" s="24" t="str">
        <f aca="false">HYPERLINK("http://www.arabidopsis.org/servlets/Search?type=general&amp;search_action=detail&amp;method=1&amp;sub_type=gene&amp;name=AT1G76680","AT1G76680.1")</f>
        <v>AT1G76680.1</v>
      </c>
      <c r="J215" s="0" t="s">
        <v>417</v>
      </c>
      <c r="K215" s="24" t="str">
        <f aca="false">HYPERLINK("http://genomics.msu.edu/cgi-bin/blasttools/blast_retrieve.pl?file=MomordicaCtg-tair7_pep.blastx.html&amp;key=MomordicaCtg_3151","Blast_report")</f>
        <v>Blast_report</v>
      </c>
      <c r="L215" s="25" t="n">
        <v>86</v>
      </c>
      <c r="M215" s="26" t="n">
        <v>4E-018</v>
      </c>
    </row>
    <row r="216" s="28" customFormat="true" ht="12.75" hidden="false" customHeight="false" outlineLevel="0" collapsed="false">
      <c r="A216" s="41"/>
      <c r="B216" s="20" t="s">
        <v>414</v>
      </c>
      <c r="C216" s="21" t="s">
        <v>418</v>
      </c>
      <c r="D216" s="21" t="s">
        <v>419</v>
      </c>
      <c r="E216" s="22" t="n">
        <v>1</v>
      </c>
      <c r="F216" s="23" t="str">
        <f aca="false">HYPERLINK("http://genomics.msu.edu/cgi-bin/blasttools/seq_retrieve.pl?file=MomordicaCtg.fasta&amp;key=MomordicaCtg_2381","MomordicaCtg_2381")</f>
        <v>MomordicaCtg_2381</v>
      </c>
      <c r="G216" s="3" t="n">
        <v>29</v>
      </c>
      <c r="H216" s="0" t="n">
        <v>1345</v>
      </c>
      <c r="I216" s="24" t="str">
        <f aca="false">HYPERLINK("http://www.arabidopsis.org/servlets/Search?type=general&amp;search_action=detail&amp;method=1&amp;sub_type=gene&amp;name=AT1G76690","AT1G76690.1")</f>
        <v>AT1G76690.1</v>
      </c>
      <c r="J216" s="0" t="s">
        <v>420</v>
      </c>
      <c r="K216" s="24" t="str">
        <f aca="false">HYPERLINK("http://genomics.msu.edu/cgi-bin/blasttools/blast_retrieve.pl?file=MomordicaCtg-tair7_pep.blastx.html&amp;key=MomordicaCtg_2381","Blast_report")</f>
        <v>Blast_report</v>
      </c>
      <c r="L216" s="25" t="n">
        <v>599</v>
      </c>
      <c r="M216" s="26" t="n">
        <v>1E-171</v>
      </c>
    </row>
    <row r="217" s="28" customFormat="true" ht="12.75" hidden="false" customHeight="false" outlineLevel="0" collapsed="false">
      <c r="A217" s="41"/>
      <c r="B217" s="20" t="s">
        <v>421</v>
      </c>
      <c r="C217" s="21" t="s">
        <v>422</v>
      </c>
      <c r="D217" s="21" t="s">
        <v>423</v>
      </c>
      <c r="E217" s="22" t="n">
        <v>1</v>
      </c>
      <c r="F217" s="23" t="str">
        <f aca="false">HYPERLINK("http://genomics.msu.edu/cgi-bin/blasttools/seq_retrieve.pl?file=MomordicaCtg.fasta&amp;key=MomordicaCtg_11264","MomordicaCtg_11264")</f>
        <v>MomordicaCtg_11264</v>
      </c>
      <c r="G217" s="3" t="n">
        <v>3</v>
      </c>
      <c r="H217" s="0" t="n">
        <v>368</v>
      </c>
      <c r="I217" s="24" t="str">
        <f aca="false">HYPERLINK("http://www.arabidopsis.org/servlets/Search?type=general&amp;search_action=detail&amp;method=1&amp;sub_type=gene&amp;name=AT1G60490","AT1G60490.1")</f>
        <v>AT1G60490.1</v>
      </c>
      <c r="J217" s="0" t="s">
        <v>424</v>
      </c>
      <c r="K217" s="24" t="str">
        <f aca="false">HYPERLINK("http://genomics.msu.edu/cgi-bin/blasttools/blast_retrieve.pl?file=MomordicaCtg-tair7_pep.blastx.html&amp;key=MomordicaCtg_11264","Blast_report")</f>
        <v>Blast_report</v>
      </c>
      <c r="L217" s="25" t="n">
        <v>140</v>
      </c>
      <c r="M217" s="26" t="n">
        <v>1E-040</v>
      </c>
    </row>
    <row r="218" s="28" customFormat="true" ht="12.75" hidden="false" customHeight="false" outlineLevel="0" collapsed="false">
      <c r="A218" s="41"/>
      <c r="B218" s="20" t="s">
        <v>425</v>
      </c>
      <c r="C218" s="21" t="s">
        <v>426</v>
      </c>
      <c r="D218" s="21" t="s">
        <v>427</v>
      </c>
      <c r="E218" s="22" t="n">
        <v>4</v>
      </c>
      <c r="F218" s="23" t="str">
        <f aca="false">HYPERLINK("http://genomics.msu.edu/cgi-bin/blasttools/seq_retrieve.pl?file=MomordicaCtg.fasta&amp;key=MomordicaCtg_8223","MomordicaCtg_8223")</f>
        <v>MomordicaCtg_8223</v>
      </c>
      <c r="G218" s="3" t="n">
        <v>28</v>
      </c>
      <c r="H218" s="0" t="n">
        <v>988</v>
      </c>
      <c r="I218" s="24" t="str">
        <f aca="false">HYPERLINK("http://www.arabidopsis.org/servlets/Search?type=general&amp;search_action=detail&amp;method=1&amp;sub_type=gene&amp;name=AT5G07360","AT5G07360.1")</f>
        <v>AT5G07360.1</v>
      </c>
      <c r="J218" s="0" t="s">
        <v>428</v>
      </c>
      <c r="K218" s="24" t="str">
        <f aca="false">HYPERLINK("http://genomics.msu.edu/cgi-bin/blasttools/blast_retrieve.pl?file=MomordicaCtg-tair7_pep.blastx.html&amp;key=MomordicaCtg_8223","Blast_report")</f>
        <v>Blast_report</v>
      </c>
      <c r="L218" s="25" t="n">
        <v>557</v>
      </c>
      <c r="M218" s="26" t="n">
        <v>1E-159</v>
      </c>
    </row>
    <row r="219" s="28" customFormat="true" ht="12.75" hidden="false" customHeight="false" outlineLevel="0" collapsed="false">
      <c r="A219" s="41"/>
      <c r="B219" s="20"/>
      <c r="C219" s="21"/>
      <c r="D219" s="21"/>
      <c r="E219" s="22"/>
      <c r="F219" s="23" t="str">
        <f aca="false">HYPERLINK("http://genomics.msu.edu/cgi-bin/blasttools/seq_retrieve.pl?file=MomordicaCtg.fasta&amp;key=MomordicaCtg_8224","MomordicaCtg_8224")</f>
        <v>MomordicaCtg_8224</v>
      </c>
      <c r="G219" s="3" t="n">
        <v>2</v>
      </c>
      <c r="H219" s="0" t="n">
        <v>276</v>
      </c>
      <c r="I219" s="24" t="str">
        <f aca="false">HYPERLINK("http://www.arabidopsis.org/servlets/Search?type=general&amp;search_action=detail&amp;method=1&amp;sub_type=gene&amp;name=AT5G07360","AT5G07360.1")</f>
        <v>AT5G07360.1</v>
      </c>
      <c r="J219" s="0" t="s">
        <v>428</v>
      </c>
      <c r="K219" s="24" t="str">
        <f aca="false">HYPERLINK("http://genomics.msu.edu/cgi-bin/blasttools/blast_retrieve.pl?file=MomordicaCtg-tair7_pep.blastx.html&amp;key=MomordicaCtg_8224","Blast_report")</f>
        <v>Blast_report</v>
      </c>
      <c r="L219" s="25" t="n">
        <v>99</v>
      </c>
      <c r="M219" s="26" t="n">
        <v>1E-022</v>
      </c>
    </row>
    <row r="220" s="28" customFormat="true" ht="12.75" hidden="false" customHeight="false" outlineLevel="0" collapsed="false">
      <c r="A220" s="41"/>
      <c r="B220" s="20"/>
      <c r="C220" s="21"/>
      <c r="D220" s="21"/>
      <c r="E220" s="22"/>
      <c r="F220" s="23" t="str">
        <f aca="false">HYPERLINK("http://genomics.msu.edu/cgi-bin/blasttools/seq_retrieve.pl?file=MomordicaCtg.fasta&amp;key=MomordicaCtg_2174","MomordicaCtg_2174")</f>
        <v>MomordicaCtg_2174</v>
      </c>
      <c r="G220" s="3" t="n">
        <v>25</v>
      </c>
      <c r="H220" s="0" t="n">
        <v>724</v>
      </c>
      <c r="I220" s="24" t="str">
        <f aca="false">HYPERLINK("http://www.arabidopsis.org/servlets/Search?type=general&amp;search_action=detail&amp;method=1&amp;sub_type=gene&amp;name=AT5G07360","AT5G07360.2")</f>
        <v>AT5G07360.2</v>
      </c>
      <c r="J220" s="0" t="s">
        <v>428</v>
      </c>
      <c r="K220" s="24" t="str">
        <f aca="false">HYPERLINK("http://genomics.msu.edu/cgi-bin/blasttools/blast_retrieve.pl?file=MomordicaCtg-tair7_pep.blastx.html&amp;key=MomordicaCtg_2174","Blast_report")</f>
        <v>Blast_report</v>
      </c>
      <c r="L220" s="25" t="n">
        <v>189</v>
      </c>
      <c r="M220" s="26" t="n">
        <v>1E-048</v>
      </c>
    </row>
    <row r="221" s="28" customFormat="true" ht="12.75" hidden="false" customHeight="false" outlineLevel="0" collapsed="false">
      <c r="A221" s="41"/>
      <c r="B221" s="20"/>
      <c r="C221" s="21"/>
      <c r="D221" s="21"/>
      <c r="E221" s="22"/>
      <c r="F221" s="23" t="str">
        <f aca="false">HYPERLINK("http://genomics.msu.edu/cgi-bin/blasttools/seq_retrieve.pl?file=MomordicaCtg.fasta&amp;key=MomordicaCtg_8810","MomordicaCtg_8810")</f>
        <v>MomordicaCtg_8810</v>
      </c>
      <c r="G221" s="3" t="n">
        <v>9</v>
      </c>
      <c r="H221" s="0" t="n">
        <v>345</v>
      </c>
      <c r="I221" s="24" t="str">
        <f aca="false">HYPERLINK("http://www.arabidopsis.org/servlets/Search?type=general&amp;search_action=detail&amp;method=1&amp;sub_type=gene&amp;name=AT5G07360","AT5G07360.2")</f>
        <v>AT5G07360.2</v>
      </c>
      <c r="J221" s="0" t="s">
        <v>428</v>
      </c>
      <c r="K221" s="24" t="str">
        <f aca="false">HYPERLINK("http://genomics.msu.edu/cgi-bin/blasttools/blast_retrieve.pl?file=MomordicaCtg-tair7_pep.blastx.html&amp;key=MomordicaCtg_8810","Blast_report")</f>
        <v>Blast_report</v>
      </c>
      <c r="L221" s="25" t="n">
        <v>141</v>
      </c>
      <c r="M221" s="26" t="n">
        <v>8E-035</v>
      </c>
    </row>
    <row r="222" s="28" customFormat="true" ht="12.75" hidden="false" customHeight="false" outlineLevel="0" collapsed="false">
      <c r="A222" s="41"/>
      <c r="B222" s="20" t="s">
        <v>425</v>
      </c>
      <c r="C222" s="21" t="s">
        <v>429</v>
      </c>
      <c r="D222" s="21" t="s">
        <v>273</v>
      </c>
      <c r="E222" s="22" t="n">
        <v>4</v>
      </c>
      <c r="F222" s="23" t="str">
        <f aca="false">HYPERLINK("http://genomics.msu.edu/cgi-bin/blasttools/seq_retrieve.pl?file=MomordicaCtg.fasta&amp;key=MomordicaCtg_1972","MomordicaCtg_1972")</f>
        <v>MomordicaCtg_1972</v>
      </c>
      <c r="G222" s="3" t="n">
        <v>32</v>
      </c>
      <c r="H222" s="0" t="n">
        <v>1253</v>
      </c>
      <c r="I222" s="24" t="str">
        <f aca="false">HYPERLINK("http://www.arabidopsis.org/servlets/Search?type=general&amp;search_action=detail&amp;method=1&amp;sub_type=gene&amp;name=AT5G64440","AT5G64440.1")</f>
        <v>AT5G64440.1</v>
      </c>
      <c r="J222" s="0" t="s">
        <v>428</v>
      </c>
      <c r="K222" s="24" t="str">
        <f aca="false">HYPERLINK("http://genomics.msu.edu/cgi-bin/blasttools/blast_retrieve.pl?file=MomordicaCtg-tair7_pep.blastx.html&amp;key=MomordicaCtg_1972","Blast_report")</f>
        <v>Blast_report</v>
      </c>
      <c r="L222" s="25" t="n">
        <v>288</v>
      </c>
      <c r="M222" s="26" t="n">
        <v>6E-078</v>
      </c>
    </row>
    <row r="223" s="28" customFormat="true" ht="12.75" hidden="false" customHeight="false" outlineLevel="0" collapsed="false">
      <c r="A223" s="41"/>
      <c r="B223" s="20"/>
      <c r="C223" s="21"/>
      <c r="D223" s="21"/>
      <c r="E223" s="22"/>
      <c r="F223" s="23" t="str">
        <f aca="false">HYPERLINK("http://genomics.msu.edu/cgi-bin/blasttools/seq_retrieve.pl?file=MomordicaCtg.fasta&amp;key=MomordicaCtg_1973","MomordicaCtg_1973")</f>
        <v>MomordicaCtg_1973</v>
      </c>
      <c r="G223" s="3" t="n">
        <v>35</v>
      </c>
      <c r="H223" s="0" t="n">
        <v>1183</v>
      </c>
      <c r="I223" s="24" t="str">
        <f aca="false">HYPERLINK("http://www.arabidopsis.org/servlets/Search?type=general&amp;search_action=detail&amp;method=1&amp;sub_type=gene&amp;name=AT5G64440","AT5G64440.1")</f>
        <v>AT5G64440.1</v>
      </c>
      <c r="J223" s="0" t="s">
        <v>428</v>
      </c>
      <c r="K223" s="24" t="str">
        <f aca="false">HYPERLINK("http://genomics.msu.edu/cgi-bin/blasttools/blast_retrieve.pl?file=MomordicaCtg-tair7_pep.blastx.html&amp;key=MomordicaCtg_1973","Blast_report")</f>
        <v>Blast_report</v>
      </c>
      <c r="L223" s="25" t="n">
        <v>314</v>
      </c>
      <c r="M223" s="26" t="n">
        <v>6E-086</v>
      </c>
    </row>
    <row r="224" s="28" customFormat="true" ht="12.75" hidden="false" customHeight="false" outlineLevel="0" collapsed="false">
      <c r="A224" s="41"/>
      <c r="B224" s="20"/>
      <c r="C224" s="21"/>
      <c r="D224" s="21"/>
      <c r="E224" s="22"/>
      <c r="F224" s="23" t="str">
        <f aca="false">HYPERLINK("http://genomics.msu.edu/cgi-bin/blasttools/seq_retrieve.pl?file=MomordicaCtg.fasta&amp;key=MomordicaCtg_1516","MomordicaCtg_1516")</f>
        <v>MomordicaCtg_1516</v>
      </c>
      <c r="G224" s="3" t="n">
        <v>10</v>
      </c>
      <c r="H224" s="0" t="n">
        <v>708</v>
      </c>
      <c r="I224" s="24" t="str">
        <f aca="false">HYPERLINK("http://www.arabidopsis.org/servlets/Search?type=general&amp;search_action=detail&amp;method=1&amp;sub_type=gene&amp;name=AT5G64440","AT5G64440.1")</f>
        <v>AT5G64440.1</v>
      </c>
      <c r="J224" s="0" t="s">
        <v>428</v>
      </c>
      <c r="K224" s="24" t="str">
        <f aca="false">HYPERLINK("http://genomics.msu.edu/cgi-bin/blasttools/blast_retrieve.pl?file=MomordicaCtg-tair7_pep.blastx.html&amp;key=MomordicaCtg_1516","Blast_report")</f>
        <v>Blast_report</v>
      </c>
      <c r="L224" s="25" t="n">
        <v>328</v>
      </c>
      <c r="M224" s="26" t="n">
        <v>2E-090</v>
      </c>
    </row>
    <row r="225" s="28" customFormat="true" ht="12.75" hidden="false" customHeight="false" outlineLevel="0" collapsed="false">
      <c r="A225" s="41"/>
      <c r="B225" s="20"/>
      <c r="C225" s="21"/>
      <c r="D225" s="21"/>
      <c r="E225" s="22"/>
      <c r="F225" s="23" t="str">
        <f aca="false">HYPERLINK("http://genomics.msu.edu/cgi-bin/blasttools/seq_retrieve.pl?file=MomordicaCtg.fasta&amp;key=MomordicaCtg_1643","MomordicaCtg_1643")</f>
        <v>MomordicaCtg_1643</v>
      </c>
      <c r="G225" s="3" t="n">
        <v>7</v>
      </c>
      <c r="H225" s="0" t="n">
        <v>522</v>
      </c>
      <c r="I225" s="24" t="str">
        <f aca="false">HYPERLINK("http://www.arabidopsis.org/servlets/Search?type=general&amp;search_action=detail&amp;method=1&amp;sub_type=gene&amp;name=AT5G64440","AT5G64440.1")</f>
        <v>AT5G64440.1</v>
      </c>
      <c r="J225" s="0" t="s">
        <v>428</v>
      </c>
      <c r="K225" s="24" t="str">
        <f aca="false">HYPERLINK("http://genomics.msu.edu/cgi-bin/blasttools/blast_retrieve.pl?file=MomordicaCtg-tair7_pep.blastx.html&amp;key=MomordicaCtg_1643","Blast_report")</f>
        <v>Blast_report</v>
      </c>
      <c r="L225" s="25" t="n">
        <v>263</v>
      </c>
      <c r="M225" s="26" t="n">
        <v>4E-071</v>
      </c>
    </row>
    <row r="226" s="28" customFormat="true" ht="12.75" hidden="false" customHeight="false" outlineLevel="0" collapsed="false">
      <c r="A226" s="41"/>
      <c r="B226" s="20" t="s">
        <v>430</v>
      </c>
      <c r="C226" s="21" t="s">
        <v>431</v>
      </c>
      <c r="D226" s="21" t="s">
        <v>432</v>
      </c>
      <c r="E226" s="22" t="n">
        <v>2</v>
      </c>
      <c r="F226" s="23" t="str">
        <f aca="false">HYPERLINK("http://genomics.msu.edu/cgi-bin/blasttools/seq_retrieve.pl?file=MomordicaCtg.fasta&amp;key=MomordicaCtg_3162","MomordicaCtg_3162")</f>
        <v>MomordicaCtg_3162</v>
      </c>
      <c r="G226" s="3" t="n">
        <v>21</v>
      </c>
      <c r="H226" s="0" t="n">
        <v>911</v>
      </c>
      <c r="I226" s="24" t="str">
        <f aca="false">HYPERLINK("http://www.arabidopsis.org/servlets/Search?type=general&amp;search_action=detail&amp;method=1&amp;sub_type=gene&amp;name=AT1G73680","AT1G73680.1")</f>
        <v>AT1G73680.1</v>
      </c>
      <c r="J226" s="0" t="s">
        <v>433</v>
      </c>
      <c r="K226" s="24" t="str">
        <f aca="false">HYPERLINK("http://genomics.msu.edu/cgi-bin/blasttools/blast_retrieve.pl?file=MomordicaCtg-tair7_pep.blastx.html&amp;key=MomordicaCtg_3162","Blast_report")</f>
        <v>Blast_report</v>
      </c>
      <c r="L226" s="25" t="n">
        <v>531</v>
      </c>
      <c r="M226" s="26" t="n">
        <v>1E-151</v>
      </c>
    </row>
    <row r="227" s="28" customFormat="true" ht="12.75" hidden="false" customHeight="false" outlineLevel="0" collapsed="false">
      <c r="A227" s="41"/>
      <c r="B227" s="20"/>
      <c r="C227" s="21"/>
      <c r="D227" s="21"/>
      <c r="E227" s="22"/>
      <c r="F227" s="23" t="str">
        <f aca="false">HYPERLINK("http://genomics.msu.edu/cgi-bin/blasttools/seq_retrieve.pl?file=MomordicaCtg.fasta&amp;key=MomordicaCtg_13462","MomordicaCtg_13462")</f>
        <v>MomordicaCtg_13462</v>
      </c>
      <c r="G227" s="3" t="n">
        <v>22</v>
      </c>
      <c r="H227" s="0" t="n">
        <v>738</v>
      </c>
      <c r="I227" s="24" t="str">
        <f aca="false">HYPERLINK("http://www.arabidopsis.org/servlets/Search?type=general&amp;search_action=detail&amp;method=1&amp;sub_type=gene&amp;name=AT1G73680","AT1G73680.1")</f>
        <v>AT1G73680.1</v>
      </c>
      <c r="J227" s="0" t="s">
        <v>433</v>
      </c>
      <c r="K227" s="24" t="str">
        <f aca="false">HYPERLINK("http://genomics.msu.edu/cgi-bin/blasttools/blast_retrieve.pl?file=MomordicaCtg-tair7_pep.blastx.html&amp;key=MomordicaCtg_13462","Blast_report")</f>
        <v>Blast_report</v>
      </c>
      <c r="L227" s="25" t="n">
        <v>333</v>
      </c>
      <c r="M227" s="26" t="n">
        <v>6E-097</v>
      </c>
    </row>
    <row r="228" s="28" customFormat="true" ht="12.75" hidden="false" customHeight="false" outlineLevel="0" collapsed="false">
      <c r="A228" s="41"/>
      <c r="B228" s="20" t="s">
        <v>434</v>
      </c>
      <c r="C228" s="21" t="s">
        <v>435</v>
      </c>
      <c r="D228" s="21" t="s">
        <v>43</v>
      </c>
      <c r="E228" s="22" t="n">
        <v>1</v>
      </c>
      <c r="F228" s="23" t="str">
        <f aca="false">HYPERLINK("http://genomics.msu.edu/cgi-bin/blasttools/seq_retrieve.pl?file=MomordicaCtg.fasta&amp;key=MomordicaCtg_1999","MomordicaCtg_1999")</f>
        <v>MomordicaCtg_1999</v>
      </c>
      <c r="G228" s="3" t="n">
        <v>55</v>
      </c>
      <c r="H228" s="0" t="n">
        <v>1792</v>
      </c>
      <c r="I228" s="24" t="str">
        <f aca="false">HYPERLINK("http://www.arabidopsis.org/servlets/Search?type=general&amp;search_action=detail&amp;method=1&amp;sub_type=gene&amp;name=AT1G54100","AT1G54100.2")</f>
        <v>AT1G54100.2</v>
      </c>
      <c r="J228" s="0" t="s">
        <v>436</v>
      </c>
      <c r="K228" s="24" t="str">
        <f aca="false">HYPERLINK("http://genomics.msu.edu/cgi-bin/blasttools/blast_retrieve.pl?file=MomordicaCtg-tair7_pep.blastx.html&amp;key=MomordicaCtg_1999","Blast_report")</f>
        <v>Blast_report</v>
      </c>
      <c r="L228" s="25" t="n">
        <v>863</v>
      </c>
      <c r="M228" s="27" t="n">
        <v>0</v>
      </c>
    </row>
    <row r="229" s="28" customFormat="true" ht="12.75" hidden="false" customHeight="false" outlineLevel="0" collapsed="false">
      <c r="A229" s="41"/>
      <c r="B229" s="20" t="s">
        <v>437</v>
      </c>
      <c r="C229" s="21" t="s">
        <v>438</v>
      </c>
      <c r="D229" s="21" t="s">
        <v>439</v>
      </c>
      <c r="E229" s="22" t="n">
        <v>1</v>
      </c>
      <c r="F229" s="23" t="str">
        <f aca="false">HYPERLINK("http://genomics.msu.edu/cgi-bin/blasttools/seq_retrieve.pl?file=MomordicaCtg.fasta&amp;key=MomordicaCtg_4281","MomordicaCtg_4281")</f>
        <v>MomordicaCtg_4281</v>
      </c>
      <c r="G229" s="3" t="n">
        <v>5</v>
      </c>
      <c r="H229" s="0" t="n">
        <v>445</v>
      </c>
      <c r="I229" s="24" t="str">
        <f aca="false">HYPERLINK("http://www.arabidopsis.org/servlets/Search?type=general&amp;search_action=detail&amp;method=1&amp;sub_type=gene&amp;name=AT3G19240","AT3G19240.1")</f>
        <v>AT3G19240.1</v>
      </c>
      <c r="J229" s="0" t="s">
        <v>440</v>
      </c>
      <c r="K229" s="24" t="str">
        <f aca="false">HYPERLINK("http://genomics.msu.edu/cgi-bin/blasttools/blast_retrieve.pl?file=MomordicaCtg-tair7_pep.blastx.html&amp;key=MomordicaCtg_4281","Blast_report")</f>
        <v>Blast_report</v>
      </c>
      <c r="L229" s="25" t="n">
        <v>145</v>
      </c>
      <c r="M229" s="26" t="n">
        <v>3E-047</v>
      </c>
    </row>
    <row r="230" s="28" customFormat="true" ht="12.75" hidden="false" customHeight="false" outlineLevel="0" collapsed="false">
      <c r="A230" s="41"/>
      <c r="B230" s="20" t="s">
        <v>437</v>
      </c>
      <c r="C230" s="21" t="s">
        <v>441</v>
      </c>
      <c r="D230" s="21" t="s">
        <v>442</v>
      </c>
      <c r="E230" s="22" t="n">
        <v>1</v>
      </c>
      <c r="F230" s="23" t="str">
        <f aca="false">HYPERLINK("http://genomics.msu.edu/cgi-bin/blasttools/seq_retrieve.pl?file=MomordicaCtg.fasta&amp;key=MomordicaCtg_1548","MomordicaCtg_1548")</f>
        <v>MomordicaCtg_1548</v>
      </c>
      <c r="G230" s="3" t="n">
        <v>8</v>
      </c>
      <c r="H230" s="0" t="n">
        <v>332</v>
      </c>
      <c r="I230" s="24" t="str">
        <f aca="false">HYPERLINK("http://www.arabidopsis.org/servlets/Search?type=general&amp;search_action=detail&amp;method=1&amp;sub_type=gene&amp;name=AT3G50110","AT3G50110.1")</f>
        <v>AT3G50110.1</v>
      </c>
      <c r="J230" s="0" t="s">
        <v>443</v>
      </c>
      <c r="K230" s="24" t="str">
        <f aca="false">HYPERLINK("http://genomics.msu.edu/cgi-bin/blasttools/blast_retrieve.pl?file=MomordicaCtg-tair7_pep.blastx.html&amp;key=MomordicaCtg_1548","Blast_report")</f>
        <v>Blast_report</v>
      </c>
      <c r="L230" s="25" t="n">
        <v>196</v>
      </c>
      <c r="M230" s="26" t="n">
        <v>3E-051</v>
      </c>
    </row>
    <row r="231" s="28" customFormat="true" ht="12.75" hidden="false" customHeight="false" outlineLevel="0" collapsed="false">
      <c r="A231" s="41"/>
      <c r="B231" s="20" t="s">
        <v>444</v>
      </c>
      <c r="C231" s="21" t="s">
        <v>445</v>
      </c>
      <c r="D231" s="21" t="s">
        <v>43</v>
      </c>
      <c r="E231" s="22" t="n">
        <v>1</v>
      </c>
      <c r="F231" s="23" t="str">
        <f aca="false">HYPERLINK("http://genomics.msu.edu/cgi-bin/blasttools/seq_retrieve.pl?file=MomordicaCtg.fasta&amp;key=MomordicaCtg_15987","MomordicaCtg_15987")</f>
        <v>MomordicaCtg_15987</v>
      </c>
      <c r="G231" s="3" t="n">
        <v>3</v>
      </c>
      <c r="H231" s="0" t="n">
        <v>282</v>
      </c>
      <c r="I231" s="24" t="str">
        <f aca="false">HYPERLINK("http://www.arabidopsis.org/servlets/Search?type=general&amp;search_action=detail&amp;method=1&amp;sub_type=gene&amp;name=AT1G65580","AT1G65580.1")</f>
        <v>AT1G65580.1</v>
      </c>
      <c r="J231" s="0" t="s">
        <v>446</v>
      </c>
      <c r="K231" s="24" t="str">
        <f aca="false">HYPERLINK("http://genomics.msu.edu/cgi-bin/blasttools/blast_retrieve.pl?file=MomordicaCtg-tair7_pep.blastx.html&amp;key=MomordicaCtg_15987","Blast_report")</f>
        <v>Blast_report</v>
      </c>
      <c r="L231" s="25" t="n">
        <v>131</v>
      </c>
      <c r="M231" s="26" t="n">
        <v>8E-032</v>
      </c>
    </row>
    <row r="232" s="28" customFormat="true" ht="12.75" hidden="false" customHeight="false" outlineLevel="0" collapsed="false">
      <c r="A232" s="41"/>
      <c r="B232" s="20" t="s">
        <v>444</v>
      </c>
      <c r="C232" s="21" t="s">
        <v>445</v>
      </c>
      <c r="D232" s="21" t="s">
        <v>87</v>
      </c>
      <c r="E232" s="22" t="n">
        <v>1</v>
      </c>
      <c r="G232" s="42"/>
    </row>
    <row r="233" s="28" customFormat="true" ht="12.75" hidden="false" customHeight="false" outlineLevel="0" collapsed="false">
      <c r="A233" s="41"/>
      <c r="B233" s="20" t="s">
        <v>444</v>
      </c>
      <c r="C233" s="21" t="s">
        <v>447</v>
      </c>
      <c r="D233" s="21" t="s">
        <v>448</v>
      </c>
      <c r="E233" s="22" t="n">
        <v>1</v>
      </c>
      <c r="F233" s="23" t="str">
        <f aca="false">HYPERLINK("http://genomics.msu.edu/cgi-bin/blasttools/seq_retrieve.pl?file=MomordicaCtg.fasta&amp;key=MomordicaCtg_3594","MomordicaCtg_3594")</f>
        <v>MomordicaCtg_3594</v>
      </c>
      <c r="G233" s="3" t="n">
        <v>10</v>
      </c>
      <c r="H233" s="0" t="n">
        <v>269</v>
      </c>
      <c r="I233" s="24" t="str">
        <f aca="false">HYPERLINK("http://www.arabidopsis.org/servlets/Search?type=general&amp;search_action=detail&amp;method=1&amp;sub_type=gene&amp;name=AT2G43900","AT2G43900.1")</f>
        <v>AT2G43900.1</v>
      </c>
      <c r="J233" s="0" t="s">
        <v>449</v>
      </c>
      <c r="K233" s="24" t="str">
        <f aca="false">HYPERLINK("http://genomics.msu.edu/cgi-bin/blasttools/blast_retrieve.pl?file=MomordicaCtg-tair7_pep.blastx.html&amp;key=MomordicaCtg_3594","Blast_report")</f>
        <v>Blast_report</v>
      </c>
      <c r="L233" s="25" t="n">
        <v>116</v>
      </c>
      <c r="M233" s="26" t="n">
        <v>3E-027</v>
      </c>
    </row>
    <row r="234" s="28" customFormat="true" ht="12.75" hidden="false" customHeight="false" outlineLevel="0" collapsed="false">
      <c r="A234" s="41"/>
      <c r="B234" s="20" t="s">
        <v>450</v>
      </c>
      <c r="C234" s="21" t="s">
        <v>451</v>
      </c>
      <c r="D234" s="21" t="s">
        <v>452</v>
      </c>
      <c r="E234" s="22" t="n">
        <v>2</v>
      </c>
      <c r="F234" s="23" t="str">
        <f aca="false">HYPERLINK("http://genomics.msu.edu/cgi-bin/blasttools/seq_retrieve.pl?file=MomordicaCtg.fasta&amp;key=MomordicaCtg_1570","MomordicaCtg_1570")</f>
        <v>MomordicaCtg_1570</v>
      </c>
      <c r="G234" s="3" t="n">
        <v>8</v>
      </c>
      <c r="H234" s="0" t="n">
        <v>790</v>
      </c>
      <c r="I234" s="24" t="str">
        <f aca="false">HYPERLINK("http://www.arabidopsis.org/servlets/Search?type=general&amp;search_action=detail&amp;method=1&amp;sub_type=gene&amp;name=AT1G22620","AT1G22620.1")</f>
        <v>AT1G22620.1</v>
      </c>
      <c r="J234" s="0" t="s">
        <v>453</v>
      </c>
      <c r="K234" s="24" t="str">
        <f aca="false">HYPERLINK("http://genomics.msu.edu/cgi-bin/blasttools/blast_retrieve.pl?file=MomordicaCtg-tair7_pep.blastx.html&amp;key=MomordicaCtg_1570","Blast_report")</f>
        <v>Blast_report</v>
      </c>
      <c r="L234" s="25" t="n">
        <v>402</v>
      </c>
      <c r="M234" s="26" t="n">
        <v>1E-120</v>
      </c>
    </row>
    <row r="235" s="28" customFormat="true" ht="12.75" hidden="false" customHeight="false" outlineLevel="0" collapsed="false">
      <c r="A235" s="41"/>
      <c r="B235" s="20"/>
      <c r="C235" s="21"/>
      <c r="D235" s="21"/>
      <c r="E235" s="22"/>
      <c r="F235" s="23" t="str">
        <f aca="false">HYPERLINK("http://genomics.msu.edu/cgi-bin/blasttools/seq_retrieve.pl?file=MomordicaCtg.fasta&amp;key=MomordicaCtg_809","MomordicaCtg_809")</f>
        <v>MomordicaCtg_809</v>
      </c>
      <c r="G235" s="3" t="n">
        <v>9</v>
      </c>
      <c r="H235" s="0" t="n">
        <v>652</v>
      </c>
      <c r="I235" s="24" t="str">
        <f aca="false">HYPERLINK("http://www.arabidopsis.org/servlets/Search?type=general&amp;search_action=detail&amp;method=1&amp;sub_type=gene&amp;name=AT1G22620","AT1G22620.1")</f>
        <v>AT1G22620.1</v>
      </c>
      <c r="J235" s="0" t="s">
        <v>453</v>
      </c>
      <c r="K235" s="24" t="str">
        <f aca="false">HYPERLINK("http://genomics.msu.edu/cgi-bin/blasttools/blast_retrieve.pl?file=MomordicaCtg-tair7_pep.blastx.html&amp;key=MomordicaCtg_809","Blast_report")</f>
        <v>Blast_report</v>
      </c>
      <c r="L235" s="25" t="n">
        <v>177</v>
      </c>
      <c r="M235" s="26" t="n">
        <v>6E-045</v>
      </c>
    </row>
    <row r="236" s="28" customFormat="true" ht="12.75" hidden="false" customHeight="false" outlineLevel="0" collapsed="false">
      <c r="A236" s="41"/>
      <c r="B236" s="20" t="s">
        <v>450</v>
      </c>
      <c r="C236" s="21" t="s">
        <v>454</v>
      </c>
      <c r="D236" s="21" t="s">
        <v>455</v>
      </c>
      <c r="E236" s="22" t="n">
        <v>3</v>
      </c>
      <c r="F236" s="23" t="str">
        <f aca="false">HYPERLINK("http://genomics.msu.edu/cgi-bin/blasttools/seq_retrieve.pl?file=MomordicaCtg.fasta&amp;key=MomordicaCtg_1537","MomordicaCtg_1537")</f>
        <v>MomordicaCtg_1537</v>
      </c>
      <c r="G236" s="3" t="n">
        <v>15</v>
      </c>
      <c r="H236" s="0" t="n">
        <v>944</v>
      </c>
      <c r="I236" s="24" t="str">
        <f aca="false">HYPERLINK("http://www.arabidopsis.org/servlets/Search?type=general&amp;search_action=detail&amp;method=1&amp;sub_type=gene&amp;name=AT3G51830","AT3G51830.1")</f>
        <v>AT3G51830.1</v>
      </c>
      <c r="J236" s="0" t="s">
        <v>456</v>
      </c>
      <c r="K236" s="24" t="str">
        <f aca="false">HYPERLINK("http://genomics.msu.edu/cgi-bin/blasttools/blast_retrieve.pl?file=MomordicaCtg-tair7_pep.blastx.html&amp;key=MomordicaCtg_1537","Blast_report")</f>
        <v>Blast_report</v>
      </c>
      <c r="L236" s="25" t="n">
        <v>469</v>
      </c>
      <c r="M236" s="26" t="n">
        <v>1E-132</v>
      </c>
    </row>
    <row r="237" s="28" customFormat="true" ht="12.75" hidden="false" customHeight="false" outlineLevel="0" collapsed="false">
      <c r="A237" s="41"/>
      <c r="B237" s="20"/>
      <c r="C237" s="21"/>
      <c r="D237" s="21"/>
      <c r="E237" s="22"/>
      <c r="F237" s="23" t="str">
        <f aca="false">HYPERLINK("http://genomics.msu.edu/cgi-bin/blasttools/seq_retrieve.pl?file=MomordicaCtg.fasta&amp;key=MomordicaCtg_14405","MomordicaCtg_14405")</f>
        <v>MomordicaCtg_14405</v>
      </c>
      <c r="G237" s="3" t="n">
        <v>6</v>
      </c>
      <c r="H237" s="0" t="n">
        <v>444</v>
      </c>
      <c r="I237" s="24" t="str">
        <f aca="false">HYPERLINK("http://www.arabidopsis.org/servlets/Search?type=general&amp;search_action=detail&amp;method=1&amp;sub_type=gene&amp;name=AT3G51830","AT3G51830.1")</f>
        <v>AT3G51830.1</v>
      </c>
      <c r="J237" s="0" t="s">
        <v>456</v>
      </c>
      <c r="K237" s="24" t="str">
        <f aca="false">HYPERLINK("http://genomics.msu.edu/cgi-bin/blasttools/blast_retrieve.pl?file=MomordicaCtg-tair7_pep.blastx.html&amp;key=MomordicaCtg_14405","Blast_report")</f>
        <v>Blast_report</v>
      </c>
      <c r="L237" s="25" t="n">
        <v>214</v>
      </c>
      <c r="M237" s="26" t="n">
        <v>2E-056</v>
      </c>
    </row>
    <row r="238" s="28" customFormat="true" ht="12.75" hidden="false" customHeight="false" outlineLevel="0" collapsed="false">
      <c r="A238" s="41"/>
      <c r="B238" s="20"/>
      <c r="C238" s="21"/>
      <c r="D238" s="21"/>
      <c r="E238" s="22"/>
      <c r="F238" s="23" t="str">
        <f aca="false">HYPERLINK("http://genomics.msu.edu/cgi-bin/blasttools/seq_retrieve.pl?file=MomordicaCtg.fasta&amp;key=MomordicaCtg_6991","MomordicaCtg_6991")</f>
        <v>MomordicaCtg_6991</v>
      </c>
      <c r="G238" s="3" t="n">
        <v>2</v>
      </c>
      <c r="H238" s="0" t="n">
        <v>326</v>
      </c>
      <c r="I238" s="24" t="str">
        <f aca="false">HYPERLINK("http://www.arabidopsis.org/servlets/Search?type=general&amp;search_action=detail&amp;method=1&amp;sub_type=gene&amp;name=AT3G51830","AT3G51830.1")</f>
        <v>AT3G51830.1</v>
      </c>
      <c r="J238" s="0" t="s">
        <v>456</v>
      </c>
      <c r="K238" s="24" t="str">
        <f aca="false">HYPERLINK("http://genomics.msu.edu/cgi-bin/blasttools/blast_retrieve.pl?file=MomordicaCtg-tair7_pep.blastx.html&amp;key=MomordicaCtg_6991","Blast_report")</f>
        <v>Blast_report</v>
      </c>
      <c r="L238" s="25" t="n">
        <v>68</v>
      </c>
      <c r="M238" s="26" t="n">
        <v>6E-013</v>
      </c>
    </row>
    <row r="239" s="28" customFormat="true" ht="12.75" hidden="false" customHeight="false" outlineLevel="0" collapsed="false">
      <c r="A239" s="41"/>
      <c r="B239" s="20" t="s">
        <v>457</v>
      </c>
      <c r="C239" s="21" t="s">
        <v>458</v>
      </c>
      <c r="D239" s="21" t="s">
        <v>43</v>
      </c>
      <c r="E239" s="22" t="n">
        <v>3</v>
      </c>
      <c r="F239" s="23" t="str">
        <f aca="false">HYPERLINK("http://genomics.msu.edu/cgi-bin/blasttools/seq_retrieve.pl?file=MomordicaCtg.fasta&amp;key=MomordicaCtg_13813","MomordicaCtg_13813")</f>
        <v>MomordicaCtg_13813</v>
      </c>
      <c r="G239" s="3" t="n">
        <v>3</v>
      </c>
      <c r="H239" s="0" t="n">
        <v>254</v>
      </c>
      <c r="I239" s="24" t="str">
        <f aca="false">HYPERLINK("http://www.arabidopsis.org/servlets/Search?type=general&amp;search_action=detail&amp;method=1&amp;sub_type=gene&amp;name=AT1G49340","AT1G49340.1")</f>
        <v>AT1G49340.1</v>
      </c>
      <c r="J239" s="0" t="s">
        <v>459</v>
      </c>
      <c r="K239" s="24" t="str">
        <f aca="false">HYPERLINK("http://genomics.msu.edu/cgi-bin/blasttools/blast_retrieve.pl?file=MomordicaCtg-tair7_pep.blastx.html&amp;key=MomordicaCtg_13813","Blast_report")</f>
        <v>Blast_report</v>
      </c>
      <c r="L239" s="25" t="n">
        <v>80</v>
      </c>
      <c r="M239" s="26" t="n">
        <v>4E-027</v>
      </c>
    </row>
    <row r="240" s="28" customFormat="true" ht="12.75" hidden="false" customHeight="false" outlineLevel="0" collapsed="false">
      <c r="A240" s="41"/>
      <c r="B240" s="20" t="s">
        <v>457</v>
      </c>
      <c r="C240" s="21" t="s">
        <v>458</v>
      </c>
      <c r="D240" s="21" t="s">
        <v>87</v>
      </c>
      <c r="E240" s="22" t="n">
        <v>3</v>
      </c>
      <c r="F240" s="23" t="str">
        <f aca="false">HYPERLINK("http://genomics.msu.edu/cgi-bin/blasttools/seq_retrieve.pl?file=MomordicaCtg.fasta&amp;key=MomordicaCtg_5784","MomordicaCtg_5784")</f>
        <v>MomordicaCtg_5784</v>
      </c>
      <c r="G240" s="3" t="n">
        <v>3</v>
      </c>
      <c r="H240" s="0" t="n">
        <v>214</v>
      </c>
      <c r="I240" s="24" t="str">
        <f aca="false">HYPERLINK("http://www.arabidopsis.org/servlets/Search?type=general&amp;search_action=detail&amp;method=1&amp;sub_type=gene&amp;name=AT1G49340","AT1G49340.1")</f>
        <v>AT1G49340.1</v>
      </c>
      <c r="J240" s="0" t="s">
        <v>459</v>
      </c>
      <c r="K240" s="24" t="str">
        <f aca="false">HYPERLINK("http://genomics.msu.edu/cgi-bin/blasttools/blast_retrieve.pl?file=MomordicaCtg-tair7_pep.blastx.html&amp;key=MomordicaCtg_5784","Blast_report")</f>
        <v>Blast_report</v>
      </c>
      <c r="L240" s="25" t="n">
        <v>125</v>
      </c>
      <c r="M240" s="26" t="n">
        <v>8E-030</v>
      </c>
    </row>
    <row r="241" s="28" customFormat="true" ht="12.75" hidden="false" customHeight="false" outlineLevel="0" collapsed="false">
      <c r="A241" s="41"/>
      <c r="B241" s="20"/>
      <c r="C241" s="21"/>
      <c r="D241" s="21"/>
      <c r="E241" s="22"/>
      <c r="F241" s="23" t="str">
        <f aca="false">HYPERLINK("http://genomics.msu.edu/cgi-bin/blasttools/seq_retrieve.pl?file=MomordicaCtg.fasta&amp;key=MomordicaCtg_13814","MomordicaCtg_13814")</f>
        <v>MomordicaCtg_13814</v>
      </c>
      <c r="G241" s="3" t="n">
        <v>7</v>
      </c>
      <c r="H241" s="0" t="n">
        <v>206</v>
      </c>
      <c r="I241" s="24" t="str">
        <f aca="false">HYPERLINK("http://www.arabidopsis.org/servlets/Search?type=general&amp;search_action=detail&amp;method=1&amp;sub_type=gene&amp;name=AT1G49340","AT1G49340.1")</f>
        <v>AT1G49340.1</v>
      </c>
      <c r="J241" s="0" t="s">
        <v>459</v>
      </c>
      <c r="K241" s="24" t="str">
        <f aca="false">HYPERLINK("http://genomics.msu.edu/cgi-bin/blasttools/blast_retrieve.pl?file=MomordicaCtg-tair7_pep.blastx.html&amp;key=MomordicaCtg_13814","Blast_report")</f>
        <v>Blast_report</v>
      </c>
      <c r="L241" s="25" t="n">
        <v>129</v>
      </c>
      <c r="M241" s="26" t="n">
        <v>3E-031</v>
      </c>
    </row>
    <row r="242" s="28" customFormat="true" ht="12.75" hidden="false" customHeight="false" outlineLevel="0" collapsed="false">
      <c r="A242" s="41"/>
      <c r="B242" s="20" t="s">
        <v>460</v>
      </c>
      <c r="C242" s="21" t="s">
        <v>461</v>
      </c>
      <c r="D242" s="21" t="s">
        <v>192</v>
      </c>
      <c r="E242" s="22" t="n">
        <v>1</v>
      </c>
      <c r="G242" s="42"/>
    </row>
    <row r="243" s="28" customFormat="true" ht="12.75" hidden="false" customHeight="false" outlineLevel="0" collapsed="false">
      <c r="A243" s="41"/>
      <c r="B243" s="20" t="s">
        <v>460</v>
      </c>
      <c r="C243" s="21" t="s">
        <v>462</v>
      </c>
      <c r="D243" s="21" t="s">
        <v>192</v>
      </c>
      <c r="E243" s="22" t="n">
        <v>3</v>
      </c>
      <c r="F243" s="23" t="str">
        <f aca="false">HYPERLINK("http://genomics.msu.edu/cgi-bin/blasttools/seq_retrieve.pl?file=MomordicaCtg.fasta&amp;key=MomordicaCtg_9160","MomordicaCtg_9160")</f>
        <v>MomordicaCtg_9160</v>
      </c>
      <c r="G243" s="3" t="n">
        <v>7</v>
      </c>
      <c r="H243" s="0" t="n">
        <v>679</v>
      </c>
      <c r="I243" s="24" t="str">
        <f aca="false">HYPERLINK("http://www.arabidopsis.org/servlets/Search?type=general&amp;search_action=detail&amp;method=1&amp;sub_type=gene&amp;name=AT2G03890","AT2G03890.1")</f>
        <v>AT2G03890.1</v>
      </c>
      <c r="J243" s="0" t="s">
        <v>463</v>
      </c>
      <c r="K243" s="24" t="str">
        <f aca="false">HYPERLINK("http://genomics.msu.edu/cgi-bin/blasttools/blast_retrieve.pl?file=MomordicaCtg-tair7_pep.blastx.html&amp;key=MomordicaCtg_9160","Blast_report")</f>
        <v>Blast_report</v>
      </c>
      <c r="L243" s="25" t="n">
        <v>358</v>
      </c>
      <c r="M243" s="26" t="n">
        <v>2E-099</v>
      </c>
    </row>
    <row r="244" s="28" customFormat="true" ht="12.75" hidden="false" customHeight="false" outlineLevel="0" collapsed="false">
      <c r="A244" s="41"/>
      <c r="B244" s="20"/>
      <c r="C244" s="21"/>
      <c r="D244" s="21"/>
      <c r="E244" s="22"/>
      <c r="F244" s="23" t="str">
        <f aca="false">HYPERLINK("http://genomics.msu.edu/cgi-bin/blasttools/seq_retrieve.pl?file=MomordicaCtg.fasta&amp;key=MomordicaCtg_7701","MomordicaCtg_7701")</f>
        <v>MomordicaCtg_7701</v>
      </c>
      <c r="G244" s="3" t="n">
        <v>2</v>
      </c>
      <c r="H244" s="0" t="n">
        <v>362</v>
      </c>
      <c r="I244" s="24" t="str">
        <f aca="false">HYPERLINK("http://www.arabidopsis.org/servlets/Search?type=general&amp;search_action=detail&amp;method=1&amp;sub_type=gene&amp;name=AT2G03890","AT2G03890.2")</f>
        <v>AT2G03890.2</v>
      </c>
      <c r="J244" s="0" t="s">
        <v>463</v>
      </c>
      <c r="K244" s="24" t="str">
        <f aca="false">HYPERLINK("http://genomics.msu.edu/cgi-bin/blasttools/blast_retrieve.pl?file=MomordicaCtg-tair7_pep.blastx.html&amp;key=MomordicaCtg_7701","Blast_report")</f>
        <v>Blast_report</v>
      </c>
      <c r="L244" s="25" t="n">
        <v>137</v>
      </c>
      <c r="M244" s="26" t="n">
        <v>2E-033</v>
      </c>
    </row>
    <row r="245" s="28" customFormat="true" ht="12.75" hidden="false" customHeight="false" outlineLevel="0" collapsed="false">
      <c r="A245" s="41"/>
      <c r="B245" s="20"/>
      <c r="C245" s="21"/>
      <c r="D245" s="21"/>
      <c r="E245" s="22"/>
      <c r="F245" s="23" t="str">
        <f aca="false">HYPERLINK("http://genomics.msu.edu/cgi-bin/blasttools/seq_retrieve.pl?file=MomordicaCtg.fasta&amp;key=MomordicaCtg_7744","MomordicaCtg_7744")</f>
        <v>MomordicaCtg_7744</v>
      </c>
      <c r="G245" s="3" t="n">
        <v>2</v>
      </c>
      <c r="H245" s="0" t="n">
        <v>182</v>
      </c>
      <c r="I245" s="24" t="str">
        <f aca="false">HYPERLINK("http://www.arabidopsis.org/servlets/Search?type=general&amp;search_action=detail&amp;method=1&amp;sub_type=gene&amp;name=AT2G03890","AT2G03890.2")</f>
        <v>AT2G03890.2</v>
      </c>
      <c r="J245" s="0" t="s">
        <v>463</v>
      </c>
      <c r="K245" s="24" t="str">
        <f aca="false">HYPERLINK("http://genomics.msu.edu/cgi-bin/blasttools/blast_retrieve.pl?file=MomordicaCtg-tair7_pep.blastx.html&amp;key=MomordicaCtg_7744","Blast_report")</f>
        <v>Blast_report</v>
      </c>
      <c r="L245" s="25" t="n">
        <v>74</v>
      </c>
      <c r="M245" s="26" t="n">
        <v>2E-014</v>
      </c>
    </row>
    <row r="246" s="28" customFormat="true" ht="12.75" hidden="false" customHeight="false" outlineLevel="0" collapsed="false">
      <c r="A246" s="41"/>
      <c r="B246" s="20" t="s">
        <v>460</v>
      </c>
      <c r="C246" s="21" t="s">
        <v>464</v>
      </c>
      <c r="D246" s="21" t="s">
        <v>273</v>
      </c>
      <c r="E246" s="22" t="n">
        <v>1</v>
      </c>
      <c r="F246" s="23" t="str">
        <f aca="false">HYPERLINK("http://genomics.msu.edu/cgi-bin/blasttools/seq_retrieve.pl?file=MomordicaCtg.fasta&amp;key=MomordicaCtg_12860","MomordicaCtg_12860")</f>
        <v>MomordicaCtg_12860</v>
      </c>
      <c r="G246" s="3" t="n">
        <v>2</v>
      </c>
      <c r="H246" s="0" t="n">
        <v>258</v>
      </c>
      <c r="I246" s="24" t="str">
        <f aca="false">HYPERLINK("http://www.arabidopsis.org/servlets/Search?type=general&amp;search_action=detail&amp;method=1&amp;sub_type=gene&amp;name=AT2G40850","AT2G40850.1")</f>
        <v>AT2G40850.1</v>
      </c>
      <c r="J246" s="0" t="s">
        <v>463</v>
      </c>
      <c r="K246" s="24" t="str">
        <f aca="false">HYPERLINK("http://genomics.msu.edu/cgi-bin/blasttools/blast_retrieve.pl?file=MomordicaCtg-tair7_pep.blastx.html&amp;key=MomordicaCtg_12860","Blast_report")</f>
        <v>Blast_report</v>
      </c>
      <c r="L246" s="25" t="n">
        <v>111</v>
      </c>
      <c r="M246" s="26" t="n">
        <v>1E-025</v>
      </c>
    </row>
    <row r="247" s="28" customFormat="true" ht="12.75" hidden="false" customHeight="false" outlineLevel="0" collapsed="false">
      <c r="A247" s="41"/>
      <c r="B247" s="20" t="s">
        <v>465</v>
      </c>
      <c r="C247" s="21" t="s">
        <v>466</v>
      </c>
      <c r="D247" s="21" t="s">
        <v>467</v>
      </c>
      <c r="E247" s="22" t="n">
        <v>1</v>
      </c>
      <c r="F247" s="23" t="str">
        <f aca="false">HYPERLINK("http://genomics.msu.edu/cgi-bin/blasttools/seq_retrieve.pl?file=MomordicaCtg.fasta&amp;key=MomordicaCtg_10364","MomordicaCtg_10364")</f>
        <v>MomordicaCtg_10364</v>
      </c>
      <c r="G247" s="3" t="n">
        <v>2</v>
      </c>
      <c r="H247" s="0" t="n">
        <v>437</v>
      </c>
      <c r="I247" s="24" t="str">
        <f aca="false">HYPERLINK("http://www.arabidopsis.org/servlets/Search?type=general&amp;search_action=detail&amp;method=1&amp;sub_type=gene&amp;name=AT1G75010","AT1G75010.1")</f>
        <v>AT1G75010.1</v>
      </c>
      <c r="J247" s="0" t="s">
        <v>468</v>
      </c>
      <c r="K247" s="24" t="str">
        <f aca="false">HYPERLINK("http://genomics.msu.edu/cgi-bin/blasttools/blast_retrieve.pl?file=MomordicaCtg-tair7_pep.blastx.html&amp;key=MomordicaCtg_10364","Blast_report")</f>
        <v>Blast_report</v>
      </c>
      <c r="L247" s="25" t="n">
        <v>127</v>
      </c>
      <c r="M247" s="26" t="n">
        <v>3E-030</v>
      </c>
    </row>
    <row r="248" s="28" customFormat="true" ht="12.75" hidden="false" customHeight="false" outlineLevel="0" collapsed="false">
      <c r="A248" s="41"/>
      <c r="B248" s="20" t="s">
        <v>465</v>
      </c>
      <c r="C248" s="21" t="s">
        <v>469</v>
      </c>
      <c r="D248" s="21" t="s">
        <v>467</v>
      </c>
      <c r="E248" s="22" t="n">
        <v>4</v>
      </c>
      <c r="F248" s="23" t="str">
        <f aca="false">HYPERLINK("http://genomics.msu.edu/cgi-bin/blasttools/seq_retrieve.pl?file=MomordicaCtg.fasta&amp;key=MomordicaCtg_441","MomordicaCtg_441")</f>
        <v>MomordicaCtg_441</v>
      </c>
      <c r="G248" s="3" t="n">
        <v>18</v>
      </c>
      <c r="H248" s="0" t="n">
        <v>865</v>
      </c>
      <c r="I248" s="24" t="str">
        <f aca="false">HYPERLINK("http://www.arabidopsis.org/servlets/Search?type=general&amp;search_action=detail&amp;method=1&amp;sub_type=gene&amp;name=AT3G09920","AT3G09920.2")</f>
        <v>AT3G09920.2</v>
      </c>
      <c r="J248" s="0" t="s">
        <v>470</v>
      </c>
      <c r="K248" s="24" t="str">
        <f aca="false">HYPERLINK("http://genomics.msu.edu/cgi-bin/blasttools/blast_retrieve.pl?file=MomordicaCtg-tair7_pep.blastx.html&amp;key=MomordicaCtg_441","Blast_report")</f>
        <v>Blast_report</v>
      </c>
      <c r="L248" s="25" t="n">
        <v>341</v>
      </c>
      <c r="M248" s="26" t="n">
        <v>3E-094</v>
      </c>
    </row>
    <row r="249" s="28" customFormat="true" ht="12.75" hidden="false" customHeight="false" outlineLevel="0" collapsed="false">
      <c r="A249" s="41"/>
      <c r="B249" s="20"/>
      <c r="C249" s="21"/>
      <c r="D249" s="21"/>
      <c r="E249" s="22"/>
      <c r="F249" s="23" t="str">
        <f aca="false">HYPERLINK("http://genomics.msu.edu/cgi-bin/blasttools/seq_retrieve.pl?file=MomordicaCtg.fasta&amp;key=MomordicaCtg_3402","MomordicaCtg_3402")</f>
        <v>MomordicaCtg_3402</v>
      </c>
      <c r="G249" s="3" t="n">
        <v>12</v>
      </c>
      <c r="H249" s="0" t="n">
        <v>486</v>
      </c>
      <c r="I249" s="24" t="str">
        <f aca="false">HYPERLINK("http://www.arabidopsis.org/servlets/Search?type=general&amp;search_action=detail&amp;method=1&amp;sub_type=gene&amp;name=AT3G09920","AT3G09920.2")</f>
        <v>AT3G09920.2</v>
      </c>
      <c r="J249" s="0" t="s">
        <v>470</v>
      </c>
      <c r="K249" s="24" t="str">
        <f aca="false">HYPERLINK("http://genomics.msu.edu/cgi-bin/blasttools/blast_retrieve.pl?file=MomordicaCtg-tair7_pep.blastx.html&amp;key=MomordicaCtg_3402","Blast_report")</f>
        <v>Blast_report</v>
      </c>
      <c r="L249" s="25" t="n">
        <v>162</v>
      </c>
      <c r="M249" s="26" t="n">
        <v>1E-040</v>
      </c>
    </row>
    <row r="250" s="28" customFormat="true" ht="12.75" hidden="false" customHeight="false" outlineLevel="0" collapsed="false">
      <c r="A250" s="41"/>
      <c r="B250" s="20"/>
      <c r="C250" s="21"/>
      <c r="D250" s="21"/>
      <c r="E250" s="22"/>
      <c r="F250" s="23" t="str">
        <f aca="false">HYPERLINK("http://genomics.msu.edu/cgi-bin/blasttools/seq_retrieve.pl?file=MomordicaCtg.fasta&amp;key=MomordicaCtg_1412","MomordicaCtg_1412")</f>
        <v>MomordicaCtg_1412</v>
      </c>
      <c r="G250" s="3" t="n">
        <v>11</v>
      </c>
      <c r="H250" s="0" t="n">
        <v>438</v>
      </c>
      <c r="I250" s="24" t="str">
        <f aca="false">HYPERLINK("http://www.arabidopsis.org/servlets/Search?type=general&amp;search_action=detail&amp;method=1&amp;sub_type=gene&amp;name=AT3G09920","AT3G09920.2")</f>
        <v>AT3G09920.2</v>
      </c>
      <c r="J250" s="0" t="s">
        <v>470</v>
      </c>
      <c r="K250" s="24" t="str">
        <f aca="false">HYPERLINK("http://genomics.msu.edu/cgi-bin/blasttools/blast_retrieve.pl?file=MomordicaCtg-tair7_pep.blastx.html&amp;key=MomordicaCtg_1412","Blast_report")</f>
        <v>Blast_report</v>
      </c>
      <c r="L250" s="25" t="n">
        <v>286</v>
      </c>
      <c r="M250" s="26" t="n">
        <v>3E-078</v>
      </c>
    </row>
    <row r="251" s="28" customFormat="true" ht="12.75" hidden="false" customHeight="false" outlineLevel="0" collapsed="false">
      <c r="A251" s="41"/>
      <c r="B251" s="20"/>
      <c r="C251" s="21"/>
      <c r="D251" s="21"/>
      <c r="E251" s="22"/>
      <c r="F251" s="23" t="str">
        <f aca="false">HYPERLINK("http://genomics.msu.edu/cgi-bin/blasttools/seq_retrieve.pl?file=MomordicaCtg.fasta&amp;key=MomordicaCtg_17782","MomordicaCtg_17782")</f>
        <v>MomordicaCtg_17782</v>
      </c>
      <c r="G251" s="3" t="n">
        <v>2</v>
      </c>
      <c r="H251" s="0" t="n">
        <v>229</v>
      </c>
      <c r="I251" s="24" t="str">
        <f aca="false">HYPERLINK("http://www.arabidopsis.org/servlets/Search?type=general&amp;search_action=detail&amp;method=1&amp;sub_type=gene&amp;name=AT3G09920","AT3G09920.2")</f>
        <v>AT3G09920.2</v>
      </c>
      <c r="J251" s="0" t="s">
        <v>470</v>
      </c>
      <c r="K251" s="24" t="str">
        <f aca="false">HYPERLINK("http://genomics.msu.edu/cgi-bin/blasttools/blast_retrieve.pl?file=MomordicaCtg-tair7_pep.blastx.html&amp;key=MomordicaCtg_17782","Blast_report")</f>
        <v>Blast_report</v>
      </c>
      <c r="L251" s="25" t="n">
        <v>126</v>
      </c>
      <c r="M251" s="26" t="n">
        <v>3E-030</v>
      </c>
    </row>
    <row r="252" s="28" customFormat="true" ht="12.75" hidden="false" customHeight="false" outlineLevel="0" collapsed="false">
      <c r="A252" s="41"/>
      <c r="B252" s="20" t="s">
        <v>471</v>
      </c>
      <c r="C252" s="21" t="s">
        <v>472</v>
      </c>
      <c r="D252" s="21" t="s">
        <v>43</v>
      </c>
      <c r="E252" s="22" t="n">
        <v>1</v>
      </c>
      <c r="F252" s="23" t="str">
        <f aca="false">HYPERLINK("http://genomics.msu.edu/cgi-bin/blasttools/seq_retrieve.pl?file=MomordicaCtg.fasta&amp;key=MomordicaCtg_6551","MomordicaCtg_6551")</f>
        <v>MomordicaCtg_6551</v>
      </c>
      <c r="G252" s="3" t="n">
        <v>2</v>
      </c>
      <c r="H252" s="0" t="n">
        <v>192</v>
      </c>
      <c r="I252" s="24" t="str">
        <f aca="false">HYPERLINK("http://www.arabidopsis.org/servlets/Search?type=general&amp;search_action=detail&amp;method=1&amp;sub_type=gene&amp;name=AT1G34260","AT1G34260.1")</f>
        <v>AT1G34260.1</v>
      </c>
      <c r="J252" s="0" t="s">
        <v>473</v>
      </c>
      <c r="K252" s="24" t="str">
        <f aca="false">HYPERLINK("http://genomics.msu.edu/cgi-bin/blasttools/blast_retrieve.pl?file=MomordicaCtg-tair7_pep.blastx.html&amp;key=MomordicaCtg_6551","Blast_report")</f>
        <v>Blast_report</v>
      </c>
      <c r="L252" s="25" t="n">
        <v>68</v>
      </c>
      <c r="M252" s="26" t="n">
        <v>1E-012</v>
      </c>
    </row>
    <row r="253" s="28" customFormat="true" ht="12.75" hidden="false" customHeight="false" outlineLevel="0" collapsed="false">
      <c r="A253" s="41"/>
      <c r="B253" s="20" t="s">
        <v>471</v>
      </c>
      <c r="C253" s="21" t="s">
        <v>474</v>
      </c>
      <c r="D253" s="21" t="s">
        <v>192</v>
      </c>
      <c r="E253" s="22" t="n">
        <v>1</v>
      </c>
      <c r="F253" s="23" t="str">
        <f aca="false">HYPERLINK("http://genomics.msu.edu/cgi-bin/blasttools/seq_retrieve.pl?file=MomordicaCtg.fasta&amp;key=MomordicaCtg_5965","MomordicaCtg_5965")</f>
        <v>MomordicaCtg_5965</v>
      </c>
      <c r="G253" s="3" t="n">
        <v>3</v>
      </c>
      <c r="H253" s="0" t="n">
        <v>262</v>
      </c>
      <c r="I253" s="24" t="str">
        <f aca="false">HYPERLINK("http://www.arabidopsis.org/servlets/Search?type=general&amp;search_action=detail&amp;method=1&amp;sub_type=gene&amp;name=AT3G14270","AT3G14270.1")</f>
        <v>AT3G14270.1</v>
      </c>
      <c r="J253" s="0" t="s">
        <v>473</v>
      </c>
      <c r="K253" s="24" t="str">
        <f aca="false">HYPERLINK("http://genomics.msu.edu/cgi-bin/blasttools/blast_retrieve.pl?file=MomordicaCtg-tair7_pep.blastx.html&amp;key=MomordicaCtg_5965","Blast_report")</f>
        <v>Blast_report</v>
      </c>
      <c r="L253" s="25" t="n">
        <v>76</v>
      </c>
      <c r="M253" s="26" t="n">
        <v>4E-015</v>
      </c>
    </row>
    <row r="254" s="28" customFormat="true" ht="12.75" hidden="false" customHeight="false" outlineLevel="0" collapsed="false">
      <c r="A254" s="41"/>
      <c r="B254" s="20" t="s">
        <v>475</v>
      </c>
      <c r="C254" s="21" t="s">
        <v>476</v>
      </c>
      <c r="D254" s="21" t="s">
        <v>477</v>
      </c>
      <c r="E254" s="22" t="n">
        <v>1</v>
      </c>
      <c r="F254" s="23" t="str">
        <f aca="false">HYPERLINK("http://genomics.msu.edu/cgi-bin/blasttools/seq_retrieve.pl?file=MomordicaCtg.fasta&amp;key=MomordicaCtg_14763","MomordicaCtg_14763")</f>
        <v>MomordicaCtg_14763</v>
      </c>
      <c r="G254" s="3" t="n">
        <v>5</v>
      </c>
      <c r="H254" s="0" t="n">
        <v>171</v>
      </c>
      <c r="I254" s="24" t="str">
        <f aca="false">HYPERLINK("http://www.arabidopsis.org/servlets/Search?type=general&amp;search_action=detail&amp;method=1&amp;sub_type=gene&amp;name=AT2G40116","AT2G40116.1")</f>
        <v>AT2G40116.1</v>
      </c>
      <c r="J254" s="0" t="s">
        <v>478</v>
      </c>
      <c r="K254" s="24" t="str">
        <f aca="false">HYPERLINK("http://genomics.msu.edu/cgi-bin/blasttools/blast_retrieve.pl?file=MomordicaCtg-tair7_pep.blastx.html&amp;key=MomordicaCtg_14763","Blast_report")</f>
        <v>Blast_report</v>
      </c>
      <c r="L254" s="25" t="n">
        <v>70</v>
      </c>
      <c r="M254" s="26" t="n">
        <v>3E-013</v>
      </c>
    </row>
    <row r="255" s="28" customFormat="true" ht="12.75" hidden="false" customHeight="false" outlineLevel="0" collapsed="false">
      <c r="A255" s="43"/>
      <c r="B255" s="44" t="s">
        <v>479</v>
      </c>
      <c r="C255" s="45" t="s">
        <v>480</v>
      </c>
      <c r="D255" s="45" t="s">
        <v>273</v>
      </c>
      <c r="E255" s="46" t="n">
        <v>2</v>
      </c>
      <c r="F255" s="23" t="str">
        <f aca="false">HYPERLINK("http://genomics.msu.edu/cgi-bin/blasttools/seq_retrieve.pl?file=MomordicaCtg.fasta&amp;key=MomordicaCtg_3223","MomordicaCtg_3223")</f>
        <v>MomordicaCtg_3223</v>
      </c>
      <c r="G255" s="3" t="n">
        <v>19</v>
      </c>
      <c r="H255" s="0" t="n">
        <v>661</v>
      </c>
      <c r="I255" s="24" t="str">
        <f aca="false">HYPERLINK("http://www.arabidopsis.org/servlets/Search?type=general&amp;search_action=detail&amp;method=1&amp;sub_type=gene&amp;name=AT3G48610","AT3G48610.1")</f>
        <v>AT3G48610.1</v>
      </c>
      <c r="J255" s="0" t="s">
        <v>481</v>
      </c>
      <c r="K255" s="24" t="str">
        <f aca="false">HYPERLINK("http://genomics.msu.edu/cgi-bin/blasttools/blast_retrieve.pl?file=MomordicaCtg-tair7_pep.blastx.html&amp;key=MomordicaCtg_3223","Blast_report")</f>
        <v>Blast_report</v>
      </c>
      <c r="L255" s="25" t="n">
        <v>375</v>
      </c>
      <c r="M255" s="26" t="n">
        <v>1E-104</v>
      </c>
    </row>
    <row r="256" s="28" customFormat="true" ht="12.75" hidden="false" customHeight="false" outlineLevel="0" collapsed="false">
      <c r="A256" s="43"/>
      <c r="B256" s="44"/>
      <c r="C256" s="45"/>
      <c r="D256" s="45"/>
      <c r="E256" s="46"/>
      <c r="F256" s="23" t="str">
        <f aca="false">HYPERLINK("http://genomics.msu.edu/cgi-bin/blasttools/seq_retrieve.pl?file=MomordicaCtg.fasta&amp;key=MomordicaCtg_13988","MomordicaCtg_13988")</f>
        <v>MomordicaCtg_13988</v>
      </c>
      <c r="G256" s="3" t="n">
        <v>9</v>
      </c>
      <c r="H256" s="0" t="n">
        <v>642</v>
      </c>
      <c r="I256" s="24" t="str">
        <f aca="false">HYPERLINK("http://www.arabidopsis.org/servlets/Search?type=general&amp;search_action=detail&amp;method=1&amp;sub_type=gene&amp;name=AT3G48610","AT3G48610.1")</f>
        <v>AT3G48610.1</v>
      </c>
      <c r="J256" s="0" t="s">
        <v>481</v>
      </c>
      <c r="K256" s="24" t="str">
        <f aca="false">HYPERLINK("http://genomics.msu.edu/cgi-bin/blasttools/blast_retrieve.pl?file=MomordicaCtg-tair7_pep.blastx.html&amp;key=MomordicaCtg_13988","Blast_report")</f>
        <v>Blast_report</v>
      </c>
      <c r="L256" s="25" t="n">
        <v>116</v>
      </c>
      <c r="M256" s="26" t="n">
        <v>1E-026</v>
      </c>
    </row>
    <row r="257" s="28" customFormat="true" ht="12.75" hidden="false" customHeight="false" outlineLevel="0" collapsed="false">
      <c r="A257" s="41"/>
      <c r="B257" s="20" t="s">
        <v>482</v>
      </c>
      <c r="C257" s="21" t="s">
        <v>483</v>
      </c>
      <c r="D257" s="21" t="s">
        <v>484</v>
      </c>
      <c r="E257" s="22" t="n">
        <v>1</v>
      </c>
      <c r="F257" s="23" t="str">
        <f aca="false">HYPERLINK("http://genomics.msu.edu/cgi-bin/blasttools/seq_retrieve.pl?file=MomordicaCtg.fasta&amp;key=MomordicaCtg_5673","MomordicaCtg_5673")</f>
        <v>MomordicaCtg_5673</v>
      </c>
      <c r="G257" s="3" t="n">
        <v>2</v>
      </c>
      <c r="H257" s="0" t="n">
        <v>267</v>
      </c>
      <c r="I257" s="24" t="str">
        <f aca="false">HYPERLINK("http://www.arabidopsis.org/servlets/Search?type=general&amp;search_action=detail&amp;method=1&amp;sub_type=gene&amp;name=AT1G52570","AT1G52570.1")</f>
        <v>AT1G52570.1</v>
      </c>
      <c r="J257" s="0" t="s">
        <v>485</v>
      </c>
      <c r="K257" s="24" t="str">
        <f aca="false">HYPERLINK("http://genomics.msu.edu/cgi-bin/blasttools/blast_retrieve.pl?file=MomordicaCtg-tair7_pep.blastx.html&amp;key=MomordicaCtg_5673","Blast_report")</f>
        <v>Blast_report</v>
      </c>
      <c r="L257" s="25" t="n">
        <v>139</v>
      </c>
      <c r="M257" s="26" t="n">
        <v>7E-037</v>
      </c>
    </row>
    <row r="258" s="28" customFormat="true" ht="12.75" hidden="false" customHeight="false" outlineLevel="0" collapsed="false">
      <c r="A258" s="41"/>
      <c r="B258" s="20" t="s">
        <v>482</v>
      </c>
      <c r="C258" s="21" t="s">
        <v>486</v>
      </c>
      <c r="D258" s="21" t="s">
        <v>487</v>
      </c>
      <c r="E258" s="22" t="n">
        <v>2</v>
      </c>
      <c r="F258" s="23" t="str">
        <f aca="false">HYPERLINK("http://genomics.msu.edu/cgi-bin/blasttools/seq_retrieve.pl?file=MomordicaCtg.fasta&amp;key=MomordicaCtg_14710","MomordicaCtg_14710")</f>
        <v>MomordicaCtg_14710</v>
      </c>
      <c r="G258" s="3" t="n">
        <v>4</v>
      </c>
      <c r="H258" s="0" t="n">
        <v>446</v>
      </c>
      <c r="I258" s="24" t="str">
        <f aca="false">HYPERLINK("http://www.arabidopsis.org/servlets/Search?type=general&amp;search_action=detail&amp;method=1&amp;sub_type=gene&amp;name=AT3G15730","AT3G15730.1")</f>
        <v>AT3G15730.1</v>
      </c>
      <c r="J258" s="0" t="s">
        <v>488</v>
      </c>
      <c r="K258" s="24" t="str">
        <f aca="false">HYPERLINK("http://genomics.msu.edu/cgi-bin/blasttools/blast_retrieve.pl?file=MomordicaCtg-tair7_pep.blastx.html&amp;key=MomordicaCtg_14710","Blast_report")</f>
        <v>Blast_report</v>
      </c>
      <c r="L258" s="25" t="n">
        <v>238</v>
      </c>
      <c r="M258" s="26" t="n">
        <v>8E-064</v>
      </c>
    </row>
    <row r="259" s="28" customFormat="true" ht="12.75" hidden="false" customHeight="false" outlineLevel="0" collapsed="false">
      <c r="A259" s="41"/>
      <c r="B259" s="20"/>
      <c r="C259" s="21"/>
      <c r="D259" s="21"/>
      <c r="E259" s="22"/>
      <c r="F259" s="23" t="str">
        <f aca="false">HYPERLINK("http://genomics.msu.edu/cgi-bin/blasttools/seq_retrieve.pl?file=MomordicaCtg.fasta&amp;key=MomordicaCtg_9454","MomordicaCtg_9454")</f>
        <v>MomordicaCtg_9454</v>
      </c>
      <c r="G259" s="3" t="n">
        <v>6</v>
      </c>
      <c r="H259" s="0" t="n">
        <v>354</v>
      </c>
      <c r="I259" s="24" t="str">
        <f aca="false">HYPERLINK("http://www.arabidopsis.org/servlets/Search?type=general&amp;search_action=detail&amp;method=1&amp;sub_type=gene&amp;name=AT3G15730","AT3G15730.1")</f>
        <v>AT3G15730.1</v>
      </c>
      <c r="J259" s="0" t="s">
        <v>488</v>
      </c>
      <c r="K259" s="24" t="str">
        <f aca="false">HYPERLINK("http://genomics.msu.edu/cgi-bin/blasttools/blast_retrieve.pl?file=MomordicaCtg-tair7_pep.blastx.html&amp;key=MomordicaCtg_9454","Blast_report")</f>
        <v>Blast_report</v>
      </c>
      <c r="L259" s="25" t="n">
        <v>202</v>
      </c>
      <c r="M259" s="26" t="n">
        <v>5E-053</v>
      </c>
    </row>
    <row r="260" s="28" customFormat="true" ht="12.75" hidden="false" customHeight="false" outlineLevel="0" collapsed="false">
      <c r="A260" s="41"/>
      <c r="B260" s="20" t="s">
        <v>489</v>
      </c>
      <c r="C260" s="21" t="s">
        <v>490</v>
      </c>
      <c r="D260" s="21" t="s">
        <v>491</v>
      </c>
      <c r="E260" s="22" t="n">
        <v>3</v>
      </c>
      <c r="F260" s="23" t="str">
        <f aca="false">HYPERLINK("http://genomics.msu.edu/cgi-bin/blasttools/seq_retrieve.pl?file=MomordicaCtg.fasta&amp;key=MomordicaCtg_14417","MomordicaCtg_14417")</f>
        <v>MomordicaCtg_14417</v>
      </c>
      <c r="G260" s="3" t="n">
        <v>6</v>
      </c>
      <c r="H260" s="0" t="n">
        <v>456</v>
      </c>
      <c r="I260" s="24" t="str">
        <f aca="false">HYPERLINK("http://www.arabidopsis.org/servlets/Search?type=general&amp;search_action=detail&amp;method=1&amp;sub_type=gene&amp;name=AT2G42010","AT2G42010.1")</f>
        <v>AT2G42010.1</v>
      </c>
      <c r="J260" s="0" t="s">
        <v>492</v>
      </c>
      <c r="K260" s="24" t="str">
        <f aca="false">HYPERLINK("http://genomics.msu.edu/cgi-bin/blasttools/blast_retrieve.pl?file=MomordicaCtg-tair7_pep.blastx.html&amp;key=MomordicaCtg_14417","Blast_report")</f>
        <v>Blast_report</v>
      </c>
      <c r="L260" s="25" t="n">
        <v>262</v>
      </c>
      <c r="M260" s="26" t="n">
        <v>7E-071</v>
      </c>
    </row>
    <row r="261" s="28" customFormat="true" ht="12.75" hidden="false" customHeight="false" outlineLevel="0" collapsed="false">
      <c r="A261" s="41"/>
      <c r="B261" s="20"/>
      <c r="C261" s="21"/>
      <c r="D261" s="21"/>
      <c r="E261" s="22"/>
      <c r="F261" s="23" t="str">
        <f aca="false">HYPERLINK("http://genomics.msu.edu/cgi-bin/blasttools/seq_retrieve.pl?file=MomordicaCtg.fasta&amp;key=MomordicaCtg_14757","MomordicaCtg_14757")</f>
        <v>MomordicaCtg_14757</v>
      </c>
      <c r="G261" s="3" t="n">
        <v>4</v>
      </c>
      <c r="H261" s="0" t="n">
        <v>265</v>
      </c>
      <c r="I261" s="24" t="str">
        <f aca="false">HYPERLINK("http://www.arabidopsis.org/servlets/Search?type=general&amp;search_action=detail&amp;method=1&amp;sub_type=gene&amp;name=AT2G42010","AT2G42010.1")</f>
        <v>AT2G42010.1</v>
      </c>
      <c r="J261" s="0" t="s">
        <v>492</v>
      </c>
      <c r="K261" s="24" t="str">
        <f aca="false">HYPERLINK("http://genomics.msu.edu/cgi-bin/blasttools/blast_retrieve.pl?file=MomordicaCtg-tair7_pep.blastx.html&amp;key=MomordicaCtg_14757","Blast_report")</f>
        <v>Blast_report</v>
      </c>
      <c r="L261" s="25" t="n">
        <v>167</v>
      </c>
      <c r="M261" s="26" t="n">
        <v>1E-042</v>
      </c>
    </row>
    <row r="262" s="28" customFormat="true" ht="12.75" hidden="false" customHeight="false" outlineLevel="0" collapsed="false">
      <c r="A262" s="41"/>
      <c r="B262" s="20"/>
      <c r="C262" s="21"/>
      <c r="D262" s="21"/>
      <c r="E262" s="22"/>
      <c r="F262" s="23" t="str">
        <f aca="false">HYPERLINK("http://genomics.msu.edu/cgi-bin/blasttools/seq_retrieve.pl?file=MomordicaCtg.fasta&amp;key=MomordicaCtg_10681","MomordicaCtg_10681")</f>
        <v>MomordicaCtg_10681</v>
      </c>
      <c r="G262" s="3" t="n">
        <v>3</v>
      </c>
      <c r="H262" s="0" t="n">
        <v>209</v>
      </c>
      <c r="I262" s="24" t="str">
        <f aca="false">HYPERLINK("http://www.arabidopsis.org/servlets/Search?type=general&amp;search_action=detail&amp;method=1&amp;sub_type=gene&amp;name=AT2G42010","AT2G42010.1")</f>
        <v>AT2G42010.1</v>
      </c>
      <c r="J262" s="0" t="s">
        <v>492</v>
      </c>
      <c r="K262" s="24" t="str">
        <f aca="false">HYPERLINK("http://genomics.msu.edu/cgi-bin/blasttools/blast_retrieve.pl?file=MomordicaCtg-tair7_pep.blastx.html&amp;key=MomordicaCtg_10681","Blast_report")</f>
        <v>Blast_report</v>
      </c>
      <c r="L262" s="25" t="n">
        <v>130</v>
      </c>
      <c r="M262" s="26" t="n">
        <v>2E-031</v>
      </c>
    </row>
    <row r="263" s="28" customFormat="true" ht="12.75" hidden="false" customHeight="false" outlineLevel="0" collapsed="false">
      <c r="A263" s="41"/>
      <c r="B263" s="20" t="s">
        <v>493</v>
      </c>
      <c r="C263" s="21" t="s">
        <v>494</v>
      </c>
      <c r="D263" s="21" t="s">
        <v>495</v>
      </c>
      <c r="E263" s="22" t="n">
        <v>2</v>
      </c>
      <c r="F263" s="23" t="str">
        <f aca="false">HYPERLINK("http://genomics.msu.edu/cgi-bin/blasttools/seq_retrieve.pl?file=MomordicaCtg.fasta&amp;key=MomordicaCtg_16036","MomordicaCtg_16036")</f>
        <v>MomordicaCtg_16036</v>
      </c>
      <c r="G263" s="3" t="n">
        <v>3</v>
      </c>
      <c r="H263" s="0" t="n">
        <v>488</v>
      </c>
      <c r="I263" s="24" t="str">
        <f aca="false">HYPERLINK("http://www.arabidopsis.org/servlets/Search?type=general&amp;search_action=detail&amp;method=1&amp;sub_type=gene&amp;name=AT4G35790","AT4G35790.1")</f>
        <v>AT4G35790.1</v>
      </c>
      <c r="J263" s="0" t="s">
        <v>496</v>
      </c>
      <c r="K263" s="24" t="str">
        <f aca="false">HYPERLINK("http://genomics.msu.edu/cgi-bin/blasttools/blast_retrieve.pl?file=MomordicaCtg-tair7_pep.blastx.html&amp;key=MomordicaCtg_16036","Blast_report")</f>
        <v>Blast_report</v>
      </c>
      <c r="L263" s="25" t="n">
        <v>225</v>
      </c>
      <c r="M263" s="26" t="n">
        <v>4E-065</v>
      </c>
    </row>
    <row r="264" s="28" customFormat="true" ht="12.75" hidden="false" customHeight="false" outlineLevel="0" collapsed="false">
      <c r="A264" s="41"/>
      <c r="B264" s="20" t="s">
        <v>493</v>
      </c>
      <c r="C264" s="21" t="s">
        <v>494</v>
      </c>
      <c r="D264" s="21" t="s">
        <v>87</v>
      </c>
      <c r="E264" s="22" t="n">
        <v>2</v>
      </c>
      <c r="F264" s="23" t="str">
        <f aca="false">HYPERLINK("http://genomics.msu.edu/cgi-bin/blasttools/seq_retrieve.pl?file=MomordicaCtg.fasta&amp;key=MomordicaCtg_15938","MomordicaCtg_15938")</f>
        <v>MomordicaCtg_15938</v>
      </c>
      <c r="G264" s="3" t="n">
        <v>3</v>
      </c>
      <c r="H264" s="0" t="n">
        <v>316</v>
      </c>
      <c r="I264" s="24" t="str">
        <f aca="false">HYPERLINK("http://www.arabidopsis.org/servlets/Search?type=general&amp;search_action=detail&amp;method=1&amp;sub_type=gene&amp;name=AT4G35790","AT4G35790.1")</f>
        <v>AT4G35790.1</v>
      </c>
      <c r="J264" s="0" t="s">
        <v>496</v>
      </c>
      <c r="K264" s="24" t="str">
        <f aca="false">HYPERLINK("http://genomics.msu.edu/cgi-bin/blasttools/blast_retrieve.pl?file=MomordicaCtg-tair7_pep.blastx.html&amp;key=MomordicaCtg_15938","Blast_report")</f>
        <v>Blast_report</v>
      </c>
      <c r="L264" s="25" t="n">
        <v>156</v>
      </c>
      <c r="M264" s="26" t="n">
        <v>3E-039</v>
      </c>
    </row>
    <row r="265" s="28" customFormat="true" ht="12.75" hidden="false" customHeight="false" outlineLevel="0" collapsed="false">
      <c r="A265" s="41"/>
      <c r="B265" s="20" t="s">
        <v>497</v>
      </c>
      <c r="C265" s="21" t="s">
        <v>498</v>
      </c>
      <c r="D265" s="21" t="s">
        <v>499</v>
      </c>
      <c r="E265" s="22" t="n">
        <v>1</v>
      </c>
      <c r="F265" s="23" t="str">
        <f aca="false">HYPERLINK("http://genomics.msu.edu/cgi-bin/blasttools/seq_retrieve.pl?file=MomordicaCtg.fasta&amp;key=MomordicaCtg_14969","MomordicaCtg_14969")</f>
        <v>MomordicaCtg_14969</v>
      </c>
      <c r="G265" s="3" t="n">
        <v>4</v>
      </c>
      <c r="H265" s="0" t="n">
        <v>444</v>
      </c>
      <c r="I265" s="24" t="str">
        <f aca="false">HYPERLINK("http://www.arabidopsis.org/servlets/Search?type=general&amp;search_action=detail&amp;method=1&amp;sub_type=gene&amp;name=AT3G16785","AT3G16785.1")</f>
        <v>AT3G16785.1</v>
      </c>
      <c r="J265" s="0" t="s">
        <v>500</v>
      </c>
      <c r="K265" s="24" t="str">
        <f aca="false">HYPERLINK("http://genomics.msu.edu/cgi-bin/blasttools/blast_retrieve.pl?file=MomordicaCtg-tair7_pep.blastx.html&amp;key=MomordicaCtg_14969","Blast_report")</f>
        <v>Blast_report</v>
      </c>
      <c r="L265" s="25" t="n">
        <v>243</v>
      </c>
      <c r="M265" s="26" t="n">
        <v>4E-065</v>
      </c>
    </row>
    <row r="266" s="28" customFormat="true" ht="12.75" hidden="false" customHeight="false" outlineLevel="0" collapsed="false">
      <c r="A266" s="41"/>
      <c r="B266" s="20" t="s">
        <v>501</v>
      </c>
      <c r="C266" s="21" t="s">
        <v>502</v>
      </c>
      <c r="D266" s="21" t="s">
        <v>503</v>
      </c>
      <c r="E266" s="22" t="n">
        <v>1</v>
      </c>
      <c r="F266" s="23" t="str">
        <f aca="false">HYPERLINK("http://genomics.msu.edu/cgi-bin/blasttools/seq_retrieve.pl?file=MomordicaCtg.fasta&amp;key=MomordicaCtg_14761","MomordicaCtg_14761")</f>
        <v>MomordicaCtg_14761</v>
      </c>
      <c r="G266" s="3" t="n">
        <v>5</v>
      </c>
      <c r="H266" s="0" t="n">
        <v>462</v>
      </c>
      <c r="I266" s="24" t="str">
        <f aca="false">HYPERLINK("http://www.arabidopsis.org/servlets/Search?type=general&amp;search_action=detail&amp;method=1&amp;sub_type=gene&amp;name=AT1G31480","AT1G31480.1")</f>
        <v>AT1G31480.1</v>
      </c>
      <c r="J266" s="0" t="s">
        <v>504</v>
      </c>
      <c r="K266" s="24" t="str">
        <f aca="false">HYPERLINK("http://genomics.msu.edu/cgi-bin/blasttools/blast_retrieve.pl?file=MomordicaCtg-tair7_pep.blastx.html&amp;key=MomordicaCtg_14761","Blast_report")</f>
        <v>Blast_report</v>
      </c>
      <c r="L266" s="25" t="n">
        <v>150</v>
      </c>
      <c r="M266" s="26" t="n">
        <v>2E-037</v>
      </c>
    </row>
    <row r="267" s="28" customFormat="true" ht="12.75" hidden="false" customHeight="false" outlineLevel="0" collapsed="false">
      <c r="A267" s="41"/>
      <c r="B267" s="20" t="s">
        <v>501</v>
      </c>
      <c r="C267" s="21" t="s">
        <v>502</v>
      </c>
      <c r="D267" s="21" t="s">
        <v>87</v>
      </c>
      <c r="E267" s="22" t="n">
        <v>1</v>
      </c>
      <c r="G267" s="42"/>
    </row>
    <row r="268" s="28" customFormat="true" ht="12.75" hidden="false" customHeight="false" outlineLevel="0" collapsed="false">
      <c r="A268" s="41"/>
      <c r="B268" s="20" t="s">
        <v>505</v>
      </c>
      <c r="C268" s="21" t="s">
        <v>506</v>
      </c>
      <c r="D268" s="21" t="s">
        <v>192</v>
      </c>
      <c r="E268" s="22" t="n">
        <v>5</v>
      </c>
      <c r="F268" s="23" t="str">
        <f aca="false">HYPERLINK("http://genomics.msu.edu/cgi-bin/blasttools/seq_retrieve.pl?file=MomordicaCtg.fasta&amp;key=MomordicaCtg_2482","MomordicaCtg_2482")</f>
        <v>MomordicaCtg_2482</v>
      </c>
      <c r="G268" s="3" t="n">
        <v>9</v>
      </c>
      <c r="H268" s="0" t="n">
        <v>597</v>
      </c>
      <c r="I268" s="24" t="str">
        <f aca="false">HYPERLINK("http://www.arabidopsis.org/servlets/Search?type=general&amp;search_action=detail&amp;method=1&amp;sub_type=gene&amp;name=AT3G18860","AT3G18860.1")</f>
        <v>AT3G18860.1</v>
      </c>
      <c r="J268" s="0" t="s">
        <v>507</v>
      </c>
      <c r="K268" s="24" t="str">
        <f aca="false">HYPERLINK("http://genomics.msu.edu/cgi-bin/blasttools/blast_retrieve.pl?file=MomordicaCtg-tair7_pep.blastx.html&amp;key=MomordicaCtg_2482","Blast_report")</f>
        <v>Blast_report</v>
      </c>
      <c r="L268" s="25" t="n">
        <v>97</v>
      </c>
      <c r="M268" s="26" t="n">
        <v>5E-021</v>
      </c>
    </row>
    <row r="269" s="28" customFormat="true" ht="12.75" hidden="false" customHeight="false" outlineLevel="0" collapsed="false">
      <c r="A269" s="41"/>
      <c r="B269" s="20"/>
      <c r="C269" s="21"/>
      <c r="D269" s="21"/>
      <c r="E269" s="22"/>
      <c r="F269" s="23" t="str">
        <f aca="false">HYPERLINK("http://genomics.msu.edu/cgi-bin/blasttools/seq_retrieve.pl?file=MomordicaCtg.fasta&amp;key=MomordicaCtg_13438","MomordicaCtg_13438")</f>
        <v>MomordicaCtg_13438</v>
      </c>
      <c r="G269" s="3" t="n">
        <v>16</v>
      </c>
      <c r="H269" s="0" t="n">
        <v>1119</v>
      </c>
      <c r="I269" s="24" t="str">
        <f aca="false">HYPERLINK("http://www.arabidopsis.org/servlets/Search?type=general&amp;search_action=detail&amp;method=1&amp;sub_type=gene&amp;name=AT3G18860","AT3G18860.2")</f>
        <v>AT3G18860.2</v>
      </c>
      <c r="J269" s="0" t="s">
        <v>507</v>
      </c>
      <c r="K269" s="24" t="str">
        <f aca="false">HYPERLINK("http://genomics.msu.edu/cgi-bin/blasttools/blast_retrieve.pl?file=MomordicaCtg-tair7_pep.blastx.html&amp;key=MomordicaCtg_13438","Blast_report")</f>
        <v>Blast_report</v>
      </c>
      <c r="L269" s="25" t="n">
        <v>406</v>
      </c>
      <c r="M269" s="26" t="n">
        <v>1E-145</v>
      </c>
    </row>
    <row r="270" s="28" customFormat="true" ht="12.75" hidden="false" customHeight="false" outlineLevel="0" collapsed="false">
      <c r="A270" s="41"/>
      <c r="B270" s="20"/>
      <c r="C270" s="21"/>
      <c r="D270" s="21"/>
      <c r="E270" s="22"/>
      <c r="F270" s="23" t="str">
        <f aca="false">HYPERLINK("http://genomics.msu.edu/cgi-bin/blasttools/seq_retrieve.pl?file=MomordicaCtg.fasta&amp;key=MomordicaCtg_13437","MomordicaCtg_13437")</f>
        <v>MomordicaCtg_13437</v>
      </c>
      <c r="G270" s="3" t="n">
        <v>5</v>
      </c>
      <c r="H270" s="0" t="n">
        <v>505</v>
      </c>
      <c r="I270" s="24" t="str">
        <f aca="false">HYPERLINK("http://www.arabidopsis.org/servlets/Search?type=general&amp;search_action=detail&amp;method=1&amp;sub_type=gene&amp;name=AT3G18860","AT3G18860.2")</f>
        <v>AT3G18860.2</v>
      </c>
      <c r="J270" s="0" t="s">
        <v>507</v>
      </c>
      <c r="K270" s="24" t="str">
        <f aca="false">HYPERLINK("http://genomics.msu.edu/cgi-bin/blasttools/blast_retrieve.pl?file=MomordicaCtg-tair7_pep.blastx.html&amp;key=MomordicaCtg_13437","Blast_report")</f>
        <v>Blast_report</v>
      </c>
      <c r="L270" s="25" t="n">
        <v>248</v>
      </c>
      <c r="M270" s="26" t="n">
        <v>2E-066</v>
      </c>
    </row>
    <row r="271" s="28" customFormat="true" ht="12.75" hidden="false" customHeight="false" outlineLevel="0" collapsed="false">
      <c r="A271" s="41"/>
      <c r="B271" s="20"/>
      <c r="C271" s="21"/>
      <c r="D271" s="21"/>
      <c r="E271" s="22"/>
      <c r="F271" s="23" t="str">
        <f aca="false">HYPERLINK("http://genomics.msu.edu/cgi-bin/blasttools/seq_retrieve.pl?file=MomordicaCtg.fasta&amp;key=MomordicaCtg_4973","MomordicaCtg_4973")</f>
        <v>MomordicaCtg_4973</v>
      </c>
      <c r="G271" s="3" t="n">
        <v>4</v>
      </c>
      <c r="H271" s="0" t="n">
        <v>304</v>
      </c>
      <c r="I271" s="24" t="str">
        <f aca="false">HYPERLINK("http://www.arabidopsis.org/servlets/Search?type=general&amp;search_action=detail&amp;method=1&amp;sub_type=gene&amp;name=AT3G18860","AT3G18860.2")</f>
        <v>AT3G18860.2</v>
      </c>
      <c r="J271" s="0" t="s">
        <v>507</v>
      </c>
      <c r="K271" s="24" t="str">
        <f aca="false">HYPERLINK("http://genomics.msu.edu/cgi-bin/blasttools/blast_retrieve.pl?file=MomordicaCtg-tair7_pep.blastx.html&amp;key=MomordicaCtg_4973","Blast_report")</f>
        <v>Blast_report</v>
      </c>
      <c r="L271" s="25" t="n">
        <v>127</v>
      </c>
      <c r="M271" s="26" t="n">
        <v>1E-030</v>
      </c>
    </row>
    <row r="272" s="28" customFormat="true" ht="12.75" hidden="false" customHeight="false" outlineLevel="0" collapsed="false">
      <c r="A272" s="41"/>
      <c r="B272" s="20"/>
      <c r="C272" s="21"/>
      <c r="D272" s="21"/>
      <c r="E272" s="22"/>
      <c r="F272" s="23" t="str">
        <f aca="false">HYPERLINK("http://genomics.msu.edu/cgi-bin/blasttools/seq_retrieve.pl?file=MomordicaCtg.fasta&amp;key=MomordicaCtg_17546","MomordicaCtg_17546")</f>
        <v>MomordicaCtg_17546</v>
      </c>
      <c r="G272" s="3" t="n">
        <v>2</v>
      </c>
      <c r="H272" s="0" t="n">
        <v>252</v>
      </c>
      <c r="I272" s="24" t="str">
        <f aca="false">HYPERLINK("http://www.arabidopsis.org/servlets/Search?type=general&amp;search_action=detail&amp;method=1&amp;sub_type=gene&amp;name=AT3G18860","AT3G18860.2")</f>
        <v>AT3G18860.2</v>
      </c>
      <c r="J272" s="0" t="s">
        <v>507</v>
      </c>
      <c r="K272" s="24" t="str">
        <f aca="false">HYPERLINK("http://genomics.msu.edu/cgi-bin/blasttools/blast_retrieve.pl?file=MomordicaCtg-tair7_pep.blastx.html&amp;key=MomordicaCtg_17546","Blast_report")</f>
        <v>Blast_report</v>
      </c>
      <c r="L272" s="25" t="n">
        <v>107</v>
      </c>
      <c r="M272" s="26" t="n">
        <v>2E-024</v>
      </c>
    </row>
    <row r="273" s="28" customFormat="true" ht="12.75" hidden="false" customHeight="false" outlineLevel="0" collapsed="false">
      <c r="A273" s="41"/>
      <c r="B273" s="20" t="s">
        <v>508</v>
      </c>
      <c r="C273" s="21" t="s">
        <v>509</v>
      </c>
      <c r="D273" s="21" t="s">
        <v>510</v>
      </c>
      <c r="E273" s="22" t="n">
        <v>3</v>
      </c>
      <c r="F273" s="23" t="str">
        <f aca="false">HYPERLINK("http://genomics.msu.edu/cgi-bin/blasttools/seq_retrieve.pl?file=MomordicaCtg.fasta&amp;key=MomordicaCtg_8920","MomordicaCtg_8920")</f>
        <v>MomordicaCtg_8920</v>
      </c>
      <c r="G273" s="3" t="n">
        <v>8</v>
      </c>
      <c r="H273" s="0" t="n">
        <v>379</v>
      </c>
      <c r="I273" s="24" t="str">
        <f aca="false">HYPERLINK("http://www.arabidopsis.org/servlets/Search?type=general&amp;search_action=detail&amp;method=1&amp;sub_type=gene&amp;name=AT5G23450","AT5G23450.2")</f>
        <v>AT5G23450.2</v>
      </c>
      <c r="J273" s="0" t="s">
        <v>511</v>
      </c>
      <c r="K273" s="24" t="str">
        <f aca="false">HYPERLINK("http://genomics.msu.edu/cgi-bin/blasttools/blast_retrieve.pl?file=MomordicaCtg-tair7_pep.blastx.html&amp;key=MomordicaCtg_8920","Blast_report")</f>
        <v>Blast_report</v>
      </c>
      <c r="L273" s="25" t="n">
        <v>142</v>
      </c>
      <c r="M273" s="26" t="n">
        <v>5E-035</v>
      </c>
    </row>
    <row r="274" s="28" customFormat="true" ht="12.75" hidden="false" customHeight="false" outlineLevel="0" collapsed="false">
      <c r="A274" s="41"/>
      <c r="B274" s="20"/>
      <c r="C274" s="21"/>
      <c r="D274" s="21"/>
      <c r="E274" s="22"/>
      <c r="F274" s="23" t="str">
        <f aca="false">HYPERLINK("http://genomics.msu.edu/cgi-bin/blasttools/seq_retrieve.pl?file=MomordicaCtg.fasta&amp;key=MomordicaCtg_5394","MomordicaCtg_5394")</f>
        <v>MomordicaCtg_5394</v>
      </c>
      <c r="G274" s="3" t="n">
        <v>3</v>
      </c>
      <c r="H274" s="0" t="n">
        <v>348</v>
      </c>
      <c r="I274" s="24" t="str">
        <f aca="false">HYPERLINK("http://www.arabidopsis.org/servlets/Search?type=general&amp;search_action=detail&amp;method=1&amp;sub_type=gene&amp;name=AT5G23450","AT5G23450.3")</f>
        <v>AT5G23450.3</v>
      </c>
      <c r="J274" s="0" t="s">
        <v>511</v>
      </c>
      <c r="K274" s="24" t="str">
        <f aca="false">HYPERLINK("http://genomics.msu.edu/cgi-bin/blasttools/blast_retrieve.pl?file=MomordicaCtg-tair7_pep.blastx.html&amp;key=MomordicaCtg_5394","Blast_report")</f>
        <v>Blast_report</v>
      </c>
      <c r="L274" s="25" t="n">
        <v>149</v>
      </c>
      <c r="M274" s="26" t="n">
        <v>4E-037</v>
      </c>
    </row>
    <row r="275" s="28" customFormat="true" ht="12.75" hidden="false" customHeight="false" outlineLevel="0" collapsed="false">
      <c r="A275" s="41"/>
      <c r="B275" s="20"/>
      <c r="C275" s="21"/>
      <c r="D275" s="21"/>
      <c r="E275" s="22"/>
      <c r="F275" s="23" t="str">
        <f aca="false">HYPERLINK("http://genomics.msu.edu/cgi-bin/blasttools/seq_retrieve.pl?file=MomordicaCtg.fasta&amp;key=MomordicaCtg_12232","MomordicaCtg_12232")</f>
        <v>MomordicaCtg_12232</v>
      </c>
      <c r="G275" s="3" t="n">
        <v>2</v>
      </c>
      <c r="H275" s="0" t="n">
        <v>272</v>
      </c>
      <c r="I275" s="24" t="str">
        <f aca="false">HYPERLINK("http://www.arabidopsis.org/servlets/Search?type=general&amp;search_action=detail&amp;method=1&amp;sub_type=gene&amp;name=AT5G23450","AT5G23450.3")</f>
        <v>AT5G23450.3</v>
      </c>
      <c r="J275" s="0" t="s">
        <v>511</v>
      </c>
      <c r="K275" s="24" t="str">
        <f aca="false">HYPERLINK("http://genomics.msu.edu/cgi-bin/blasttools/blast_retrieve.pl?file=MomordicaCtg-tair7_pep.blastx.html&amp;key=MomordicaCtg_12232","Blast_report")</f>
        <v>Blast_report</v>
      </c>
      <c r="L275" s="25" t="n">
        <v>127</v>
      </c>
      <c r="M275" s="26" t="n">
        <v>1E-030</v>
      </c>
    </row>
    <row r="276" s="28" customFormat="true" ht="12.75" hidden="false" customHeight="false" outlineLevel="0" collapsed="false">
      <c r="A276" s="41"/>
      <c r="B276" s="20" t="s">
        <v>508</v>
      </c>
      <c r="C276" s="21" t="s">
        <v>512</v>
      </c>
      <c r="D276" s="21" t="s">
        <v>273</v>
      </c>
      <c r="E276" s="22" t="n">
        <v>3</v>
      </c>
      <c r="F276" s="23" t="str">
        <f aca="false">HYPERLINK("http://genomics.msu.edu/cgi-bin/blasttools/seq_retrieve.pl?file=MomordicaCtg.fasta&amp;key=MomordicaCtg_15430","MomordicaCtg_15430")</f>
        <v>MomordicaCtg_15430</v>
      </c>
      <c r="G276" s="3" t="n">
        <v>3</v>
      </c>
      <c r="H276" s="0" t="n">
        <v>359</v>
      </c>
      <c r="I276" s="24" t="str">
        <f aca="false">HYPERLINK("http://www.arabidopsis.org/servlets/Search?type=general&amp;search_action=detail&amp;method=1&amp;sub_type=gene&amp;name=AT4G21540","AT4G21540.2")</f>
        <v>AT4G21540.2</v>
      </c>
      <c r="J276" s="0" t="s">
        <v>397</v>
      </c>
      <c r="K276" s="24" t="str">
        <f aca="false">HYPERLINK("http://genomics.msu.edu/cgi-bin/blasttools/blast_retrieve.pl?file=MomordicaCtg-tair7_pep.blastx.html&amp;key=MomordicaCtg_15430","Blast_report")</f>
        <v>Blast_report</v>
      </c>
      <c r="L276" s="25" t="n">
        <v>87</v>
      </c>
      <c r="M276" s="26" t="n">
        <v>1E-018</v>
      </c>
    </row>
    <row r="277" s="28" customFormat="true" ht="12.75" hidden="false" customHeight="false" outlineLevel="0" collapsed="false">
      <c r="A277" s="41"/>
      <c r="B277" s="20"/>
      <c r="C277" s="21"/>
      <c r="D277" s="21"/>
      <c r="E277" s="22"/>
      <c r="F277" s="23" t="str">
        <f aca="false">HYPERLINK("http://genomics.msu.edu/cgi-bin/blasttools/seq_retrieve.pl?file=MomordicaCtg.fasta&amp;key=MomordicaCtg_17744","MomordicaCtg_17744")</f>
        <v>MomordicaCtg_17744</v>
      </c>
      <c r="G277" s="3" t="n">
        <v>2</v>
      </c>
      <c r="H277" s="0" t="n">
        <v>252</v>
      </c>
      <c r="I277" s="24" t="str">
        <f aca="false">HYPERLINK("http://www.arabidopsis.org/servlets/Search?type=general&amp;search_action=detail&amp;method=1&amp;sub_type=gene&amp;name=AT4G21540","AT4G21540.4")</f>
        <v>AT4G21540.4</v>
      </c>
      <c r="J277" s="0" t="s">
        <v>397</v>
      </c>
      <c r="K277" s="24" t="str">
        <f aca="false">HYPERLINK("http://genomics.msu.edu/cgi-bin/blasttools/blast_retrieve.pl?file=MomordicaCtg-tair7_pep.blastx.html&amp;key=MomordicaCtg_17744","Blast_report")</f>
        <v>Blast_report</v>
      </c>
      <c r="L277" s="25" t="n">
        <v>108</v>
      </c>
      <c r="M277" s="26" t="n">
        <v>1E-024</v>
      </c>
    </row>
    <row r="278" s="28" customFormat="true" ht="12.75" hidden="false" customHeight="false" outlineLevel="0" collapsed="false">
      <c r="A278" s="41"/>
      <c r="B278" s="20"/>
      <c r="C278" s="21"/>
      <c r="D278" s="21"/>
      <c r="E278" s="22"/>
      <c r="F278" s="23" t="str">
        <f aca="false">HYPERLINK("http://genomics.msu.edu/cgi-bin/blasttools/seq_retrieve.pl?file=MomordicaCtg.fasta&amp;key=MomordicaCtg_12509","MomordicaCtg_12509")</f>
        <v>MomordicaCtg_12509</v>
      </c>
      <c r="G278" s="3" t="n">
        <v>2</v>
      </c>
      <c r="H278" s="0" t="n">
        <v>177</v>
      </c>
      <c r="I278" s="24" t="str">
        <f aca="false">HYPERLINK("http://www.arabidopsis.org/servlets/Search?type=general&amp;search_action=detail&amp;method=1&amp;sub_type=gene&amp;name=AT4G21540","AT4G21540.4")</f>
        <v>AT4G21540.4</v>
      </c>
      <c r="J278" s="0" t="s">
        <v>397</v>
      </c>
      <c r="K278" s="24" t="str">
        <f aca="false">HYPERLINK("http://genomics.msu.edu/cgi-bin/blasttools/blast_retrieve.pl?file=MomordicaCtg-tair7_pep.blastx.html&amp;key=MomordicaCtg_12509","Blast_report")</f>
        <v>Blast_report</v>
      </c>
      <c r="L278" s="25" t="n">
        <v>103</v>
      </c>
      <c r="M278" s="26" t="n">
        <v>3E-023</v>
      </c>
    </row>
    <row r="279" s="28" customFormat="true" ht="12.75" hidden="false" customHeight="false" outlineLevel="0" collapsed="false">
      <c r="A279" s="41"/>
      <c r="B279" s="20" t="s">
        <v>513</v>
      </c>
      <c r="C279" s="21" t="s">
        <v>514</v>
      </c>
      <c r="D279" s="21" t="s">
        <v>273</v>
      </c>
      <c r="E279" s="22" t="n">
        <v>2</v>
      </c>
      <c r="F279" s="23" t="str">
        <f aca="false">HYPERLINK("http://genomics.msu.edu/cgi-bin/blasttools/seq_retrieve.pl?file=MomordicaCtg.fasta&amp;key=MomordicaCtg_6584","MomordicaCtg_6584")</f>
        <v>MomordicaCtg_6584</v>
      </c>
      <c r="G279" s="3" t="n">
        <v>2</v>
      </c>
      <c r="H279" s="0" t="n">
        <v>349</v>
      </c>
      <c r="I279" s="24" t="str">
        <f aca="false">HYPERLINK("http://www.arabidopsis.org/servlets/Search?type=general&amp;search_action=detail&amp;method=1&amp;sub_type=gene&amp;name=AT3G58490","AT3G58490.2")</f>
        <v>AT3G58490.2</v>
      </c>
      <c r="J279" s="0" t="s">
        <v>515</v>
      </c>
      <c r="K279" s="24" t="str">
        <f aca="false">HYPERLINK("http://genomics.msu.edu/cgi-bin/blasttools/blast_retrieve.pl?file=MomordicaCtg-tair7_pep.blastx.html&amp;key=MomordicaCtg_6584","Blast_report")</f>
        <v>Blast_report</v>
      </c>
      <c r="L279" s="25" t="n">
        <v>148</v>
      </c>
      <c r="M279" s="26" t="n">
        <v>8E-037</v>
      </c>
    </row>
    <row r="280" s="28" customFormat="true" ht="12.75" hidden="false" customHeight="false" outlineLevel="0" collapsed="false">
      <c r="A280" s="41"/>
      <c r="B280" s="20"/>
      <c r="C280" s="21"/>
      <c r="D280" s="21"/>
      <c r="E280" s="22"/>
      <c r="F280" s="23" t="str">
        <f aca="false">HYPERLINK("http://genomics.msu.edu/cgi-bin/blasttools/seq_retrieve.pl?file=MomordicaCtg.fasta&amp;key=MomordicaCtg_10993","MomordicaCtg_10993")</f>
        <v>MomordicaCtg_10993</v>
      </c>
      <c r="G280" s="3" t="n">
        <v>3</v>
      </c>
      <c r="H280" s="0" t="n">
        <v>304</v>
      </c>
      <c r="I280" s="24" t="str">
        <f aca="false">HYPERLINK("http://www.arabidopsis.org/servlets/Search?type=general&amp;search_action=detail&amp;method=1&amp;sub_type=gene&amp;name=AT3G58490","AT3G58490.2")</f>
        <v>AT3G58490.2</v>
      </c>
      <c r="J280" s="0" t="s">
        <v>515</v>
      </c>
      <c r="K280" s="24" t="str">
        <f aca="false">HYPERLINK("http://genomics.msu.edu/cgi-bin/blasttools/blast_retrieve.pl?file=MomordicaCtg-tair7_pep.blastx.html&amp;key=MomordicaCtg_10993","Blast_report")</f>
        <v>Blast_report</v>
      </c>
      <c r="L280" s="25" t="n">
        <v>74</v>
      </c>
      <c r="M280" s="26" t="n">
        <v>1E-014</v>
      </c>
    </row>
    <row r="281" s="28" customFormat="true" ht="12.75" hidden="false" customHeight="false" outlineLevel="0" collapsed="false">
      <c r="A281" s="41"/>
      <c r="B281" s="20" t="s">
        <v>516</v>
      </c>
      <c r="C281" s="21" t="s">
        <v>517</v>
      </c>
      <c r="D281" s="21" t="s">
        <v>192</v>
      </c>
      <c r="E281" s="22" t="n">
        <v>3</v>
      </c>
      <c r="F281" s="23" t="str">
        <f aca="false">HYPERLINK("http://genomics.msu.edu/cgi-bin/blasttools/seq_retrieve.pl?file=MomordicaCtg.fasta&amp;key=MomordicaCtg_2189","MomordicaCtg_2189")</f>
        <v>MomordicaCtg_2189</v>
      </c>
      <c r="G281" s="3" t="n">
        <v>25</v>
      </c>
      <c r="H281" s="0" t="n">
        <v>1397</v>
      </c>
      <c r="I281" s="24" t="str">
        <f aca="false">HYPERLINK("http://www.arabidopsis.org/servlets/Search?type=general&amp;search_action=detail&amp;method=1&amp;sub_type=gene&amp;name=AT1G27980","AT1G27980.1")</f>
        <v>AT1G27980.1</v>
      </c>
      <c r="J281" s="0" t="s">
        <v>518</v>
      </c>
      <c r="K281" s="24" t="str">
        <f aca="false">HYPERLINK("http://genomics.msu.edu/cgi-bin/blasttools/blast_retrieve.pl?file=MomordicaCtg-tair7_pep.blastx.html&amp;key=MomordicaCtg_2189","Blast_report")</f>
        <v>Blast_report</v>
      </c>
      <c r="L281" s="25" t="n">
        <v>536</v>
      </c>
      <c r="M281" s="26" t="n">
        <v>1E-152</v>
      </c>
    </row>
    <row r="282" s="28" customFormat="true" ht="12.75" hidden="false" customHeight="false" outlineLevel="0" collapsed="false">
      <c r="A282" s="41"/>
      <c r="B282" s="20"/>
      <c r="C282" s="21"/>
      <c r="D282" s="21"/>
      <c r="E282" s="22"/>
      <c r="F282" s="23" t="str">
        <f aca="false">HYPERLINK("http://genomics.msu.edu/cgi-bin/blasttools/seq_retrieve.pl?file=MomordicaCtg.fasta&amp;key=MomordicaCtg_3796","MomordicaCtg_3796")</f>
        <v>MomordicaCtg_3796</v>
      </c>
      <c r="G282" s="3" t="n">
        <v>5</v>
      </c>
      <c r="H282" s="0" t="n">
        <v>489</v>
      </c>
      <c r="I282" s="24" t="str">
        <f aca="false">HYPERLINK("http://www.arabidopsis.org/servlets/Search?type=general&amp;search_action=detail&amp;method=1&amp;sub_type=gene&amp;name=AT1G27980","AT1G27980.1")</f>
        <v>AT1G27980.1</v>
      </c>
      <c r="J282" s="0" t="s">
        <v>518</v>
      </c>
      <c r="K282" s="24" t="str">
        <f aca="false">HYPERLINK("http://genomics.msu.edu/cgi-bin/blasttools/blast_retrieve.pl?file=MomordicaCtg-tair7_pep.blastx.html&amp;key=MomordicaCtg_3796","Blast_report")</f>
        <v>Blast_report</v>
      </c>
      <c r="L282" s="25" t="n">
        <v>274</v>
      </c>
      <c r="M282" s="26" t="n">
        <v>2E-074</v>
      </c>
    </row>
    <row r="283" s="28" customFormat="true" ht="12.75" hidden="false" customHeight="false" outlineLevel="0" collapsed="false">
      <c r="A283" s="41"/>
      <c r="B283" s="20"/>
      <c r="C283" s="21"/>
      <c r="D283" s="21"/>
      <c r="E283" s="22"/>
      <c r="F283" s="23" t="str">
        <f aca="false">HYPERLINK("http://genomics.msu.edu/cgi-bin/blasttools/seq_retrieve.pl?file=MomordicaCtg.fasta&amp;key=MomordicaCtg_3797","MomordicaCtg_3797")</f>
        <v>MomordicaCtg_3797</v>
      </c>
      <c r="G283" s="3" t="n">
        <v>3</v>
      </c>
      <c r="H283" s="0" t="n">
        <v>312</v>
      </c>
      <c r="I283" s="24" t="str">
        <f aca="false">HYPERLINK("http://www.arabidopsis.org/servlets/Search?type=general&amp;search_action=detail&amp;method=1&amp;sub_type=gene&amp;name=AT1G27980","AT1G27980.1")</f>
        <v>AT1G27980.1</v>
      </c>
      <c r="J283" s="0" t="s">
        <v>518</v>
      </c>
      <c r="K283" s="24" t="str">
        <f aca="false">HYPERLINK("http://genomics.msu.edu/cgi-bin/blasttools/blast_retrieve.pl?file=MomordicaCtg-tair7_pep.blastx.html&amp;key=MomordicaCtg_3797","Blast_report")</f>
        <v>Blast_report</v>
      </c>
      <c r="L283" s="25" t="n">
        <v>155</v>
      </c>
      <c r="M283" s="26" t="n">
        <v>7E-039</v>
      </c>
    </row>
    <row r="284" s="47" customFormat="true" ht="12.75" hidden="false" customHeight="false" outlineLevel="0" collapsed="false">
      <c r="A284" s="41"/>
      <c r="B284" s="20" t="s">
        <v>519</v>
      </c>
      <c r="C284" s="21" t="s">
        <v>520</v>
      </c>
      <c r="D284" s="21" t="s">
        <v>521</v>
      </c>
      <c r="E284" s="22" t="n">
        <v>1</v>
      </c>
      <c r="F284" s="23" t="str">
        <f aca="false">HYPERLINK("http://genomics.msu.edu/cgi-bin/blasttools/seq_retrieve.pl?file=MomordicaCtg.fasta&amp;key=MomordicaCtg_1033","MomordicaCtg_1033")</f>
        <v>MomordicaCtg_1033</v>
      </c>
      <c r="G284" s="3" t="n">
        <v>63</v>
      </c>
      <c r="H284" s="0" t="n">
        <v>1377</v>
      </c>
      <c r="I284" s="24" t="str">
        <f aca="false">HYPERLINK("http://www.arabidopsis.org/servlets/Search?type=general&amp;search_action=detail&amp;method=1&amp;sub_type=gene&amp;name=AT1G19640","AT1G19640.1")</f>
        <v>AT1G19640.1</v>
      </c>
      <c r="J284" s="0" t="s">
        <v>522</v>
      </c>
      <c r="K284" s="24" t="str">
        <f aca="false">HYPERLINK("http://genomics.msu.edu/cgi-bin/blasttools/blast_retrieve.pl?file=MomordicaCtg-tair7_pep.blastx.html&amp;key=MomordicaCtg_1033","Blast_report")</f>
        <v>Blast_report</v>
      </c>
      <c r="L284" s="25" t="n">
        <v>197</v>
      </c>
      <c r="M284" s="26" t="n">
        <v>2E-068</v>
      </c>
    </row>
    <row r="285" s="28" customFormat="true" ht="12.75" hidden="false" customHeight="false" outlineLevel="0" collapsed="false">
      <c r="A285" s="48"/>
      <c r="B285" s="20" t="s">
        <v>523</v>
      </c>
      <c r="C285" s="21" t="s">
        <v>524</v>
      </c>
      <c r="D285" s="21" t="s">
        <v>525</v>
      </c>
      <c r="E285" s="22" t="n">
        <v>1</v>
      </c>
      <c r="F285" s="23" t="str">
        <f aca="false">HYPERLINK("http://genomics.msu.edu/cgi-bin/blasttools/seq_retrieve.pl?file=MomordicaCtg.fasta&amp;key=MomordicaCtg_8999","MomordicaCtg_8999")</f>
        <v>MomordicaCtg_8999</v>
      </c>
      <c r="G285" s="3" t="n">
        <v>7</v>
      </c>
      <c r="H285" s="0" t="n">
        <v>452</v>
      </c>
      <c r="I285" s="24" t="str">
        <f aca="false">HYPERLINK("http://www.arabidopsis.org/servlets/Search?type=general&amp;search_action=detail&amp;method=1&amp;sub_type=gene&amp;name=AT1G19440","AT1G19440.1")</f>
        <v>AT1G19440.1</v>
      </c>
      <c r="J285" s="0" t="s">
        <v>525</v>
      </c>
      <c r="K285" s="24" t="str">
        <f aca="false">HYPERLINK("http://genomics.msu.edu/cgi-bin/blasttools/blast_retrieve.pl?file=MomordicaCtg-tair7_pep.blastx.html&amp;key=MomordicaCtg_8999","Blast_report")</f>
        <v>Blast_report</v>
      </c>
      <c r="L285" s="25" t="n">
        <v>261</v>
      </c>
      <c r="M285" s="26" t="n">
        <v>1E-070</v>
      </c>
    </row>
    <row r="286" s="28" customFormat="true" ht="12.75" hidden="false" customHeight="false" outlineLevel="0" collapsed="false">
      <c r="A286" s="48"/>
      <c r="B286" s="20" t="s">
        <v>523</v>
      </c>
      <c r="C286" s="21" t="s">
        <v>526</v>
      </c>
      <c r="D286" s="21" t="s">
        <v>527</v>
      </c>
      <c r="E286" s="22" t="n">
        <v>2</v>
      </c>
      <c r="F286" s="23" t="str">
        <f aca="false">HYPERLINK("http://genomics.msu.edu/cgi-bin/blasttools/seq_retrieve.pl?file=MomordicaCtg.fasta&amp;key=MomordicaCtg_3103","MomordicaCtg_3103")</f>
        <v>MomordicaCtg_3103</v>
      </c>
      <c r="G286" s="3" t="n">
        <v>30</v>
      </c>
      <c r="H286" s="0" t="n">
        <v>1067</v>
      </c>
      <c r="I286" s="24" t="str">
        <f aca="false">HYPERLINK("http://www.arabidopsis.org/servlets/Search?type=general&amp;search_action=detail&amp;method=1&amp;sub_type=gene&amp;name=AT5G04530","AT5G04530.1")</f>
        <v>AT5G04530.1</v>
      </c>
      <c r="J286" s="0" t="s">
        <v>528</v>
      </c>
      <c r="K286" s="24" t="str">
        <f aca="false">HYPERLINK("http://genomics.msu.edu/cgi-bin/blasttools/blast_retrieve.pl?file=MomordicaCtg-tair7_pep.blastx.html&amp;key=MomordicaCtg_3103","Blast_report")</f>
        <v>Blast_report</v>
      </c>
      <c r="L286" s="25" t="n">
        <v>380</v>
      </c>
      <c r="M286" s="26" t="n">
        <v>1E-105</v>
      </c>
    </row>
    <row r="287" s="28" customFormat="true" ht="12.75" hidden="false" customHeight="false" outlineLevel="0" collapsed="false">
      <c r="A287" s="48"/>
      <c r="B287" s="20"/>
      <c r="C287" s="21"/>
      <c r="D287" s="21"/>
      <c r="E287" s="22"/>
      <c r="F287" s="23" t="str">
        <f aca="false">HYPERLINK("http://genomics.msu.edu/cgi-bin/blasttools/seq_retrieve.pl?file=MomordicaCtg.fasta&amp;key=MomordicaCtg_729","MomordicaCtg_729")</f>
        <v>MomordicaCtg_729</v>
      </c>
      <c r="G287" s="3" t="n">
        <v>6</v>
      </c>
      <c r="H287" s="0" t="n">
        <v>408</v>
      </c>
      <c r="I287" s="24" t="str">
        <f aca="false">HYPERLINK("http://www.arabidopsis.org/servlets/Search?type=general&amp;search_action=detail&amp;method=1&amp;sub_type=gene&amp;name=AT5G04530","AT5G04530.1")</f>
        <v>AT5G04530.1</v>
      </c>
      <c r="J287" s="0" t="s">
        <v>528</v>
      </c>
      <c r="K287" s="24" t="str">
        <f aca="false">HYPERLINK("http://genomics.msu.edu/cgi-bin/blasttools/blast_retrieve.pl?file=MomordicaCtg-tair7_pep.blastx.html&amp;key=MomordicaCtg_729","Blast_report")</f>
        <v>Blast_report</v>
      </c>
      <c r="L287" s="25" t="n">
        <v>167</v>
      </c>
      <c r="M287" s="26" t="n">
        <v>1E-042</v>
      </c>
    </row>
    <row r="288" s="28" customFormat="true" ht="12.75" hidden="false" customHeight="false" outlineLevel="0" collapsed="false">
      <c r="A288" s="48"/>
      <c r="B288" s="20" t="s">
        <v>529</v>
      </c>
      <c r="C288" s="21" t="s">
        <v>530</v>
      </c>
      <c r="D288" s="21" t="s">
        <v>531</v>
      </c>
      <c r="E288" s="22" t="n">
        <v>1</v>
      </c>
      <c r="F288" s="23" t="str">
        <f aca="false">HYPERLINK("http://genomics.msu.edu/cgi-bin/blasttools/seq_retrieve.pl?file=MomordicaCtg.fasta&amp;key=MomordicaCtg_3057","MomordicaCtg_3057")</f>
        <v>MomordicaCtg_3057</v>
      </c>
      <c r="G288" s="3" t="n">
        <v>42</v>
      </c>
      <c r="H288" s="0" t="n">
        <v>1234</v>
      </c>
      <c r="I288" s="24" t="str">
        <f aca="false">HYPERLINK("http://www.arabidopsis.org/servlets/Search?type=general&amp;search_action=detail&amp;method=1&amp;sub_type=gene&amp;name=AT1G67730","AT1G67730.1")</f>
        <v>AT1G67730.1</v>
      </c>
      <c r="J288" s="0" t="s">
        <v>532</v>
      </c>
      <c r="K288" s="24" t="str">
        <f aca="false">HYPERLINK("http://genomics.msu.edu/cgi-bin/blasttools/blast_retrieve.pl?file=MomordicaCtg-tair7_pep.blastx.html&amp;key=MomordicaCtg_3057","Blast_report")</f>
        <v>Blast_report</v>
      </c>
      <c r="L288" s="25" t="n">
        <v>453</v>
      </c>
      <c r="M288" s="26" t="n">
        <v>1E-128</v>
      </c>
    </row>
    <row r="289" s="28" customFormat="true" ht="12.75" hidden="false" customHeight="false" outlineLevel="0" collapsed="false">
      <c r="A289" s="48"/>
      <c r="B289" s="20" t="s">
        <v>529</v>
      </c>
      <c r="C289" s="21" t="s">
        <v>530</v>
      </c>
      <c r="D289" s="21" t="s">
        <v>533</v>
      </c>
      <c r="E289" s="22" t="n">
        <v>1</v>
      </c>
      <c r="G289" s="42"/>
    </row>
    <row r="290" s="28" customFormat="true" ht="12.75" hidden="false" customHeight="false" outlineLevel="0" collapsed="false">
      <c r="A290" s="48"/>
      <c r="B290" s="20" t="s">
        <v>534</v>
      </c>
      <c r="C290" s="21" t="s">
        <v>535</v>
      </c>
      <c r="D290" s="21" t="s">
        <v>536</v>
      </c>
      <c r="E290" s="22" t="n">
        <v>2</v>
      </c>
      <c r="F290" s="23" t="str">
        <f aca="false">HYPERLINK("http://genomics.msu.edu/cgi-bin/blasttools/seq_retrieve.pl?file=MomordicaCtg.fasta&amp;key=MomordicaCtg_8483","MomordicaCtg_8483")</f>
        <v>MomordicaCtg_8483</v>
      </c>
      <c r="G290" s="3" t="n">
        <v>14</v>
      </c>
      <c r="H290" s="0" t="n">
        <v>859</v>
      </c>
      <c r="I290" s="24" t="str">
        <f aca="false">HYPERLINK("http://www.arabidopsis.org/servlets/Search?type=general&amp;search_action=detail&amp;method=1&amp;sub_type=gene&amp;name=AT3G55360","AT3G55360.1")</f>
        <v>AT3G55360.1</v>
      </c>
      <c r="J290" s="0" t="s">
        <v>537</v>
      </c>
      <c r="K290" s="24" t="str">
        <f aca="false">HYPERLINK("http://genomics.msu.edu/cgi-bin/blasttools/blast_retrieve.pl?file=MomordicaCtg-tair7_pep.blastx.html&amp;key=MomordicaCtg_8483","Blast_report")</f>
        <v>Blast_report</v>
      </c>
      <c r="L290" s="25" t="n">
        <v>360</v>
      </c>
      <c r="M290" s="26" t="n">
        <v>1E-100</v>
      </c>
    </row>
    <row r="291" s="28" customFormat="true" ht="12.75" hidden="false" customHeight="false" outlineLevel="0" collapsed="false">
      <c r="A291" s="48"/>
      <c r="B291" s="20"/>
      <c r="C291" s="21"/>
      <c r="D291" s="21"/>
      <c r="E291" s="22"/>
      <c r="F291" s="23" t="str">
        <f aca="false">HYPERLINK("http://genomics.msu.edu/cgi-bin/blasttools/seq_retrieve.pl?file=MomordicaCtg.fasta&amp;key=MomordicaCtg_13945","MomordicaCtg_13945")</f>
        <v>MomordicaCtg_13945</v>
      </c>
      <c r="G291" s="3" t="n">
        <v>9</v>
      </c>
      <c r="H291" s="0" t="n">
        <v>633</v>
      </c>
      <c r="I291" s="24" t="str">
        <f aca="false">HYPERLINK("http://www.arabidopsis.org/servlets/Search?type=general&amp;search_action=detail&amp;method=1&amp;sub_type=gene&amp;name=AT3G55360","AT3G55360.1")</f>
        <v>AT3G55360.1</v>
      </c>
      <c r="J291" s="0" t="s">
        <v>537</v>
      </c>
      <c r="K291" s="24" t="str">
        <f aca="false">HYPERLINK("http://genomics.msu.edu/cgi-bin/blasttools/blast_retrieve.pl?file=MomordicaCtg-tair7_pep.blastx.html&amp;key=MomordicaCtg_13945","Blast_report")</f>
        <v>Blast_report</v>
      </c>
      <c r="L291" s="25" t="n">
        <v>186</v>
      </c>
      <c r="M291" s="26" t="n">
        <v>1E-047</v>
      </c>
    </row>
    <row r="292" s="28" customFormat="true" ht="12.75" hidden="false" customHeight="false" outlineLevel="0" collapsed="false">
      <c r="A292" s="49"/>
      <c r="B292" s="20" t="s">
        <v>538</v>
      </c>
      <c r="C292" s="21" t="s">
        <v>539</v>
      </c>
      <c r="D292" s="21" t="s">
        <v>540</v>
      </c>
      <c r="E292" s="22" t="n">
        <v>4</v>
      </c>
      <c r="F292" s="23" t="str">
        <f aca="false">HYPERLINK("http://genomics.msu.edu/cgi-bin/blasttools/seq_retrieve.pl?file=MomordicaCtg.fasta&amp;key=MomordicaCtg_283","MomordicaCtg_283")</f>
        <v>MomordicaCtg_283</v>
      </c>
      <c r="G292" s="3" t="n">
        <v>32</v>
      </c>
      <c r="H292" s="0" t="n">
        <v>1254</v>
      </c>
      <c r="I292" s="24" t="str">
        <f aca="false">HYPERLINK("http://www.arabidopsis.org/servlets/Search?type=general&amp;search_action=detail&amp;method=1&amp;sub_type=gene&amp;name=AT1G77590","AT1G77590.1")</f>
        <v>AT1G77590.1</v>
      </c>
      <c r="J292" s="0" t="s">
        <v>541</v>
      </c>
      <c r="K292" s="24" t="str">
        <f aca="false">HYPERLINK("http://genomics.msu.edu/cgi-bin/blasttools/blast_retrieve.pl?file=MomordicaCtg-tair7_pep.blastx.html&amp;key=MomordicaCtg_283","Blast_report")</f>
        <v>Blast_report</v>
      </c>
      <c r="L292" s="25" t="n">
        <v>342</v>
      </c>
      <c r="M292" s="26" t="n">
        <v>2E-094</v>
      </c>
    </row>
    <row r="293" s="28" customFormat="true" ht="12.75" hidden="false" customHeight="false" outlineLevel="0" collapsed="false">
      <c r="A293" s="49"/>
      <c r="B293" s="20"/>
      <c r="C293" s="21"/>
      <c r="D293" s="21"/>
      <c r="E293" s="22"/>
      <c r="F293" s="23" t="str">
        <f aca="false">HYPERLINK("http://genomics.msu.edu/cgi-bin/blasttools/seq_retrieve.pl?file=MomordicaCtg.fasta&amp;key=MomordicaCtg_419","MomordicaCtg_419")</f>
        <v>MomordicaCtg_419</v>
      </c>
      <c r="G293" s="3" t="n">
        <v>20</v>
      </c>
      <c r="H293" s="0" t="n">
        <v>589</v>
      </c>
      <c r="I293" s="24" t="str">
        <f aca="false">HYPERLINK("http://www.arabidopsis.org/servlets/Search?type=general&amp;search_action=detail&amp;method=1&amp;sub_type=gene&amp;name=AT1G77590","AT1G77590.1")</f>
        <v>AT1G77590.1</v>
      </c>
      <c r="J293" s="0" t="s">
        <v>541</v>
      </c>
      <c r="K293" s="24" t="str">
        <f aca="false">HYPERLINK("http://genomics.msu.edu/cgi-bin/blasttools/blast_retrieve.pl?file=MomordicaCtg-tair7_pep.blastx.html&amp;key=MomordicaCtg_419","Blast_report")</f>
        <v>Blast_report</v>
      </c>
      <c r="L293" s="25" t="n">
        <v>323</v>
      </c>
      <c r="M293" s="26" t="n">
        <v>6E-089</v>
      </c>
    </row>
    <row r="294" s="28" customFormat="true" ht="12.75" hidden="false" customHeight="false" outlineLevel="0" collapsed="false">
      <c r="A294" s="49"/>
      <c r="B294" s="20"/>
      <c r="C294" s="21"/>
      <c r="D294" s="21"/>
      <c r="E294" s="22"/>
      <c r="F294" s="23" t="str">
        <f aca="false">HYPERLINK("http://genomics.msu.edu/cgi-bin/blasttools/seq_retrieve.pl?file=MomordicaCtg.fasta&amp;key=MomordicaCtg_3520","MomordicaCtg_3520")</f>
        <v>MomordicaCtg_3520</v>
      </c>
      <c r="G294" s="3" t="n">
        <v>11</v>
      </c>
      <c r="H294" s="0" t="n">
        <v>520</v>
      </c>
      <c r="I294" s="24" t="str">
        <f aca="false">HYPERLINK("http://www.arabidopsis.org/servlets/Search?type=general&amp;search_action=detail&amp;method=1&amp;sub_type=gene&amp;name=AT1G77590","AT1G77590.1")</f>
        <v>AT1G77590.1</v>
      </c>
      <c r="J294" s="0" t="s">
        <v>541</v>
      </c>
      <c r="K294" s="24" t="str">
        <f aca="false">HYPERLINK("http://genomics.msu.edu/cgi-bin/blasttools/blast_retrieve.pl?file=MomordicaCtg-tair7_pep.blastx.html&amp;key=MomordicaCtg_3520","Blast_report")</f>
        <v>Blast_report</v>
      </c>
      <c r="L294" s="25" t="n">
        <v>146</v>
      </c>
      <c r="M294" s="26" t="n">
        <v>6E-036</v>
      </c>
    </row>
    <row r="295" s="28" customFormat="true" ht="12.75" hidden="false" customHeight="false" outlineLevel="0" collapsed="false">
      <c r="A295" s="49"/>
      <c r="B295" s="20"/>
      <c r="C295" s="21"/>
      <c r="D295" s="21"/>
      <c r="E295" s="22"/>
      <c r="F295" s="23" t="str">
        <f aca="false">HYPERLINK("http://genomics.msu.edu/cgi-bin/blasttools/seq_retrieve.pl?file=MomordicaCtg.fasta&amp;key=MomordicaCtg_15666","MomordicaCtg_15666")</f>
        <v>MomordicaCtg_15666</v>
      </c>
      <c r="G295" s="3" t="n">
        <v>3</v>
      </c>
      <c r="H295" s="0" t="n">
        <v>322</v>
      </c>
      <c r="I295" s="24" t="str">
        <f aca="false">HYPERLINK("http://www.arabidopsis.org/servlets/Search?type=general&amp;search_action=detail&amp;method=1&amp;sub_type=gene&amp;name=AT1G77590","AT1G77590.1")</f>
        <v>AT1G77590.1</v>
      </c>
      <c r="J295" s="0" t="s">
        <v>541</v>
      </c>
      <c r="K295" s="24" t="str">
        <f aca="false">HYPERLINK("http://genomics.msu.edu/cgi-bin/blasttools/blast_retrieve.pl?file=MomordicaCtg-tair7_pep.blastx.html&amp;key=MomordicaCtg_15666","Blast_report")</f>
        <v>Blast_report</v>
      </c>
      <c r="L295" s="25" t="n">
        <v>157</v>
      </c>
      <c r="M295" s="26" t="n">
        <v>6E-048</v>
      </c>
    </row>
    <row r="296" s="28" customFormat="true" ht="12.75" hidden="false" customHeight="false" outlineLevel="0" collapsed="false">
      <c r="A296" s="49"/>
      <c r="B296" s="20" t="s">
        <v>542</v>
      </c>
      <c r="C296" s="21" t="s">
        <v>543</v>
      </c>
      <c r="D296" s="21" t="s">
        <v>540</v>
      </c>
      <c r="E296" s="22" t="n">
        <v>2</v>
      </c>
      <c r="F296" s="23" t="str">
        <f aca="false">HYPERLINK("http://genomics.msu.edu/cgi-bin/blasttools/seq_retrieve.pl?file=MomordicaCtg.fasta&amp;key=MomordicaCtg_2033","MomordicaCtg_2033")</f>
        <v>MomordicaCtg_2033</v>
      </c>
      <c r="G296" s="3" t="n">
        <v>32</v>
      </c>
      <c r="H296" s="0" t="n">
        <v>962</v>
      </c>
      <c r="I296" s="24" t="str">
        <f aca="false">HYPERLINK("http://www.arabidopsis.org/servlets/Search?type=general&amp;search_action=detail&amp;method=1&amp;sub_type=gene&amp;name=AT2G04350","AT2G04350.2")</f>
        <v>AT2G04350.2</v>
      </c>
      <c r="J296" s="0" t="s">
        <v>544</v>
      </c>
      <c r="K296" s="24" t="str">
        <f aca="false">HYPERLINK("http://genomics.msu.edu/cgi-bin/blasttools/blast_retrieve.pl?file=MomordicaCtg-tair7_pep.blastx.html&amp;key=MomordicaCtg_2033","Blast_report")</f>
        <v>Blast_report</v>
      </c>
      <c r="L296" s="25" t="n">
        <v>472</v>
      </c>
      <c r="M296" s="26" t="n">
        <v>1E-133</v>
      </c>
    </row>
    <row r="297" s="28" customFormat="true" ht="12.75" hidden="false" customHeight="false" outlineLevel="0" collapsed="false">
      <c r="A297" s="49"/>
      <c r="B297" s="20"/>
      <c r="C297" s="21"/>
      <c r="D297" s="21"/>
      <c r="E297" s="22"/>
      <c r="F297" s="23" t="str">
        <f aca="false">HYPERLINK("http://genomics.msu.edu/cgi-bin/blasttools/seq_retrieve.pl?file=MomordicaCtg.fasta&amp;key=MomordicaCtg_3110","MomordicaCtg_3110")</f>
        <v>MomordicaCtg_3110</v>
      </c>
      <c r="G297" s="3" t="n">
        <v>30</v>
      </c>
      <c r="H297" s="0" t="n">
        <v>788</v>
      </c>
      <c r="I297" s="24" t="str">
        <f aca="false">HYPERLINK("http://www.arabidopsis.org/servlets/Search?type=general&amp;search_action=detail&amp;method=1&amp;sub_type=gene&amp;name=AT2G04350","AT2G04350.2")</f>
        <v>AT2G04350.2</v>
      </c>
      <c r="J297" s="0" t="s">
        <v>544</v>
      </c>
      <c r="K297" s="24" t="str">
        <f aca="false">HYPERLINK("http://genomics.msu.edu/cgi-bin/blasttools/blast_retrieve.pl?file=MomordicaCtg-tair7_pep.blastx.html&amp;key=MomordicaCtg_3110","Blast_report")</f>
        <v>Blast_report</v>
      </c>
      <c r="L297" s="25" t="n">
        <v>367</v>
      </c>
      <c r="M297" s="26" t="n">
        <v>1E-102</v>
      </c>
    </row>
    <row r="298" s="28" customFormat="true" ht="12.75" hidden="false" customHeight="false" outlineLevel="0" collapsed="false">
      <c r="A298" s="49"/>
      <c r="B298" s="20" t="s">
        <v>542</v>
      </c>
      <c r="C298" s="21" t="s">
        <v>545</v>
      </c>
      <c r="D298" s="21" t="s">
        <v>540</v>
      </c>
      <c r="E298" s="22" t="n">
        <v>2</v>
      </c>
      <c r="F298" s="23" t="str">
        <f aca="false">HYPERLINK("http://genomics.msu.edu/cgi-bin/blasttools/seq_retrieve.pl?file=MomordicaCtg.fasta&amp;key=MomordicaCtg_15684","MomordicaCtg_15684")</f>
        <v>MomordicaCtg_15684</v>
      </c>
      <c r="G298" s="3" t="n">
        <v>3</v>
      </c>
      <c r="H298" s="0" t="n">
        <v>435</v>
      </c>
      <c r="I298" s="24" t="str">
        <f aca="false">HYPERLINK("http://www.arabidopsis.org/servlets/Search?type=general&amp;search_action=detail&amp;method=1&amp;sub_type=gene&amp;name=AT4G11030","AT4G11030.1")</f>
        <v>AT4G11030.1</v>
      </c>
      <c r="J298" s="0" t="s">
        <v>546</v>
      </c>
      <c r="K298" s="24" t="str">
        <f aca="false">HYPERLINK("http://genomics.msu.edu/cgi-bin/blasttools/blast_retrieve.pl?file=MomordicaCtg-tair7_pep.blastx.html&amp;key=MomordicaCtg_15684","Blast_report")</f>
        <v>Blast_report</v>
      </c>
      <c r="L298" s="25" t="n">
        <v>226</v>
      </c>
      <c r="M298" s="26" t="n">
        <v>4E-060</v>
      </c>
    </row>
    <row r="299" s="28" customFormat="true" ht="12.75" hidden="false" customHeight="false" outlineLevel="0" collapsed="false">
      <c r="A299" s="49"/>
      <c r="B299" s="20"/>
      <c r="C299" s="21"/>
      <c r="D299" s="21"/>
      <c r="E299" s="22"/>
      <c r="F299" s="23" t="str">
        <f aca="false">HYPERLINK("http://genomics.msu.edu/cgi-bin/blasttools/seq_retrieve.pl?file=MomordicaCtg.fasta&amp;key=MomordicaCtg_7080","MomordicaCtg_7080")</f>
        <v>MomordicaCtg_7080</v>
      </c>
      <c r="G299" s="3" t="n">
        <v>2</v>
      </c>
      <c r="H299" s="0" t="n">
        <v>282</v>
      </c>
      <c r="I299" s="24" t="str">
        <f aca="false">HYPERLINK("http://www.arabidopsis.org/servlets/Search?type=general&amp;search_action=detail&amp;method=1&amp;sub_type=gene&amp;name=AT4G11030","AT4G11030.1")</f>
        <v>AT4G11030.1</v>
      </c>
      <c r="J299" s="0" t="s">
        <v>546</v>
      </c>
      <c r="K299" s="24" t="str">
        <f aca="false">HYPERLINK("http://genomics.msu.edu/cgi-bin/blasttools/blast_retrieve.pl?file=MomordicaCtg-tair7_pep.blastx.html&amp;key=MomordicaCtg_7080","Blast_report")</f>
        <v>Blast_report</v>
      </c>
      <c r="L299" s="25" t="n">
        <v>145</v>
      </c>
      <c r="M299" s="26" t="n">
        <v>7E-036</v>
      </c>
    </row>
    <row r="300" s="28" customFormat="true" ht="12.75" hidden="false" customHeight="false" outlineLevel="0" collapsed="false">
      <c r="A300" s="49"/>
      <c r="B300" s="20" t="s">
        <v>542</v>
      </c>
      <c r="C300" s="21" t="s">
        <v>547</v>
      </c>
      <c r="D300" s="21" t="s">
        <v>548</v>
      </c>
      <c r="E300" s="22" t="n">
        <v>3</v>
      </c>
      <c r="F300" s="23" t="str">
        <f aca="false">HYPERLINK("http://genomics.msu.edu/cgi-bin/blasttools/seq_retrieve.pl?file=MomordicaCtg.fasta&amp;key=MomordicaCtg_4787","MomordicaCtg_4787")</f>
        <v>MomordicaCtg_4787</v>
      </c>
      <c r="G300" s="3" t="n">
        <v>4</v>
      </c>
      <c r="H300" s="0" t="n">
        <v>403</v>
      </c>
      <c r="I300" s="24" t="str">
        <f aca="false">HYPERLINK("http://www.arabidopsis.org/servlets/Search?type=general&amp;search_action=detail&amp;method=1&amp;sub_type=gene&amp;name=AT4G23850","AT4G23850.1")</f>
        <v>AT4G23850.1</v>
      </c>
      <c r="J300" s="0" t="s">
        <v>549</v>
      </c>
      <c r="K300" s="24" t="str">
        <f aca="false">HYPERLINK("http://genomics.msu.edu/cgi-bin/blasttools/blast_retrieve.pl?file=MomordicaCtg-tair7_pep.blastx.html&amp;key=MomordicaCtg_4787","Blast_report")</f>
        <v>Blast_report</v>
      </c>
      <c r="L300" s="25" t="n">
        <v>198</v>
      </c>
      <c r="M300" s="26" t="n">
        <v>8E-052</v>
      </c>
    </row>
    <row r="301" s="28" customFormat="true" ht="12.75" hidden="false" customHeight="false" outlineLevel="0" collapsed="false">
      <c r="A301" s="49"/>
      <c r="B301" s="20"/>
      <c r="C301" s="21"/>
      <c r="D301" s="21"/>
      <c r="E301" s="22"/>
      <c r="F301" s="23" t="str">
        <f aca="false">HYPERLINK("http://genomics.msu.edu/cgi-bin/blasttools/seq_retrieve.pl?file=MomordicaCtg.fasta&amp;key=MomordicaCtg_5037","MomordicaCtg_5037")</f>
        <v>MomordicaCtg_5037</v>
      </c>
      <c r="G301" s="3" t="n">
        <v>3</v>
      </c>
      <c r="H301" s="0" t="n">
        <v>338</v>
      </c>
      <c r="I301" s="24" t="str">
        <f aca="false">HYPERLINK("http://www.arabidopsis.org/servlets/Search?type=general&amp;search_action=detail&amp;method=1&amp;sub_type=gene&amp;name=AT4G23850","AT4G23850.1")</f>
        <v>AT4G23850.1</v>
      </c>
      <c r="J301" s="0" t="s">
        <v>549</v>
      </c>
      <c r="K301" s="24" t="str">
        <f aca="false">HYPERLINK("http://genomics.msu.edu/cgi-bin/blasttools/blast_retrieve.pl?file=MomordicaCtg-tair7_pep.blastx.html&amp;key=MomordicaCtg_5037","Blast_report")</f>
        <v>Blast_report</v>
      </c>
      <c r="L301" s="25" t="n">
        <v>183</v>
      </c>
      <c r="M301" s="26" t="n">
        <v>2E-047</v>
      </c>
    </row>
    <row r="302" s="28" customFormat="true" ht="12.75" hidden="false" customHeight="false" outlineLevel="0" collapsed="false">
      <c r="A302" s="49"/>
      <c r="B302" s="20"/>
      <c r="C302" s="21"/>
      <c r="D302" s="21"/>
      <c r="E302" s="22"/>
      <c r="F302" s="23" t="str">
        <f aca="false">HYPERLINK("http://genomics.msu.edu/cgi-bin/blasttools/seq_retrieve.pl?file=MomordicaCtg.fasta&amp;key=MomordicaCtg_7964","MomordicaCtg_7964")</f>
        <v>MomordicaCtg_7964</v>
      </c>
      <c r="G302" s="3" t="n">
        <v>2</v>
      </c>
      <c r="H302" s="0" t="n">
        <v>258</v>
      </c>
      <c r="I302" s="24" t="str">
        <f aca="false">HYPERLINK("http://www.arabidopsis.org/servlets/Search?type=general&amp;search_action=detail&amp;method=1&amp;sub_type=gene&amp;name=AT4G23850","AT4G23850.1")</f>
        <v>AT4G23850.1</v>
      </c>
      <c r="J302" s="0" t="s">
        <v>549</v>
      </c>
      <c r="K302" s="24" t="str">
        <f aca="false">HYPERLINK("http://genomics.msu.edu/cgi-bin/blasttools/blast_retrieve.pl?file=MomordicaCtg-tair7_pep.blastx.html&amp;key=MomordicaCtg_7964","Blast_report")</f>
        <v>Blast_report</v>
      </c>
      <c r="L302" s="25" t="n">
        <v>150</v>
      </c>
      <c r="M302" s="26" t="n">
        <v>2E-037</v>
      </c>
    </row>
    <row r="303" s="28" customFormat="true" ht="12.75" hidden="false" customHeight="false" outlineLevel="0" collapsed="false">
      <c r="A303" s="49"/>
      <c r="B303" s="20" t="s">
        <v>550</v>
      </c>
      <c r="C303" s="50" t="s">
        <v>551</v>
      </c>
      <c r="D303" s="21" t="s">
        <v>552</v>
      </c>
      <c r="E303" s="22" t="n">
        <v>1</v>
      </c>
      <c r="F303" s="23" t="str">
        <f aca="false">HYPERLINK("http://genomics.msu.edu/cgi-bin/blasttools/seq_retrieve.pl?file=MomordicaCtg.fasta&amp;key=MomordicaCtg_1402","MomordicaCtg_1402")</f>
        <v>MomordicaCtg_1402</v>
      </c>
      <c r="G303" s="3" t="n">
        <v>13</v>
      </c>
      <c r="H303" s="0" t="n">
        <v>614</v>
      </c>
      <c r="I303" s="24" t="str">
        <f aca="false">HYPERLINK("http://www.arabidopsis.org/servlets/Search?type=general&amp;search_action=detail&amp;method=1&amp;sub_type=gene&amp;name=AT3G51000","AT3G51000.1")</f>
        <v>AT3G51000.1</v>
      </c>
      <c r="J303" s="0" t="s">
        <v>553</v>
      </c>
      <c r="K303" s="24" t="str">
        <f aca="false">HYPERLINK("http://genomics.msu.edu/cgi-bin/blasttools/blast_retrieve.pl?file=MomordicaCtg-tair7_pep.blastx.html&amp;key=MomordicaCtg_1402","Blast_report")</f>
        <v>Blast_report</v>
      </c>
      <c r="L303" s="25" t="n">
        <v>114</v>
      </c>
      <c r="M303" s="26" t="n">
        <v>6E-026</v>
      </c>
    </row>
    <row r="304" s="28" customFormat="true" ht="12.75" hidden="false" customHeight="false" outlineLevel="0" collapsed="false">
      <c r="A304" s="49"/>
      <c r="B304" s="20" t="s">
        <v>550</v>
      </c>
      <c r="C304" s="50" t="s">
        <v>554</v>
      </c>
      <c r="D304" s="21" t="s">
        <v>555</v>
      </c>
      <c r="E304" s="22" t="n">
        <v>3</v>
      </c>
      <c r="F304" s="23" t="str">
        <f aca="false">HYPERLINK("http://genomics.msu.edu/cgi-bin/blasttools/seq_retrieve.pl?file=MomordicaCtg.fasta&amp;key=MomordicaCtg_2452","MomordicaCtg_2452")</f>
        <v>MomordicaCtg_2452</v>
      </c>
      <c r="G304" s="3" t="n">
        <v>14</v>
      </c>
      <c r="H304" s="0" t="n">
        <v>1171</v>
      </c>
      <c r="I304" s="24" t="str">
        <f aca="false">HYPERLINK("http://www.arabidopsis.org/servlets/Search?type=general&amp;search_action=detail&amp;method=1&amp;sub_type=gene&amp;name=AT4G02340","AT4G02340.1")</f>
        <v>AT4G02340.1</v>
      </c>
      <c r="J304" s="0" t="s">
        <v>553</v>
      </c>
      <c r="K304" s="24" t="str">
        <f aca="false">HYPERLINK("http://genomics.msu.edu/cgi-bin/blasttools/blast_retrieve.pl?file=MomordicaCtg-tair7_pep.blastx.html&amp;key=MomordicaCtg_2452","Blast_report")</f>
        <v>Blast_report</v>
      </c>
      <c r="L304" s="25" t="n">
        <v>222</v>
      </c>
      <c r="M304" s="26" t="n">
        <v>4E-058</v>
      </c>
    </row>
    <row r="305" s="28" customFormat="true" ht="12.75" hidden="false" customHeight="false" outlineLevel="0" collapsed="false">
      <c r="A305" s="49"/>
      <c r="B305" s="20"/>
      <c r="C305" s="50"/>
      <c r="D305" s="21"/>
      <c r="E305" s="22"/>
      <c r="F305" s="23" t="str">
        <f aca="false">HYPERLINK("http://genomics.msu.edu/cgi-bin/blasttools/seq_retrieve.pl?file=MomordicaCtg.fasta&amp;key=MomordicaCtg_415","MomordicaCtg_415")</f>
        <v>MomordicaCtg_415</v>
      </c>
      <c r="G305" s="3" t="n">
        <v>20</v>
      </c>
      <c r="H305" s="0" t="n">
        <v>968</v>
      </c>
      <c r="I305" s="24" t="str">
        <f aca="false">HYPERLINK("http://www.arabidopsis.org/servlets/Search?type=general&amp;search_action=detail&amp;method=1&amp;sub_type=gene&amp;name=AT4G02340","AT4G02340.1")</f>
        <v>AT4G02340.1</v>
      </c>
      <c r="J305" s="0" t="s">
        <v>553</v>
      </c>
      <c r="K305" s="24" t="str">
        <f aca="false">HYPERLINK("http://genomics.msu.edu/cgi-bin/blasttools/blast_retrieve.pl?file=MomordicaCtg-tair7_pep.blastx.html&amp;key=MomordicaCtg_415","Blast_report")</f>
        <v>Blast_report</v>
      </c>
      <c r="L305" s="25" t="n">
        <v>315</v>
      </c>
      <c r="M305" s="26" t="n">
        <v>3E-086</v>
      </c>
    </row>
    <row r="306" s="28" customFormat="true" ht="12.75" hidden="false" customHeight="false" outlineLevel="0" collapsed="false">
      <c r="A306" s="49"/>
      <c r="B306" s="20"/>
      <c r="C306" s="50"/>
      <c r="D306" s="21"/>
      <c r="E306" s="22"/>
      <c r="F306" s="23" t="str">
        <f aca="false">HYPERLINK("http://genomics.msu.edu/cgi-bin/blasttools/seq_retrieve.pl?file=MomordicaCtg.fasta&amp;key=MomordicaCtg_15811","MomordicaCtg_15811")</f>
        <v>MomordicaCtg_15811</v>
      </c>
      <c r="G306" s="3" t="n">
        <v>3</v>
      </c>
      <c r="H306" s="0" t="n">
        <v>332</v>
      </c>
      <c r="I306" s="24" t="str">
        <f aca="false">HYPERLINK("http://www.arabidopsis.org/servlets/Search?type=general&amp;search_action=detail&amp;method=1&amp;sub_type=gene&amp;name=AT4G02340","AT4G02340.1")</f>
        <v>AT4G02340.1</v>
      </c>
      <c r="J306" s="0" t="s">
        <v>553</v>
      </c>
      <c r="K306" s="24" t="str">
        <f aca="false">HYPERLINK("http://genomics.msu.edu/cgi-bin/blasttools/blast_retrieve.pl?file=MomordicaCtg-tair7_pep.blastx.html&amp;key=MomordicaCtg_15811","Blast_report")</f>
        <v>Blast_report</v>
      </c>
      <c r="L306" s="25" t="n">
        <v>125</v>
      </c>
      <c r="M306" s="26" t="n">
        <v>6E-030</v>
      </c>
    </row>
    <row r="307" s="28" customFormat="true" ht="12.75" hidden="false" customHeight="false" outlineLevel="0" collapsed="false">
      <c r="A307" s="49"/>
      <c r="B307" s="20" t="s">
        <v>556</v>
      </c>
      <c r="C307" s="21" t="s">
        <v>557</v>
      </c>
      <c r="D307" s="21" t="s">
        <v>558</v>
      </c>
      <c r="E307" s="22" t="n">
        <v>5</v>
      </c>
      <c r="F307" s="23" t="str">
        <f aca="false">HYPERLINK("http://genomics.msu.edu/cgi-bin/blasttools/seq_retrieve.pl?file=MomordicaCtg.fasta&amp;key=MomordicaCtg_9716","MomordicaCtg_9716")</f>
        <v>MomordicaCtg_9716</v>
      </c>
      <c r="G307" s="3" t="n">
        <v>5</v>
      </c>
      <c r="H307" s="0" t="n">
        <v>416</v>
      </c>
      <c r="I307" s="24" t="str">
        <f aca="false">HYPERLINK("http://www.arabidopsis.org/servlets/Search?type=general&amp;search_action=detail&amp;method=1&amp;sub_type=gene&amp;name=AT5G23050","AT5G23050.1")</f>
        <v>AT5G23050.1</v>
      </c>
      <c r="J307" s="0" t="s">
        <v>559</v>
      </c>
      <c r="K307" s="24" t="str">
        <f aca="false">HYPERLINK("http://genomics.msu.edu/cgi-bin/blasttools/blast_retrieve.pl?file=MomordicaCtg-tair7_pep.blastx.html&amp;key=MomordicaCtg_9716","Blast_report")</f>
        <v>Blast_report</v>
      </c>
      <c r="L307" s="25" t="n">
        <v>167</v>
      </c>
      <c r="M307" s="26" t="n">
        <v>7E-048</v>
      </c>
    </row>
    <row r="308" s="28" customFormat="true" ht="12.75" hidden="false" customHeight="false" outlineLevel="0" collapsed="false">
      <c r="A308" s="49"/>
      <c r="B308" s="20" t="s">
        <v>556</v>
      </c>
      <c r="C308" s="21" t="s">
        <v>557</v>
      </c>
      <c r="D308" s="21" t="s">
        <v>87</v>
      </c>
      <c r="E308" s="22" t="n">
        <v>5</v>
      </c>
      <c r="F308" s="23" t="str">
        <f aca="false">HYPERLINK("http://genomics.msu.edu/cgi-bin/blasttools/seq_retrieve.pl?file=MomordicaCtg.fasta&amp;key=MomordicaCtg_7383","MomordicaCtg_7383")</f>
        <v>MomordicaCtg_7383</v>
      </c>
      <c r="G308" s="3" t="n">
        <v>2</v>
      </c>
      <c r="H308" s="0" t="n">
        <v>361</v>
      </c>
      <c r="I308" s="24" t="str">
        <f aca="false">HYPERLINK("http://www.arabidopsis.org/servlets/Search?type=general&amp;search_action=detail&amp;method=1&amp;sub_type=gene&amp;name=AT5G23050","AT5G23050.1")</f>
        <v>AT5G23050.1</v>
      </c>
      <c r="J308" s="0" t="s">
        <v>559</v>
      </c>
      <c r="K308" s="24" t="str">
        <f aca="false">HYPERLINK("http://genomics.msu.edu/cgi-bin/blasttools/blast_retrieve.pl?file=MomordicaCtg-tair7_pep.blastx.html&amp;key=MomordicaCtg_7383","Blast_report")</f>
        <v>Blast_report</v>
      </c>
      <c r="L308" s="25" t="n">
        <v>211</v>
      </c>
      <c r="M308" s="26" t="n">
        <v>1E-055</v>
      </c>
    </row>
    <row r="309" s="28" customFormat="true" ht="12.75" hidden="false" customHeight="false" outlineLevel="0" collapsed="false">
      <c r="A309" s="49"/>
      <c r="B309" s="20"/>
      <c r="C309" s="21"/>
      <c r="D309" s="21"/>
      <c r="E309" s="22"/>
      <c r="F309" s="23" t="str">
        <f aca="false">HYPERLINK("http://genomics.msu.edu/cgi-bin/blasttools/seq_retrieve.pl?file=MomordicaCtg.fasta&amp;key=MomordicaCtg_6305","MomordicaCtg_6305")</f>
        <v>MomordicaCtg_6305</v>
      </c>
      <c r="G309" s="3" t="n">
        <v>2</v>
      </c>
      <c r="H309" s="0" t="n">
        <v>256</v>
      </c>
      <c r="I309" s="24" t="str">
        <f aca="false">HYPERLINK("http://www.arabidopsis.org/servlets/Search?type=general&amp;search_action=detail&amp;method=1&amp;sub_type=gene&amp;name=AT5G23050","AT5G23050.1")</f>
        <v>AT5G23050.1</v>
      </c>
      <c r="J309" s="0" t="s">
        <v>559</v>
      </c>
      <c r="K309" s="24" t="str">
        <f aca="false">HYPERLINK("http://genomics.msu.edu/cgi-bin/blasttools/blast_retrieve.pl?file=MomordicaCtg-tair7_pep.blastx.html&amp;key=MomordicaCtg_6305","Blast_report")</f>
        <v>Blast_report</v>
      </c>
      <c r="L309" s="25" t="n">
        <v>67</v>
      </c>
      <c r="M309" s="26" t="n">
        <v>2E-012</v>
      </c>
    </row>
    <row r="310" s="28" customFormat="true" ht="12.75" hidden="false" customHeight="false" outlineLevel="0" collapsed="false">
      <c r="A310" s="49"/>
      <c r="B310" s="20" t="s">
        <v>560</v>
      </c>
      <c r="C310" s="21" t="s">
        <v>561</v>
      </c>
      <c r="D310" s="21" t="s">
        <v>562</v>
      </c>
      <c r="E310" s="22" t="n">
        <v>1</v>
      </c>
      <c r="F310" s="23" t="str">
        <f aca="false">HYPERLINK("http://genomics.msu.edu/cgi-bin/blasttools/seq_retrieve.pl?file=MomordicaCtg.fasta&amp;key=MomordicaCtg_17813","MomordicaCtg_17813")</f>
        <v>MomordicaCtg_17813</v>
      </c>
      <c r="G310" s="3" t="n">
        <v>2</v>
      </c>
      <c r="H310" s="0" t="n">
        <v>244</v>
      </c>
      <c r="I310" s="24" t="str">
        <f aca="false">HYPERLINK("http://www.arabidopsis.org/servlets/Search?type=general&amp;search_action=detail&amp;method=1&amp;sub_type=gene&amp;name=AT5G23050","AT5G23050.1")</f>
        <v>AT5G23050.1</v>
      </c>
      <c r="J310" s="0" t="s">
        <v>559</v>
      </c>
      <c r="K310" s="24" t="str">
        <f aca="false">HYPERLINK("http://genomics.msu.edu/cgi-bin/blasttools/blast_retrieve.pl?file=MomordicaCtg-tair7_pep.blastx.html&amp;key=MomordicaCtg_17813","Blast_report")</f>
        <v>Blast_report</v>
      </c>
      <c r="L310" s="25" t="n">
        <v>127</v>
      </c>
      <c r="M310" s="26" t="n">
        <v>1E-030</v>
      </c>
    </row>
    <row r="311" s="28" customFormat="true" ht="12.75" hidden="false" customHeight="false" outlineLevel="0" collapsed="false">
      <c r="A311" s="49"/>
      <c r="B311" s="20" t="s">
        <v>563</v>
      </c>
      <c r="C311" s="21" t="s">
        <v>564</v>
      </c>
      <c r="D311" s="21" t="s">
        <v>192</v>
      </c>
      <c r="E311" s="22" t="n">
        <v>1</v>
      </c>
      <c r="F311" s="23" t="str">
        <f aca="false">HYPERLINK("http://genomics.msu.edu/cgi-bin/blasttools/seq_retrieve.pl?file=MomordicaCtg.fasta&amp;key=MomordicaCtg_14598","MomordicaCtg_14598")</f>
        <v>MomordicaCtg_14598</v>
      </c>
      <c r="G311" s="3" t="n">
        <v>5</v>
      </c>
      <c r="H311" s="0" t="n">
        <v>199</v>
      </c>
      <c r="I311" s="24" t="str">
        <f aca="false">HYPERLINK("http://www.arabidopsis.org/servlets/Search?type=general&amp;search_action=detail&amp;method=1&amp;sub_type=gene&amp;name=AT5G23050","AT5G23050.1")</f>
        <v>AT5G23050.1</v>
      </c>
      <c r="J311" s="0" t="s">
        <v>559</v>
      </c>
      <c r="K311" s="24" t="str">
        <f aca="false">HYPERLINK("http://genomics.msu.edu/cgi-bin/blasttools/blast_retrieve.pl?file=MomordicaCtg-tair7_pep.blastx.html&amp;key=MomordicaCtg_14598","Blast_report")</f>
        <v>Blast_report</v>
      </c>
      <c r="L311" s="25" t="n">
        <v>90</v>
      </c>
      <c r="M311" s="26" t="n">
        <v>2E-019</v>
      </c>
    </row>
    <row r="312" s="28" customFormat="true" ht="12.75" hidden="false" customHeight="false" outlineLevel="0" collapsed="false">
      <c r="A312" s="49"/>
      <c r="B312" s="20" t="s">
        <v>565</v>
      </c>
      <c r="C312" s="21" t="s">
        <v>566</v>
      </c>
      <c r="D312" s="21" t="s">
        <v>567</v>
      </c>
      <c r="E312" s="22" t="n">
        <v>1</v>
      </c>
      <c r="F312" s="23" t="str">
        <f aca="false">HYPERLINK("http://genomics.msu.edu/cgi-bin/blasttools/seq_retrieve.pl?file=MomordicaCtg.fasta&amp;key=MomordicaCtg_6660","MomordicaCtg_6660")</f>
        <v>MomordicaCtg_6660</v>
      </c>
      <c r="G312" s="3" t="n">
        <v>2</v>
      </c>
      <c r="H312" s="0" t="n">
        <v>231</v>
      </c>
      <c r="I312" s="24" t="str">
        <f aca="false">HYPERLINK("http://www.arabidopsis.org/servlets/Search?type=general&amp;search_action=detail&amp;method=1&amp;sub_type=gene&amp;name=AT1G36160","AT1G36160.1")</f>
        <v>AT1G36160.1</v>
      </c>
      <c r="J312" s="0" t="s">
        <v>568</v>
      </c>
      <c r="K312" s="24" t="str">
        <f aca="false">HYPERLINK("http://genomics.msu.edu/cgi-bin/blasttools/blast_retrieve.pl?file=MomordicaCtg-tair7_pep.blastx.html&amp;key=MomordicaCtg_6660","Blast_report")</f>
        <v>Blast_report</v>
      </c>
      <c r="L312" s="25" t="n">
        <v>146</v>
      </c>
      <c r="M312" s="26" t="n">
        <v>3E-036</v>
      </c>
    </row>
    <row r="313" s="28" customFormat="true" ht="12.75" hidden="false" customHeight="false" outlineLevel="0" collapsed="false">
      <c r="A313" s="49"/>
      <c r="B313" s="20" t="s">
        <v>569</v>
      </c>
      <c r="C313" s="21" t="s">
        <v>570</v>
      </c>
      <c r="D313" s="21" t="s">
        <v>571</v>
      </c>
      <c r="E313" s="22" t="n">
        <v>1</v>
      </c>
      <c r="F313" s="23" t="str">
        <f aca="false">HYPERLINK("http://genomics.msu.edu/cgi-bin/blasttools/seq_retrieve.pl?file=MomordicaCtg.fasta&amp;key=MomordicaCtg_4266","MomordicaCtg_4266")</f>
        <v>MomordicaCtg_4266</v>
      </c>
      <c r="G313" s="3" t="n">
        <v>4</v>
      </c>
      <c r="H313" s="0" t="n">
        <v>618</v>
      </c>
      <c r="I313" s="24" t="str">
        <f aca="false">HYPERLINK("http://www.arabidopsis.org/servlets/Search?type=general&amp;search_action=detail&amp;method=1&amp;sub_type=gene&amp;name=AT2G34690","AT2G34690.1")</f>
        <v>AT2G34690.1</v>
      </c>
      <c r="J313" s="0" t="s">
        <v>572</v>
      </c>
      <c r="K313" s="24" t="str">
        <f aca="false">HYPERLINK("http://genomics.msu.edu/cgi-bin/blasttools/blast_retrieve.pl?file=MomordicaCtg-tair7_pep.blastx.html&amp;key=MomordicaCtg_4266","Blast_report")</f>
        <v>Blast_report</v>
      </c>
      <c r="L313" s="25" t="n">
        <v>248</v>
      </c>
      <c r="M313" s="26" t="n">
        <v>2E-066</v>
      </c>
    </row>
    <row r="314" s="28" customFormat="true" ht="12.75" hidden="false" customHeight="false" outlineLevel="0" collapsed="false">
      <c r="A314" s="49"/>
      <c r="B314" s="20" t="s">
        <v>573</v>
      </c>
      <c r="C314" s="21" t="s">
        <v>574</v>
      </c>
      <c r="D314" s="21" t="s">
        <v>575</v>
      </c>
      <c r="E314" s="22" t="n">
        <v>1</v>
      </c>
      <c r="F314" s="23" t="str">
        <f aca="false">HYPERLINK("http://genomics.msu.edu/cgi-bin/blasttools/seq_retrieve.pl?file=MomordicaCtg.fasta&amp;key=MomordicaCtg_228","MomordicaCtg_228")</f>
        <v>MomordicaCtg_228</v>
      </c>
      <c r="G314" s="3" t="n">
        <v>42</v>
      </c>
      <c r="H314" s="0" t="n">
        <v>1593</v>
      </c>
      <c r="I314" s="24" t="str">
        <f aca="false">HYPERLINK("http://www.arabidopsis.org/servlets/Search?type=general&amp;search_action=detail&amp;method=1&amp;sub_type=gene&amp;name=AT5G57020","AT5G57020.1")</f>
        <v>AT5G57020.1</v>
      </c>
      <c r="J314" s="0" t="s">
        <v>576</v>
      </c>
      <c r="K314" s="24" t="str">
        <f aca="false">HYPERLINK("http://genomics.msu.edu/cgi-bin/blasttools/blast_retrieve.pl?file=MomordicaCtg-tair7_pep.blastx.html&amp;key=MomordicaCtg_228","Blast_report")</f>
        <v>Blast_report</v>
      </c>
      <c r="L314" s="25" t="n">
        <v>758</v>
      </c>
      <c r="M314" s="27" t="n">
        <v>0</v>
      </c>
    </row>
    <row r="315" s="28" customFormat="true" ht="12.75" hidden="false" customHeight="false" outlineLevel="0" collapsed="false">
      <c r="A315" s="49"/>
      <c r="B315" s="20" t="s">
        <v>577</v>
      </c>
      <c r="C315" s="21" t="s">
        <v>578</v>
      </c>
      <c r="D315" s="21" t="s">
        <v>43</v>
      </c>
      <c r="E315" s="22" t="n">
        <v>1</v>
      </c>
      <c r="F315" s="23" t="str">
        <f aca="false">HYPERLINK("http://genomics.msu.edu/cgi-bin/blasttools/seq_retrieve.pl?file=MomordicaCtg.fasta&amp;key=MomordicaCtg_17503","MomordicaCtg_17503")</f>
        <v>MomordicaCtg_17503</v>
      </c>
      <c r="G315" s="3" t="n">
        <v>2</v>
      </c>
      <c r="H315" s="0" t="n">
        <v>297</v>
      </c>
      <c r="I315" s="24" t="str">
        <f aca="false">HYPERLINK("http://www.arabidopsis.org/servlets/Search?type=general&amp;search_action=detail&amp;method=1&amp;sub_type=gene&amp;name=AT3G07400","AT3G07400.1")</f>
        <v>AT3G07400.1</v>
      </c>
      <c r="J315" s="0" t="s">
        <v>340</v>
      </c>
      <c r="K315" s="24" t="str">
        <f aca="false">HYPERLINK("http://genomics.msu.edu/cgi-bin/blasttools/blast_retrieve.pl?file=MomordicaCtg-tair7_pep.blastx.html&amp;key=MomordicaCtg_17503","Blast_report")</f>
        <v>Blast_report</v>
      </c>
      <c r="L315" s="25" t="n">
        <v>149</v>
      </c>
      <c r="M315" s="26" t="n">
        <v>5E-037</v>
      </c>
    </row>
    <row r="316" s="28" customFormat="true" ht="12.75" hidden="false" customHeight="false" outlineLevel="0" collapsed="false">
      <c r="A316" s="49"/>
      <c r="B316" s="20" t="s">
        <v>577</v>
      </c>
      <c r="C316" s="21" t="s">
        <v>579</v>
      </c>
      <c r="D316" s="21" t="s">
        <v>192</v>
      </c>
      <c r="E316" s="22" t="n">
        <v>5</v>
      </c>
      <c r="F316" s="23" t="str">
        <f aca="false">HYPERLINK("http://genomics.msu.edu/cgi-bin/blasttools/seq_retrieve.pl?file=MomordicaCtg.fasta&amp;key=MomordicaCtg_8217","MomordicaCtg_8217")</f>
        <v>MomordicaCtg_8217</v>
      </c>
      <c r="G316" s="3" t="n">
        <v>28</v>
      </c>
      <c r="H316" s="0" t="n">
        <v>859</v>
      </c>
      <c r="I316" s="24" t="str">
        <f aca="false">HYPERLINK("http://www.arabidopsis.org/servlets/Search?type=general&amp;search_action=detail&amp;method=1&amp;sub_type=gene&amp;name=AT3G14075","AT3G14075.1")</f>
        <v>AT3G14075.1</v>
      </c>
      <c r="J316" s="0" t="s">
        <v>340</v>
      </c>
      <c r="K316" s="24" t="str">
        <f aca="false">HYPERLINK("http://genomics.msu.edu/cgi-bin/blasttools/blast_retrieve.pl?file=MomordicaCtg-tair7_pep.blastx.html&amp;key=MomordicaCtg_8217","Blast_report")</f>
        <v>Blast_report</v>
      </c>
      <c r="L316" s="25" t="n">
        <v>475</v>
      </c>
      <c r="M316" s="26" t="n">
        <v>1E-135</v>
      </c>
    </row>
    <row r="317" s="28" customFormat="true" ht="12.75" hidden="false" customHeight="false" outlineLevel="0" collapsed="false">
      <c r="A317" s="49"/>
      <c r="B317" s="20"/>
      <c r="C317" s="21"/>
      <c r="D317" s="21"/>
      <c r="E317" s="22"/>
      <c r="F317" s="23" t="str">
        <f aca="false">HYPERLINK("http://genomics.msu.edu/cgi-bin/blasttools/seq_retrieve.pl?file=MomordicaCtg.fasta&amp;key=MomordicaCtg_8218","MomordicaCtg_8218")</f>
        <v>MomordicaCtg_8218</v>
      </c>
      <c r="G317" s="3" t="n">
        <v>4</v>
      </c>
      <c r="H317" s="0" t="n">
        <v>412</v>
      </c>
      <c r="I317" s="24" t="str">
        <f aca="false">HYPERLINK("http://www.arabidopsis.org/servlets/Search?type=general&amp;search_action=detail&amp;method=1&amp;sub_type=gene&amp;name=AT3G14075","AT3G14075.1")</f>
        <v>AT3G14075.1</v>
      </c>
      <c r="J317" s="0" t="s">
        <v>340</v>
      </c>
      <c r="K317" s="24" t="str">
        <f aca="false">HYPERLINK("http://genomics.msu.edu/cgi-bin/blasttools/blast_retrieve.pl?file=MomordicaCtg-tair7_pep.blastx.html&amp;key=MomordicaCtg_8218","Blast_report")</f>
        <v>Blast_report</v>
      </c>
      <c r="L317" s="25" t="n">
        <v>171</v>
      </c>
      <c r="M317" s="26" t="n">
        <v>2E-043</v>
      </c>
    </row>
    <row r="318" s="28" customFormat="true" ht="12.75" hidden="false" customHeight="false" outlineLevel="0" collapsed="false">
      <c r="A318" s="49"/>
      <c r="B318" s="20"/>
      <c r="C318" s="21"/>
      <c r="D318" s="21"/>
      <c r="E318" s="22"/>
      <c r="F318" s="23" t="str">
        <f aca="false">HYPERLINK("http://genomics.msu.edu/cgi-bin/blasttools/seq_retrieve.pl?file=MomordicaCtg.fasta&amp;key=MomordicaCtg_7531","MomordicaCtg_7531")</f>
        <v>MomordicaCtg_7531</v>
      </c>
      <c r="G318" s="3" t="n">
        <v>2</v>
      </c>
      <c r="H318" s="0" t="n">
        <v>404</v>
      </c>
      <c r="I318" s="24" t="str">
        <f aca="false">HYPERLINK("http://www.arabidopsis.org/servlets/Search?type=general&amp;search_action=detail&amp;method=1&amp;sub_type=gene&amp;name=AT3G14075","AT3G14075.1")</f>
        <v>AT3G14075.1</v>
      </c>
      <c r="J318" s="0" t="s">
        <v>340</v>
      </c>
      <c r="K318" s="24" t="str">
        <f aca="false">HYPERLINK("http://genomics.msu.edu/cgi-bin/blasttools/blast_retrieve.pl?file=MomordicaCtg-tair7_pep.blastx.html&amp;key=MomordicaCtg_7531","Blast_report")</f>
        <v>Blast_report</v>
      </c>
      <c r="L318" s="25" t="n">
        <v>73</v>
      </c>
      <c r="M318" s="26" t="n">
        <v>4E-014</v>
      </c>
    </row>
    <row r="319" s="28" customFormat="true" ht="12.75" hidden="false" customHeight="false" outlineLevel="0" collapsed="false">
      <c r="A319" s="49"/>
      <c r="B319" s="20"/>
      <c r="C319" s="21"/>
      <c r="D319" s="21"/>
      <c r="E319" s="22"/>
      <c r="F319" s="23" t="str">
        <f aca="false">HYPERLINK("http://genomics.msu.edu/cgi-bin/blasttools/seq_retrieve.pl?file=MomordicaCtg.fasta&amp;key=MomordicaCtg_10831","MomordicaCtg_10831")</f>
        <v>MomordicaCtg_10831</v>
      </c>
      <c r="G319" s="3" t="n">
        <v>3</v>
      </c>
      <c r="H319" s="0" t="n">
        <v>252</v>
      </c>
      <c r="I319" s="24" t="str">
        <f aca="false">HYPERLINK("http://www.arabidopsis.org/servlets/Search?type=general&amp;search_action=detail&amp;method=1&amp;sub_type=gene&amp;name=AT3G14075","AT3G14075.1")</f>
        <v>AT3G14075.1</v>
      </c>
      <c r="J319" s="0" t="s">
        <v>340</v>
      </c>
      <c r="K319" s="24" t="str">
        <f aca="false">HYPERLINK("http://genomics.msu.edu/cgi-bin/blasttools/blast_retrieve.pl?file=MomordicaCtg-tair7_pep.blastx.html&amp;key=MomordicaCtg_10831","Blast_report")</f>
        <v>Blast_report</v>
      </c>
      <c r="L319" s="25" t="n">
        <v>79</v>
      </c>
      <c r="M319" s="26" t="n">
        <v>4E-016</v>
      </c>
    </row>
    <row r="320" s="28" customFormat="true" ht="12.75" hidden="false" customHeight="false" outlineLevel="0" collapsed="false">
      <c r="A320" s="49"/>
      <c r="B320" s="20"/>
      <c r="C320" s="21"/>
      <c r="D320" s="21"/>
      <c r="E320" s="22"/>
      <c r="F320" s="23" t="str">
        <f aca="false">HYPERLINK("http://genomics.msu.edu/cgi-bin/blasttools/seq_retrieve.pl?file=MomordicaCtg.fasta&amp;key=MomordicaCtg_16550","MomordicaCtg_16550")</f>
        <v>MomordicaCtg_16550</v>
      </c>
      <c r="G320" s="3" t="n">
        <v>2</v>
      </c>
      <c r="H320" s="0" t="n">
        <v>240</v>
      </c>
      <c r="I320" s="24" t="str">
        <f aca="false">HYPERLINK("http://www.arabidopsis.org/servlets/Search?type=general&amp;search_action=detail&amp;method=1&amp;sub_type=gene&amp;name=AT3G14075","AT3G14075.1")</f>
        <v>AT3G14075.1</v>
      </c>
      <c r="J320" s="0" t="s">
        <v>340</v>
      </c>
      <c r="K320" s="24" t="str">
        <f aca="false">HYPERLINK("http://genomics.msu.edu/cgi-bin/blasttools/blast_retrieve.pl?file=MomordicaCtg-tair7_pep.blastx.html&amp;key=MomordicaCtg_16550","Blast_report")</f>
        <v>Blast_report</v>
      </c>
      <c r="L320" s="25" t="n">
        <v>129</v>
      </c>
      <c r="M320" s="26" t="n">
        <v>4E-031</v>
      </c>
    </row>
    <row r="321" s="28" customFormat="true" ht="12.75" hidden="false" customHeight="false" outlineLevel="0" collapsed="false">
      <c r="A321" s="49"/>
      <c r="B321" s="20" t="s">
        <v>577</v>
      </c>
      <c r="C321" s="21" t="s">
        <v>580</v>
      </c>
      <c r="D321" s="21" t="s">
        <v>273</v>
      </c>
      <c r="E321" s="22" t="n">
        <v>4</v>
      </c>
      <c r="F321" s="23" t="str">
        <f aca="false">HYPERLINK("http://genomics.msu.edu/cgi-bin/blasttools/seq_retrieve.pl?file=MomordicaCtg.fasta&amp;key=MomordicaCtg_3189","MomordicaCtg_3189")</f>
        <v>MomordicaCtg_3189</v>
      </c>
      <c r="G321" s="3" t="n">
        <v>19</v>
      </c>
      <c r="H321" s="0" t="n">
        <v>654</v>
      </c>
      <c r="I321" s="24" t="str">
        <f aca="false">HYPERLINK("http://www.arabidopsis.org/servlets/Search?type=general&amp;search_action=detail&amp;method=1&amp;sub_type=gene&amp;name=AT3G61680","AT3G61680.1")</f>
        <v>AT3G61680.1</v>
      </c>
      <c r="J321" s="0" t="s">
        <v>340</v>
      </c>
      <c r="K321" s="24" t="str">
        <f aca="false">HYPERLINK("http://genomics.msu.edu/cgi-bin/blasttools/blast_retrieve.pl?file=MomordicaCtg-tair7_pep.blastx.html&amp;key=MomordicaCtg_3189","Blast_report")</f>
        <v>Blast_report</v>
      </c>
      <c r="L321" s="25" t="n">
        <v>224</v>
      </c>
      <c r="M321" s="26" t="n">
        <v>4E-059</v>
      </c>
    </row>
    <row r="322" s="28" customFormat="true" ht="12.75" hidden="false" customHeight="false" outlineLevel="0" collapsed="false">
      <c r="A322" s="49"/>
      <c r="B322" s="20"/>
      <c r="C322" s="21"/>
      <c r="D322" s="21"/>
      <c r="E322" s="22"/>
      <c r="F322" s="23" t="str">
        <f aca="false">HYPERLINK("http://genomics.msu.edu/cgi-bin/blasttools/seq_retrieve.pl?file=MomordicaCtg.fasta&amp;key=MomordicaCtg_8189","MomordicaCtg_8189")</f>
        <v>MomordicaCtg_8189</v>
      </c>
      <c r="G322" s="3" t="n">
        <v>35</v>
      </c>
      <c r="H322" s="0" t="n">
        <v>632</v>
      </c>
      <c r="I322" s="24" t="str">
        <f aca="false">HYPERLINK("http://www.arabidopsis.org/servlets/Search?type=general&amp;search_action=detail&amp;method=1&amp;sub_type=gene&amp;name=AT3G61680","AT3G61680.1")</f>
        <v>AT3G61680.1</v>
      </c>
      <c r="J322" s="0" t="s">
        <v>340</v>
      </c>
      <c r="K322" s="24" t="str">
        <f aca="false">HYPERLINK("http://genomics.msu.edu/cgi-bin/blasttools/blast_retrieve.pl?file=MomordicaCtg-tair7_pep.blastx.html&amp;key=MomordicaCtg_8189","Blast_report")</f>
        <v>Blast_report</v>
      </c>
      <c r="L322" s="25" t="n">
        <v>133</v>
      </c>
      <c r="M322" s="26" t="n">
        <v>1E-031</v>
      </c>
    </row>
    <row r="323" s="28" customFormat="true" ht="12.75" hidden="false" customHeight="false" outlineLevel="0" collapsed="false">
      <c r="A323" s="49"/>
      <c r="B323" s="20"/>
      <c r="C323" s="21"/>
      <c r="D323" s="21"/>
      <c r="E323" s="22"/>
      <c r="F323" s="23" t="str">
        <f aca="false">HYPERLINK("http://genomics.msu.edu/cgi-bin/blasttools/seq_retrieve.pl?file=MomordicaCtg.fasta&amp;key=MomordicaCtg_2733","MomordicaCtg_2733")</f>
        <v>MomordicaCtg_2733</v>
      </c>
      <c r="G323" s="3" t="n">
        <v>11</v>
      </c>
      <c r="H323" s="0" t="n">
        <v>576</v>
      </c>
      <c r="I323" s="24" t="str">
        <f aca="false">HYPERLINK("http://www.arabidopsis.org/servlets/Search?type=general&amp;search_action=detail&amp;method=1&amp;sub_type=gene&amp;name=AT3G61680","AT3G61680.1")</f>
        <v>AT3G61680.1</v>
      </c>
      <c r="J323" s="0" t="s">
        <v>340</v>
      </c>
      <c r="K323" s="24" t="str">
        <f aca="false">HYPERLINK("http://genomics.msu.edu/cgi-bin/blasttools/blast_retrieve.pl?file=MomordicaCtg-tair7_pep.blastx.html&amp;key=MomordicaCtg_2733","Blast_report")</f>
        <v>Blast_report</v>
      </c>
      <c r="L323" s="25" t="n">
        <v>63</v>
      </c>
      <c r="M323" s="26" t="n">
        <v>8E-011</v>
      </c>
    </row>
    <row r="324" s="28" customFormat="true" ht="12.75" hidden="false" customHeight="false" outlineLevel="0" collapsed="false">
      <c r="A324" s="49"/>
      <c r="B324" s="20"/>
      <c r="C324" s="21"/>
      <c r="D324" s="21"/>
      <c r="E324" s="22"/>
      <c r="F324" s="23" t="str">
        <f aca="false">HYPERLINK("http://genomics.msu.edu/cgi-bin/blasttools/seq_retrieve.pl?file=MomordicaCtg.fasta&amp;key=MomordicaCtg_2477","MomordicaCtg_2477")</f>
        <v>MomordicaCtg_2477</v>
      </c>
      <c r="G324" s="3" t="n">
        <v>9</v>
      </c>
      <c r="H324" s="0" t="n">
        <v>530</v>
      </c>
      <c r="I324" s="24" t="str">
        <f aca="false">HYPERLINK("http://www.arabidopsis.org/servlets/Search?type=general&amp;search_action=detail&amp;method=1&amp;sub_type=gene&amp;name=AT3G61680","AT3G61680.1")</f>
        <v>AT3G61680.1</v>
      </c>
      <c r="J324" s="0" t="s">
        <v>340</v>
      </c>
      <c r="K324" s="24" t="str">
        <f aca="false">HYPERLINK("http://genomics.msu.edu/cgi-bin/blasttools/blast_retrieve.pl?file=MomordicaCtg-tair7_pep.blastx.html&amp;key=MomordicaCtg_2477","Blast_report")</f>
        <v>Blast_report</v>
      </c>
      <c r="L324" s="25" t="n">
        <v>234</v>
      </c>
      <c r="M324" s="26" t="n">
        <v>2E-062</v>
      </c>
    </row>
    <row r="325" s="28" customFormat="true" ht="12.75" hidden="false" customHeight="false" outlineLevel="0" collapsed="false">
      <c r="A325" s="49"/>
      <c r="B325" s="20" t="s">
        <v>577</v>
      </c>
      <c r="C325" s="21" t="s">
        <v>581</v>
      </c>
      <c r="D325" s="21" t="s">
        <v>192</v>
      </c>
      <c r="E325" s="22" t="n">
        <v>1</v>
      </c>
      <c r="F325" s="23" t="str">
        <f aca="false">HYPERLINK("http://genomics.msu.edu/cgi-bin/blasttools/seq_retrieve.pl?file=MomordicaCtg.fasta&amp;key=MomordicaCtg_3753","MomordicaCtg_3753")</f>
        <v>MomordicaCtg_3753</v>
      </c>
      <c r="G325" s="3" t="n">
        <v>9</v>
      </c>
      <c r="H325" s="0" t="n">
        <v>240</v>
      </c>
      <c r="I325" s="24" t="str">
        <f aca="false">HYPERLINK("http://www.arabidopsis.org/servlets/Search?type=general&amp;search_action=detail&amp;method=1&amp;sub_type=gene&amp;name=AT4G16070","AT4G16070.1")</f>
        <v>AT4G16070.1</v>
      </c>
      <c r="J325" s="0" t="s">
        <v>340</v>
      </c>
      <c r="K325" s="24" t="str">
        <f aca="false">HYPERLINK("http://genomics.msu.edu/cgi-bin/blasttools/blast_retrieve.pl?file=MomordicaCtg-tair7_pep.blastx.html&amp;key=MomordicaCtg_3753","Blast_report")</f>
        <v>Blast_report</v>
      </c>
      <c r="L325" s="25" t="n">
        <v>97</v>
      </c>
      <c r="M325" s="26" t="n">
        <v>2E-021</v>
      </c>
    </row>
    <row r="326" s="28" customFormat="true" ht="12.75" hidden="false" customHeight="false" outlineLevel="0" collapsed="false">
      <c r="A326" s="49"/>
      <c r="B326" s="20" t="s">
        <v>577</v>
      </c>
      <c r="C326" s="21" t="s">
        <v>582</v>
      </c>
      <c r="D326" s="21" t="s">
        <v>192</v>
      </c>
      <c r="E326" s="22" t="n">
        <v>1</v>
      </c>
      <c r="F326" s="23" t="str">
        <f aca="false">HYPERLINK("http://genomics.msu.edu/cgi-bin/blasttools/seq_retrieve.pl?file=MomordicaCtg.fasta&amp;key=MomordicaCtg_2921","MomordicaCtg_2921")</f>
        <v>MomordicaCtg_2921</v>
      </c>
      <c r="G326" s="3" t="n">
        <v>2</v>
      </c>
      <c r="H326" s="0" t="n">
        <v>413</v>
      </c>
      <c r="I326" s="24" t="str">
        <f aca="false">HYPERLINK("http://www.arabidopsis.org/servlets/Search?type=general&amp;search_action=detail&amp;method=1&amp;sub_type=gene&amp;name=AT5G67050","AT5G67050.1")</f>
        <v>AT5G67050.1</v>
      </c>
      <c r="J326" s="0" t="s">
        <v>340</v>
      </c>
      <c r="K326" s="24" t="str">
        <f aca="false">HYPERLINK("http://genomics.msu.edu/cgi-bin/blasttools/blast_retrieve.pl?file=MomordicaCtg-tair7_pep.blastx.html&amp;key=MomordicaCtg_2921","Blast_report")</f>
        <v>Blast_report</v>
      </c>
      <c r="L326" s="25" t="n">
        <v>85</v>
      </c>
      <c r="M326" s="26" t="n">
        <v>6E-025</v>
      </c>
    </row>
    <row r="327" s="28" customFormat="true" ht="13.5" hidden="false" customHeight="true" outlineLevel="0" collapsed="false">
      <c r="A327" s="49"/>
      <c r="B327" s="20" t="s">
        <v>583</v>
      </c>
      <c r="C327" s="21" t="s">
        <v>584</v>
      </c>
      <c r="D327" s="21" t="s">
        <v>43</v>
      </c>
      <c r="E327" s="22" t="n">
        <v>1</v>
      </c>
      <c r="F327" s="23" t="str">
        <f aca="false">HYPERLINK("http://genomics.msu.edu/cgi-bin/blasttools/seq_retrieve.pl?file=MomordicaCtg.fasta&amp;key=MomordicaCtg_2653","MomordicaCtg_2653")</f>
        <v>MomordicaCtg_2653</v>
      </c>
      <c r="G327" s="3" t="n">
        <v>10</v>
      </c>
      <c r="H327" s="0" t="n">
        <v>792</v>
      </c>
      <c r="I327" s="24" t="str">
        <f aca="false">HYPERLINK("http://www.arabidopsis.org/servlets/Search?type=general&amp;search_action=detail&amp;method=1&amp;sub_type=gene&amp;name=AT1G48750","AT1G48750.1")</f>
        <v>AT1G48750.1</v>
      </c>
      <c r="J327" s="0" t="s">
        <v>585</v>
      </c>
      <c r="K327" s="24" t="str">
        <f aca="false">HYPERLINK("http://genomics.msu.edu/cgi-bin/blasttools/blast_retrieve.pl?file=MomordicaCtg-tair7_pep.blastx.html&amp;key=MomordicaCtg_2653","Blast_report")</f>
        <v>Blast_report</v>
      </c>
      <c r="L327" s="25" t="n">
        <v>104</v>
      </c>
      <c r="M327" s="26" t="n">
        <v>7E-023</v>
      </c>
    </row>
    <row r="328" s="28" customFormat="true" ht="12.75" hidden="false" customHeight="false" outlineLevel="0" collapsed="false">
      <c r="A328" s="49"/>
      <c r="B328" s="20" t="s">
        <v>586</v>
      </c>
      <c r="C328" s="21" t="s">
        <v>587</v>
      </c>
      <c r="D328" s="21" t="s">
        <v>588</v>
      </c>
      <c r="E328" s="22" t="n">
        <v>1</v>
      </c>
      <c r="F328" s="23" t="str">
        <f aca="false">HYPERLINK("http://genomics.msu.edu/cgi-bin/blasttools/seq_retrieve.pl?file=MomordicaCtg.fasta&amp;key=MomordicaCtg_1337","MomordicaCtg_1337")</f>
        <v>MomordicaCtg_1337</v>
      </c>
      <c r="G328" s="3" t="n">
        <v>50</v>
      </c>
      <c r="H328" s="0" t="n">
        <v>888</v>
      </c>
      <c r="I328" s="24" t="str">
        <f aca="false">HYPERLINK("http://www.arabidopsis.org/servlets/Search?type=general&amp;search_action=detail&amp;method=1&amp;sub_type=gene&amp;name=AT2G44300","AT2G44300.1")</f>
        <v>AT2G44300.1</v>
      </c>
      <c r="J328" s="0" t="s">
        <v>589</v>
      </c>
      <c r="K328" s="24" t="str">
        <f aca="false">HYPERLINK("http://genomics.msu.edu/cgi-bin/blasttools/blast_retrieve.pl?file=MomordicaCtg-tair7_pep.blastx.html&amp;key=MomordicaCtg_1337","Blast_report")</f>
        <v>Blast_report</v>
      </c>
      <c r="L328" s="25" t="n">
        <v>154</v>
      </c>
      <c r="M328" s="26" t="n">
        <v>9E-038</v>
      </c>
    </row>
    <row r="329" s="28" customFormat="true" ht="12.75" hidden="false" customHeight="false" outlineLevel="0" collapsed="false">
      <c r="A329" s="49"/>
      <c r="B329" s="20" t="s">
        <v>590</v>
      </c>
      <c r="C329" s="21" t="s">
        <v>591</v>
      </c>
      <c r="D329" s="21" t="s">
        <v>192</v>
      </c>
      <c r="E329" s="22" t="n">
        <v>3</v>
      </c>
      <c r="F329" s="23" t="str">
        <f aca="false">HYPERLINK("http://genomics.msu.edu/cgi-bin/blasttools/seq_retrieve.pl?file=MomordicaCtg.fasta&amp;key=MomordicaCtg_5734","MomordicaCtg_5734")</f>
        <v>MomordicaCtg_5734</v>
      </c>
      <c r="G329" s="3" t="n">
        <v>3</v>
      </c>
      <c r="H329" s="0" t="n">
        <v>330</v>
      </c>
      <c r="I329" s="24" t="str">
        <f aca="false">HYPERLINK("http://www.arabidopsis.org/servlets/Search?type=general&amp;search_action=detail&amp;method=1&amp;sub_type=gene&amp;name=AT1G09430","AT1G09430.1")</f>
        <v>AT1G09430.1</v>
      </c>
      <c r="J329" s="0" t="s">
        <v>592</v>
      </c>
      <c r="K329" s="24" t="str">
        <f aca="false">HYPERLINK("http://genomics.msu.edu/cgi-bin/blasttools/blast_retrieve.pl?file=MomordicaCtg-tair7_pep.blastx.html&amp;key=MomordicaCtg_5734","Blast_report")</f>
        <v>Blast_report</v>
      </c>
      <c r="L329" s="25" t="n">
        <v>88</v>
      </c>
      <c r="M329" s="26" t="n">
        <v>8E-019</v>
      </c>
    </row>
    <row r="330" s="28" customFormat="true" ht="12.75" hidden="false" customHeight="false" outlineLevel="0" collapsed="false">
      <c r="A330" s="49"/>
      <c r="B330" s="20"/>
      <c r="C330" s="21"/>
      <c r="D330" s="21"/>
      <c r="E330" s="22"/>
      <c r="F330" s="23" t="str">
        <f aca="false">HYPERLINK("http://genomics.msu.edu/cgi-bin/blasttools/seq_retrieve.pl?file=MomordicaCtg.fasta&amp;key=MomordicaCtg_7538","MomordicaCtg_7538")</f>
        <v>MomordicaCtg_7538</v>
      </c>
      <c r="G330" s="3" t="n">
        <v>2</v>
      </c>
      <c r="H330" s="0" t="n">
        <v>328</v>
      </c>
      <c r="I330" s="24" t="str">
        <f aca="false">HYPERLINK("http://www.arabidopsis.org/servlets/Search?type=general&amp;search_action=detail&amp;method=1&amp;sub_type=gene&amp;name=AT1G09430","AT1G09430.1")</f>
        <v>AT1G09430.1</v>
      </c>
      <c r="J330" s="0" t="s">
        <v>592</v>
      </c>
      <c r="K330" s="24" t="str">
        <f aca="false">HYPERLINK("http://genomics.msu.edu/cgi-bin/blasttools/blast_retrieve.pl?file=MomordicaCtg-tair7_pep.blastx.html&amp;key=MomordicaCtg_7538","Blast_report")</f>
        <v>Blast_report</v>
      </c>
      <c r="L330" s="25" t="n">
        <v>119</v>
      </c>
      <c r="M330" s="26" t="n">
        <v>3E-041</v>
      </c>
    </row>
    <row r="331" s="28" customFormat="true" ht="12.75" hidden="false" customHeight="false" outlineLevel="0" collapsed="false">
      <c r="A331" s="49"/>
      <c r="B331" s="20"/>
      <c r="C331" s="21"/>
      <c r="D331" s="21"/>
      <c r="E331" s="22"/>
      <c r="F331" s="23" t="str">
        <f aca="false">HYPERLINK("http://genomics.msu.edu/cgi-bin/blasttools/seq_retrieve.pl?file=MomordicaCtg.fasta&amp;key=MomordicaCtg_12031","MomordicaCtg_12031")</f>
        <v>MomordicaCtg_12031</v>
      </c>
      <c r="G331" s="3" t="n">
        <v>2</v>
      </c>
      <c r="H331" s="0" t="n">
        <v>319</v>
      </c>
      <c r="I331" s="24" t="str">
        <f aca="false">HYPERLINK("http://www.arabidopsis.org/servlets/Search?type=general&amp;search_action=detail&amp;method=1&amp;sub_type=gene&amp;name=AT1G09430","AT1G09430.1")</f>
        <v>AT1G09430.1</v>
      </c>
      <c r="J331" s="0" t="s">
        <v>592</v>
      </c>
      <c r="K331" s="24" t="str">
        <f aca="false">HYPERLINK("http://genomics.msu.edu/cgi-bin/blasttools/blast_retrieve.pl?file=MomordicaCtg-tair7_pep.blastx.html&amp;key=MomordicaCtg_12031","Blast_report")</f>
        <v>Blast_report</v>
      </c>
      <c r="L331" s="25" t="n">
        <v>194</v>
      </c>
      <c r="M331" s="26" t="n">
        <v>1E-050</v>
      </c>
    </row>
    <row r="332" s="28" customFormat="true" ht="12.75" hidden="false" customHeight="false" outlineLevel="0" collapsed="false">
      <c r="A332" s="49"/>
      <c r="B332" s="20" t="s">
        <v>590</v>
      </c>
      <c r="C332" s="21" t="s">
        <v>593</v>
      </c>
      <c r="D332" s="21" t="s">
        <v>594</v>
      </c>
      <c r="E332" s="22" t="n">
        <v>4</v>
      </c>
      <c r="F332" s="23" t="str">
        <f aca="false">HYPERLINK("http://genomics.msu.edu/cgi-bin/blasttools/seq_retrieve.pl?file=MomordicaCtg.fasta&amp;key=MomordicaCtg_295","MomordicaCtg_295")</f>
        <v>MomordicaCtg_295</v>
      </c>
      <c r="G332" s="3" t="n">
        <v>31</v>
      </c>
      <c r="H332" s="0" t="n">
        <v>1187</v>
      </c>
      <c r="I332" s="24" t="str">
        <f aca="false">HYPERLINK("http://www.arabidopsis.org/servlets/Search?type=general&amp;search_action=detail&amp;method=1&amp;sub_type=gene&amp;name=AT1G10670","AT1G10670.2")</f>
        <v>AT1G10670.2</v>
      </c>
      <c r="J332" s="0" t="s">
        <v>595</v>
      </c>
      <c r="K332" s="24" t="str">
        <f aca="false">HYPERLINK("http://genomics.msu.edu/cgi-bin/blasttools/blast_retrieve.pl?file=MomordicaCtg-tair7_pep.blastx.html&amp;key=MomordicaCtg_295","Blast_report")</f>
        <v>Blast_report</v>
      </c>
      <c r="L332" s="25" t="n">
        <v>352</v>
      </c>
      <c r="M332" s="27" t="n">
        <v>0</v>
      </c>
    </row>
    <row r="333" s="28" customFormat="true" ht="12.75" hidden="false" customHeight="false" outlineLevel="0" collapsed="false">
      <c r="A333" s="49"/>
      <c r="B333" s="20"/>
      <c r="C333" s="21"/>
      <c r="D333" s="21"/>
      <c r="E333" s="22"/>
      <c r="F333" s="23" t="str">
        <f aca="false">HYPERLINK("http://genomics.msu.edu/cgi-bin/blasttools/seq_retrieve.pl?file=MomordicaCtg.fasta&amp;key=MomordicaCtg_2244","MomordicaCtg_2244")</f>
        <v>MomordicaCtg_2244</v>
      </c>
      <c r="G333" s="3" t="n">
        <v>20</v>
      </c>
      <c r="H333" s="0" t="n">
        <v>611</v>
      </c>
      <c r="I333" s="24" t="str">
        <f aca="false">HYPERLINK("http://www.arabidopsis.org/servlets/Search?type=general&amp;search_action=detail&amp;method=1&amp;sub_type=gene&amp;name=AT1G10670","AT1G10670.2")</f>
        <v>AT1G10670.2</v>
      </c>
      <c r="J333" s="0" t="s">
        <v>595</v>
      </c>
      <c r="K333" s="24" t="str">
        <f aca="false">HYPERLINK("http://genomics.msu.edu/cgi-bin/blasttools/blast_retrieve.pl?file=MomordicaCtg-tair7_pep.blastx.html&amp;key=MomordicaCtg_2244","Blast_report")</f>
        <v>Blast_report</v>
      </c>
      <c r="L333" s="25" t="n">
        <v>218</v>
      </c>
      <c r="M333" s="26" t="n">
        <v>2E-057</v>
      </c>
    </row>
    <row r="334" s="28" customFormat="true" ht="12.75" hidden="false" customHeight="false" outlineLevel="0" collapsed="false">
      <c r="A334" s="49"/>
      <c r="B334" s="20"/>
      <c r="C334" s="21"/>
      <c r="D334" s="21"/>
      <c r="E334" s="22"/>
      <c r="F334" s="23" t="str">
        <f aca="false">HYPERLINK("http://genomics.msu.edu/cgi-bin/blasttools/seq_retrieve.pl?file=MomordicaCtg.fasta&amp;key=MomordicaCtg_10163","MomordicaCtg_10163")</f>
        <v>MomordicaCtg_10163</v>
      </c>
      <c r="G334" s="3" t="n">
        <v>4</v>
      </c>
      <c r="H334" s="0" t="n">
        <v>451</v>
      </c>
      <c r="I334" s="24" t="str">
        <f aca="false">HYPERLINK("http://www.arabidopsis.org/servlets/Search?type=general&amp;search_action=detail&amp;method=1&amp;sub_type=gene&amp;name=AT1G10670","AT1G10670.2")</f>
        <v>AT1G10670.2</v>
      </c>
      <c r="J334" s="0" t="s">
        <v>595</v>
      </c>
      <c r="K334" s="24" t="str">
        <f aca="false">HYPERLINK("http://genomics.msu.edu/cgi-bin/blasttools/blast_retrieve.pl?file=MomordicaCtg-tair7_pep.blastx.html&amp;key=MomordicaCtg_10163","Blast_report")</f>
        <v>Blast_report</v>
      </c>
      <c r="L334" s="25" t="n">
        <v>81</v>
      </c>
      <c r="M334" s="26" t="n">
        <v>4E-017</v>
      </c>
    </row>
    <row r="335" s="28" customFormat="true" ht="12.75" hidden="false" customHeight="false" outlineLevel="0" collapsed="false">
      <c r="A335" s="49"/>
      <c r="B335" s="20"/>
      <c r="C335" s="21"/>
      <c r="D335" s="21"/>
      <c r="E335" s="22"/>
      <c r="F335" s="23" t="str">
        <f aca="false">HYPERLINK("http://genomics.msu.edu/cgi-bin/blasttools/seq_retrieve.pl?file=MomordicaCtg.fasta&amp;key=MomordicaCtg_17434","MomordicaCtg_17434")</f>
        <v>MomordicaCtg_17434</v>
      </c>
      <c r="G335" s="3" t="n">
        <v>2</v>
      </c>
      <c r="H335" s="0" t="n">
        <v>260</v>
      </c>
      <c r="I335" s="24" t="str">
        <f aca="false">HYPERLINK("http://www.arabidopsis.org/servlets/Search?type=general&amp;search_action=detail&amp;method=1&amp;sub_type=gene&amp;name=AT1G10670","AT1G10670.2")</f>
        <v>AT1G10670.2</v>
      </c>
      <c r="J335" s="0" t="s">
        <v>595</v>
      </c>
      <c r="K335" s="24" t="str">
        <f aca="false">HYPERLINK("http://genomics.msu.edu/cgi-bin/blasttools/blast_retrieve.pl?file=MomordicaCtg-tair7_pep.blastx.html&amp;key=MomordicaCtg_17434","Blast_report")</f>
        <v>Blast_report</v>
      </c>
      <c r="L335" s="25" t="n">
        <v>165</v>
      </c>
      <c r="M335" s="26" t="n">
        <v>7E-042</v>
      </c>
    </row>
    <row r="336" s="28" customFormat="true" ht="12.75" hidden="false" customHeight="false" outlineLevel="0" collapsed="false">
      <c r="A336" s="49"/>
      <c r="B336" s="20" t="s">
        <v>590</v>
      </c>
      <c r="C336" s="21" t="s">
        <v>596</v>
      </c>
      <c r="D336" s="21" t="s">
        <v>594</v>
      </c>
      <c r="E336" s="22" t="n">
        <v>1</v>
      </c>
      <c r="F336" s="23" t="str">
        <f aca="false">HYPERLINK("http://genomics.msu.edu/cgi-bin/blasttools/seq_retrieve.pl?file=MomordicaCtg.fasta&amp;key=MomordicaCtg_10725","MomordicaCtg_10725")</f>
        <v>MomordicaCtg_10725</v>
      </c>
      <c r="G336" s="3" t="n">
        <v>2</v>
      </c>
      <c r="H336" s="0" t="n">
        <v>189</v>
      </c>
      <c r="I336" s="24" t="str">
        <f aca="false">HYPERLINK("http://www.arabidopsis.org/servlets/Search?type=general&amp;search_action=detail&amp;method=1&amp;sub_type=gene&amp;name=AT1G60810","AT1G60810.1")</f>
        <v>AT1G60810.1</v>
      </c>
      <c r="J336" s="0" t="s">
        <v>597</v>
      </c>
      <c r="K336" s="24" t="str">
        <f aca="false">HYPERLINK("http://genomics.msu.edu/cgi-bin/blasttools/blast_retrieve.pl?file=MomordicaCtg-tair7_pep.blastx.html&amp;key=MomordicaCtg_10725","Blast_report")</f>
        <v>Blast_report</v>
      </c>
      <c r="L336" s="25" t="n">
        <v>120</v>
      </c>
      <c r="M336" s="26" t="n">
        <v>2E-028</v>
      </c>
    </row>
    <row r="337" s="28" customFormat="true" ht="12.75" hidden="false" customHeight="false" outlineLevel="0" collapsed="false">
      <c r="A337" s="49"/>
      <c r="B337" s="20" t="s">
        <v>598</v>
      </c>
      <c r="C337" s="21" t="s">
        <v>599</v>
      </c>
      <c r="D337" s="21" t="s">
        <v>600</v>
      </c>
      <c r="E337" s="22" t="n">
        <v>1</v>
      </c>
      <c r="F337" s="23" t="str">
        <f aca="false">HYPERLINK("http://genomics.msu.edu/cgi-bin/blasttools/seq_retrieve.pl?file=MomordicaCtg.fasta&amp;key=MomordicaCtg_1078","MomordicaCtg_1078")</f>
        <v>MomordicaCtg_1078</v>
      </c>
      <c r="G337" s="3" t="n">
        <v>49</v>
      </c>
      <c r="H337" s="0" t="n">
        <v>1832</v>
      </c>
      <c r="I337" s="24" t="str">
        <f aca="false">HYPERLINK("http://www.arabidopsis.org/servlets/Search?type=general&amp;search_action=detail&amp;method=1&amp;sub_type=gene&amp;name=AT3G06650","AT3G06650.1")</f>
        <v>AT3G06650.1</v>
      </c>
      <c r="J337" s="0" t="s">
        <v>601</v>
      </c>
      <c r="K337" s="24" t="str">
        <f aca="false">HYPERLINK("http://genomics.msu.edu/cgi-bin/blasttools/blast_retrieve.pl?file=MomordicaCtg-tair7_pep.blastx.html&amp;key=MomordicaCtg_1078","Blast_report")</f>
        <v>Blast_report</v>
      </c>
      <c r="L337" s="25" t="n">
        <v>610</v>
      </c>
      <c r="M337" s="26" t="n">
        <v>1E-175</v>
      </c>
    </row>
    <row r="338" s="28" customFormat="true" ht="12.75" hidden="false" customHeight="false" outlineLevel="0" collapsed="false">
      <c r="A338" s="49"/>
      <c r="B338" s="20" t="s">
        <v>598</v>
      </c>
      <c r="C338" s="21" t="s">
        <v>602</v>
      </c>
      <c r="D338" s="21" t="s">
        <v>603</v>
      </c>
      <c r="E338" s="22" t="n">
        <v>3</v>
      </c>
      <c r="F338" s="23" t="str">
        <f aca="false">HYPERLINK("http://genomics.msu.edu/cgi-bin/blasttools/seq_retrieve.pl?file=MomordicaCtg.fasta&amp;key=MomordicaCtg_2413","MomordicaCtg_2413")</f>
        <v>MomordicaCtg_2413</v>
      </c>
      <c r="G338" s="3" t="n">
        <v>15</v>
      </c>
      <c r="H338" s="0" t="n">
        <v>1113</v>
      </c>
      <c r="I338" s="24" t="str">
        <f aca="false">HYPERLINK("http://www.arabidopsis.org/servlets/Search?type=general&amp;search_action=detail&amp;method=1&amp;sub_type=gene&amp;name=AT5G49460","AT5G49460.1")</f>
        <v>AT5G49460.1</v>
      </c>
      <c r="J338" s="0" t="s">
        <v>604</v>
      </c>
      <c r="K338" s="24" t="str">
        <f aca="false">HYPERLINK("http://genomics.msu.edu/cgi-bin/blasttools/blast_retrieve.pl?file=MomordicaCtg-tair7_pep.blastx.html&amp;key=MomordicaCtg_2413","Blast_report")</f>
        <v>Blast_report</v>
      </c>
      <c r="L338" s="25" t="n">
        <v>327</v>
      </c>
      <c r="M338" s="26" t="n">
        <v>8E-090</v>
      </c>
    </row>
    <row r="339" s="28" customFormat="true" ht="12.75" hidden="false" customHeight="false" outlineLevel="0" collapsed="false">
      <c r="A339" s="49"/>
      <c r="B339" s="20"/>
      <c r="C339" s="21"/>
      <c r="D339" s="21"/>
      <c r="E339" s="22"/>
      <c r="F339" s="23" t="str">
        <f aca="false">HYPERLINK("http://genomics.msu.edu/cgi-bin/blasttools/seq_retrieve.pl?file=MomordicaCtg.fasta&amp;key=MomordicaCtg_18052","MomordicaCtg_18052")</f>
        <v>MomordicaCtg_18052</v>
      </c>
      <c r="G339" s="3" t="n">
        <v>2</v>
      </c>
      <c r="H339" s="0" t="n">
        <v>230</v>
      </c>
      <c r="I339" s="24" t="str">
        <f aca="false">HYPERLINK("http://www.arabidopsis.org/servlets/Search?type=general&amp;search_action=detail&amp;method=1&amp;sub_type=gene&amp;name=AT5G49460","AT5G49460.1")</f>
        <v>AT5G49460.1</v>
      </c>
      <c r="J339" s="0" t="s">
        <v>604</v>
      </c>
      <c r="K339" s="24" t="str">
        <f aca="false">HYPERLINK("http://genomics.msu.edu/cgi-bin/blasttools/blast_retrieve.pl?file=MomordicaCtg-tair7_pep.blastx.html&amp;key=MomordicaCtg_18052","Blast_report")</f>
        <v>Blast_report</v>
      </c>
      <c r="L339" s="25" t="n">
        <v>84</v>
      </c>
      <c r="M339" s="26" t="n">
        <v>1E-017</v>
      </c>
    </row>
    <row r="340" s="28" customFormat="true" ht="12.75" hidden="false" customHeight="false" outlineLevel="0" collapsed="false">
      <c r="A340" s="49"/>
      <c r="B340" s="20"/>
      <c r="C340" s="21"/>
      <c r="D340" s="21"/>
      <c r="E340" s="22"/>
      <c r="F340" s="23" t="str">
        <f aca="false">HYPERLINK("http://genomics.msu.edu/cgi-bin/blasttools/seq_retrieve.pl?file=MomordicaCtg.fasta&amp;key=MomordicaCtg_1664","MomordicaCtg_1664")</f>
        <v>MomordicaCtg_1664</v>
      </c>
      <c r="G340" s="3" t="n">
        <v>5</v>
      </c>
      <c r="H340" s="0" t="n">
        <v>220</v>
      </c>
      <c r="I340" s="24" t="str">
        <f aca="false">HYPERLINK("http://www.arabidopsis.org/servlets/Search?type=general&amp;search_action=detail&amp;method=1&amp;sub_type=gene&amp;name=AT5G49460","AT5G49460.1")</f>
        <v>AT5G49460.1</v>
      </c>
      <c r="J340" s="0" t="s">
        <v>604</v>
      </c>
      <c r="K340" s="24" t="str">
        <f aca="false">HYPERLINK("http://genomics.msu.edu/cgi-bin/blasttools/blast_retrieve.pl?file=MomordicaCtg-tair7_pep.blastx.html&amp;key=MomordicaCtg_1664","Blast_report")</f>
        <v>Blast_report</v>
      </c>
      <c r="L340" s="25" t="n">
        <v>117</v>
      </c>
      <c r="M340" s="26" t="n">
        <v>2E-027</v>
      </c>
    </row>
    <row r="341" s="28" customFormat="true" ht="12.75" hidden="false" customHeight="false" outlineLevel="0" collapsed="false">
      <c r="A341" s="51"/>
      <c r="B341" s="20" t="s">
        <v>605</v>
      </c>
      <c r="C341" s="21" t="s">
        <v>606</v>
      </c>
      <c r="D341" s="21" t="s">
        <v>607</v>
      </c>
      <c r="E341" s="22" t="n">
        <v>2</v>
      </c>
      <c r="F341" s="23" t="str">
        <f aca="false">HYPERLINK("http://genomics.msu.edu/cgi-bin/blasttools/seq_retrieve.pl?file=MomordicaCtg.fasta&amp;key=MomordicaCtg_9609","MomordicaCtg_9609")</f>
        <v>MomordicaCtg_9609</v>
      </c>
      <c r="G341" s="3" t="n">
        <v>5</v>
      </c>
      <c r="H341" s="0" t="n">
        <v>553</v>
      </c>
      <c r="I341" s="24" t="str">
        <f aca="false">HYPERLINK("http://www.arabidopsis.org/servlets/Search?type=general&amp;search_action=detail&amp;method=1&amp;sub_type=gene&amp;name=AT1G01710","AT1G01710.1")</f>
        <v>AT1G01710.1</v>
      </c>
      <c r="J341" s="0" t="s">
        <v>608</v>
      </c>
      <c r="K341" s="24" t="str">
        <f aca="false">HYPERLINK("http://genomics.msu.edu/cgi-bin/blasttools/blast_retrieve.pl?file=MomordicaCtg-tair7_pep.blastx.html&amp;key=MomordicaCtg_9609","Blast_report")</f>
        <v>Blast_report</v>
      </c>
      <c r="L341" s="25" t="n">
        <v>153</v>
      </c>
      <c r="M341" s="26" t="n">
        <v>5E-038</v>
      </c>
    </row>
    <row r="342" s="28" customFormat="true" ht="12.75" hidden="false" customHeight="false" outlineLevel="0" collapsed="false">
      <c r="A342" s="51"/>
      <c r="B342" s="20"/>
      <c r="C342" s="21"/>
      <c r="D342" s="21"/>
      <c r="E342" s="22"/>
      <c r="F342" s="23" t="str">
        <f aca="false">HYPERLINK("http://genomics.msu.edu/cgi-bin/blasttools/seq_retrieve.pl?file=MomordicaCtg.fasta&amp;key=MomordicaCtg_3605","MomordicaCtg_3605")</f>
        <v>MomordicaCtg_3605</v>
      </c>
      <c r="G342" s="3" t="n">
        <v>9</v>
      </c>
      <c r="H342" s="0" t="n">
        <v>417</v>
      </c>
      <c r="I342" s="24" t="str">
        <f aca="false">HYPERLINK("http://www.arabidopsis.org/servlets/Search?type=general&amp;search_action=detail&amp;method=1&amp;sub_type=gene&amp;name=AT1G01710","AT1G01710.1")</f>
        <v>AT1G01710.1</v>
      </c>
      <c r="J342" s="0" t="s">
        <v>608</v>
      </c>
      <c r="K342" s="24" t="str">
        <f aca="false">HYPERLINK("http://genomics.msu.edu/cgi-bin/blasttools/blast_retrieve.pl?file=MomordicaCtg-tair7_pep.blastx.html&amp;key=MomordicaCtg_3605","Blast_report")</f>
        <v>Blast_report</v>
      </c>
      <c r="L342" s="25" t="n">
        <v>138</v>
      </c>
      <c r="M342" s="26" t="n">
        <v>1E-033</v>
      </c>
    </row>
    <row r="343" s="28" customFormat="true" ht="12.75" hidden="false" customHeight="false" outlineLevel="0" collapsed="false">
      <c r="A343" s="51"/>
      <c r="B343" s="20" t="s">
        <v>609</v>
      </c>
      <c r="C343" s="21" t="s">
        <v>610</v>
      </c>
      <c r="D343" s="21" t="s">
        <v>611</v>
      </c>
      <c r="E343" s="22" t="n">
        <v>1</v>
      </c>
      <c r="F343" s="23" t="str">
        <f aca="false">HYPERLINK("http://genomics.msu.edu/cgi-bin/blasttools/seq_retrieve.pl?file=MomordicaCtg.fasta&amp;key=MomordicaCtg_12562","MomordicaCtg_12562")</f>
        <v>MomordicaCtg_12562</v>
      </c>
      <c r="G343" s="3" t="n">
        <v>2</v>
      </c>
      <c r="H343" s="0" t="n">
        <v>262</v>
      </c>
      <c r="I343" s="24" t="str">
        <f aca="false">HYPERLINK("http://www.arabidopsis.org/servlets/Search?type=general&amp;search_action=detail&amp;method=1&amp;sub_type=gene&amp;name=AT1G17500","AT1G17500.1")</f>
        <v>AT1G17500.1</v>
      </c>
      <c r="J343" s="0" t="s">
        <v>612</v>
      </c>
      <c r="K343" s="24" t="str">
        <f aca="false">HYPERLINK("http://genomics.msu.edu/cgi-bin/blasttools/blast_retrieve.pl?file=MomordicaCtg-tair7_pep.blastx.html&amp;key=MomordicaCtg_12562","Blast_report")</f>
        <v>Blast_report</v>
      </c>
      <c r="L343" s="25" t="n">
        <v>145</v>
      </c>
      <c r="M343" s="26" t="n">
        <v>7E-036</v>
      </c>
    </row>
    <row r="344" s="28" customFormat="true" ht="12.75" hidden="false" customHeight="false" outlineLevel="0" collapsed="false">
      <c r="A344" s="51"/>
      <c r="B344" s="20" t="s">
        <v>609</v>
      </c>
      <c r="C344" s="21" t="s">
        <v>613</v>
      </c>
      <c r="D344" s="21" t="s">
        <v>614</v>
      </c>
      <c r="E344" s="22" t="n">
        <v>1</v>
      </c>
      <c r="F344" s="23" t="str">
        <f aca="false">HYPERLINK("http://genomics.msu.edu/cgi-bin/blasttools/seq_retrieve.pl?file=MomordicaCtg.fasta&amp;key=MomordicaCtg_16093","MomordicaCtg_16093")</f>
        <v>MomordicaCtg_16093</v>
      </c>
      <c r="G344" s="3" t="n">
        <v>3</v>
      </c>
      <c r="H344" s="0" t="n">
        <v>357</v>
      </c>
      <c r="I344" s="24" t="str">
        <f aca="false">HYPERLINK("http://www.arabidopsis.org/servlets/Search?type=general&amp;search_action=detail&amp;method=1&amp;sub_type=gene&amp;name=AT1G54280","AT1G54280.1")</f>
        <v>AT1G54280.1</v>
      </c>
      <c r="J344" s="0" t="s">
        <v>612</v>
      </c>
      <c r="K344" s="24" t="str">
        <f aca="false">HYPERLINK("http://genomics.msu.edu/cgi-bin/blasttools/blast_retrieve.pl?file=MomordicaCtg-tair7_pep.blastx.html&amp;key=MomordicaCtg_16093","Blast_report")</f>
        <v>Blast_report</v>
      </c>
      <c r="L344" s="25" t="n">
        <v>81</v>
      </c>
      <c r="M344" s="26" t="n">
        <v>1E-016</v>
      </c>
    </row>
    <row r="345" s="28" customFormat="true" ht="15.75" hidden="false" customHeight="true" outlineLevel="0" collapsed="false">
      <c r="A345" s="51"/>
      <c r="B345" s="20" t="s">
        <v>609</v>
      </c>
      <c r="C345" s="21" t="s">
        <v>615</v>
      </c>
      <c r="D345" s="21" t="s">
        <v>616</v>
      </c>
      <c r="E345" s="22" t="n">
        <v>1</v>
      </c>
      <c r="F345" s="23" t="str">
        <f aca="false">HYPERLINK("http://genomics.msu.edu/cgi-bin/blasttools/seq_retrieve.pl?file=MomordicaCtg.fasta&amp;key=MomordicaCtg_12400","MomordicaCtg_12400")</f>
        <v>MomordicaCtg_12400</v>
      </c>
      <c r="G345" s="3" t="n">
        <v>2</v>
      </c>
      <c r="H345" s="0" t="n">
        <v>374</v>
      </c>
      <c r="I345" s="24" t="str">
        <f aca="false">HYPERLINK("http://www.arabidopsis.org/servlets/Search?type=general&amp;search_action=detail&amp;method=1&amp;sub_type=gene&amp;name=AT1G72700","AT1G72700.1")</f>
        <v>AT1G72700.1</v>
      </c>
      <c r="J345" s="0" t="s">
        <v>612</v>
      </c>
      <c r="K345" s="24" t="str">
        <f aca="false">HYPERLINK("http://genomics.msu.edu/cgi-bin/blasttools/blast_retrieve.pl?file=MomordicaCtg-tair7_pep.blastx.html&amp;key=MomordicaCtg_12400","Blast_report")</f>
        <v>Blast_report</v>
      </c>
      <c r="L345" s="25" t="n">
        <v>207</v>
      </c>
      <c r="M345" s="26" t="n">
        <v>1E-054</v>
      </c>
    </row>
    <row r="346" s="28" customFormat="true" ht="12.75" hidden="false" customHeight="false" outlineLevel="0" collapsed="false">
      <c r="A346" s="51"/>
      <c r="B346" s="20" t="s">
        <v>609</v>
      </c>
      <c r="C346" s="21" t="s">
        <v>617</v>
      </c>
      <c r="D346" s="21" t="s">
        <v>618</v>
      </c>
      <c r="E346" s="22" t="n">
        <v>1</v>
      </c>
      <c r="F346" s="23" t="str">
        <f aca="false">HYPERLINK("http://genomics.msu.edu/cgi-bin/blasttools/seq_retrieve.pl?file=MomordicaCtg.fasta&amp;key=MomordicaCtg_11671","MomordicaCtg_11671")</f>
        <v>MomordicaCtg_11671</v>
      </c>
      <c r="G346" s="3" t="n">
        <v>2</v>
      </c>
      <c r="H346" s="0" t="n">
        <v>303</v>
      </c>
      <c r="I346" s="24" t="str">
        <f aca="false">HYPERLINK("http://www.arabidopsis.org/servlets/Search?type=general&amp;search_action=detail&amp;method=1&amp;sub_type=gene&amp;name=AT5G44240","AT5G44240.1")</f>
        <v>AT5G44240.1</v>
      </c>
      <c r="J346" s="0" t="s">
        <v>612</v>
      </c>
      <c r="K346" s="24" t="str">
        <f aca="false">HYPERLINK("http://genomics.msu.edu/cgi-bin/blasttools/blast_retrieve.pl?file=MomordicaCtg-tair7_pep.blastx.html&amp;key=MomordicaCtg_11671","Blast_report")</f>
        <v>Blast_report</v>
      </c>
      <c r="L346" s="25" t="n">
        <v>187</v>
      </c>
      <c r="M346" s="26" t="n">
        <v>2E-048</v>
      </c>
    </row>
    <row r="347" s="28" customFormat="true" ht="12.75" hidden="false" customHeight="false" outlineLevel="0" collapsed="false">
      <c r="A347" s="51"/>
      <c r="B347" s="20" t="s">
        <v>619</v>
      </c>
      <c r="C347" s="21" t="s">
        <v>620</v>
      </c>
      <c r="D347" s="21" t="s">
        <v>621</v>
      </c>
      <c r="E347" s="22" t="n">
        <v>1</v>
      </c>
      <c r="F347" s="23" t="str">
        <f aca="false">HYPERLINK("http://genomics.msu.edu/cgi-bin/blasttools/seq_retrieve.pl?file=MomordicaCtg.fasta&amp;key=MomordicaCtg_62","MomordicaCtg_62")</f>
        <v>MomordicaCtg_62</v>
      </c>
      <c r="G347" s="3" t="n">
        <v>107</v>
      </c>
      <c r="H347" s="0" t="n">
        <v>621</v>
      </c>
      <c r="I347" s="24" t="str">
        <f aca="false">HYPERLINK("http://www.arabidopsis.org/servlets/Search?type=general&amp;search_action=detail&amp;method=1&amp;sub_type=gene&amp;name=AT1G31812","AT1G31812.1")</f>
        <v>AT1G31812.1</v>
      </c>
      <c r="J347" s="0" t="s">
        <v>622</v>
      </c>
      <c r="K347" s="24" t="str">
        <f aca="false">HYPERLINK("http://genomics.msu.edu/cgi-bin/blasttools/blast_retrieve.pl?file=MomordicaCtg-tair7_pep.blastx.html&amp;key=MomordicaCtg_62","Blast_report")</f>
        <v>Blast_report</v>
      </c>
      <c r="L347" s="25" t="n">
        <v>135</v>
      </c>
      <c r="M347" s="26" t="n">
        <v>2E-032</v>
      </c>
    </row>
    <row r="348" s="28" customFormat="true" ht="12.75" hidden="false" customHeight="false" outlineLevel="0" collapsed="false">
      <c r="A348" s="51"/>
      <c r="B348" s="20" t="s">
        <v>619</v>
      </c>
      <c r="C348" s="21" t="s">
        <v>623</v>
      </c>
      <c r="D348" s="21" t="s">
        <v>452</v>
      </c>
      <c r="E348" s="22" t="n">
        <v>2</v>
      </c>
      <c r="F348" s="23" t="str">
        <f aca="false">HYPERLINK("http://genomics.msu.edu/cgi-bin/blasttools/seq_retrieve.pl?file=MomordicaCtg.fasta&amp;key=MomordicaCtg_2301","MomordicaCtg_2301")</f>
        <v>MomordicaCtg_2301</v>
      </c>
      <c r="G348" s="3" t="n">
        <v>16</v>
      </c>
      <c r="H348" s="0" t="n">
        <v>807</v>
      </c>
      <c r="I348" s="24" t="str">
        <f aca="false">HYPERLINK("http://www.arabidopsis.org/servlets/Search?type=general&amp;search_action=detail&amp;method=1&amp;sub_type=gene&amp;name=AT3G05420","AT3G05420.2")</f>
        <v>AT3G05420.2</v>
      </c>
      <c r="J348" s="0" t="s">
        <v>624</v>
      </c>
      <c r="K348" s="24" t="str">
        <f aca="false">HYPERLINK("http://genomics.msu.edu/cgi-bin/blasttools/blast_retrieve.pl?file=MomordicaCtg-tair7_pep.blastx.html&amp;key=MomordicaCtg_2301","Blast_report")</f>
        <v>Blast_report</v>
      </c>
      <c r="L348" s="25" t="n">
        <v>392</v>
      </c>
      <c r="M348" s="26" t="n">
        <v>1E-109</v>
      </c>
    </row>
    <row r="349" s="28" customFormat="true" ht="12.75" hidden="false" customHeight="false" outlineLevel="0" collapsed="false">
      <c r="A349" s="51"/>
      <c r="B349" s="20"/>
      <c r="C349" s="21"/>
      <c r="D349" s="21"/>
      <c r="E349" s="22"/>
      <c r="F349" s="23" t="str">
        <f aca="false">HYPERLINK("http://genomics.msu.edu/cgi-bin/blasttools/seq_retrieve.pl?file=MomordicaCtg.fasta&amp;key=MomordicaCtg_17296","MomordicaCtg_17296")</f>
        <v>MomordicaCtg_17296</v>
      </c>
      <c r="G349" s="3" t="n">
        <v>2</v>
      </c>
      <c r="H349" s="0" t="n">
        <v>297</v>
      </c>
      <c r="I349" s="24" t="str">
        <f aca="false">HYPERLINK("http://www.arabidopsis.org/servlets/Search?type=general&amp;search_action=detail&amp;method=1&amp;sub_type=gene&amp;name=AT3G05420","AT3G05420.2")</f>
        <v>AT3G05420.2</v>
      </c>
      <c r="J349" s="0" t="s">
        <v>624</v>
      </c>
      <c r="K349" s="24" t="str">
        <f aca="false">HYPERLINK("http://genomics.msu.edu/cgi-bin/blasttools/blast_retrieve.pl?file=MomordicaCtg-tair7_pep.blastx.html&amp;key=MomordicaCtg_17296","Blast_report")</f>
        <v>Blast_report</v>
      </c>
      <c r="L349" s="25" t="n">
        <v>141</v>
      </c>
      <c r="M349" s="26" t="n">
        <v>1E-034</v>
      </c>
    </row>
    <row r="350" s="28" customFormat="true" ht="12.75" hidden="false" customHeight="false" outlineLevel="0" collapsed="false">
      <c r="A350" s="51"/>
      <c r="B350" s="20" t="s">
        <v>619</v>
      </c>
      <c r="C350" s="21" t="s">
        <v>625</v>
      </c>
      <c r="D350" s="21" t="s">
        <v>273</v>
      </c>
      <c r="E350" s="22" t="n">
        <v>1</v>
      </c>
      <c r="F350" s="23" t="str">
        <f aca="false">HYPERLINK("http://genomics.msu.edu/cgi-bin/blasttools/seq_retrieve.pl?file=MomordicaCtg.fasta&amp;key=MomordicaCtg_13598","MomordicaCtg_13598")</f>
        <v>MomordicaCtg_13598</v>
      </c>
      <c r="G350" s="3" t="n">
        <v>15</v>
      </c>
      <c r="H350" s="0" t="n">
        <v>1027</v>
      </c>
      <c r="I350" s="24" t="str">
        <f aca="false">HYPERLINK("http://www.arabidopsis.org/servlets/Search?type=general&amp;search_action=detail&amp;method=1&amp;sub_type=gene&amp;name=AT4G24230","AT4G24230.5")</f>
        <v>AT4G24230.5</v>
      </c>
      <c r="J350" s="0" t="s">
        <v>626</v>
      </c>
      <c r="K350" s="24" t="str">
        <f aca="false">HYPERLINK("http://genomics.msu.edu/cgi-bin/blasttools/blast_retrieve.pl?file=MomordicaCtg-tair7_pep.blastx.html&amp;key=MomordicaCtg_13598","Blast_report")</f>
        <v>Blast_report</v>
      </c>
      <c r="L350" s="25" t="n">
        <v>128</v>
      </c>
      <c r="M350" s="26" t="n">
        <v>5E-030</v>
      </c>
    </row>
    <row r="351" s="28" customFormat="true" ht="12.75" hidden="false" customHeight="false" outlineLevel="0" collapsed="false">
      <c r="A351" s="51"/>
      <c r="B351" s="20" t="s">
        <v>619</v>
      </c>
      <c r="C351" s="21" t="s">
        <v>627</v>
      </c>
      <c r="D351" s="21" t="s">
        <v>273</v>
      </c>
      <c r="E351" s="22" t="n">
        <v>2</v>
      </c>
      <c r="F351" s="23" t="str">
        <f aca="false">HYPERLINK("http://genomics.msu.edu/cgi-bin/blasttools/seq_retrieve.pl?file=MomordicaCtg.fasta&amp;key=MomordicaCtg_6816","MomordicaCtg_6816")</f>
        <v>MomordicaCtg_6816</v>
      </c>
      <c r="G351" s="3" t="n">
        <v>2</v>
      </c>
      <c r="H351" s="0" t="n">
        <v>319</v>
      </c>
      <c r="I351" s="24" t="str">
        <f aca="false">HYPERLINK("http://www.arabidopsis.org/servlets/Search?type=general&amp;search_action=detail&amp;method=1&amp;sub_type=gene&amp;name=AT5G53470","AT5G53470.1")</f>
        <v>AT5G53470.1</v>
      </c>
      <c r="J351" s="0" t="s">
        <v>628</v>
      </c>
      <c r="K351" s="24" t="str">
        <f aca="false">HYPERLINK("http://genomics.msu.edu/cgi-bin/blasttools/blast_retrieve.pl?file=MomordicaCtg-tair7_pep.blastx.html&amp;key=MomordicaCtg_6816","Blast_report")</f>
        <v>Blast_report</v>
      </c>
      <c r="L351" s="25" t="n">
        <v>147</v>
      </c>
      <c r="M351" s="26" t="n">
        <v>1E-036</v>
      </c>
    </row>
    <row r="352" s="28" customFormat="true" ht="12.75" hidden="false" customHeight="false" outlineLevel="0" collapsed="false">
      <c r="A352" s="51"/>
      <c r="B352" s="20"/>
      <c r="C352" s="21"/>
      <c r="D352" s="21"/>
      <c r="E352" s="22"/>
      <c r="F352" s="23" t="str">
        <f aca="false">HYPERLINK("http://genomics.msu.edu/cgi-bin/blasttools/seq_retrieve.pl?file=MomordicaCtg.fasta&amp;key=MomordicaCtg_6668","MomordicaCtg_6668")</f>
        <v>MomordicaCtg_6668</v>
      </c>
      <c r="G352" s="3" t="n">
        <v>2</v>
      </c>
      <c r="H352" s="0" t="n">
        <v>301</v>
      </c>
      <c r="I352" s="24" t="str">
        <f aca="false">HYPERLINK("http://www.arabidopsis.org/servlets/Search?type=general&amp;search_action=detail&amp;method=1&amp;sub_type=gene&amp;name=AT5G53470","AT5G53470.1")</f>
        <v>AT5G53470.1</v>
      </c>
      <c r="J352" s="0" t="s">
        <v>628</v>
      </c>
      <c r="K352" s="24" t="str">
        <f aca="false">HYPERLINK("http://genomics.msu.edu/cgi-bin/blasttools/blast_retrieve.pl?file=MomordicaCtg-tair7_pep.blastx.html&amp;key=MomordicaCtg_6668","Blast_report")</f>
        <v>Blast_report</v>
      </c>
      <c r="L352" s="25" t="n">
        <v>159</v>
      </c>
      <c r="M352" s="26" t="n">
        <v>3E-040</v>
      </c>
    </row>
    <row r="353" s="28" customFormat="true" ht="12.75" hidden="false" customHeight="false" outlineLevel="0" collapsed="false">
      <c r="A353" s="51"/>
      <c r="B353" s="20" t="s">
        <v>629</v>
      </c>
      <c r="C353" s="21" t="s">
        <v>630</v>
      </c>
      <c r="D353" s="21" t="s">
        <v>631</v>
      </c>
      <c r="E353" s="22" t="n">
        <v>0</v>
      </c>
      <c r="F353" s="23" t="str">
        <f aca="false">HYPERLINK("http://genomics.msu.edu/cgi-bin/blasttools/seq_retrieve.pl?file=MomordicaCtg.fasta&amp;key=MomordicaCtg_17588","MomordicaCtg_17588")</f>
        <v>MomordicaCtg_17588</v>
      </c>
      <c r="G353" s="3" t="n">
        <v>2</v>
      </c>
      <c r="H353" s="0" t="n">
        <v>254</v>
      </c>
      <c r="I353" s="24" t="str">
        <f aca="false">HYPERLINK("http://www.arabidopsis.org/servlets/Search?type=general&amp;search_action=detail&amp;method=1&amp;sub_type=gene&amp;name=AT1G55840","AT1G55840.2")</f>
        <v>AT1G55840.2</v>
      </c>
      <c r="J353" s="0" t="s">
        <v>632</v>
      </c>
      <c r="K353" s="24" t="str">
        <f aca="false">HYPERLINK("http://genomics.msu.edu/cgi-bin/blasttools/blast_retrieve.pl?file=MomordicaCtg-tair7_pep.blastx.html&amp;key=MomordicaCtg_17588","Blast_report")</f>
        <v>Blast_report</v>
      </c>
      <c r="L353" s="25" t="n">
        <v>139</v>
      </c>
      <c r="M353" s="26" t="n">
        <v>3E-034</v>
      </c>
    </row>
    <row r="354" s="28" customFormat="true" ht="12.75" hidden="false" customHeight="false" outlineLevel="0" collapsed="false">
      <c r="A354" s="51"/>
      <c r="B354" s="20" t="s">
        <v>629</v>
      </c>
      <c r="C354" s="21" t="s">
        <v>633</v>
      </c>
      <c r="D354" s="21" t="s">
        <v>87</v>
      </c>
      <c r="E354" s="22" t="n">
        <v>0</v>
      </c>
      <c r="F354" s="23" t="str">
        <f aca="false">HYPERLINK("http://genomics.msu.edu/cgi-bin/blasttools/seq_retrieve.pl?file=MomordicaCtg.fasta&amp;key=MomordicaCtg_11532","MomordicaCtg_11532")</f>
        <v>MomordicaCtg_11532</v>
      </c>
      <c r="G354" s="3" t="n">
        <v>2</v>
      </c>
      <c r="H354" s="0" t="n">
        <v>232</v>
      </c>
      <c r="I354" s="24" t="str">
        <f aca="false">HYPERLINK("http://www.arabidopsis.org/servlets/Search?type=general&amp;search_action=detail&amp;method=1&amp;sub_type=gene&amp;name=AT1G55840","AT1G55840.2")</f>
        <v>AT1G55840.2</v>
      </c>
      <c r="J354" s="0" t="s">
        <v>632</v>
      </c>
      <c r="K354" s="24" t="str">
        <f aca="false">HYPERLINK("http://genomics.msu.edu/cgi-bin/blasttools/blast_retrieve.pl?file=MomordicaCtg-tair7_pep.blastx.html&amp;key=MomordicaCtg_11532","Blast_report")</f>
        <v>Blast_report</v>
      </c>
      <c r="L354" s="25" t="n">
        <v>65</v>
      </c>
      <c r="M354" s="26" t="n">
        <v>9E-012</v>
      </c>
    </row>
    <row r="355" s="28" customFormat="true" ht="12.75" hidden="false" customHeight="false" outlineLevel="0" collapsed="false">
      <c r="A355" s="51"/>
      <c r="B355" s="20" t="s">
        <v>629</v>
      </c>
      <c r="C355" s="21" t="s">
        <v>634</v>
      </c>
      <c r="D355" s="21" t="s">
        <v>273</v>
      </c>
      <c r="E355" s="22" t="n">
        <v>0</v>
      </c>
      <c r="F355" s="23" t="str">
        <f aca="false">HYPERLINK("http://genomics.msu.edu/cgi-bin/blasttools/seq_retrieve.pl?file=MomordicaCtg.fasta&amp;key=MomordicaCtg_2123","MomordicaCtg_2123")</f>
        <v>MomordicaCtg_2123</v>
      </c>
      <c r="G355" s="3" t="n">
        <v>30</v>
      </c>
      <c r="H355" s="0" t="n">
        <v>1174</v>
      </c>
      <c r="I355" s="24" t="str">
        <f aca="false">HYPERLINK("http://www.arabidopsis.org/servlets/Search?type=general&amp;search_action=detail&amp;method=1&amp;sub_type=gene&amp;name=AT5G47730","AT5G47730.2")</f>
        <v>AT5G47730.2</v>
      </c>
      <c r="J355" s="0" t="s">
        <v>635</v>
      </c>
      <c r="K355" s="24" t="str">
        <f aca="false">HYPERLINK("http://genomics.msu.edu/cgi-bin/blasttools/blast_retrieve.pl?file=MomordicaCtg-tair7_pep.blastx.html&amp;key=MomordicaCtg_2123","Blast_report")</f>
        <v>Blast_report</v>
      </c>
      <c r="L355" s="25" t="n">
        <v>350</v>
      </c>
      <c r="M355" s="26" t="n">
        <v>1E-096</v>
      </c>
    </row>
    <row r="356" s="28" customFormat="true" ht="12.75" hidden="false" customHeight="false" outlineLevel="0" collapsed="false">
      <c r="A356" s="51"/>
      <c r="B356" s="20" t="s">
        <v>629</v>
      </c>
      <c r="C356" s="21" t="s">
        <v>636</v>
      </c>
      <c r="D356" s="21" t="s">
        <v>87</v>
      </c>
      <c r="E356" s="22" t="n">
        <v>0</v>
      </c>
      <c r="G356" s="42"/>
    </row>
    <row r="357" s="28" customFormat="true" ht="12.75" hidden="false" customHeight="false" outlineLevel="0" collapsed="false">
      <c r="A357" s="51"/>
      <c r="B357" s="20" t="s">
        <v>637</v>
      </c>
      <c r="C357" s="21" t="s">
        <v>638</v>
      </c>
      <c r="D357" s="21" t="s">
        <v>639</v>
      </c>
      <c r="E357" s="22" t="n">
        <v>2</v>
      </c>
      <c r="F357" s="23" t="str">
        <f aca="false">HYPERLINK("http://genomics.msu.edu/cgi-bin/blasttools/seq_retrieve.pl?file=MomordicaCtg.fasta&amp;key=MomordicaCtg_1101","MomordicaCtg_1101")</f>
        <v>MomordicaCtg_1101</v>
      </c>
      <c r="G357" s="3" t="n">
        <v>45</v>
      </c>
      <c r="H357" s="0" t="n">
        <v>1110</v>
      </c>
      <c r="I357" s="24" t="str">
        <f aca="false">HYPERLINK("http://www.arabidopsis.org/servlets/Search?type=general&amp;search_action=detail&amp;method=1&amp;sub_type=gene&amp;name=AT5G08030","AT5G08030.1")</f>
        <v>AT5G08030.1</v>
      </c>
      <c r="J357" s="0" t="s">
        <v>640</v>
      </c>
      <c r="K357" s="24" t="str">
        <f aca="false">HYPERLINK("http://genomics.msu.edu/cgi-bin/blasttools/blast_retrieve.pl?file=MomordicaCtg-tair7_pep.blastx.html&amp;key=MomordicaCtg_1101","Blast_report")</f>
        <v>Blast_report</v>
      </c>
      <c r="L357" s="25" t="n">
        <v>221</v>
      </c>
      <c r="M357" s="26" t="n">
        <v>6E-058</v>
      </c>
    </row>
    <row r="358" s="28" customFormat="true" ht="12.75" hidden="false" customHeight="false" outlineLevel="0" collapsed="false">
      <c r="A358" s="51"/>
      <c r="B358" s="20"/>
      <c r="C358" s="21"/>
      <c r="D358" s="21"/>
      <c r="E358" s="22"/>
      <c r="F358" s="23" t="str">
        <f aca="false">HYPERLINK("http://genomics.msu.edu/cgi-bin/blasttools/seq_retrieve.pl?file=MomordicaCtg.fasta&amp;key=MomordicaCtg_15034","MomordicaCtg_15034")</f>
        <v>MomordicaCtg_15034</v>
      </c>
      <c r="G358" s="3" t="n">
        <v>3</v>
      </c>
      <c r="H358" s="0" t="n">
        <v>270</v>
      </c>
      <c r="I358" s="24" t="str">
        <f aca="false">HYPERLINK("http://www.arabidopsis.org/servlets/Search?type=general&amp;search_action=detail&amp;method=1&amp;sub_type=gene&amp;name=AT5G08030","AT5G08030.1")</f>
        <v>AT5G08030.1</v>
      </c>
      <c r="J358" s="0" t="s">
        <v>640</v>
      </c>
      <c r="K358" s="24" t="str">
        <f aca="false">HYPERLINK("http://genomics.msu.edu/cgi-bin/blasttools/blast_retrieve.pl?file=MomordicaCtg-tair7_pep.blastx.html&amp;key=MomordicaCtg_15034","Blast_report")</f>
        <v>Blast_report</v>
      </c>
      <c r="L358" s="25" t="n">
        <v>75</v>
      </c>
      <c r="M358" s="26" t="n">
        <v>5E-015</v>
      </c>
    </row>
    <row r="359" s="28" customFormat="true" ht="15" hidden="false" customHeight="true" outlineLevel="0" collapsed="false">
      <c r="A359" s="51"/>
      <c r="B359" s="20" t="s">
        <v>641</v>
      </c>
      <c r="C359" s="21" t="s">
        <v>642</v>
      </c>
      <c r="D359" s="21" t="s">
        <v>273</v>
      </c>
      <c r="E359" s="22" t="n">
        <v>3</v>
      </c>
      <c r="F359" s="23" t="str">
        <f aca="false">HYPERLINK("http://genomics.msu.edu/cgi-bin/blasttools/seq_retrieve.pl?file=MomordicaCtg.fasta&amp;key=MomordicaCtg_14953","MomordicaCtg_14953")</f>
        <v>MomordicaCtg_14953</v>
      </c>
      <c r="G359" s="3" t="n">
        <v>5</v>
      </c>
      <c r="H359" s="0" t="n">
        <v>506</v>
      </c>
      <c r="I359" s="24" t="str">
        <f aca="false">HYPERLINK("http://www.arabidopsis.org/servlets/Search?type=general&amp;search_action=detail&amp;method=1&amp;sub_type=gene&amp;name=AT4G19860","AT4G19860.1")</f>
        <v>AT4G19860.1</v>
      </c>
      <c r="J359" s="0" t="s">
        <v>329</v>
      </c>
      <c r="K359" s="24" t="str">
        <f aca="false">HYPERLINK("http://genomics.msu.edu/cgi-bin/blasttools/blast_retrieve.pl?file=MomordicaCtg-tair7_pep.blastx.html&amp;key=MomordicaCtg_14953","Blast_report")</f>
        <v>Blast_report</v>
      </c>
      <c r="L359" s="25" t="n">
        <v>205</v>
      </c>
      <c r="M359" s="26" t="n">
        <v>3E-065</v>
      </c>
    </row>
    <row r="360" s="28" customFormat="true" ht="12.75" hidden="false" customHeight="false" outlineLevel="0" collapsed="false">
      <c r="A360" s="51"/>
      <c r="B360" s="20" t="s">
        <v>641</v>
      </c>
      <c r="C360" s="21" t="s">
        <v>643</v>
      </c>
      <c r="D360" s="21" t="s">
        <v>87</v>
      </c>
      <c r="E360" s="22" t="n">
        <v>3</v>
      </c>
      <c r="F360" s="23" t="str">
        <f aca="false">HYPERLINK("http://genomics.msu.edu/cgi-bin/blasttools/seq_retrieve.pl?file=MomordicaCtg.fasta&amp;key=MomordicaCtg_17301","MomordicaCtg_17301")</f>
        <v>MomordicaCtg_17301</v>
      </c>
      <c r="G360" s="3" t="n">
        <v>2</v>
      </c>
      <c r="H360" s="0" t="n">
        <v>285</v>
      </c>
      <c r="I360" s="24" t="str">
        <f aca="false">HYPERLINK("http://www.arabidopsis.org/servlets/Search?type=general&amp;search_action=detail&amp;method=1&amp;sub_type=gene&amp;name=AT4G19860","AT4G19860.1")</f>
        <v>AT4G19860.1</v>
      </c>
      <c r="J360" s="0" t="s">
        <v>329</v>
      </c>
      <c r="K360" s="24" t="str">
        <f aca="false">HYPERLINK("http://genomics.msu.edu/cgi-bin/blasttools/blast_retrieve.pl?file=MomordicaCtg-tair7_pep.blastx.html&amp;key=MomordicaCtg_17301","Blast_report")</f>
        <v>Blast_report</v>
      </c>
      <c r="L360" s="25" t="n">
        <v>96</v>
      </c>
      <c r="M360" s="26" t="n">
        <v>4E-021</v>
      </c>
    </row>
    <row r="361" s="28" customFormat="true" ht="12.75" hidden="false" customHeight="false" outlineLevel="0" collapsed="false">
      <c r="A361" s="51"/>
      <c r="B361" s="20"/>
      <c r="C361" s="21"/>
      <c r="D361" s="21"/>
      <c r="E361" s="22"/>
      <c r="F361" s="23" t="str">
        <f aca="false">HYPERLINK("http://genomics.msu.edu/cgi-bin/blasttools/seq_retrieve.pl?file=MomordicaCtg.fasta&amp;key=MomordicaCtg_15672","MomordicaCtg_15672")</f>
        <v>MomordicaCtg_15672</v>
      </c>
      <c r="G361" s="3" t="n">
        <v>3</v>
      </c>
      <c r="H361" s="0" t="n">
        <v>269</v>
      </c>
      <c r="I361" s="24" t="str">
        <f aca="false">HYPERLINK("http://www.arabidopsis.org/servlets/Search?type=general&amp;search_action=detail&amp;method=1&amp;sub_type=gene&amp;name=AT4G19860","AT4G19860.1")</f>
        <v>AT4G19860.1</v>
      </c>
      <c r="J361" s="0" t="s">
        <v>329</v>
      </c>
      <c r="K361" s="24" t="str">
        <f aca="false">HYPERLINK("http://genomics.msu.edu/cgi-bin/blasttools/blast_retrieve.pl?file=MomordicaCtg-tair7_pep.blastx.html&amp;key=MomordicaCtg_15672","Blast_report")</f>
        <v>Blast_report</v>
      </c>
      <c r="L361" s="25" t="n">
        <v>120</v>
      </c>
      <c r="M361" s="26" t="n">
        <v>2E-028</v>
      </c>
    </row>
    <row r="362" s="28" customFormat="true" ht="12.75" hidden="false" customHeight="false" outlineLevel="0" collapsed="false">
      <c r="A362" s="51"/>
      <c r="B362" s="20" t="s">
        <v>641</v>
      </c>
      <c r="C362" s="21" t="s">
        <v>644</v>
      </c>
      <c r="D362" s="21" t="s">
        <v>192</v>
      </c>
      <c r="E362" s="22" t="n">
        <v>1</v>
      </c>
      <c r="F362" s="23" t="str">
        <f aca="false">HYPERLINK("http://genomics.msu.edu/cgi-bin/blasttools/seq_retrieve.pl?file=MomordicaCtg.fasta&amp;key=MomordicaCtg_9105","MomordicaCtg_9105")</f>
        <v>MomordicaCtg_9105</v>
      </c>
      <c r="G362" s="3" t="n">
        <v>5</v>
      </c>
      <c r="H362" s="0" t="n">
        <v>572</v>
      </c>
      <c r="I362" s="24" t="str">
        <f aca="false">HYPERLINK("http://www.arabidopsis.org/servlets/Search?type=general&amp;search_action=detail&amp;method=1&amp;sub_type=gene&amp;name=AT3G03310","AT3G03310.1")</f>
        <v>AT3G03310.1</v>
      </c>
      <c r="J362" s="0" t="s">
        <v>329</v>
      </c>
      <c r="K362" s="24" t="str">
        <f aca="false">HYPERLINK("http://genomics.msu.edu/cgi-bin/blasttools/blast_retrieve.pl?file=MomordicaCtg-tair7_pep.blastx.html&amp;key=MomordicaCtg_9105","Blast_report")</f>
        <v>Blast_report</v>
      </c>
      <c r="L362" s="25" t="n">
        <v>300</v>
      </c>
      <c r="M362" s="26" t="n">
        <v>5E-082</v>
      </c>
    </row>
    <row r="363" s="28" customFormat="true" ht="12.75" hidden="false" customHeight="false" outlineLevel="0" collapsed="false">
      <c r="A363" s="52"/>
      <c r="B363" s="20" t="s">
        <v>641</v>
      </c>
      <c r="C363" s="21" t="s">
        <v>645</v>
      </c>
      <c r="D363" s="21" t="s">
        <v>192</v>
      </c>
      <c r="E363" s="22" t="n">
        <v>1</v>
      </c>
      <c r="F363" s="23" t="str">
        <f aca="false">HYPERLINK("http://genomics.msu.edu/cgi-bin/blasttools/seq_retrieve.pl?file=MomordicaCtg.fasta&amp;key=MomordicaCtg_11770","MomordicaCtg_11770")</f>
        <v>MomordicaCtg_11770</v>
      </c>
      <c r="G363" s="3" t="n">
        <v>2</v>
      </c>
      <c r="H363" s="0" t="n">
        <v>160</v>
      </c>
      <c r="I363" s="24" t="str">
        <f aca="false">HYPERLINK("http://www.arabidopsis.org/servlets/Search?type=general&amp;search_action=detail&amp;method=1&amp;sub_type=gene&amp;name=AT1G04010","AT1G04010.1")</f>
        <v>AT1G04010.1</v>
      </c>
      <c r="J363" s="0" t="s">
        <v>646</v>
      </c>
      <c r="K363" s="24" t="str">
        <f aca="false">HYPERLINK("http://genomics.msu.edu/cgi-bin/blasttools/blast_retrieve.pl?file=MomordicaCtg-tair7_pep.blastx.html&amp;key=MomordicaCtg_11770","Blast_report")</f>
        <v>Blast_report</v>
      </c>
      <c r="L363" s="25" t="n">
        <v>85</v>
      </c>
      <c r="M363" s="26" t="n">
        <v>9E-018</v>
      </c>
    </row>
    <row r="364" s="28" customFormat="true" ht="12.75" hidden="false" customHeight="false" outlineLevel="0" collapsed="false">
      <c r="C364" s="2"/>
      <c r="D364" s="2"/>
      <c r="E364" s="22"/>
      <c r="G364" s="42"/>
    </row>
    <row r="365" s="28" customFormat="true" ht="12.75" hidden="false" customHeight="false" outlineLevel="0" collapsed="false">
      <c r="B365" s="53" t="s">
        <v>647</v>
      </c>
      <c r="C365" s="53"/>
      <c r="D365" s="53"/>
      <c r="E365" s="22"/>
      <c r="G365" s="42"/>
    </row>
    <row r="366" s="28" customFormat="true" ht="12.75" hidden="false" customHeight="false" outlineLevel="0" collapsed="false">
      <c r="A366" s="0"/>
      <c r="B366" s="0"/>
      <c r="C366" s="1"/>
      <c r="D366" s="2"/>
      <c r="E366" s="22"/>
      <c r="G366" s="42"/>
    </row>
    <row r="367" s="28" customFormat="true" ht="15" hidden="false" customHeight="true" outlineLevel="0" collapsed="false">
      <c r="A367" s="0"/>
      <c r="B367" s="0"/>
      <c r="C367" s="1"/>
      <c r="D367" s="2"/>
      <c r="E367" s="22"/>
      <c r="G367" s="42"/>
    </row>
    <row r="368" s="28" customFormat="true" ht="12.75" hidden="false" customHeight="false" outlineLevel="0" collapsed="false">
      <c r="A368" s="0"/>
      <c r="B368" s="0"/>
      <c r="C368" s="1"/>
      <c r="D368" s="2"/>
      <c r="E368" s="22"/>
      <c r="G368" s="42"/>
    </row>
    <row r="369" s="28" customFormat="true" ht="12.75" hidden="false" customHeight="false" outlineLevel="0" collapsed="false">
      <c r="A369" s="0"/>
      <c r="B369" s="0"/>
      <c r="C369" s="1"/>
      <c r="D369" s="2"/>
      <c r="E369" s="22"/>
      <c r="G369" s="42"/>
    </row>
    <row r="370" s="28" customFormat="true" ht="12.75" hidden="false" customHeight="false" outlineLevel="0" collapsed="false">
      <c r="A370" s="0"/>
      <c r="B370" s="0"/>
      <c r="C370" s="1"/>
      <c r="D370" s="2"/>
      <c r="E370" s="22"/>
      <c r="G370" s="42"/>
    </row>
    <row r="371" s="28" customFormat="true" ht="12.75" hidden="false" customHeight="false" outlineLevel="0" collapsed="false">
      <c r="A371" s="0"/>
      <c r="B371" s="0"/>
      <c r="C371" s="1"/>
      <c r="D371" s="2"/>
      <c r="E371" s="22"/>
      <c r="G371" s="42"/>
    </row>
    <row r="372" s="28" customFormat="true" ht="12.75" hidden="false" customHeight="false" outlineLevel="0" collapsed="false">
      <c r="A372" s="0"/>
      <c r="B372" s="0"/>
      <c r="C372" s="1"/>
      <c r="D372" s="2"/>
      <c r="E372" s="22"/>
      <c r="G372" s="42"/>
    </row>
    <row r="373" s="28" customFormat="true" ht="12.75" hidden="false" customHeight="false" outlineLevel="0" collapsed="false">
      <c r="A373" s="0"/>
      <c r="B373" s="0"/>
      <c r="C373" s="1"/>
      <c r="D373" s="2"/>
      <c r="E373" s="22"/>
      <c r="G373" s="42"/>
    </row>
    <row r="374" s="28" customFormat="true" ht="12.75" hidden="false" customHeight="false" outlineLevel="0" collapsed="false">
      <c r="A374" s="0"/>
      <c r="B374" s="0"/>
      <c r="C374" s="1"/>
      <c r="D374" s="2"/>
      <c r="E374" s="22"/>
      <c r="G374" s="42"/>
    </row>
    <row r="375" s="28" customFormat="true" ht="12.75" hidden="false" customHeight="false" outlineLevel="0" collapsed="false">
      <c r="A375" s="0"/>
      <c r="B375" s="0"/>
      <c r="C375" s="1"/>
      <c r="D375" s="2"/>
      <c r="E375" s="22"/>
      <c r="G375" s="42"/>
    </row>
    <row r="376" s="28" customFormat="true" ht="12.75" hidden="false" customHeight="false" outlineLevel="0" collapsed="false">
      <c r="A376" s="0"/>
      <c r="B376" s="0"/>
      <c r="C376" s="1"/>
      <c r="D376" s="2"/>
      <c r="E376" s="22"/>
      <c r="G376" s="42"/>
    </row>
    <row r="377" s="28" customFormat="true" ht="12.75" hidden="false" customHeight="false" outlineLevel="0" collapsed="false">
      <c r="A377" s="0"/>
      <c r="B377" s="0"/>
      <c r="C377" s="1"/>
      <c r="D377" s="2"/>
      <c r="E377" s="22"/>
      <c r="G377" s="42"/>
    </row>
    <row r="378" s="28" customFormat="true" ht="12.75" hidden="false" customHeight="false" outlineLevel="0" collapsed="false">
      <c r="A378" s="0"/>
      <c r="B378" s="0"/>
      <c r="C378" s="1"/>
      <c r="D378" s="2"/>
      <c r="E378" s="22"/>
      <c r="G378" s="42"/>
    </row>
    <row r="379" s="28" customFormat="true" ht="12.75" hidden="false" customHeight="false" outlineLevel="0" collapsed="false">
      <c r="A379" s="0"/>
      <c r="B379" s="0"/>
      <c r="C379" s="1"/>
      <c r="D379" s="2"/>
      <c r="E379" s="22"/>
      <c r="G379" s="42"/>
    </row>
    <row r="380" s="28" customFormat="true" ht="12.75" hidden="false" customHeight="false" outlineLevel="0" collapsed="false">
      <c r="A380" s="0"/>
      <c r="B380" s="0"/>
      <c r="C380" s="1"/>
      <c r="D380" s="2"/>
      <c r="E380" s="22"/>
      <c r="G380" s="42"/>
    </row>
    <row r="381" s="28" customFormat="true" ht="12.75" hidden="false" customHeight="false" outlineLevel="0" collapsed="false">
      <c r="A381" s="0"/>
      <c r="B381" s="0"/>
      <c r="C381" s="1"/>
      <c r="D381" s="2"/>
      <c r="E381" s="22"/>
      <c r="G381" s="42"/>
    </row>
    <row r="382" s="28" customFormat="true" ht="12.75" hidden="false" customHeight="false" outlineLevel="0" collapsed="false">
      <c r="A382" s="0"/>
      <c r="B382" s="0"/>
      <c r="C382" s="1"/>
      <c r="D382" s="2"/>
      <c r="E382" s="22"/>
      <c r="G382" s="42"/>
    </row>
    <row r="383" s="28" customFormat="true" ht="12.75" hidden="false" customHeight="false" outlineLevel="0" collapsed="false">
      <c r="A383" s="0"/>
      <c r="B383" s="0"/>
      <c r="C383" s="1"/>
      <c r="D383" s="2"/>
      <c r="E383" s="22"/>
      <c r="G383" s="42"/>
    </row>
    <row r="384" s="28" customFormat="true" ht="12.75" hidden="false" customHeight="false" outlineLevel="0" collapsed="false">
      <c r="A384" s="0"/>
      <c r="B384" s="0"/>
      <c r="C384" s="1"/>
      <c r="D384" s="2"/>
      <c r="E384" s="22"/>
      <c r="G384" s="42"/>
    </row>
    <row r="385" s="28" customFormat="true" ht="12.75" hidden="false" customHeight="false" outlineLevel="0" collapsed="false">
      <c r="A385" s="0"/>
      <c r="B385" s="0"/>
      <c r="C385" s="1"/>
      <c r="D385" s="2"/>
      <c r="E385" s="22"/>
      <c r="G385" s="42"/>
    </row>
    <row r="386" s="28" customFormat="true" ht="12.75" hidden="false" customHeight="false" outlineLevel="0" collapsed="false">
      <c r="A386" s="0"/>
      <c r="B386" s="0"/>
      <c r="C386" s="1"/>
      <c r="D386" s="2"/>
      <c r="E386" s="22"/>
      <c r="G386" s="42"/>
    </row>
    <row r="387" s="28" customFormat="true" ht="12.75" hidden="false" customHeight="false" outlineLevel="0" collapsed="false">
      <c r="A387" s="0"/>
      <c r="B387" s="0"/>
      <c r="C387" s="1"/>
      <c r="D387" s="2"/>
      <c r="E387" s="22"/>
      <c r="G387" s="42"/>
    </row>
    <row r="388" s="28" customFormat="true" ht="12.75" hidden="false" customHeight="false" outlineLevel="0" collapsed="false">
      <c r="A388" s="0"/>
      <c r="B388" s="0"/>
      <c r="C388" s="1"/>
      <c r="D388" s="2"/>
      <c r="E388" s="22"/>
      <c r="G388" s="42"/>
    </row>
    <row r="389" customFormat="false" ht="12.75" hidden="false" customHeight="false" outlineLevel="0" collapsed="false">
      <c r="E389" s="22"/>
    </row>
    <row r="390" customFormat="false" ht="12.75" hidden="false" customHeight="false" outlineLevel="0" collapsed="false">
      <c r="E390" s="22"/>
    </row>
    <row r="391" customFormat="false" ht="12.75" hidden="false" customHeight="false" outlineLevel="0" collapsed="false">
      <c r="E391" s="22"/>
    </row>
    <row r="392" customFormat="false" ht="12.75" hidden="false" customHeight="false" outlineLevel="0" collapsed="false">
      <c r="E392" s="22"/>
    </row>
    <row r="393" customFormat="false" ht="12.75" hidden="false" customHeight="false" outlineLevel="0" collapsed="false">
      <c r="E393" s="22"/>
    </row>
    <row r="394" customFormat="false" ht="12.75" hidden="false" customHeight="false" outlineLevel="0" collapsed="false">
      <c r="E394" s="22"/>
    </row>
    <row r="395" customFormat="false" ht="12.75" hidden="false" customHeight="false" outlineLevel="0" collapsed="false">
      <c r="E395" s="22"/>
    </row>
    <row r="396" customFormat="false" ht="12.75" hidden="false" customHeight="false" outlineLevel="0" collapsed="false">
      <c r="E396" s="22"/>
    </row>
    <row r="397" customFormat="false" ht="12.75" hidden="false" customHeight="false" outlineLevel="0" collapsed="false">
      <c r="E397" s="22"/>
    </row>
    <row r="398" customFormat="false" ht="12.75" hidden="false" customHeight="false" outlineLevel="0" collapsed="false">
      <c r="E398" s="22"/>
    </row>
    <row r="399" customFormat="false" ht="12.75" hidden="false" customHeight="false" outlineLevel="0" collapsed="false">
      <c r="E399" s="22"/>
    </row>
    <row r="400" customFormat="false" ht="12.75" hidden="false" customHeight="false" outlineLevel="0" collapsed="false">
      <c r="E400" s="22"/>
    </row>
    <row r="401" customFormat="false" ht="12.75" hidden="false" customHeight="false" outlineLevel="0" collapsed="false">
      <c r="E401" s="22"/>
    </row>
    <row r="402" customFormat="false" ht="12.75" hidden="false" customHeight="false" outlineLevel="0" collapsed="false">
      <c r="E402" s="22"/>
    </row>
    <row r="403" customFormat="false" ht="12.75" hidden="false" customHeight="false" outlineLevel="0" collapsed="false">
      <c r="E403" s="22"/>
    </row>
    <row r="404" customFormat="false" ht="12.75" hidden="false" customHeight="false" outlineLevel="0" collapsed="false">
      <c r="E404" s="22"/>
    </row>
    <row r="405" customFormat="false" ht="12.75" hidden="false" customHeight="false" outlineLevel="0" collapsed="false">
      <c r="E405" s="22"/>
    </row>
    <row r="406" customFormat="false" ht="12.75" hidden="false" customHeight="false" outlineLevel="0" collapsed="false">
      <c r="E406" s="22"/>
    </row>
    <row r="407" customFormat="false" ht="12.75" hidden="false" customHeight="false" outlineLevel="0" collapsed="false">
      <c r="E407" s="22"/>
    </row>
    <row r="408" customFormat="false" ht="12.75" hidden="false" customHeight="false" outlineLevel="0" collapsed="false">
      <c r="E408" s="22"/>
    </row>
    <row r="409" customFormat="false" ht="12.75" hidden="false" customHeight="false" outlineLevel="0" collapsed="false">
      <c r="E409" s="22"/>
    </row>
    <row r="410" customFormat="false" ht="12.75" hidden="false" customHeight="false" outlineLevel="0" collapsed="false">
      <c r="E410" s="22"/>
    </row>
    <row r="411" customFormat="false" ht="12.75" hidden="false" customHeight="false" outlineLevel="0" collapsed="false">
      <c r="E411" s="22"/>
    </row>
    <row r="412" customFormat="false" ht="12.75" hidden="false" customHeight="false" outlineLevel="0" collapsed="false">
      <c r="E412" s="22"/>
    </row>
    <row r="413" customFormat="false" ht="12.75" hidden="false" customHeight="false" outlineLevel="0" collapsed="false">
      <c r="E413" s="22"/>
    </row>
    <row r="414" customFormat="false" ht="12.75" hidden="false" customHeight="false" outlineLevel="0" collapsed="false">
      <c r="E414" s="22"/>
    </row>
    <row r="415" customFormat="false" ht="12.75" hidden="false" customHeight="false" outlineLevel="0" collapsed="false">
      <c r="E415" s="22"/>
    </row>
    <row r="416" customFormat="false" ht="12.75" hidden="false" customHeight="false" outlineLevel="0" collapsed="false">
      <c r="E416" s="22"/>
    </row>
    <row r="417" customFormat="false" ht="12.75" hidden="false" customHeight="false" outlineLevel="0" collapsed="false">
      <c r="E417" s="22"/>
    </row>
    <row r="418" customFormat="false" ht="12.75" hidden="false" customHeight="false" outlineLevel="0" collapsed="false">
      <c r="E418" s="22"/>
    </row>
    <row r="419" customFormat="false" ht="12.75" hidden="false" customHeight="false" outlineLevel="0" collapsed="false">
      <c r="E419" s="22"/>
    </row>
    <row r="420" customFormat="false" ht="12.75" hidden="false" customHeight="false" outlineLevel="0" collapsed="false">
      <c r="E420" s="22"/>
    </row>
    <row r="421" customFormat="false" ht="12.75" hidden="false" customHeight="false" outlineLevel="0" collapsed="false">
      <c r="E421" s="22"/>
    </row>
    <row r="422" customFormat="false" ht="12.75" hidden="false" customHeight="false" outlineLevel="0" collapsed="false">
      <c r="E422" s="22"/>
    </row>
    <row r="423" customFormat="false" ht="12.75" hidden="false" customHeight="false" outlineLevel="0" collapsed="false">
      <c r="E423" s="22"/>
    </row>
    <row r="424" customFormat="false" ht="12.75" hidden="false" customHeight="false" outlineLevel="0" collapsed="false">
      <c r="E424" s="22"/>
    </row>
    <row r="425" customFormat="false" ht="12.75" hidden="false" customHeight="false" outlineLevel="0" collapsed="false">
      <c r="E425" s="22"/>
    </row>
    <row r="426" customFormat="false" ht="12.75" hidden="false" customHeight="false" outlineLevel="0" collapsed="false">
      <c r="E426" s="22"/>
    </row>
    <row r="427" customFormat="false" ht="12.75" hidden="false" customHeight="false" outlineLevel="0" collapsed="false">
      <c r="E427" s="22"/>
    </row>
    <row r="428" customFormat="false" ht="12.75" hidden="false" customHeight="false" outlineLevel="0" collapsed="false">
      <c r="E428" s="22"/>
    </row>
    <row r="429" customFormat="false" ht="12.75" hidden="false" customHeight="false" outlineLevel="0" collapsed="false">
      <c r="E429" s="22"/>
    </row>
    <row r="430" customFormat="false" ht="12.75" hidden="false" customHeight="false" outlineLevel="0" collapsed="false">
      <c r="E430" s="22"/>
    </row>
    <row r="431" customFormat="false" ht="12.75" hidden="false" customHeight="false" outlineLevel="0" collapsed="false">
      <c r="E431" s="22"/>
    </row>
    <row r="432" customFormat="false" ht="12.75" hidden="false" customHeight="false" outlineLevel="0" collapsed="false">
      <c r="E432" s="22"/>
    </row>
    <row r="433" customFormat="false" ht="12.75" hidden="false" customHeight="false" outlineLevel="0" collapsed="false">
      <c r="E433" s="22"/>
    </row>
    <row r="434" customFormat="false" ht="12.75" hidden="false" customHeight="false" outlineLevel="0" collapsed="false">
      <c r="E434" s="22"/>
    </row>
    <row r="435" customFormat="false" ht="12.75" hidden="false" customHeight="false" outlineLevel="0" collapsed="false">
      <c r="E435" s="22"/>
    </row>
    <row r="436" customFormat="false" ht="12.75" hidden="false" customHeight="false" outlineLevel="0" collapsed="false">
      <c r="E436" s="22"/>
    </row>
    <row r="437" customFormat="false" ht="12.75" hidden="false" customHeight="false" outlineLevel="0" collapsed="false">
      <c r="E437" s="22"/>
    </row>
    <row r="438" customFormat="false" ht="12.75" hidden="false" customHeight="false" outlineLevel="0" collapsed="false">
      <c r="E438" s="22"/>
    </row>
    <row r="439" customFormat="false" ht="12.75" hidden="false" customHeight="false" outlineLevel="0" collapsed="false">
      <c r="E439" s="22"/>
    </row>
    <row r="440" customFormat="false" ht="12.75" hidden="false" customHeight="false" outlineLevel="0" collapsed="false">
      <c r="E440" s="22"/>
    </row>
    <row r="441" customFormat="false" ht="12.75" hidden="false" customHeight="false" outlineLevel="0" collapsed="false">
      <c r="E441" s="22"/>
    </row>
    <row r="442" customFormat="false" ht="12.75" hidden="false" customHeight="false" outlineLevel="0" collapsed="false">
      <c r="E442" s="22"/>
    </row>
    <row r="443" customFormat="false" ht="12.75" hidden="false" customHeight="false" outlineLevel="0" collapsed="false">
      <c r="E443" s="22"/>
    </row>
    <row r="444" customFormat="false" ht="12.75" hidden="false" customHeight="false" outlineLevel="0" collapsed="false">
      <c r="E444" s="22"/>
    </row>
    <row r="445" customFormat="false" ht="12.75" hidden="false" customHeight="false" outlineLevel="0" collapsed="false">
      <c r="E445" s="22"/>
    </row>
    <row r="446" customFormat="false" ht="12.75" hidden="false" customHeight="false" outlineLevel="0" collapsed="false">
      <c r="E446" s="22"/>
    </row>
    <row r="447" customFormat="false" ht="12.75" hidden="false" customHeight="false" outlineLevel="0" collapsed="false">
      <c r="E447" s="22"/>
    </row>
    <row r="448" customFormat="false" ht="12.75" hidden="false" customHeight="false" outlineLevel="0" collapsed="false">
      <c r="E448" s="22"/>
    </row>
    <row r="449" customFormat="false" ht="12.75" hidden="false" customHeight="false" outlineLevel="0" collapsed="false">
      <c r="E449" s="22"/>
    </row>
    <row r="450" customFormat="false" ht="12.75" hidden="false" customHeight="false" outlineLevel="0" collapsed="false">
      <c r="E450" s="22"/>
    </row>
    <row r="451" customFormat="false" ht="12.75" hidden="false" customHeight="false" outlineLevel="0" collapsed="false">
      <c r="E451" s="22"/>
    </row>
    <row r="452" customFormat="false" ht="12.75" hidden="false" customHeight="false" outlineLevel="0" collapsed="false">
      <c r="E452" s="22"/>
    </row>
    <row r="453" customFormat="false" ht="12.75" hidden="false" customHeight="false" outlineLevel="0" collapsed="false">
      <c r="E453" s="22"/>
    </row>
    <row r="454" customFormat="false" ht="12.75" hidden="false" customHeight="false" outlineLevel="0" collapsed="false">
      <c r="E454" s="22"/>
    </row>
    <row r="455" customFormat="false" ht="12.75" hidden="false" customHeight="false" outlineLevel="0" collapsed="false">
      <c r="E455" s="22"/>
    </row>
    <row r="456" customFormat="false" ht="12.75" hidden="false" customHeight="false" outlineLevel="0" collapsed="false">
      <c r="E456" s="22"/>
    </row>
    <row r="457" customFormat="false" ht="12.75" hidden="false" customHeight="false" outlineLevel="0" collapsed="false">
      <c r="E457" s="22"/>
    </row>
    <row r="458" customFormat="false" ht="12.75" hidden="false" customHeight="false" outlineLevel="0" collapsed="false">
      <c r="E458" s="22"/>
    </row>
    <row r="459" customFormat="false" ht="12.75" hidden="false" customHeight="false" outlineLevel="0" collapsed="false">
      <c r="E459" s="22"/>
    </row>
    <row r="460" customFormat="false" ht="12.75" hidden="false" customHeight="false" outlineLevel="0" collapsed="false">
      <c r="E460" s="22"/>
    </row>
    <row r="461" customFormat="false" ht="12.75" hidden="false" customHeight="false" outlineLevel="0" collapsed="false">
      <c r="E461" s="22"/>
    </row>
    <row r="462" customFormat="false" ht="12.75" hidden="false" customHeight="false" outlineLevel="0" collapsed="false">
      <c r="E462" s="22"/>
    </row>
    <row r="463" customFormat="false" ht="12.75" hidden="false" customHeight="false" outlineLevel="0" collapsed="false">
      <c r="E463" s="22"/>
    </row>
    <row r="464" customFormat="false" ht="12.75" hidden="false" customHeight="false" outlineLevel="0" collapsed="false">
      <c r="E464" s="22"/>
    </row>
    <row r="465" customFormat="false" ht="12.75" hidden="false" customHeight="false" outlineLevel="0" collapsed="false">
      <c r="E465" s="22"/>
    </row>
    <row r="466" customFormat="false" ht="12.75" hidden="false" customHeight="false" outlineLevel="0" collapsed="false">
      <c r="E466" s="22"/>
    </row>
    <row r="467" customFormat="false" ht="12.75" hidden="false" customHeight="false" outlineLevel="0" collapsed="false">
      <c r="E467" s="22"/>
    </row>
    <row r="468" customFormat="false" ht="12.75" hidden="false" customHeight="false" outlineLevel="0" collapsed="false">
      <c r="E468" s="22"/>
    </row>
    <row r="469" customFormat="false" ht="12.75" hidden="false" customHeight="false" outlineLevel="0" collapsed="false">
      <c r="E469" s="22"/>
    </row>
    <row r="470" customFormat="false" ht="12.75" hidden="false" customHeight="false" outlineLevel="0" collapsed="false">
      <c r="E470" s="22"/>
    </row>
    <row r="471" customFormat="false" ht="12.75" hidden="false" customHeight="false" outlineLevel="0" collapsed="false">
      <c r="E471" s="22"/>
    </row>
    <row r="472" customFormat="false" ht="12.75" hidden="false" customHeight="false" outlineLevel="0" collapsed="false">
      <c r="E472" s="22"/>
    </row>
    <row r="473" customFormat="false" ht="12.75" hidden="false" customHeight="false" outlineLevel="0" collapsed="false">
      <c r="E473" s="22"/>
    </row>
    <row r="474" customFormat="false" ht="12.75" hidden="false" customHeight="false" outlineLevel="0" collapsed="false">
      <c r="E474" s="22"/>
    </row>
    <row r="475" customFormat="false" ht="12.75" hidden="false" customHeight="false" outlineLevel="0" collapsed="false">
      <c r="E475" s="22"/>
    </row>
    <row r="476" customFormat="false" ht="12.75" hidden="false" customHeight="false" outlineLevel="0" collapsed="false">
      <c r="E476" s="22"/>
    </row>
    <row r="477" customFormat="false" ht="12.75" hidden="false" customHeight="false" outlineLevel="0" collapsed="false">
      <c r="E477" s="22"/>
    </row>
    <row r="478" customFormat="false" ht="12.75" hidden="false" customHeight="false" outlineLevel="0" collapsed="false">
      <c r="E478" s="22"/>
    </row>
    <row r="479" customFormat="false" ht="12.75" hidden="false" customHeight="false" outlineLevel="0" collapsed="false">
      <c r="E479" s="22"/>
    </row>
    <row r="480" customFormat="false" ht="12.75" hidden="false" customHeight="false" outlineLevel="0" collapsed="false">
      <c r="E480" s="22"/>
    </row>
    <row r="481" customFormat="false" ht="12.75" hidden="false" customHeight="false" outlineLevel="0" collapsed="false">
      <c r="E481" s="22"/>
    </row>
    <row r="482" customFormat="false" ht="12.75" hidden="false" customHeight="false" outlineLevel="0" collapsed="false">
      <c r="E482" s="22"/>
    </row>
    <row r="483" customFormat="false" ht="12.75" hidden="false" customHeight="false" outlineLevel="0" collapsed="false">
      <c r="E483" s="22"/>
    </row>
    <row r="484" customFormat="false" ht="12.75" hidden="false" customHeight="false" outlineLevel="0" collapsed="false">
      <c r="E484" s="22"/>
    </row>
    <row r="485" customFormat="false" ht="12.75" hidden="false" customHeight="false" outlineLevel="0" collapsed="false">
      <c r="E485" s="22"/>
    </row>
    <row r="486" customFormat="false" ht="12.75" hidden="false" customHeight="false" outlineLevel="0" collapsed="false">
      <c r="E486" s="22"/>
    </row>
    <row r="487" customFormat="false" ht="12.75" hidden="false" customHeight="false" outlineLevel="0" collapsed="false">
      <c r="E487" s="22"/>
    </row>
    <row r="488" customFormat="false" ht="12.75" hidden="false" customHeight="false" outlineLevel="0" collapsed="false">
      <c r="E488" s="22"/>
    </row>
    <row r="489" customFormat="false" ht="12.75" hidden="false" customHeight="false" outlineLevel="0" collapsed="false">
      <c r="E489" s="22"/>
    </row>
    <row r="490" customFormat="false" ht="12.75" hidden="false" customHeight="false" outlineLevel="0" collapsed="false">
      <c r="E490" s="22"/>
    </row>
    <row r="491" customFormat="false" ht="12.75" hidden="false" customHeight="false" outlineLevel="0" collapsed="false">
      <c r="E491" s="22"/>
    </row>
    <row r="492" customFormat="false" ht="12.75" hidden="false" customHeight="false" outlineLevel="0" collapsed="false">
      <c r="E492" s="22"/>
    </row>
    <row r="493" customFormat="false" ht="12.75" hidden="false" customHeight="false" outlineLevel="0" collapsed="false">
      <c r="E493" s="22"/>
    </row>
    <row r="494" customFormat="false" ht="12.75" hidden="false" customHeight="false" outlineLevel="0" collapsed="false">
      <c r="E494" s="22"/>
    </row>
    <row r="495" customFormat="false" ht="12.75" hidden="false" customHeight="false" outlineLevel="0" collapsed="false">
      <c r="E495" s="22"/>
    </row>
    <row r="496" customFormat="false" ht="12.75" hidden="false" customHeight="false" outlineLevel="0" collapsed="false">
      <c r="E496" s="22"/>
    </row>
    <row r="497" customFormat="false" ht="12.75" hidden="false" customHeight="false" outlineLevel="0" collapsed="false">
      <c r="E497" s="22"/>
    </row>
    <row r="498" customFormat="false" ht="12.75" hidden="false" customHeight="false" outlineLevel="0" collapsed="false">
      <c r="E498" s="22"/>
    </row>
    <row r="499" customFormat="false" ht="12.75" hidden="false" customHeight="false" outlineLevel="0" collapsed="false">
      <c r="E499" s="22"/>
    </row>
    <row r="500" customFormat="false" ht="12.75" hidden="false" customHeight="false" outlineLevel="0" collapsed="false">
      <c r="E500" s="22"/>
    </row>
    <row r="501" customFormat="false" ht="12.75" hidden="false" customHeight="false" outlineLevel="0" collapsed="false">
      <c r="E501" s="22"/>
    </row>
    <row r="502" customFormat="false" ht="12.75" hidden="false" customHeight="false" outlineLevel="0" collapsed="false">
      <c r="E502" s="22"/>
    </row>
    <row r="503" customFormat="false" ht="12.75" hidden="false" customHeight="false" outlineLevel="0" collapsed="false">
      <c r="E503" s="22"/>
    </row>
    <row r="504" customFormat="false" ht="12.75" hidden="false" customHeight="false" outlineLevel="0" collapsed="false">
      <c r="E504" s="22"/>
    </row>
    <row r="505" customFormat="false" ht="12.75" hidden="false" customHeight="false" outlineLevel="0" collapsed="false">
      <c r="E505" s="22"/>
    </row>
    <row r="506" customFormat="false" ht="12.75" hidden="false" customHeight="false" outlineLevel="0" collapsed="false">
      <c r="E506" s="22"/>
    </row>
    <row r="507" customFormat="false" ht="12.75" hidden="false" customHeight="false" outlineLevel="0" collapsed="false">
      <c r="E507" s="22"/>
    </row>
    <row r="508" customFormat="false" ht="12.75" hidden="false" customHeight="false" outlineLevel="0" collapsed="false">
      <c r="E508" s="22"/>
    </row>
    <row r="509" customFormat="false" ht="12.75" hidden="false" customHeight="false" outlineLevel="0" collapsed="false">
      <c r="E509" s="22"/>
    </row>
    <row r="510" customFormat="false" ht="12.75" hidden="false" customHeight="false" outlineLevel="0" collapsed="false">
      <c r="E510" s="22"/>
    </row>
    <row r="511" customFormat="false" ht="12.75" hidden="false" customHeight="false" outlineLevel="0" collapsed="false">
      <c r="E511" s="22"/>
    </row>
    <row r="512" customFormat="false" ht="12.75" hidden="false" customHeight="false" outlineLevel="0" collapsed="false">
      <c r="E512" s="22"/>
    </row>
    <row r="513" customFormat="false" ht="12.75" hidden="false" customHeight="false" outlineLevel="0" collapsed="false">
      <c r="E513" s="22"/>
    </row>
    <row r="514" customFormat="false" ht="12.75" hidden="false" customHeight="false" outlineLevel="0" collapsed="false">
      <c r="E514" s="22"/>
    </row>
    <row r="515" customFormat="false" ht="12.75" hidden="false" customHeight="false" outlineLevel="0" collapsed="false">
      <c r="E515" s="22"/>
    </row>
    <row r="516" customFormat="false" ht="12.75" hidden="false" customHeight="false" outlineLevel="0" collapsed="false">
      <c r="E516" s="22"/>
    </row>
    <row r="517" customFormat="false" ht="12.75" hidden="false" customHeight="false" outlineLevel="0" collapsed="false">
      <c r="E517" s="22"/>
    </row>
    <row r="518" customFormat="false" ht="12.75" hidden="false" customHeight="false" outlineLevel="0" collapsed="false">
      <c r="E518" s="22"/>
    </row>
    <row r="519" customFormat="false" ht="12.75" hidden="false" customHeight="false" outlineLevel="0" collapsed="false">
      <c r="E519" s="22"/>
    </row>
    <row r="520" customFormat="false" ht="12.75" hidden="false" customHeight="false" outlineLevel="0" collapsed="false">
      <c r="E520" s="22"/>
    </row>
    <row r="521" customFormat="false" ht="12.75" hidden="false" customHeight="false" outlineLevel="0" collapsed="false">
      <c r="E521" s="22"/>
    </row>
    <row r="522" customFormat="false" ht="12.75" hidden="false" customHeight="false" outlineLevel="0" collapsed="false">
      <c r="E522" s="22"/>
    </row>
    <row r="523" customFormat="false" ht="12.75" hidden="false" customHeight="false" outlineLevel="0" collapsed="false">
      <c r="E523" s="22"/>
    </row>
    <row r="524" customFormat="false" ht="12.75" hidden="false" customHeight="false" outlineLevel="0" collapsed="false">
      <c r="E524" s="22"/>
    </row>
    <row r="525" customFormat="false" ht="12.75" hidden="false" customHeight="false" outlineLevel="0" collapsed="false">
      <c r="E525" s="22"/>
    </row>
    <row r="526" customFormat="false" ht="12.75" hidden="false" customHeight="false" outlineLevel="0" collapsed="false">
      <c r="E526" s="22"/>
    </row>
    <row r="527" customFormat="false" ht="12.75" hidden="false" customHeight="false" outlineLevel="0" collapsed="false">
      <c r="E527" s="22"/>
    </row>
    <row r="528" customFormat="false" ht="12.75" hidden="false" customHeight="false" outlineLevel="0" collapsed="false">
      <c r="E528" s="22"/>
    </row>
    <row r="529" customFormat="false" ht="12.75" hidden="false" customHeight="false" outlineLevel="0" collapsed="false">
      <c r="E529" s="22"/>
    </row>
    <row r="530" customFormat="false" ht="12.75" hidden="false" customHeight="false" outlineLevel="0" collapsed="false">
      <c r="E530" s="22"/>
    </row>
    <row r="531" customFormat="false" ht="12.75" hidden="false" customHeight="false" outlineLevel="0" collapsed="false">
      <c r="E531" s="22"/>
    </row>
    <row r="532" customFormat="false" ht="12.75" hidden="false" customHeight="false" outlineLevel="0" collapsed="false">
      <c r="E532" s="22"/>
    </row>
    <row r="533" customFormat="false" ht="12.75" hidden="false" customHeight="false" outlineLevel="0" collapsed="false">
      <c r="E533" s="22"/>
    </row>
    <row r="534" customFormat="false" ht="12.75" hidden="false" customHeight="false" outlineLevel="0" collapsed="false">
      <c r="E534" s="22"/>
    </row>
    <row r="535" customFormat="false" ht="12.75" hidden="false" customHeight="false" outlineLevel="0" collapsed="false">
      <c r="E535" s="22"/>
    </row>
    <row r="536" customFormat="false" ht="12.75" hidden="false" customHeight="false" outlineLevel="0" collapsed="false">
      <c r="E536" s="22"/>
    </row>
    <row r="537" customFormat="false" ht="12.75" hidden="false" customHeight="false" outlineLevel="0" collapsed="false">
      <c r="E537" s="22"/>
    </row>
    <row r="538" customFormat="false" ht="12.75" hidden="false" customHeight="false" outlineLevel="0" collapsed="false">
      <c r="E538" s="22"/>
    </row>
    <row r="539" customFormat="false" ht="12.75" hidden="false" customHeight="false" outlineLevel="0" collapsed="false">
      <c r="E539" s="22"/>
    </row>
    <row r="540" customFormat="false" ht="12.75" hidden="false" customHeight="false" outlineLevel="0" collapsed="false">
      <c r="E540" s="22"/>
    </row>
    <row r="541" customFormat="false" ht="12.75" hidden="false" customHeight="false" outlineLevel="0" collapsed="false">
      <c r="E541" s="22"/>
    </row>
    <row r="542" customFormat="false" ht="12.75" hidden="false" customHeight="false" outlineLevel="0" collapsed="false">
      <c r="E542" s="22"/>
    </row>
    <row r="543" customFormat="false" ht="12.75" hidden="false" customHeight="false" outlineLevel="0" collapsed="false">
      <c r="E543" s="22"/>
    </row>
    <row r="544" customFormat="false" ht="12.75" hidden="false" customHeight="false" outlineLevel="0" collapsed="false">
      <c r="E544" s="22"/>
    </row>
    <row r="545" customFormat="false" ht="12.75" hidden="false" customHeight="false" outlineLevel="0" collapsed="false">
      <c r="E545" s="22"/>
    </row>
    <row r="546" customFormat="false" ht="12.75" hidden="false" customHeight="false" outlineLevel="0" collapsed="false">
      <c r="E546" s="22"/>
    </row>
    <row r="547" customFormat="false" ht="12.75" hidden="false" customHeight="false" outlineLevel="0" collapsed="false">
      <c r="E547" s="22"/>
    </row>
    <row r="548" customFormat="false" ht="12.75" hidden="false" customHeight="false" outlineLevel="0" collapsed="false">
      <c r="E548" s="22"/>
    </row>
    <row r="549" customFormat="false" ht="12.75" hidden="false" customHeight="false" outlineLevel="0" collapsed="false">
      <c r="E549" s="22"/>
    </row>
    <row r="550" customFormat="false" ht="12.75" hidden="false" customHeight="false" outlineLevel="0" collapsed="false">
      <c r="E550" s="22"/>
    </row>
    <row r="551" customFormat="false" ht="12.75" hidden="false" customHeight="false" outlineLevel="0" collapsed="false">
      <c r="E551" s="22"/>
    </row>
    <row r="552" customFormat="false" ht="12.75" hidden="false" customHeight="false" outlineLevel="0" collapsed="false">
      <c r="E552" s="22"/>
    </row>
    <row r="553" customFormat="false" ht="12.75" hidden="false" customHeight="false" outlineLevel="0" collapsed="false">
      <c r="E553" s="22"/>
    </row>
    <row r="554" customFormat="false" ht="12.75" hidden="false" customHeight="false" outlineLevel="0" collapsed="false">
      <c r="E554" s="22"/>
    </row>
    <row r="555" customFormat="false" ht="12.75" hidden="false" customHeight="false" outlineLevel="0" collapsed="false">
      <c r="E555" s="22"/>
    </row>
    <row r="556" customFormat="false" ht="12.75" hidden="false" customHeight="false" outlineLevel="0" collapsed="false">
      <c r="E556" s="22"/>
    </row>
    <row r="557" customFormat="false" ht="12.75" hidden="false" customHeight="false" outlineLevel="0" collapsed="false">
      <c r="E557" s="22"/>
    </row>
    <row r="558" customFormat="false" ht="12.75" hidden="false" customHeight="false" outlineLevel="0" collapsed="false">
      <c r="E558" s="22"/>
    </row>
    <row r="559" customFormat="false" ht="12.75" hidden="false" customHeight="false" outlineLevel="0" collapsed="false">
      <c r="E559" s="22"/>
    </row>
    <row r="560" customFormat="false" ht="12.75" hidden="false" customHeight="false" outlineLevel="0" collapsed="false">
      <c r="E560" s="22"/>
    </row>
    <row r="561" customFormat="false" ht="12.75" hidden="false" customHeight="false" outlineLevel="0" collapsed="false">
      <c r="E561" s="22"/>
    </row>
    <row r="562" customFormat="false" ht="12.75" hidden="false" customHeight="false" outlineLevel="0" collapsed="false">
      <c r="E562" s="22"/>
    </row>
    <row r="563" customFormat="false" ht="12.75" hidden="false" customHeight="false" outlineLevel="0" collapsed="false">
      <c r="E563" s="22"/>
    </row>
    <row r="564" customFormat="false" ht="12.75" hidden="false" customHeight="false" outlineLevel="0" collapsed="false">
      <c r="E564" s="22"/>
    </row>
    <row r="565" customFormat="false" ht="12.75" hidden="false" customHeight="false" outlineLevel="0" collapsed="false">
      <c r="E565" s="22"/>
    </row>
    <row r="566" customFormat="false" ht="12.75" hidden="false" customHeight="false" outlineLevel="0" collapsed="false">
      <c r="E566" s="22"/>
    </row>
    <row r="567" customFormat="false" ht="12.75" hidden="false" customHeight="false" outlineLevel="0" collapsed="false">
      <c r="E567" s="22"/>
    </row>
    <row r="568" customFormat="false" ht="12.75" hidden="false" customHeight="false" outlineLevel="0" collapsed="false">
      <c r="E568" s="22"/>
    </row>
    <row r="569" customFormat="false" ht="12.75" hidden="false" customHeight="false" outlineLevel="0" collapsed="false">
      <c r="E569" s="22"/>
    </row>
    <row r="570" customFormat="false" ht="12.75" hidden="false" customHeight="false" outlineLevel="0" collapsed="false">
      <c r="E570" s="22"/>
    </row>
    <row r="571" customFormat="false" ht="12.75" hidden="false" customHeight="false" outlineLevel="0" collapsed="false">
      <c r="E571" s="22"/>
    </row>
    <row r="572" customFormat="false" ht="12.75" hidden="false" customHeight="false" outlineLevel="0" collapsed="false">
      <c r="E572" s="22"/>
    </row>
    <row r="573" customFormat="false" ht="12.75" hidden="false" customHeight="false" outlineLevel="0" collapsed="false">
      <c r="E573" s="22"/>
    </row>
    <row r="574" customFormat="false" ht="12.75" hidden="false" customHeight="false" outlineLevel="0" collapsed="false">
      <c r="E574" s="22"/>
    </row>
    <row r="575" customFormat="false" ht="12.75" hidden="false" customHeight="false" outlineLevel="0" collapsed="false">
      <c r="E575" s="22"/>
    </row>
    <row r="576" customFormat="false" ht="12.75" hidden="false" customHeight="false" outlineLevel="0" collapsed="false">
      <c r="E576" s="22"/>
    </row>
    <row r="577" customFormat="false" ht="12.75" hidden="false" customHeight="false" outlineLevel="0" collapsed="false">
      <c r="E577" s="22"/>
    </row>
    <row r="578" customFormat="false" ht="12.75" hidden="false" customHeight="false" outlineLevel="0" collapsed="false">
      <c r="E578" s="22"/>
    </row>
    <row r="579" customFormat="false" ht="12.75" hidden="false" customHeight="false" outlineLevel="0" collapsed="false">
      <c r="E579" s="22"/>
    </row>
    <row r="580" customFormat="false" ht="12.75" hidden="false" customHeight="false" outlineLevel="0" collapsed="false">
      <c r="E580" s="22"/>
    </row>
    <row r="581" customFormat="false" ht="12.75" hidden="false" customHeight="false" outlineLevel="0" collapsed="false">
      <c r="E581" s="22"/>
    </row>
    <row r="582" customFormat="false" ht="12.75" hidden="false" customHeight="false" outlineLevel="0" collapsed="false">
      <c r="E582" s="22"/>
    </row>
    <row r="583" customFormat="false" ht="12.75" hidden="false" customHeight="false" outlineLevel="0" collapsed="false">
      <c r="E583" s="22"/>
    </row>
    <row r="584" customFormat="false" ht="12.75" hidden="false" customHeight="false" outlineLevel="0" collapsed="false">
      <c r="E584" s="22"/>
    </row>
    <row r="585" customFormat="false" ht="12.75" hidden="false" customHeight="false" outlineLevel="0" collapsed="false">
      <c r="E585" s="22"/>
    </row>
    <row r="586" customFormat="false" ht="12.75" hidden="false" customHeight="false" outlineLevel="0" collapsed="false">
      <c r="E586" s="22"/>
    </row>
    <row r="587" customFormat="false" ht="12.75" hidden="false" customHeight="false" outlineLevel="0" collapsed="false">
      <c r="E587" s="22"/>
    </row>
    <row r="588" customFormat="false" ht="12.75" hidden="false" customHeight="false" outlineLevel="0" collapsed="false">
      <c r="E588" s="22"/>
    </row>
    <row r="589" customFormat="false" ht="12.75" hidden="false" customHeight="false" outlineLevel="0" collapsed="false">
      <c r="E589" s="22"/>
    </row>
    <row r="590" customFormat="false" ht="12.75" hidden="false" customHeight="false" outlineLevel="0" collapsed="false">
      <c r="E590" s="22"/>
    </row>
    <row r="591" customFormat="false" ht="12.75" hidden="false" customHeight="false" outlineLevel="0" collapsed="false">
      <c r="E591" s="22"/>
    </row>
    <row r="592" customFormat="false" ht="12.75" hidden="false" customHeight="false" outlineLevel="0" collapsed="false">
      <c r="E592" s="22"/>
    </row>
    <row r="593" customFormat="false" ht="12.75" hidden="false" customHeight="false" outlineLevel="0" collapsed="false">
      <c r="E593" s="22"/>
    </row>
    <row r="594" customFormat="false" ht="12.75" hidden="false" customHeight="false" outlineLevel="0" collapsed="false">
      <c r="E594" s="22"/>
    </row>
    <row r="595" customFormat="false" ht="12.75" hidden="false" customHeight="false" outlineLevel="0" collapsed="false">
      <c r="E595" s="22"/>
    </row>
    <row r="596" customFormat="false" ht="12.75" hidden="false" customHeight="false" outlineLevel="0" collapsed="false">
      <c r="E596" s="22"/>
    </row>
    <row r="597" customFormat="false" ht="12.75" hidden="false" customHeight="false" outlineLevel="0" collapsed="false">
      <c r="E597" s="22"/>
    </row>
    <row r="598" customFormat="false" ht="12.75" hidden="false" customHeight="false" outlineLevel="0" collapsed="false">
      <c r="E598" s="22"/>
    </row>
    <row r="599" customFormat="false" ht="12.75" hidden="false" customHeight="false" outlineLevel="0" collapsed="false">
      <c r="E599" s="22"/>
    </row>
    <row r="600" customFormat="false" ht="12.75" hidden="false" customHeight="false" outlineLevel="0" collapsed="false">
      <c r="E600" s="22"/>
    </row>
    <row r="601" customFormat="false" ht="12.75" hidden="false" customHeight="false" outlineLevel="0" collapsed="false">
      <c r="E601" s="22"/>
    </row>
    <row r="602" customFormat="false" ht="12.75" hidden="false" customHeight="false" outlineLevel="0" collapsed="false">
      <c r="E602" s="22"/>
    </row>
    <row r="603" customFormat="false" ht="12.75" hidden="false" customHeight="false" outlineLevel="0" collapsed="false">
      <c r="E603" s="22"/>
    </row>
    <row r="604" customFormat="false" ht="12.75" hidden="false" customHeight="false" outlineLevel="0" collapsed="false">
      <c r="E604" s="22"/>
    </row>
    <row r="605" customFormat="false" ht="12.75" hidden="false" customHeight="false" outlineLevel="0" collapsed="false">
      <c r="E605" s="22"/>
    </row>
    <row r="606" customFormat="false" ht="12.75" hidden="false" customHeight="false" outlineLevel="0" collapsed="false">
      <c r="E606" s="22"/>
    </row>
    <row r="607" customFormat="false" ht="12.75" hidden="false" customHeight="false" outlineLevel="0" collapsed="false">
      <c r="E607" s="22"/>
    </row>
    <row r="608" customFormat="false" ht="12.75" hidden="false" customHeight="false" outlineLevel="0" collapsed="false">
      <c r="E608" s="22"/>
    </row>
    <row r="609" customFormat="false" ht="12.75" hidden="false" customHeight="false" outlineLevel="0" collapsed="false">
      <c r="E609" s="22"/>
    </row>
    <row r="610" customFormat="false" ht="12.75" hidden="false" customHeight="false" outlineLevel="0" collapsed="false">
      <c r="E610" s="22"/>
    </row>
    <row r="611" customFormat="false" ht="12.75" hidden="false" customHeight="false" outlineLevel="0" collapsed="false">
      <c r="E611" s="22"/>
    </row>
    <row r="612" customFormat="false" ht="12.75" hidden="false" customHeight="false" outlineLevel="0" collapsed="false">
      <c r="E612" s="22"/>
    </row>
    <row r="613" customFormat="false" ht="12.75" hidden="false" customHeight="false" outlineLevel="0" collapsed="false">
      <c r="E613" s="22"/>
    </row>
    <row r="614" customFormat="false" ht="12.75" hidden="false" customHeight="false" outlineLevel="0" collapsed="false">
      <c r="E614" s="22"/>
    </row>
    <row r="615" customFormat="false" ht="12.75" hidden="false" customHeight="false" outlineLevel="0" collapsed="false">
      <c r="E615" s="22"/>
    </row>
    <row r="616" customFormat="false" ht="12.75" hidden="false" customHeight="false" outlineLevel="0" collapsed="false">
      <c r="E616" s="22"/>
    </row>
    <row r="617" customFormat="false" ht="12.75" hidden="false" customHeight="false" outlineLevel="0" collapsed="false">
      <c r="E617" s="22"/>
    </row>
    <row r="618" customFormat="false" ht="12.75" hidden="false" customHeight="false" outlineLevel="0" collapsed="false">
      <c r="E618" s="22"/>
    </row>
    <row r="619" customFormat="false" ht="12.75" hidden="false" customHeight="false" outlineLevel="0" collapsed="false">
      <c r="E619" s="22"/>
    </row>
    <row r="620" customFormat="false" ht="12.75" hidden="false" customHeight="false" outlineLevel="0" collapsed="false">
      <c r="E620" s="22"/>
    </row>
    <row r="621" customFormat="false" ht="12.75" hidden="false" customHeight="false" outlineLevel="0" collapsed="false">
      <c r="E621" s="22"/>
    </row>
    <row r="622" customFormat="false" ht="12.75" hidden="false" customHeight="false" outlineLevel="0" collapsed="false">
      <c r="E622" s="22"/>
    </row>
    <row r="623" customFormat="false" ht="12.75" hidden="false" customHeight="false" outlineLevel="0" collapsed="false">
      <c r="E623" s="22"/>
    </row>
    <row r="624" customFormat="false" ht="12.75" hidden="false" customHeight="false" outlineLevel="0" collapsed="false">
      <c r="E624" s="22"/>
    </row>
    <row r="625" customFormat="false" ht="12.75" hidden="false" customHeight="false" outlineLevel="0" collapsed="false">
      <c r="E625" s="22"/>
    </row>
    <row r="626" customFormat="false" ht="12.75" hidden="false" customHeight="false" outlineLevel="0" collapsed="false">
      <c r="E626" s="22"/>
    </row>
    <row r="627" customFormat="false" ht="12.75" hidden="false" customHeight="false" outlineLevel="0" collapsed="false">
      <c r="E627" s="22"/>
    </row>
    <row r="628" customFormat="false" ht="12.75" hidden="false" customHeight="false" outlineLevel="0" collapsed="false">
      <c r="E628" s="22"/>
    </row>
    <row r="629" customFormat="false" ht="12.75" hidden="false" customHeight="false" outlineLevel="0" collapsed="false">
      <c r="E629" s="22"/>
    </row>
    <row r="630" customFormat="false" ht="12.75" hidden="false" customHeight="false" outlineLevel="0" collapsed="false">
      <c r="E630" s="22"/>
    </row>
    <row r="631" customFormat="false" ht="12.75" hidden="false" customHeight="false" outlineLevel="0" collapsed="false">
      <c r="E631" s="22"/>
    </row>
    <row r="632" customFormat="false" ht="12.75" hidden="false" customHeight="false" outlineLevel="0" collapsed="false">
      <c r="E632" s="22"/>
    </row>
    <row r="633" customFormat="false" ht="12.75" hidden="false" customHeight="false" outlineLevel="0" collapsed="false">
      <c r="E633" s="22"/>
    </row>
    <row r="634" customFormat="false" ht="12.75" hidden="false" customHeight="false" outlineLevel="0" collapsed="false">
      <c r="E634" s="22"/>
    </row>
    <row r="635" customFormat="false" ht="12.75" hidden="false" customHeight="false" outlineLevel="0" collapsed="false">
      <c r="E635" s="22"/>
    </row>
    <row r="636" customFormat="false" ht="12.75" hidden="false" customHeight="false" outlineLevel="0" collapsed="false">
      <c r="E636" s="22"/>
    </row>
    <row r="637" customFormat="false" ht="12.75" hidden="false" customHeight="false" outlineLevel="0" collapsed="false">
      <c r="E637" s="22"/>
    </row>
    <row r="638" customFormat="false" ht="12.75" hidden="false" customHeight="false" outlineLevel="0" collapsed="false">
      <c r="E638" s="22"/>
    </row>
    <row r="639" customFormat="false" ht="12.75" hidden="false" customHeight="false" outlineLevel="0" collapsed="false">
      <c r="E639" s="22"/>
    </row>
    <row r="640" customFormat="false" ht="12.75" hidden="false" customHeight="false" outlineLevel="0" collapsed="false">
      <c r="E640" s="22"/>
    </row>
    <row r="641" customFormat="false" ht="12.75" hidden="false" customHeight="false" outlineLevel="0" collapsed="false">
      <c r="E641" s="22"/>
    </row>
    <row r="642" customFormat="false" ht="12.75" hidden="false" customHeight="false" outlineLevel="0" collapsed="false">
      <c r="E642" s="22"/>
    </row>
    <row r="643" customFormat="false" ht="12.75" hidden="false" customHeight="false" outlineLevel="0" collapsed="false">
      <c r="E643" s="22"/>
    </row>
    <row r="644" customFormat="false" ht="12.75" hidden="false" customHeight="false" outlineLevel="0" collapsed="false">
      <c r="E644" s="22"/>
    </row>
    <row r="645" customFormat="false" ht="12.75" hidden="false" customHeight="false" outlineLevel="0" collapsed="false">
      <c r="E645" s="22"/>
    </row>
    <row r="646" customFormat="false" ht="12.75" hidden="false" customHeight="false" outlineLevel="0" collapsed="false">
      <c r="E646" s="22"/>
    </row>
    <row r="647" customFormat="false" ht="12.75" hidden="false" customHeight="false" outlineLevel="0" collapsed="false">
      <c r="E647" s="22"/>
    </row>
    <row r="648" customFormat="false" ht="12.75" hidden="false" customHeight="false" outlineLevel="0" collapsed="false">
      <c r="E648" s="22"/>
    </row>
    <row r="649" customFormat="false" ht="12.75" hidden="false" customHeight="false" outlineLevel="0" collapsed="false">
      <c r="E649" s="22"/>
    </row>
    <row r="650" customFormat="false" ht="12.75" hidden="false" customHeight="false" outlineLevel="0" collapsed="false">
      <c r="E650" s="22"/>
    </row>
    <row r="651" customFormat="false" ht="12.75" hidden="false" customHeight="false" outlineLevel="0" collapsed="false">
      <c r="E651" s="22"/>
    </row>
    <row r="652" customFormat="false" ht="12.75" hidden="false" customHeight="false" outlineLevel="0" collapsed="false">
      <c r="E652" s="22"/>
    </row>
    <row r="653" customFormat="false" ht="12.75" hidden="false" customHeight="false" outlineLevel="0" collapsed="false">
      <c r="E653" s="22"/>
    </row>
    <row r="654" customFormat="false" ht="12.75" hidden="false" customHeight="false" outlineLevel="0" collapsed="false">
      <c r="E654" s="22"/>
    </row>
    <row r="655" customFormat="false" ht="12.75" hidden="false" customHeight="false" outlineLevel="0" collapsed="false">
      <c r="E655" s="22"/>
    </row>
    <row r="656" customFormat="false" ht="12.75" hidden="false" customHeight="false" outlineLevel="0" collapsed="false">
      <c r="E656" s="22"/>
    </row>
    <row r="657" customFormat="false" ht="12.75" hidden="false" customHeight="false" outlineLevel="0" collapsed="false">
      <c r="E657" s="22"/>
    </row>
    <row r="658" customFormat="false" ht="12.75" hidden="false" customHeight="false" outlineLevel="0" collapsed="false">
      <c r="E658" s="22"/>
    </row>
    <row r="659" customFormat="false" ht="12.75" hidden="false" customHeight="false" outlineLevel="0" collapsed="false">
      <c r="E659" s="22"/>
    </row>
    <row r="660" customFormat="false" ht="12.75" hidden="false" customHeight="false" outlineLevel="0" collapsed="false">
      <c r="E660" s="22"/>
    </row>
    <row r="661" customFormat="false" ht="12.75" hidden="false" customHeight="false" outlineLevel="0" collapsed="false">
      <c r="E661" s="22"/>
    </row>
    <row r="662" customFormat="false" ht="12.75" hidden="false" customHeight="false" outlineLevel="0" collapsed="false">
      <c r="E662" s="22"/>
    </row>
    <row r="663" customFormat="false" ht="12.75" hidden="false" customHeight="false" outlineLevel="0" collapsed="false">
      <c r="E663" s="22"/>
    </row>
    <row r="664" customFormat="false" ht="12.75" hidden="false" customHeight="false" outlineLevel="0" collapsed="false">
      <c r="E664" s="22"/>
    </row>
    <row r="665" customFormat="false" ht="12.75" hidden="false" customHeight="false" outlineLevel="0" collapsed="false">
      <c r="E665" s="22"/>
    </row>
    <row r="666" customFormat="false" ht="12.75" hidden="false" customHeight="false" outlineLevel="0" collapsed="false">
      <c r="E666" s="22"/>
    </row>
    <row r="667" customFormat="false" ht="12.75" hidden="false" customHeight="false" outlineLevel="0" collapsed="false">
      <c r="E667" s="22"/>
    </row>
    <row r="668" customFormat="false" ht="12.75" hidden="false" customHeight="false" outlineLevel="0" collapsed="false">
      <c r="E668" s="22"/>
    </row>
    <row r="669" customFormat="false" ht="12.75" hidden="false" customHeight="false" outlineLevel="0" collapsed="false">
      <c r="E669" s="22"/>
    </row>
    <row r="670" customFormat="false" ht="12.75" hidden="false" customHeight="false" outlineLevel="0" collapsed="false">
      <c r="E670" s="22"/>
    </row>
    <row r="671" customFormat="false" ht="12.75" hidden="false" customHeight="false" outlineLevel="0" collapsed="false">
      <c r="E671" s="22"/>
    </row>
    <row r="672" customFormat="false" ht="12.75" hidden="false" customHeight="false" outlineLevel="0" collapsed="false">
      <c r="E672" s="22"/>
    </row>
    <row r="673" customFormat="false" ht="12.75" hidden="false" customHeight="false" outlineLevel="0" collapsed="false">
      <c r="E673" s="22"/>
    </row>
    <row r="674" customFormat="false" ht="12.75" hidden="false" customHeight="false" outlineLevel="0" collapsed="false">
      <c r="E674" s="22"/>
    </row>
    <row r="675" customFormat="false" ht="12.75" hidden="false" customHeight="false" outlineLevel="0" collapsed="false">
      <c r="E675" s="22"/>
    </row>
    <row r="676" customFormat="false" ht="12.75" hidden="false" customHeight="false" outlineLevel="0" collapsed="false">
      <c r="E676" s="22"/>
    </row>
    <row r="677" customFormat="false" ht="12.75" hidden="false" customHeight="false" outlineLevel="0" collapsed="false">
      <c r="E677" s="22"/>
    </row>
    <row r="678" customFormat="false" ht="12.75" hidden="false" customHeight="false" outlineLevel="0" collapsed="false">
      <c r="E678" s="22"/>
    </row>
    <row r="679" customFormat="false" ht="12.75" hidden="false" customHeight="false" outlineLevel="0" collapsed="false">
      <c r="E679" s="22"/>
    </row>
    <row r="680" customFormat="false" ht="12.75" hidden="false" customHeight="false" outlineLevel="0" collapsed="false">
      <c r="E680" s="22"/>
    </row>
    <row r="681" customFormat="false" ht="12.75" hidden="false" customHeight="false" outlineLevel="0" collapsed="false">
      <c r="E681" s="22"/>
    </row>
    <row r="682" customFormat="false" ht="12.75" hidden="false" customHeight="false" outlineLevel="0" collapsed="false">
      <c r="E682" s="22"/>
    </row>
    <row r="683" customFormat="false" ht="12.75" hidden="false" customHeight="false" outlineLevel="0" collapsed="false">
      <c r="E683" s="22"/>
    </row>
    <row r="684" customFormat="false" ht="12.75" hidden="false" customHeight="false" outlineLevel="0" collapsed="false">
      <c r="E684" s="22"/>
    </row>
    <row r="685" customFormat="false" ht="12.75" hidden="false" customHeight="false" outlineLevel="0" collapsed="false">
      <c r="E685" s="22"/>
    </row>
    <row r="686" customFormat="false" ht="12.75" hidden="false" customHeight="false" outlineLevel="0" collapsed="false">
      <c r="E686" s="22"/>
    </row>
    <row r="687" customFormat="false" ht="12.75" hidden="false" customHeight="false" outlineLevel="0" collapsed="false">
      <c r="E687" s="22"/>
    </row>
    <row r="688" customFormat="false" ht="12.75" hidden="false" customHeight="false" outlineLevel="0" collapsed="false">
      <c r="E688" s="22"/>
    </row>
    <row r="689" customFormat="false" ht="12.75" hidden="false" customHeight="false" outlineLevel="0" collapsed="false">
      <c r="E689" s="22"/>
    </row>
    <row r="690" customFormat="false" ht="12.75" hidden="false" customHeight="false" outlineLevel="0" collapsed="false">
      <c r="E690" s="22"/>
    </row>
    <row r="691" customFormat="false" ht="12.75" hidden="false" customHeight="false" outlineLevel="0" collapsed="false">
      <c r="E691" s="22"/>
    </row>
    <row r="692" customFormat="false" ht="12.75" hidden="false" customHeight="false" outlineLevel="0" collapsed="false">
      <c r="E692" s="22"/>
    </row>
    <row r="693" customFormat="false" ht="12.75" hidden="false" customHeight="false" outlineLevel="0" collapsed="false">
      <c r="E693" s="22"/>
    </row>
    <row r="694" customFormat="false" ht="12.75" hidden="false" customHeight="false" outlineLevel="0" collapsed="false">
      <c r="E694" s="22"/>
    </row>
    <row r="695" customFormat="false" ht="12.75" hidden="false" customHeight="false" outlineLevel="0" collapsed="false">
      <c r="E695" s="22"/>
    </row>
    <row r="696" customFormat="false" ht="12.75" hidden="false" customHeight="false" outlineLevel="0" collapsed="false">
      <c r="E696" s="22"/>
    </row>
    <row r="697" customFormat="false" ht="12.75" hidden="false" customHeight="false" outlineLevel="0" collapsed="false">
      <c r="E697" s="22"/>
    </row>
    <row r="698" customFormat="false" ht="12.75" hidden="false" customHeight="false" outlineLevel="0" collapsed="false">
      <c r="E698" s="22"/>
    </row>
    <row r="699" customFormat="false" ht="12.75" hidden="false" customHeight="false" outlineLevel="0" collapsed="false">
      <c r="E699" s="22"/>
    </row>
    <row r="700" customFormat="false" ht="12.75" hidden="false" customHeight="false" outlineLevel="0" collapsed="false">
      <c r="E700" s="22"/>
    </row>
    <row r="701" customFormat="false" ht="12.75" hidden="false" customHeight="false" outlineLevel="0" collapsed="false">
      <c r="E701" s="22"/>
    </row>
    <row r="702" customFormat="false" ht="12.75" hidden="false" customHeight="false" outlineLevel="0" collapsed="false">
      <c r="E702" s="22"/>
    </row>
    <row r="703" customFormat="false" ht="12.75" hidden="false" customHeight="false" outlineLevel="0" collapsed="false">
      <c r="E703" s="22"/>
    </row>
    <row r="704" customFormat="false" ht="12.75" hidden="false" customHeight="false" outlineLevel="0" collapsed="false">
      <c r="E704" s="22"/>
    </row>
    <row r="705" customFormat="false" ht="12.75" hidden="false" customHeight="false" outlineLevel="0" collapsed="false">
      <c r="E705" s="22"/>
    </row>
    <row r="706" customFormat="false" ht="12.75" hidden="false" customHeight="false" outlineLevel="0" collapsed="false">
      <c r="E706" s="22"/>
    </row>
    <row r="707" customFormat="false" ht="12.75" hidden="false" customHeight="false" outlineLevel="0" collapsed="false">
      <c r="E707" s="22"/>
    </row>
    <row r="708" customFormat="false" ht="12.75" hidden="false" customHeight="false" outlineLevel="0" collapsed="false">
      <c r="E708" s="22"/>
    </row>
    <row r="709" customFormat="false" ht="12.75" hidden="false" customHeight="false" outlineLevel="0" collapsed="false">
      <c r="E709" s="22"/>
    </row>
    <row r="710" customFormat="false" ht="12.75" hidden="false" customHeight="false" outlineLevel="0" collapsed="false">
      <c r="E710" s="22"/>
    </row>
    <row r="711" customFormat="false" ht="12.75" hidden="false" customHeight="false" outlineLevel="0" collapsed="false">
      <c r="E711" s="22"/>
    </row>
    <row r="712" customFormat="false" ht="12.75" hidden="false" customHeight="false" outlineLevel="0" collapsed="false">
      <c r="E712" s="22"/>
    </row>
    <row r="713" customFormat="false" ht="12.75" hidden="false" customHeight="false" outlineLevel="0" collapsed="false">
      <c r="E713" s="22"/>
    </row>
    <row r="714" customFormat="false" ht="12.75" hidden="false" customHeight="false" outlineLevel="0" collapsed="false">
      <c r="E714" s="22"/>
    </row>
    <row r="715" customFormat="false" ht="12.75" hidden="false" customHeight="false" outlineLevel="0" collapsed="false">
      <c r="E715" s="22"/>
    </row>
    <row r="716" customFormat="false" ht="12.75" hidden="false" customHeight="false" outlineLevel="0" collapsed="false">
      <c r="E716" s="22"/>
    </row>
    <row r="717" customFormat="false" ht="12.75" hidden="false" customHeight="false" outlineLevel="0" collapsed="false">
      <c r="E717" s="22"/>
    </row>
    <row r="718" customFormat="false" ht="12.75" hidden="false" customHeight="false" outlineLevel="0" collapsed="false">
      <c r="E718" s="22"/>
    </row>
    <row r="719" customFormat="false" ht="12.75" hidden="false" customHeight="false" outlineLevel="0" collapsed="false">
      <c r="E719" s="22"/>
    </row>
    <row r="720" customFormat="false" ht="12.75" hidden="false" customHeight="false" outlineLevel="0" collapsed="false">
      <c r="E720" s="22"/>
    </row>
    <row r="721" customFormat="false" ht="12.75" hidden="false" customHeight="false" outlineLevel="0" collapsed="false">
      <c r="E721" s="22"/>
    </row>
    <row r="722" customFormat="false" ht="12.75" hidden="false" customHeight="false" outlineLevel="0" collapsed="false">
      <c r="E722" s="22"/>
    </row>
    <row r="723" customFormat="false" ht="12.75" hidden="false" customHeight="false" outlineLevel="0" collapsed="false">
      <c r="E723" s="22"/>
    </row>
    <row r="724" customFormat="false" ht="12.75" hidden="false" customHeight="false" outlineLevel="0" collapsed="false">
      <c r="E724" s="22"/>
    </row>
    <row r="725" customFormat="false" ht="12.75" hidden="false" customHeight="false" outlineLevel="0" collapsed="false">
      <c r="E725" s="22"/>
    </row>
    <row r="726" customFormat="false" ht="12.75" hidden="false" customHeight="false" outlineLevel="0" collapsed="false">
      <c r="E726" s="22"/>
    </row>
    <row r="727" customFormat="false" ht="12.75" hidden="false" customHeight="false" outlineLevel="0" collapsed="false">
      <c r="E727" s="22"/>
    </row>
    <row r="728" customFormat="false" ht="12.75" hidden="false" customHeight="false" outlineLevel="0" collapsed="false">
      <c r="E728" s="22"/>
    </row>
    <row r="729" customFormat="false" ht="12.75" hidden="false" customHeight="false" outlineLevel="0" collapsed="false">
      <c r="E729" s="22"/>
    </row>
    <row r="730" customFormat="false" ht="12.75" hidden="false" customHeight="false" outlineLevel="0" collapsed="false">
      <c r="E730" s="22"/>
    </row>
    <row r="731" customFormat="false" ht="12.75" hidden="false" customHeight="false" outlineLevel="0" collapsed="false">
      <c r="E731" s="22"/>
    </row>
    <row r="732" customFormat="false" ht="12.75" hidden="false" customHeight="false" outlineLevel="0" collapsed="false">
      <c r="E732" s="22"/>
    </row>
    <row r="733" customFormat="false" ht="12.75" hidden="false" customHeight="false" outlineLevel="0" collapsed="false">
      <c r="E733" s="22"/>
    </row>
    <row r="734" customFormat="false" ht="12.75" hidden="false" customHeight="false" outlineLevel="0" collapsed="false">
      <c r="E734" s="22"/>
    </row>
    <row r="735" customFormat="false" ht="12.75" hidden="false" customHeight="false" outlineLevel="0" collapsed="false">
      <c r="E735" s="22"/>
    </row>
    <row r="736" customFormat="false" ht="12.75" hidden="false" customHeight="false" outlineLevel="0" collapsed="false">
      <c r="E736" s="22"/>
    </row>
    <row r="737" customFormat="false" ht="12.75" hidden="false" customHeight="false" outlineLevel="0" collapsed="false">
      <c r="E737" s="22"/>
    </row>
    <row r="738" customFormat="false" ht="12.75" hidden="false" customHeight="false" outlineLevel="0" collapsed="false">
      <c r="E738" s="22"/>
    </row>
    <row r="739" customFormat="false" ht="12.75" hidden="false" customHeight="false" outlineLevel="0" collapsed="false">
      <c r="E739" s="22"/>
    </row>
    <row r="740" customFormat="false" ht="12.75" hidden="false" customHeight="false" outlineLevel="0" collapsed="false">
      <c r="E740" s="22"/>
    </row>
    <row r="741" customFormat="false" ht="12.75" hidden="false" customHeight="false" outlineLevel="0" collapsed="false">
      <c r="E741" s="22"/>
    </row>
    <row r="742" customFormat="false" ht="12.75" hidden="false" customHeight="false" outlineLevel="0" collapsed="false">
      <c r="E742" s="22"/>
    </row>
    <row r="743" customFormat="false" ht="12.75" hidden="false" customHeight="false" outlineLevel="0" collapsed="false">
      <c r="E743" s="22"/>
    </row>
    <row r="744" customFormat="false" ht="12.75" hidden="false" customHeight="false" outlineLevel="0" collapsed="false">
      <c r="E744" s="22"/>
    </row>
    <row r="745" customFormat="false" ht="12.75" hidden="false" customHeight="false" outlineLevel="0" collapsed="false">
      <c r="E745" s="22"/>
    </row>
    <row r="746" customFormat="false" ht="12.75" hidden="false" customHeight="false" outlineLevel="0" collapsed="false">
      <c r="E746" s="22"/>
    </row>
    <row r="747" customFormat="false" ht="12.75" hidden="false" customHeight="false" outlineLevel="0" collapsed="false">
      <c r="E747" s="22"/>
    </row>
    <row r="748" customFormat="false" ht="12.75" hidden="false" customHeight="false" outlineLevel="0" collapsed="false">
      <c r="E748" s="22"/>
    </row>
    <row r="749" customFormat="false" ht="12.75" hidden="false" customHeight="false" outlineLevel="0" collapsed="false">
      <c r="E749" s="22"/>
    </row>
    <row r="750" customFormat="false" ht="12.75" hidden="false" customHeight="false" outlineLevel="0" collapsed="false">
      <c r="E750" s="22"/>
    </row>
    <row r="751" customFormat="false" ht="12.75" hidden="false" customHeight="false" outlineLevel="0" collapsed="false">
      <c r="E751" s="22"/>
    </row>
    <row r="752" customFormat="false" ht="12.75" hidden="false" customHeight="false" outlineLevel="0" collapsed="false">
      <c r="E752" s="22"/>
    </row>
    <row r="753" customFormat="false" ht="12.75" hidden="false" customHeight="false" outlineLevel="0" collapsed="false">
      <c r="E753" s="22"/>
    </row>
    <row r="754" customFormat="false" ht="12.75" hidden="false" customHeight="false" outlineLevel="0" collapsed="false">
      <c r="E754" s="22"/>
    </row>
    <row r="755" customFormat="false" ht="12.75" hidden="false" customHeight="false" outlineLevel="0" collapsed="false">
      <c r="E755" s="22"/>
    </row>
    <row r="756" customFormat="false" ht="12.75" hidden="false" customHeight="false" outlineLevel="0" collapsed="false">
      <c r="E756" s="22"/>
    </row>
    <row r="757" customFormat="false" ht="12.75" hidden="false" customHeight="false" outlineLevel="0" collapsed="false">
      <c r="E757" s="22"/>
    </row>
    <row r="758" customFormat="false" ht="12.75" hidden="false" customHeight="false" outlineLevel="0" collapsed="false">
      <c r="E758" s="22"/>
    </row>
    <row r="759" customFormat="false" ht="12.75" hidden="false" customHeight="false" outlineLevel="0" collapsed="false">
      <c r="E759" s="22"/>
    </row>
    <row r="760" customFormat="false" ht="12.75" hidden="false" customHeight="false" outlineLevel="0" collapsed="false">
      <c r="E760" s="22"/>
    </row>
    <row r="761" customFormat="false" ht="12.75" hidden="false" customHeight="false" outlineLevel="0" collapsed="false">
      <c r="E761" s="22"/>
    </row>
    <row r="762" customFormat="false" ht="12.75" hidden="false" customHeight="false" outlineLevel="0" collapsed="false">
      <c r="E762" s="22"/>
    </row>
    <row r="763" customFormat="false" ht="12.75" hidden="false" customHeight="false" outlineLevel="0" collapsed="false">
      <c r="E763" s="22"/>
    </row>
    <row r="764" customFormat="false" ht="12.75" hidden="false" customHeight="false" outlineLevel="0" collapsed="false">
      <c r="E764" s="22"/>
    </row>
    <row r="765" customFormat="false" ht="12.75" hidden="false" customHeight="false" outlineLevel="0" collapsed="false">
      <c r="E765" s="22"/>
    </row>
    <row r="766" customFormat="false" ht="12.75" hidden="false" customHeight="false" outlineLevel="0" collapsed="false">
      <c r="E766" s="22"/>
    </row>
    <row r="767" customFormat="false" ht="12.75" hidden="false" customHeight="false" outlineLevel="0" collapsed="false">
      <c r="E767" s="22"/>
    </row>
    <row r="768" customFormat="false" ht="12.75" hidden="false" customHeight="false" outlineLevel="0" collapsed="false">
      <c r="E768" s="22"/>
    </row>
    <row r="769" customFormat="false" ht="12.75" hidden="false" customHeight="false" outlineLevel="0" collapsed="false">
      <c r="E769" s="22"/>
    </row>
    <row r="770" customFormat="false" ht="12.75" hidden="false" customHeight="false" outlineLevel="0" collapsed="false">
      <c r="E770" s="22"/>
    </row>
    <row r="771" customFormat="false" ht="12.75" hidden="false" customHeight="false" outlineLevel="0" collapsed="false">
      <c r="E771" s="22"/>
    </row>
    <row r="772" customFormat="false" ht="12.75" hidden="false" customHeight="false" outlineLevel="0" collapsed="false">
      <c r="E772" s="22"/>
    </row>
    <row r="773" customFormat="false" ht="12.75" hidden="false" customHeight="false" outlineLevel="0" collapsed="false">
      <c r="E773" s="22"/>
    </row>
    <row r="774" customFormat="false" ht="12.75" hidden="false" customHeight="false" outlineLevel="0" collapsed="false">
      <c r="E774" s="22"/>
    </row>
    <row r="775" customFormat="false" ht="12.75" hidden="false" customHeight="false" outlineLevel="0" collapsed="false">
      <c r="E775" s="22"/>
    </row>
    <row r="776" customFormat="false" ht="12.75" hidden="false" customHeight="false" outlineLevel="0" collapsed="false">
      <c r="E776" s="22"/>
    </row>
    <row r="777" customFormat="false" ht="12.75" hidden="false" customHeight="false" outlineLevel="0" collapsed="false">
      <c r="E777" s="22"/>
    </row>
    <row r="778" customFormat="false" ht="12.75" hidden="false" customHeight="false" outlineLevel="0" collapsed="false">
      <c r="E778" s="22"/>
    </row>
    <row r="779" customFormat="false" ht="12.75" hidden="false" customHeight="false" outlineLevel="0" collapsed="false">
      <c r="E779" s="22"/>
    </row>
    <row r="780" customFormat="false" ht="12.75" hidden="false" customHeight="false" outlineLevel="0" collapsed="false">
      <c r="E780" s="22"/>
    </row>
    <row r="781" customFormat="false" ht="12.75" hidden="false" customHeight="false" outlineLevel="0" collapsed="false">
      <c r="E781" s="22"/>
    </row>
    <row r="782" customFormat="false" ht="12.75" hidden="false" customHeight="false" outlineLevel="0" collapsed="false">
      <c r="E782" s="22"/>
    </row>
    <row r="783" customFormat="false" ht="12.75" hidden="false" customHeight="false" outlineLevel="0" collapsed="false">
      <c r="E783" s="22"/>
    </row>
    <row r="784" customFormat="false" ht="12.75" hidden="false" customHeight="false" outlineLevel="0" collapsed="false">
      <c r="E784" s="22"/>
    </row>
    <row r="785" customFormat="false" ht="12.75" hidden="false" customHeight="false" outlineLevel="0" collapsed="false">
      <c r="E785" s="22"/>
    </row>
    <row r="786" customFormat="false" ht="12.75" hidden="false" customHeight="false" outlineLevel="0" collapsed="false">
      <c r="E786" s="22"/>
    </row>
    <row r="787" customFormat="false" ht="12.75" hidden="false" customHeight="false" outlineLevel="0" collapsed="false">
      <c r="E787" s="22"/>
    </row>
    <row r="788" customFormat="false" ht="12.75" hidden="false" customHeight="false" outlineLevel="0" collapsed="false">
      <c r="E788" s="22"/>
    </row>
    <row r="789" customFormat="false" ht="12.75" hidden="false" customHeight="false" outlineLevel="0" collapsed="false">
      <c r="E789" s="22"/>
    </row>
    <row r="790" customFormat="false" ht="12.75" hidden="false" customHeight="false" outlineLevel="0" collapsed="false">
      <c r="E790" s="22"/>
    </row>
    <row r="791" customFormat="false" ht="12.75" hidden="false" customHeight="false" outlineLevel="0" collapsed="false">
      <c r="E791" s="22"/>
    </row>
    <row r="792" customFormat="false" ht="12.75" hidden="false" customHeight="false" outlineLevel="0" collapsed="false">
      <c r="E792" s="22"/>
    </row>
    <row r="793" customFormat="false" ht="12.75" hidden="false" customHeight="false" outlineLevel="0" collapsed="false">
      <c r="E793" s="22"/>
    </row>
    <row r="794" customFormat="false" ht="12.75" hidden="false" customHeight="false" outlineLevel="0" collapsed="false">
      <c r="E794" s="22"/>
    </row>
    <row r="795" customFormat="false" ht="12.75" hidden="false" customHeight="false" outlineLevel="0" collapsed="false">
      <c r="E795" s="22"/>
    </row>
    <row r="796" customFormat="false" ht="12.75" hidden="false" customHeight="false" outlineLevel="0" collapsed="false">
      <c r="E796" s="22"/>
    </row>
    <row r="797" customFormat="false" ht="12.75" hidden="false" customHeight="false" outlineLevel="0" collapsed="false">
      <c r="E797" s="22"/>
    </row>
    <row r="798" customFormat="false" ht="12.75" hidden="false" customHeight="false" outlineLevel="0" collapsed="false">
      <c r="E798" s="22"/>
    </row>
    <row r="799" customFormat="false" ht="12.75" hidden="false" customHeight="false" outlineLevel="0" collapsed="false">
      <c r="E799" s="22"/>
    </row>
    <row r="800" customFormat="false" ht="12.75" hidden="false" customHeight="false" outlineLevel="0" collapsed="false">
      <c r="E800" s="22"/>
    </row>
    <row r="801" customFormat="false" ht="12.75" hidden="false" customHeight="false" outlineLevel="0" collapsed="false">
      <c r="E801" s="22"/>
    </row>
    <row r="802" customFormat="false" ht="12.75" hidden="false" customHeight="false" outlineLevel="0" collapsed="false">
      <c r="E802" s="22"/>
    </row>
    <row r="803" customFormat="false" ht="12.75" hidden="false" customHeight="false" outlineLevel="0" collapsed="false">
      <c r="E803" s="22"/>
    </row>
    <row r="804" customFormat="false" ht="12.75" hidden="false" customHeight="false" outlineLevel="0" collapsed="false">
      <c r="E804" s="22"/>
    </row>
    <row r="805" customFormat="false" ht="12.75" hidden="false" customHeight="false" outlineLevel="0" collapsed="false">
      <c r="E805" s="22"/>
    </row>
    <row r="806" customFormat="false" ht="12.75" hidden="false" customHeight="false" outlineLevel="0" collapsed="false">
      <c r="E806" s="22"/>
    </row>
    <row r="807" customFormat="false" ht="12.75" hidden="false" customHeight="false" outlineLevel="0" collapsed="false">
      <c r="E807" s="22"/>
    </row>
    <row r="808" customFormat="false" ht="12.75" hidden="false" customHeight="false" outlineLevel="0" collapsed="false">
      <c r="E808" s="22"/>
    </row>
    <row r="809" customFormat="false" ht="12.75" hidden="false" customHeight="false" outlineLevel="0" collapsed="false">
      <c r="E809" s="22"/>
    </row>
    <row r="810" customFormat="false" ht="12.75" hidden="false" customHeight="false" outlineLevel="0" collapsed="false">
      <c r="E810" s="22"/>
    </row>
    <row r="811" customFormat="false" ht="12.75" hidden="false" customHeight="false" outlineLevel="0" collapsed="false">
      <c r="E811" s="22"/>
    </row>
    <row r="812" customFormat="false" ht="12.75" hidden="false" customHeight="false" outlineLevel="0" collapsed="false">
      <c r="E812" s="22"/>
    </row>
    <row r="813" customFormat="false" ht="12.75" hidden="false" customHeight="false" outlineLevel="0" collapsed="false">
      <c r="E813" s="22"/>
    </row>
    <row r="814" customFormat="false" ht="12.75" hidden="false" customHeight="false" outlineLevel="0" collapsed="false">
      <c r="E814" s="22"/>
    </row>
    <row r="815" customFormat="false" ht="12.75" hidden="false" customHeight="false" outlineLevel="0" collapsed="false">
      <c r="E815" s="22"/>
    </row>
    <row r="816" customFormat="false" ht="12.75" hidden="false" customHeight="false" outlineLevel="0" collapsed="false">
      <c r="E816" s="22"/>
    </row>
    <row r="817" customFormat="false" ht="12.75" hidden="false" customHeight="false" outlineLevel="0" collapsed="false">
      <c r="E817" s="22"/>
    </row>
    <row r="818" customFormat="false" ht="12.75" hidden="false" customHeight="false" outlineLevel="0" collapsed="false">
      <c r="E818" s="22"/>
    </row>
    <row r="819" customFormat="false" ht="12.75" hidden="false" customHeight="false" outlineLevel="0" collapsed="false">
      <c r="E819" s="22"/>
    </row>
    <row r="820" customFormat="false" ht="12.75" hidden="false" customHeight="false" outlineLevel="0" collapsed="false">
      <c r="E820" s="22"/>
    </row>
    <row r="821" customFormat="false" ht="12.75" hidden="false" customHeight="false" outlineLevel="0" collapsed="false">
      <c r="E821" s="22"/>
    </row>
    <row r="822" customFormat="false" ht="12.75" hidden="false" customHeight="false" outlineLevel="0" collapsed="false">
      <c r="E822" s="22"/>
    </row>
    <row r="823" customFormat="false" ht="12.75" hidden="false" customHeight="false" outlineLevel="0" collapsed="false">
      <c r="E823" s="22"/>
    </row>
    <row r="824" customFormat="false" ht="12.75" hidden="false" customHeight="false" outlineLevel="0" collapsed="false">
      <c r="E824" s="22"/>
    </row>
    <row r="825" customFormat="false" ht="12.75" hidden="false" customHeight="false" outlineLevel="0" collapsed="false">
      <c r="E825" s="22"/>
    </row>
    <row r="826" customFormat="false" ht="12.75" hidden="false" customHeight="false" outlineLevel="0" collapsed="false">
      <c r="E826" s="22"/>
    </row>
    <row r="827" customFormat="false" ht="12.75" hidden="false" customHeight="false" outlineLevel="0" collapsed="false">
      <c r="E827" s="22"/>
    </row>
    <row r="828" customFormat="false" ht="12.75" hidden="false" customHeight="false" outlineLevel="0" collapsed="false">
      <c r="E828" s="22"/>
    </row>
    <row r="829" customFormat="false" ht="12.75" hidden="false" customHeight="false" outlineLevel="0" collapsed="false">
      <c r="E829" s="22"/>
    </row>
    <row r="830" customFormat="false" ht="12.75" hidden="false" customHeight="false" outlineLevel="0" collapsed="false">
      <c r="E830" s="22"/>
    </row>
    <row r="831" customFormat="false" ht="12.75" hidden="false" customHeight="false" outlineLevel="0" collapsed="false">
      <c r="E831" s="22"/>
    </row>
    <row r="832" customFormat="false" ht="12.75" hidden="false" customHeight="false" outlineLevel="0" collapsed="false">
      <c r="E832" s="22"/>
    </row>
    <row r="833" customFormat="false" ht="12.75" hidden="false" customHeight="false" outlineLevel="0" collapsed="false">
      <c r="E833" s="22"/>
    </row>
    <row r="834" customFormat="false" ht="12.75" hidden="false" customHeight="false" outlineLevel="0" collapsed="false">
      <c r="E834" s="22"/>
    </row>
    <row r="835" customFormat="false" ht="12.75" hidden="false" customHeight="false" outlineLevel="0" collapsed="false">
      <c r="E835" s="22"/>
    </row>
    <row r="836" customFormat="false" ht="12.75" hidden="false" customHeight="false" outlineLevel="0" collapsed="false">
      <c r="E836" s="22"/>
    </row>
    <row r="837" customFormat="false" ht="12.75" hidden="false" customHeight="false" outlineLevel="0" collapsed="false">
      <c r="E837" s="22"/>
    </row>
    <row r="838" customFormat="false" ht="12.75" hidden="false" customHeight="false" outlineLevel="0" collapsed="false">
      <c r="E838" s="22"/>
    </row>
    <row r="839" customFormat="false" ht="12.75" hidden="false" customHeight="false" outlineLevel="0" collapsed="false">
      <c r="E839" s="22"/>
    </row>
    <row r="840" customFormat="false" ht="12.75" hidden="false" customHeight="false" outlineLevel="0" collapsed="false">
      <c r="E840" s="22"/>
    </row>
    <row r="841" customFormat="false" ht="12.75" hidden="false" customHeight="false" outlineLevel="0" collapsed="false">
      <c r="E841" s="22"/>
    </row>
    <row r="842" customFormat="false" ht="12.75" hidden="false" customHeight="false" outlineLevel="0" collapsed="false">
      <c r="E842" s="22"/>
    </row>
    <row r="843" customFormat="false" ht="12.75" hidden="false" customHeight="false" outlineLevel="0" collapsed="false">
      <c r="E843" s="22"/>
    </row>
    <row r="844" customFormat="false" ht="12.75" hidden="false" customHeight="false" outlineLevel="0" collapsed="false">
      <c r="E844" s="22"/>
    </row>
    <row r="845" customFormat="false" ht="12.75" hidden="false" customHeight="false" outlineLevel="0" collapsed="false">
      <c r="E845" s="22"/>
    </row>
    <row r="846" customFormat="false" ht="12.75" hidden="false" customHeight="false" outlineLevel="0" collapsed="false">
      <c r="E846" s="22"/>
    </row>
    <row r="847" customFormat="false" ht="12.75" hidden="false" customHeight="false" outlineLevel="0" collapsed="false">
      <c r="E847" s="22"/>
    </row>
    <row r="848" customFormat="false" ht="12.75" hidden="false" customHeight="false" outlineLevel="0" collapsed="false">
      <c r="E848" s="22"/>
    </row>
    <row r="849" customFormat="false" ht="12.75" hidden="false" customHeight="false" outlineLevel="0" collapsed="false">
      <c r="E849" s="22"/>
    </row>
    <row r="850" customFormat="false" ht="12.75" hidden="false" customHeight="false" outlineLevel="0" collapsed="false">
      <c r="E850" s="22"/>
    </row>
    <row r="851" customFormat="false" ht="12.75" hidden="false" customHeight="false" outlineLevel="0" collapsed="false">
      <c r="E851" s="22"/>
    </row>
    <row r="852" customFormat="false" ht="12.75" hidden="false" customHeight="false" outlineLevel="0" collapsed="false">
      <c r="E852" s="22"/>
    </row>
    <row r="853" customFormat="false" ht="12.75" hidden="false" customHeight="false" outlineLevel="0" collapsed="false">
      <c r="E853" s="22"/>
    </row>
    <row r="854" customFormat="false" ht="12.75" hidden="false" customHeight="false" outlineLevel="0" collapsed="false">
      <c r="E854" s="22"/>
    </row>
    <row r="855" customFormat="false" ht="12.75" hidden="false" customHeight="false" outlineLevel="0" collapsed="false">
      <c r="E855" s="22"/>
    </row>
    <row r="856" customFormat="false" ht="12.75" hidden="false" customHeight="false" outlineLevel="0" collapsed="false">
      <c r="E856" s="22"/>
    </row>
    <row r="857" customFormat="false" ht="12.75" hidden="false" customHeight="false" outlineLevel="0" collapsed="false">
      <c r="E857" s="22"/>
    </row>
    <row r="858" customFormat="false" ht="12.75" hidden="false" customHeight="false" outlineLevel="0" collapsed="false">
      <c r="E858" s="22"/>
    </row>
    <row r="859" customFormat="false" ht="12.75" hidden="false" customHeight="false" outlineLevel="0" collapsed="false">
      <c r="E859" s="22"/>
    </row>
    <row r="860" customFormat="false" ht="12.75" hidden="false" customHeight="false" outlineLevel="0" collapsed="false">
      <c r="E860" s="22"/>
    </row>
    <row r="861" customFormat="false" ht="12.75" hidden="false" customHeight="false" outlineLevel="0" collapsed="false">
      <c r="E861" s="22"/>
    </row>
    <row r="862" customFormat="false" ht="12.75" hidden="false" customHeight="false" outlineLevel="0" collapsed="false">
      <c r="E862" s="22"/>
    </row>
    <row r="863" customFormat="false" ht="12.75" hidden="false" customHeight="false" outlineLevel="0" collapsed="false">
      <c r="E863" s="22"/>
    </row>
    <row r="864" customFormat="false" ht="12.75" hidden="false" customHeight="false" outlineLevel="0" collapsed="false">
      <c r="E864" s="22"/>
    </row>
    <row r="865" customFormat="false" ht="12.75" hidden="false" customHeight="false" outlineLevel="0" collapsed="false">
      <c r="E865" s="22"/>
    </row>
    <row r="866" customFormat="false" ht="12.75" hidden="false" customHeight="false" outlineLevel="0" collapsed="false">
      <c r="E866" s="22"/>
    </row>
    <row r="867" customFormat="false" ht="12.75" hidden="false" customHeight="false" outlineLevel="0" collapsed="false">
      <c r="E867" s="22"/>
    </row>
    <row r="868" customFormat="false" ht="12.75" hidden="false" customHeight="false" outlineLevel="0" collapsed="false">
      <c r="E868" s="22"/>
    </row>
    <row r="869" customFormat="false" ht="12.75" hidden="false" customHeight="false" outlineLevel="0" collapsed="false">
      <c r="E869" s="22"/>
    </row>
    <row r="870" customFormat="false" ht="12.75" hidden="false" customHeight="false" outlineLevel="0" collapsed="false">
      <c r="E870" s="22"/>
    </row>
    <row r="871" customFormat="false" ht="12.75" hidden="false" customHeight="false" outlineLevel="0" collapsed="false">
      <c r="E871" s="22"/>
    </row>
    <row r="872" customFormat="false" ht="12.75" hidden="false" customHeight="false" outlineLevel="0" collapsed="false">
      <c r="E872" s="22"/>
    </row>
    <row r="873" customFormat="false" ht="12.75" hidden="false" customHeight="false" outlineLevel="0" collapsed="false">
      <c r="E873" s="22"/>
    </row>
    <row r="874" customFormat="false" ht="12.75" hidden="false" customHeight="false" outlineLevel="0" collapsed="false">
      <c r="E874" s="22"/>
    </row>
    <row r="875" customFormat="false" ht="12.75" hidden="false" customHeight="false" outlineLevel="0" collapsed="false">
      <c r="E875" s="22"/>
    </row>
    <row r="876" customFormat="false" ht="12.75" hidden="false" customHeight="false" outlineLevel="0" collapsed="false">
      <c r="E876" s="22"/>
    </row>
    <row r="877" customFormat="false" ht="12.75" hidden="false" customHeight="false" outlineLevel="0" collapsed="false">
      <c r="E877" s="22"/>
    </row>
    <row r="878" customFormat="false" ht="12.75" hidden="false" customHeight="false" outlineLevel="0" collapsed="false">
      <c r="E878" s="22"/>
    </row>
    <row r="879" customFormat="false" ht="12.75" hidden="false" customHeight="false" outlineLevel="0" collapsed="false">
      <c r="E879" s="22"/>
    </row>
    <row r="880" customFormat="false" ht="12.75" hidden="false" customHeight="false" outlineLevel="0" collapsed="false">
      <c r="E880" s="22"/>
    </row>
    <row r="881" customFormat="false" ht="12.75" hidden="false" customHeight="false" outlineLevel="0" collapsed="false">
      <c r="E881" s="22"/>
    </row>
    <row r="882" customFormat="false" ht="12.75" hidden="false" customHeight="false" outlineLevel="0" collapsed="false">
      <c r="E882" s="22"/>
    </row>
    <row r="883" customFormat="false" ht="12.75" hidden="false" customHeight="false" outlineLevel="0" collapsed="false">
      <c r="E883" s="22"/>
    </row>
    <row r="884" customFormat="false" ht="12.75" hidden="false" customHeight="false" outlineLevel="0" collapsed="false">
      <c r="E884" s="22"/>
    </row>
    <row r="885" customFormat="false" ht="12.75" hidden="false" customHeight="false" outlineLevel="0" collapsed="false">
      <c r="E885" s="22"/>
    </row>
    <row r="886" customFormat="false" ht="12.75" hidden="false" customHeight="false" outlineLevel="0" collapsed="false">
      <c r="E886" s="22"/>
    </row>
    <row r="887" customFormat="false" ht="12.75" hidden="false" customHeight="false" outlineLevel="0" collapsed="false">
      <c r="E887" s="22"/>
    </row>
    <row r="888" customFormat="false" ht="12.75" hidden="false" customHeight="false" outlineLevel="0" collapsed="false">
      <c r="E888" s="22"/>
    </row>
    <row r="889" customFormat="false" ht="12.75" hidden="false" customHeight="false" outlineLevel="0" collapsed="false">
      <c r="E889" s="22"/>
    </row>
    <row r="890" customFormat="false" ht="12.75" hidden="false" customHeight="false" outlineLevel="0" collapsed="false">
      <c r="E890" s="22"/>
    </row>
    <row r="891" customFormat="false" ht="12.75" hidden="false" customHeight="false" outlineLevel="0" collapsed="false">
      <c r="E891" s="22"/>
    </row>
    <row r="892" customFormat="false" ht="12.75" hidden="false" customHeight="false" outlineLevel="0" collapsed="false">
      <c r="E892" s="22"/>
    </row>
    <row r="893" customFormat="false" ht="12.75" hidden="false" customHeight="false" outlineLevel="0" collapsed="false">
      <c r="E893" s="22"/>
    </row>
    <row r="894" customFormat="false" ht="12.75" hidden="false" customHeight="false" outlineLevel="0" collapsed="false">
      <c r="E894" s="22"/>
    </row>
    <row r="895" customFormat="false" ht="12.75" hidden="false" customHeight="false" outlineLevel="0" collapsed="false">
      <c r="E895" s="22"/>
    </row>
    <row r="896" customFormat="false" ht="12.75" hidden="false" customHeight="false" outlineLevel="0" collapsed="false">
      <c r="E896" s="22"/>
    </row>
    <row r="897" customFormat="false" ht="12.75" hidden="false" customHeight="false" outlineLevel="0" collapsed="false">
      <c r="E897" s="22"/>
    </row>
    <row r="898" customFormat="false" ht="12.75" hidden="false" customHeight="false" outlineLevel="0" collapsed="false">
      <c r="E898" s="22"/>
    </row>
    <row r="899" customFormat="false" ht="12.75" hidden="false" customHeight="false" outlineLevel="0" collapsed="false">
      <c r="E899" s="22"/>
    </row>
    <row r="900" customFormat="false" ht="12.75" hidden="false" customHeight="false" outlineLevel="0" collapsed="false">
      <c r="E900" s="22"/>
    </row>
    <row r="901" customFormat="false" ht="12.75" hidden="false" customHeight="false" outlineLevel="0" collapsed="false">
      <c r="E901" s="22"/>
    </row>
    <row r="902" customFormat="false" ht="12.75" hidden="false" customHeight="false" outlineLevel="0" collapsed="false">
      <c r="E902" s="22"/>
    </row>
    <row r="903" customFormat="false" ht="12.75" hidden="false" customHeight="false" outlineLevel="0" collapsed="false">
      <c r="E903" s="22"/>
    </row>
    <row r="904" customFormat="false" ht="12.75" hidden="false" customHeight="false" outlineLevel="0" collapsed="false">
      <c r="E904" s="22"/>
    </row>
    <row r="905" customFormat="false" ht="12.75" hidden="false" customHeight="false" outlineLevel="0" collapsed="false">
      <c r="E905" s="22"/>
    </row>
    <row r="906" customFormat="false" ht="12.75" hidden="false" customHeight="false" outlineLevel="0" collapsed="false">
      <c r="E906" s="22"/>
    </row>
    <row r="907" customFormat="false" ht="12.75" hidden="false" customHeight="false" outlineLevel="0" collapsed="false">
      <c r="E907" s="22"/>
    </row>
    <row r="908" customFormat="false" ht="12.75" hidden="false" customHeight="false" outlineLevel="0" collapsed="false">
      <c r="E908" s="22"/>
    </row>
    <row r="909" customFormat="false" ht="12.75" hidden="false" customHeight="false" outlineLevel="0" collapsed="false">
      <c r="E909" s="22"/>
    </row>
    <row r="910" customFormat="false" ht="12.75" hidden="false" customHeight="false" outlineLevel="0" collapsed="false">
      <c r="E910" s="22"/>
    </row>
    <row r="911" customFormat="false" ht="12.75" hidden="false" customHeight="false" outlineLevel="0" collapsed="false">
      <c r="E911" s="22"/>
    </row>
    <row r="912" customFormat="false" ht="12.75" hidden="false" customHeight="false" outlineLevel="0" collapsed="false">
      <c r="E912" s="22"/>
    </row>
    <row r="913" customFormat="false" ht="12.75" hidden="false" customHeight="false" outlineLevel="0" collapsed="false">
      <c r="E913" s="22"/>
    </row>
    <row r="914" customFormat="false" ht="12.75" hidden="false" customHeight="false" outlineLevel="0" collapsed="false">
      <c r="E914" s="22"/>
    </row>
    <row r="915" customFormat="false" ht="12.75" hidden="false" customHeight="false" outlineLevel="0" collapsed="false">
      <c r="E915" s="22"/>
    </row>
    <row r="916" customFormat="false" ht="12.75" hidden="false" customHeight="false" outlineLevel="0" collapsed="false">
      <c r="E916" s="22"/>
    </row>
    <row r="917" customFormat="false" ht="12.75" hidden="false" customHeight="false" outlineLevel="0" collapsed="false">
      <c r="E917" s="22"/>
    </row>
    <row r="918" customFormat="false" ht="12.75" hidden="false" customHeight="false" outlineLevel="0" collapsed="false">
      <c r="E918" s="22"/>
    </row>
    <row r="919" customFormat="false" ht="12.75" hidden="false" customHeight="false" outlineLevel="0" collapsed="false">
      <c r="E919" s="22"/>
    </row>
    <row r="920" customFormat="false" ht="12.75" hidden="false" customHeight="false" outlineLevel="0" collapsed="false">
      <c r="E920" s="22"/>
    </row>
    <row r="921" customFormat="false" ht="12.75" hidden="false" customHeight="false" outlineLevel="0" collapsed="false">
      <c r="E921" s="22"/>
    </row>
    <row r="922" customFormat="false" ht="12.75" hidden="false" customHeight="false" outlineLevel="0" collapsed="false">
      <c r="E922" s="22"/>
    </row>
    <row r="923" customFormat="false" ht="12.75" hidden="false" customHeight="false" outlineLevel="0" collapsed="false">
      <c r="E923" s="22"/>
    </row>
    <row r="924" customFormat="false" ht="12.75" hidden="false" customHeight="false" outlineLevel="0" collapsed="false">
      <c r="E924" s="22"/>
    </row>
    <row r="925" customFormat="false" ht="12.75" hidden="false" customHeight="false" outlineLevel="0" collapsed="false">
      <c r="E925" s="22"/>
    </row>
    <row r="926" customFormat="false" ht="12.75" hidden="false" customHeight="false" outlineLevel="0" collapsed="false">
      <c r="E926" s="22"/>
    </row>
    <row r="927" customFormat="false" ht="12.75" hidden="false" customHeight="false" outlineLevel="0" collapsed="false">
      <c r="E927" s="22"/>
    </row>
    <row r="928" customFormat="false" ht="12.75" hidden="false" customHeight="false" outlineLevel="0" collapsed="false">
      <c r="E928" s="22"/>
    </row>
    <row r="929" customFormat="false" ht="12.75" hidden="false" customHeight="false" outlineLevel="0" collapsed="false">
      <c r="E929" s="22"/>
    </row>
    <row r="930" customFormat="false" ht="12.75" hidden="false" customHeight="false" outlineLevel="0" collapsed="false">
      <c r="E930" s="22"/>
    </row>
    <row r="931" customFormat="false" ht="12.75" hidden="false" customHeight="false" outlineLevel="0" collapsed="false">
      <c r="E931" s="22"/>
    </row>
    <row r="932" customFormat="false" ht="12.75" hidden="false" customHeight="false" outlineLevel="0" collapsed="false">
      <c r="E932" s="22"/>
    </row>
    <row r="933" customFormat="false" ht="12.75" hidden="false" customHeight="false" outlineLevel="0" collapsed="false">
      <c r="E933" s="22"/>
    </row>
    <row r="934" customFormat="false" ht="12.75" hidden="false" customHeight="false" outlineLevel="0" collapsed="false">
      <c r="E934" s="22"/>
    </row>
    <row r="935" customFormat="false" ht="12.75" hidden="false" customHeight="false" outlineLevel="0" collapsed="false">
      <c r="E935" s="22"/>
    </row>
    <row r="936" customFormat="false" ht="12.75" hidden="false" customHeight="false" outlineLevel="0" collapsed="false">
      <c r="E936" s="22"/>
    </row>
    <row r="937" customFormat="false" ht="12.75" hidden="false" customHeight="false" outlineLevel="0" collapsed="false">
      <c r="E937" s="22"/>
    </row>
    <row r="938" customFormat="false" ht="12.75" hidden="false" customHeight="false" outlineLevel="0" collapsed="false">
      <c r="E938" s="22"/>
    </row>
    <row r="939" customFormat="false" ht="12.75" hidden="false" customHeight="false" outlineLevel="0" collapsed="false">
      <c r="E939" s="22"/>
    </row>
    <row r="940" customFormat="false" ht="12.75" hidden="false" customHeight="false" outlineLevel="0" collapsed="false">
      <c r="E940" s="22"/>
    </row>
    <row r="941" customFormat="false" ht="12.75" hidden="false" customHeight="false" outlineLevel="0" collapsed="false">
      <c r="E941" s="22"/>
    </row>
    <row r="942" customFormat="false" ht="12.75" hidden="false" customHeight="false" outlineLevel="0" collapsed="false">
      <c r="E942" s="22"/>
    </row>
    <row r="943" customFormat="false" ht="12.75" hidden="false" customHeight="false" outlineLevel="0" collapsed="false">
      <c r="E943" s="22"/>
    </row>
    <row r="944" customFormat="false" ht="12.75" hidden="false" customHeight="false" outlineLevel="0" collapsed="false">
      <c r="E944" s="22"/>
    </row>
    <row r="945" customFormat="false" ht="12.75" hidden="false" customHeight="false" outlineLevel="0" collapsed="false">
      <c r="E945" s="22"/>
    </row>
    <row r="946" customFormat="false" ht="12.75" hidden="false" customHeight="false" outlineLevel="0" collapsed="false">
      <c r="E946" s="22"/>
    </row>
    <row r="947" customFormat="false" ht="12.75" hidden="false" customHeight="false" outlineLevel="0" collapsed="false">
      <c r="E947" s="22"/>
    </row>
    <row r="948" customFormat="false" ht="12.75" hidden="false" customHeight="false" outlineLevel="0" collapsed="false">
      <c r="E948" s="22"/>
    </row>
    <row r="949" customFormat="false" ht="12.75" hidden="false" customHeight="false" outlineLevel="0" collapsed="false">
      <c r="E949" s="22"/>
    </row>
    <row r="950" customFormat="false" ht="12.75" hidden="false" customHeight="false" outlineLevel="0" collapsed="false">
      <c r="E950" s="22"/>
    </row>
    <row r="951" customFormat="false" ht="12.75" hidden="false" customHeight="false" outlineLevel="0" collapsed="false">
      <c r="E951" s="22"/>
    </row>
    <row r="952" customFormat="false" ht="12.75" hidden="false" customHeight="false" outlineLevel="0" collapsed="false">
      <c r="E952" s="22"/>
    </row>
    <row r="953" customFormat="false" ht="12.75" hidden="false" customHeight="false" outlineLevel="0" collapsed="false">
      <c r="E953" s="22"/>
    </row>
    <row r="954" customFormat="false" ht="12.75" hidden="false" customHeight="false" outlineLevel="0" collapsed="false">
      <c r="E954" s="22"/>
    </row>
    <row r="955" customFormat="false" ht="12.75" hidden="false" customHeight="false" outlineLevel="0" collapsed="false">
      <c r="E955" s="22"/>
    </row>
    <row r="956" customFormat="false" ht="12.75" hidden="false" customHeight="false" outlineLevel="0" collapsed="false">
      <c r="E956" s="22"/>
    </row>
    <row r="957" customFormat="false" ht="12.75" hidden="false" customHeight="false" outlineLevel="0" collapsed="false">
      <c r="E957" s="22"/>
    </row>
    <row r="958" customFormat="false" ht="12.75" hidden="false" customHeight="false" outlineLevel="0" collapsed="false">
      <c r="E958" s="22"/>
    </row>
    <row r="959" customFormat="false" ht="12.75" hidden="false" customHeight="false" outlineLevel="0" collapsed="false">
      <c r="E959" s="22"/>
    </row>
    <row r="960" customFormat="false" ht="12.75" hidden="false" customHeight="false" outlineLevel="0" collapsed="false">
      <c r="E960" s="22"/>
    </row>
    <row r="961" customFormat="false" ht="12.75" hidden="false" customHeight="false" outlineLevel="0" collapsed="false">
      <c r="E961" s="22"/>
    </row>
    <row r="962" customFormat="false" ht="12.75" hidden="false" customHeight="false" outlineLevel="0" collapsed="false">
      <c r="E962" s="22"/>
    </row>
    <row r="963" customFormat="false" ht="12.75" hidden="false" customHeight="false" outlineLevel="0" collapsed="false">
      <c r="E963" s="22"/>
    </row>
    <row r="964" customFormat="false" ht="12.75" hidden="false" customHeight="false" outlineLevel="0" collapsed="false">
      <c r="E964" s="22"/>
    </row>
    <row r="965" customFormat="false" ht="12.75" hidden="false" customHeight="false" outlineLevel="0" collapsed="false">
      <c r="E965" s="22"/>
    </row>
    <row r="966" customFormat="false" ht="12.75" hidden="false" customHeight="false" outlineLevel="0" collapsed="false">
      <c r="E966" s="22"/>
    </row>
    <row r="967" customFormat="false" ht="12.75" hidden="false" customHeight="false" outlineLevel="0" collapsed="false">
      <c r="E967" s="22"/>
    </row>
    <row r="968" customFormat="false" ht="12.75" hidden="false" customHeight="false" outlineLevel="0" collapsed="false">
      <c r="E968" s="22"/>
    </row>
    <row r="969" customFormat="false" ht="12.75" hidden="false" customHeight="false" outlineLevel="0" collapsed="false">
      <c r="E969" s="22"/>
    </row>
    <row r="970" customFormat="false" ht="12.75" hidden="false" customHeight="false" outlineLevel="0" collapsed="false">
      <c r="E970" s="22"/>
    </row>
    <row r="971" customFormat="false" ht="12.75" hidden="false" customHeight="false" outlineLevel="0" collapsed="false">
      <c r="E971" s="22"/>
    </row>
    <row r="972" customFormat="false" ht="12.75" hidden="false" customHeight="false" outlineLevel="0" collapsed="false">
      <c r="E972" s="22"/>
    </row>
    <row r="973" customFormat="false" ht="12.75" hidden="false" customHeight="false" outlineLevel="0" collapsed="false">
      <c r="E973" s="22"/>
    </row>
    <row r="974" customFormat="false" ht="12.75" hidden="false" customHeight="false" outlineLevel="0" collapsed="false">
      <c r="E974" s="22"/>
    </row>
    <row r="975" customFormat="false" ht="12.75" hidden="false" customHeight="false" outlineLevel="0" collapsed="false">
      <c r="E975" s="22"/>
    </row>
    <row r="976" customFormat="false" ht="12.75" hidden="false" customHeight="false" outlineLevel="0" collapsed="false">
      <c r="E976" s="22"/>
    </row>
    <row r="977" customFormat="false" ht="12.75" hidden="false" customHeight="false" outlineLevel="0" collapsed="false">
      <c r="E977" s="22"/>
    </row>
    <row r="978" customFormat="false" ht="12.75" hidden="false" customHeight="false" outlineLevel="0" collapsed="false">
      <c r="E978" s="22"/>
    </row>
    <row r="979" customFormat="false" ht="12.75" hidden="false" customHeight="false" outlineLevel="0" collapsed="false">
      <c r="E979" s="22"/>
    </row>
    <row r="980" customFormat="false" ht="12.75" hidden="false" customHeight="false" outlineLevel="0" collapsed="false">
      <c r="E980" s="22"/>
    </row>
    <row r="981" customFormat="false" ht="12.75" hidden="false" customHeight="false" outlineLevel="0" collapsed="false">
      <c r="E981" s="22"/>
    </row>
    <row r="982" customFormat="false" ht="12.75" hidden="false" customHeight="false" outlineLevel="0" collapsed="false">
      <c r="E982" s="22"/>
    </row>
    <row r="983" customFormat="false" ht="12.75" hidden="false" customHeight="false" outlineLevel="0" collapsed="false">
      <c r="E983" s="22"/>
    </row>
    <row r="984" customFormat="false" ht="12.75" hidden="false" customHeight="false" outlineLevel="0" collapsed="false">
      <c r="E984" s="22"/>
    </row>
    <row r="985" customFormat="false" ht="12.75" hidden="false" customHeight="false" outlineLevel="0" collapsed="false">
      <c r="E985" s="22"/>
    </row>
    <row r="986" customFormat="false" ht="12.75" hidden="false" customHeight="false" outlineLevel="0" collapsed="false">
      <c r="E986" s="22"/>
    </row>
    <row r="987" customFormat="false" ht="12.75" hidden="false" customHeight="false" outlineLevel="0" collapsed="false">
      <c r="E987" s="22"/>
    </row>
    <row r="988" customFormat="false" ht="12.75" hidden="false" customHeight="false" outlineLevel="0" collapsed="false">
      <c r="E988" s="22"/>
    </row>
    <row r="989" customFormat="false" ht="12.75" hidden="false" customHeight="false" outlineLevel="0" collapsed="false">
      <c r="E989" s="22"/>
    </row>
    <row r="990" customFormat="false" ht="12.75" hidden="false" customHeight="false" outlineLevel="0" collapsed="false">
      <c r="E990" s="22"/>
    </row>
    <row r="991" customFormat="false" ht="12.75" hidden="false" customHeight="false" outlineLevel="0" collapsed="false">
      <c r="E991" s="22"/>
    </row>
    <row r="992" customFormat="false" ht="12.75" hidden="false" customHeight="false" outlineLevel="0" collapsed="false">
      <c r="E992" s="22"/>
    </row>
    <row r="993" customFormat="false" ht="12.75" hidden="false" customHeight="false" outlineLevel="0" collapsed="false">
      <c r="E993" s="22"/>
    </row>
    <row r="994" customFormat="false" ht="12.75" hidden="false" customHeight="false" outlineLevel="0" collapsed="false">
      <c r="E994" s="22"/>
    </row>
    <row r="995" customFormat="false" ht="12.75" hidden="false" customHeight="false" outlineLevel="0" collapsed="false">
      <c r="E995" s="22"/>
    </row>
    <row r="996" customFormat="false" ht="12.75" hidden="false" customHeight="false" outlineLevel="0" collapsed="false">
      <c r="E996" s="22"/>
    </row>
    <row r="997" customFormat="false" ht="12.75" hidden="false" customHeight="false" outlineLevel="0" collapsed="false">
      <c r="E997" s="22"/>
    </row>
    <row r="998" customFormat="false" ht="12.75" hidden="false" customHeight="false" outlineLevel="0" collapsed="false">
      <c r="E998" s="22"/>
    </row>
    <row r="999" customFormat="false" ht="12.75" hidden="false" customHeight="false" outlineLevel="0" collapsed="false">
      <c r="E999" s="22"/>
    </row>
    <row r="1000" customFormat="false" ht="12.75" hidden="false" customHeight="false" outlineLevel="0" collapsed="false">
      <c r="E1000" s="22"/>
    </row>
    <row r="1001" customFormat="false" ht="12.75" hidden="false" customHeight="false" outlineLevel="0" collapsed="false">
      <c r="E1001" s="22"/>
    </row>
    <row r="1002" customFormat="false" ht="12.75" hidden="false" customHeight="false" outlineLevel="0" collapsed="false">
      <c r="E1002" s="22"/>
    </row>
    <row r="1003" customFormat="false" ht="12.75" hidden="false" customHeight="false" outlineLevel="0" collapsed="false">
      <c r="E1003" s="22"/>
    </row>
    <row r="1004" customFormat="false" ht="12.75" hidden="false" customHeight="false" outlineLevel="0" collapsed="false">
      <c r="E1004" s="22"/>
    </row>
    <row r="1005" customFormat="false" ht="12.75" hidden="false" customHeight="false" outlineLevel="0" collapsed="false">
      <c r="E1005" s="22"/>
    </row>
    <row r="1006" customFormat="false" ht="12.75" hidden="false" customHeight="false" outlineLevel="0" collapsed="false">
      <c r="E1006" s="22"/>
    </row>
    <row r="1007" customFormat="false" ht="12.75" hidden="false" customHeight="false" outlineLevel="0" collapsed="false">
      <c r="E1007" s="22"/>
    </row>
    <row r="1008" customFormat="false" ht="12.75" hidden="false" customHeight="false" outlineLevel="0" collapsed="false">
      <c r="E1008" s="22"/>
    </row>
    <row r="1009" customFormat="false" ht="12.75" hidden="false" customHeight="false" outlineLevel="0" collapsed="false">
      <c r="E1009" s="22"/>
    </row>
    <row r="1010" customFormat="false" ht="12.75" hidden="false" customHeight="false" outlineLevel="0" collapsed="false">
      <c r="E1010" s="22"/>
    </row>
    <row r="1011" customFormat="false" ht="12.75" hidden="false" customHeight="false" outlineLevel="0" collapsed="false">
      <c r="E1011" s="22"/>
    </row>
    <row r="1012" customFormat="false" ht="12.75" hidden="false" customHeight="false" outlineLevel="0" collapsed="false">
      <c r="E1012" s="22"/>
    </row>
    <row r="1013" customFormat="false" ht="12.75" hidden="false" customHeight="false" outlineLevel="0" collapsed="false">
      <c r="E1013" s="22"/>
    </row>
    <row r="1014" customFormat="false" ht="12.75" hidden="false" customHeight="false" outlineLevel="0" collapsed="false">
      <c r="E1014" s="22"/>
    </row>
    <row r="1015" customFormat="false" ht="12.75" hidden="false" customHeight="false" outlineLevel="0" collapsed="false">
      <c r="E1015" s="22"/>
    </row>
    <row r="1016" customFormat="false" ht="12.75" hidden="false" customHeight="false" outlineLevel="0" collapsed="false">
      <c r="E1016" s="22"/>
    </row>
    <row r="1017" customFormat="false" ht="12.75" hidden="false" customHeight="false" outlineLevel="0" collapsed="false">
      <c r="E1017" s="22"/>
    </row>
    <row r="1018" customFormat="false" ht="12.75" hidden="false" customHeight="false" outlineLevel="0" collapsed="false">
      <c r="E1018" s="22"/>
    </row>
    <row r="1019" customFormat="false" ht="12.75" hidden="false" customHeight="false" outlineLevel="0" collapsed="false">
      <c r="E1019" s="22"/>
    </row>
    <row r="1020" customFormat="false" ht="12.75" hidden="false" customHeight="false" outlineLevel="0" collapsed="false">
      <c r="E1020" s="22"/>
    </row>
    <row r="1021" customFormat="false" ht="12.75" hidden="false" customHeight="false" outlineLevel="0" collapsed="false">
      <c r="E1021" s="22"/>
    </row>
    <row r="1022" customFormat="false" ht="12.75" hidden="false" customHeight="false" outlineLevel="0" collapsed="false">
      <c r="E1022" s="22"/>
    </row>
    <row r="1023" customFormat="false" ht="12.75" hidden="false" customHeight="false" outlineLevel="0" collapsed="false">
      <c r="E1023" s="22"/>
    </row>
    <row r="1024" customFormat="false" ht="12.75" hidden="false" customHeight="false" outlineLevel="0" collapsed="false">
      <c r="E1024" s="22"/>
    </row>
    <row r="1025" customFormat="false" ht="12.75" hidden="false" customHeight="false" outlineLevel="0" collapsed="false">
      <c r="E1025" s="22"/>
    </row>
    <row r="1026" customFormat="false" ht="12.75" hidden="false" customHeight="false" outlineLevel="0" collapsed="false">
      <c r="E1026" s="22"/>
    </row>
    <row r="1027" customFormat="false" ht="12.75" hidden="false" customHeight="false" outlineLevel="0" collapsed="false">
      <c r="E1027" s="22"/>
    </row>
    <row r="1028" customFormat="false" ht="12.75" hidden="false" customHeight="false" outlineLevel="0" collapsed="false">
      <c r="E1028" s="22"/>
    </row>
    <row r="1029" customFormat="false" ht="12.75" hidden="false" customHeight="false" outlineLevel="0" collapsed="false">
      <c r="E1029" s="22"/>
    </row>
    <row r="1030" customFormat="false" ht="12.75" hidden="false" customHeight="false" outlineLevel="0" collapsed="false">
      <c r="E1030" s="22"/>
    </row>
    <row r="1031" customFormat="false" ht="12.75" hidden="false" customHeight="false" outlineLevel="0" collapsed="false">
      <c r="E1031" s="22"/>
    </row>
    <row r="1032" customFormat="false" ht="12.75" hidden="false" customHeight="false" outlineLevel="0" collapsed="false">
      <c r="E1032" s="22"/>
    </row>
    <row r="1033" customFormat="false" ht="12.75" hidden="false" customHeight="false" outlineLevel="0" collapsed="false">
      <c r="E1033" s="22"/>
    </row>
    <row r="1034" customFormat="false" ht="12.75" hidden="false" customHeight="false" outlineLevel="0" collapsed="false">
      <c r="E1034" s="22"/>
    </row>
    <row r="1035" customFormat="false" ht="12.75" hidden="false" customHeight="false" outlineLevel="0" collapsed="false">
      <c r="E1035" s="22"/>
    </row>
    <row r="1036" customFormat="false" ht="12.75" hidden="false" customHeight="false" outlineLevel="0" collapsed="false">
      <c r="E1036" s="22"/>
    </row>
    <row r="1037" customFormat="false" ht="12.75" hidden="false" customHeight="false" outlineLevel="0" collapsed="false">
      <c r="E1037" s="22"/>
    </row>
    <row r="1038" customFormat="false" ht="12.75" hidden="false" customHeight="false" outlineLevel="0" collapsed="false">
      <c r="E1038" s="22"/>
    </row>
    <row r="1039" customFormat="false" ht="12.75" hidden="false" customHeight="false" outlineLevel="0" collapsed="false">
      <c r="E1039" s="22"/>
    </row>
    <row r="1040" customFormat="false" ht="12.75" hidden="false" customHeight="false" outlineLevel="0" collapsed="false">
      <c r="E1040" s="22"/>
    </row>
    <row r="1041" customFormat="false" ht="12.75" hidden="false" customHeight="false" outlineLevel="0" collapsed="false">
      <c r="E1041" s="22"/>
    </row>
    <row r="1042" customFormat="false" ht="12.75" hidden="false" customHeight="false" outlineLevel="0" collapsed="false">
      <c r="E1042" s="22"/>
    </row>
    <row r="1043" customFormat="false" ht="12.75" hidden="false" customHeight="false" outlineLevel="0" collapsed="false">
      <c r="E1043" s="22"/>
    </row>
    <row r="1044" customFormat="false" ht="12.75" hidden="false" customHeight="false" outlineLevel="0" collapsed="false">
      <c r="E1044" s="22"/>
    </row>
    <row r="1045" customFormat="false" ht="12.75" hidden="false" customHeight="false" outlineLevel="0" collapsed="false">
      <c r="E1045" s="22"/>
    </row>
    <row r="1046" customFormat="false" ht="12.75" hidden="false" customHeight="false" outlineLevel="0" collapsed="false">
      <c r="E1046" s="22"/>
    </row>
    <row r="1047" customFormat="false" ht="12.75" hidden="false" customHeight="false" outlineLevel="0" collapsed="false">
      <c r="E1047" s="22"/>
    </row>
    <row r="1048" customFormat="false" ht="12.75" hidden="false" customHeight="false" outlineLevel="0" collapsed="false">
      <c r="E1048" s="22"/>
    </row>
    <row r="1049" customFormat="false" ht="12.75" hidden="false" customHeight="false" outlineLevel="0" collapsed="false">
      <c r="E1049" s="22"/>
    </row>
    <row r="1050" customFormat="false" ht="12.75" hidden="false" customHeight="false" outlineLevel="0" collapsed="false">
      <c r="E1050" s="22"/>
    </row>
    <row r="1051" customFormat="false" ht="12.75" hidden="false" customHeight="false" outlineLevel="0" collapsed="false">
      <c r="E1051" s="22"/>
    </row>
    <row r="1052" customFormat="false" ht="12.75" hidden="false" customHeight="false" outlineLevel="0" collapsed="false">
      <c r="E1052" s="22"/>
    </row>
    <row r="1053" customFormat="false" ht="12.75" hidden="false" customHeight="false" outlineLevel="0" collapsed="false">
      <c r="E1053" s="22"/>
    </row>
    <row r="1054" customFormat="false" ht="12.75" hidden="false" customHeight="false" outlineLevel="0" collapsed="false">
      <c r="E1054" s="22"/>
    </row>
    <row r="1055" customFormat="false" ht="12.75" hidden="false" customHeight="false" outlineLevel="0" collapsed="false">
      <c r="E1055" s="22"/>
    </row>
    <row r="1056" customFormat="false" ht="12.75" hidden="false" customHeight="false" outlineLevel="0" collapsed="false">
      <c r="E1056" s="22"/>
    </row>
    <row r="1057" customFormat="false" ht="12.75" hidden="false" customHeight="false" outlineLevel="0" collapsed="false">
      <c r="E1057" s="22"/>
    </row>
    <row r="1058" customFormat="false" ht="12.75" hidden="false" customHeight="false" outlineLevel="0" collapsed="false">
      <c r="E1058" s="22"/>
    </row>
    <row r="1059" customFormat="false" ht="12.75" hidden="false" customHeight="false" outlineLevel="0" collapsed="false">
      <c r="E1059" s="22"/>
    </row>
    <row r="1060" customFormat="false" ht="12.75" hidden="false" customHeight="false" outlineLevel="0" collapsed="false">
      <c r="E1060" s="22"/>
    </row>
    <row r="1061" customFormat="false" ht="12.75" hidden="false" customHeight="false" outlineLevel="0" collapsed="false">
      <c r="E1061" s="22"/>
    </row>
    <row r="1062" customFormat="false" ht="12.75" hidden="false" customHeight="false" outlineLevel="0" collapsed="false">
      <c r="E1062" s="22"/>
    </row>
    <row r="1063" customFormat="false" ht="12.75" hidden="false" customHeight="false" outlineLevel="0" collapsed="false">
      <c r="E1063" s="22"/>
    </row>
    <row r="1064" customFormat="false" ht="12.75" hidden="false" customHeight="false" outlineLevel="0" collapsed="false">
      <c r="E1064" s="22"/>
    </row>
    <row r="1065" customFormat="false" ht="12.75" hidden="false" customHeight="false" outlineLevel="0" collapsed="false">
      <c r="E1065" s="22"/>
    </row>
    <row r="1066" customFormat="false" ht="12.75" hidden="false" customHeight="false" outlineLevel="0" collapsed="false">
      <c r="E1066" s="22"/>
    </row>
    <row r="1067" customFormat="false" ht="12.75" hidden="false" customHeight="false" outlineLevel="0" collapsed="false">
      <c r="E1067" s="22"/>
    </row>
    <row r="1068" customFormat="false" ht="12.75" hidden="false" customHeight="false" outlineLevel="0" collapsed="false">
      <c r="E1068" s="22"/>
    </row>
    <row r="1069" customFormat="false" ht="12.75" hidden="false" customHeight="false" outlineLevel="0" collapsed="false">
      <c r="E1069" s="22"/>
    </row>
    <row r="1070" customFormat="false" ht="12.75" hidden="false" customHeight="false" outlineLevel="0" collapsed="false">
      <c r="E1070" s="22"/>
    </row>
    <row r="1071" customFormat="false" ht="12.75" hidden="false" customHeight="false" outlineLevel="0" collapsed="false">
      <c r="E1071" s="22"/>
    </row>
    <row r="1072" customFormat="false" ht="12.75" hidden="false" customHeight="false" outlineLevel="0" collapsed="false">
      <c r="E1072" s="22"/>
    </row>
    <row r="1073" customFormat="false" ht="12.75" hidden="false" customHeight="false" outlineLevel="0" collapsed="false">
      <c r="E1073" s="22"/>
    </row>
    <row r="1074" customFormat="false" ht="12.75" hidden="false" customHeight="false" outlineLevel="0" collapsed="false">
      <c r="E1074" s="22"/>
    </row>
    <row r="1075" customFormat="false" ht="12.75" hidden="false" customHeight="false" outlineLevel="0" collapsed="false">
      <c r="E1075" s="22"/>
    </row>
    <row r="1076" customFormat="false" ht="12.75" hidden="false" customHeight="false" outlineLevel="0" collapsed="false">
      <c r="E1076" s="22"/>
    </row>
    <row r="1077" customFormat="false" ht="12.75" hidden="false" customHeight="false" outlineLevel="0" collapsed="false">
      <c r="E1077" s="22"/>
    </row>
    <row r="1078" customFormat="false" ht="12.75" hidden="false" customHeight="false" outlineLevel="0" collapsed="false">
      <c r="E1078" s="22"/>
    </row>
    <row r="1079" customFormat="false" ht="12.75" hidden="false" customHeight="false" outlineLevel="0" collapsed="false">
      <c r="E1079" s="22"/>
    </row>
    <row r="1080" customFormat="false" ht="12.75" hidden="false" customHeight="false" outlineLevel="0" collapsed="false">
      <c r="E1080" s="22"/>
    </row>
    <row r="1081" customFormat="false" ht="12.75" hidden="false" customHeight="false" outlineLevel="0" collapsed="false">
      <c r="E1081" s="22"/>
    </row>
    <row r="1082" customFormat="false" ht="12.75" hidden="false" customHeight="false" outlineLevel="0" collapsed="false">
      <c r="E1082" s="22"/>
    </row>
    <row r="1083" customFormat="false" ht="12.75" hidden="false" customHeight="false" outlineLevel="0" collapsed="false">
      <c r="E1083" s="22"/>
    </row>
    <row r="1084" customFormat="false" ht="12.75" hidden="false" customHeight="false" outlineLevel="0" collapsed="false">
      <c r="E1084" s="22"/>
    </row>
    <row r="1085" customFormat="false" ht="12.75" hidden="false" customHeight="false" outlineLevel="0" collapsed="false">
      <c r="E1085" s="22"/>
    </row>
    <row r="1086" customFormat="false" ht="12.75" hidden="false" customHeight="false" outlineLevel="0" collapsed="false">
      <c r="E1086" s="22"/>
    </row>
    <row r="1087" customFormat="false" ht="12.75" hidden="false" customHeight="false" outlineLevel="0" collapsed="false">
      <c r="E1087" s="22"/>
    </row>
    <row r="1088" customFormat="false" ht="12.75" hidden="false" customHeight="false" outlineLevel="0" collapsed="false">
      <c r="E1088" s="22"/>
    </row>
    <row r="1089" customFormat="false" ht="12.75" hidden="false" customHeight="false" outlineLevel="0" collapsed="false">
      <c r="E1089" s="22"/>
    </row>
    <row r="1090" customFormat="false" ht="12.75" hidden="false" customHeight="false" outlineLevel="0" collapsed="false">
      <c r="E1090" s="22"/>
    </row>
    <row r="1091" customFormat="false" ht="12.75" hidden="false" customHeight="false" outlineLevel="0" collapsed="false">
      <c r="E1091" s="22"/>
    </row>
    <row r="1092" customFormat="false" ht="12.75" hidden="false" customHeight="false" outlineLevel="0" collapsed="false">
      <c r="E1092" s="22"/>
    </row>
    <row r="1093" customFormat="false" ht="12.75" hidden="false" customHeight="false" outlineLevel="0" collapsed="false">
      <c r="E1093" s="22"/>
    </row>
    <row r="1094" customFormat="false" ht="12.75" hidden="false" customHeight="false" outlineLevel="0" collapsed="false">
      <c r="E1094" s="22"/>
    </row>
    <row r="1095" customFormat="false" ht="12.75" hidden="false" customHeight="false" outlineLevel="0" collapsed="false">
      <c r="E1095" s="22"/>
    </row>
    <row r="1096" customFormat="false" ht="12.75" hidden="false" customHeight="false" outlineLevel="0" collapsed="false">
      <c r="E1096" s="22"/>
    </row>
    <row r="1097" customFormat="false" ht="12.75" hidden="false" customHeight="false" outlineLevel="0" collapsed="false">
      <c r="E1097" s="22"/>
    </row>
    <row r="1098" customFormat="false" ht="12.75" hidden="false" customHeight="false" outlineLevel="0" collapsed="false">
      <c r="E1098" s="22"/>
    </row>
    <row r="1099" customFormat="false" ht="12.75" hidden="false" customHeight="false" outlineLevel="0" collapsed="false">
      <c r="E1099" s="22"/>
    </row>
    <row r="1100" customFormat="false" ht="12.75" hidden="false" customHeight="false" outlineLevel="0" collapsed="false">
      <c r="E1100" s="22"/>
    </row>
    <row r="1101" customFormat="false" ht="12.75" hidden="false" customHeight="false" outlineLevel="0" collapsed="false">
      <c r="E1101" s="22"/>
    </row>
    <row r="1102" customFormat="false" ht="12.75" hidden="false" customHeight="false" outlineLevel="0" collapsed="false">
      <c r="E1102" s="22"/>
    </row>
    <row r="1103" customFormat="false" ht="12.75" hidden="false" customHeight="false" outlineLevel="0" collapsed="false">
      <c r="E1103" s="22"/>
    </row>
    <row r="1104" customFormat="false" ht="12.75" hidden="false" customHeight="false" outlineLevel="0" collapsed="false">
      <c r="E1104" s="22"/>
    </row>
    <row r="1105" customFormat="false" ht="12.75" hidden="false" customHeight="false" outlineLevel="0" collapsed="false">
      <c r="E1105" s="22"/>
    </row>
    <row r="1106" customFormat="false" ht="12.75" hidden="false" customHeight="false" outlineLevel="0" collapsed="false">
      <c r="E1106" s="22"/>
    </row>
    <row r="1107" customFormat="false" ht="12.75" hidden="false" customHeight="false" outlineLevel="0" collapsed="false">
      <c r="E1107" s="22"/>
    </row>
    <row r="1108" customFormat="false" ht="12.75" hidden="false" customHeight="false" outlineLevel="0" collapsed="false">
      <c r="E1108" s="22"/>
    </row>
    <row r="1109" customFormat="false" ht="12.75" hidden="false" customHeight="false" outlineLevel="0" collapsed="false">
      <c r="E1109" s="22"/>
    </row>
    <row r="1110" customFormat="false" ht="12.75" hidden="false" customHeight="false" outlineLevel="0" collapsed="false">
      <c r="E1110" s="22"/>
    </row>
    <row r="1111" customFormat="false" ht="12.75" hidden="false" customHeight="false" outlineLevel="0" collapsed="false">
      <c r="E1111" s="22"/>
    </row>
    <row r="1112" customFormat="false" ht="12.75" hidden="false" customHeight="false" outlineLevel="0" collapsed="false">
      <c r="E1112" s="22"/>
    </row>
    <row r="1113" customFormat="false" ht="12.75" hidden="false" customHeight="false" outlineLevel="0" collapsed="false">
      <c r="E1113" s="22"/>
    </row>
    <row r="1114" customFormat="false" ht="12.75" hidden="false" customHeight="false" outlineLevel="0" collapsed="false">
      <c r="E1114" s="22"/>
    </row>
    <row r="1115" customFormat="false" ht="12.75" hidden="false" customHeight="false" outlineLevel="0" collapsed="false">
      <c r="E1115" s="22"/>
    </row>
    <row r="1116" customFormat="false" ht="12.75" hidden="false" customHeight="false" outlineLevel="0" collapsed="false">
      <c r="E1116" s="22"/>
    </row>
    <row r="1117" customFormat="false" ht="12.75" hidden="false" customHeight="false" outlineLevel="0" collapsed="false">
      <c r="E1117" s="22"/>
    </row>
    <row r="1118" customFormat="false" ht="12.75" hidden="false" customHeight="false" outlineLevel="0" collapsed="false">
      <c r="E1118" s="22"/>
    </row>
    <row r="1119" customFormat="false" ht="12.75" hidden="false" customHeight="false" outlineLevel="0" collapsed="false">
      <c r="E1119" s="22"/>
    </row>
    <row r="1120" customFormat="false" ht="12.75" hidden="false" customHeight="false" outlineLevel="0" collapsed="false">
      <c r="E1120" s="22"/>
    </row>
    <row r="1121" customFormat="false" ht="12.75" hidden="false" customHeight="false" outlineLevel="0" collapsed="false">
      <c r="E1121" s="22"/>
    </row>
    <row r="1122" customFormat="false" ht="12.75" hidden="false" customHeight="false" outlineLevel="0" collapsed="false">
      <c r="E1122" s="22"/>
    </row>
    <row r="1123" customFormat="false" ht="12.75" hidden="false" customHeight="false" outlineLevel="0" collapsed="false">
      <c r="E1123" s="22"/>
    </row>
    <row r="1124" customFormat="false" ht="12.75" hidden="false" customHeight="false" outlineLevel="0" collapsed="false">
      <c r="E1124" s="22"/>
    </row>
    <row r="1125" customFormat="false" ht="12.75" hidden="false" customHeight="false" outlineLevel="0" collapsed="false">
      <c r="E1125" s="22"/>
    </row>
    <row r="1126" customFormat="false" ht="12.75" hidden="false" customHeight="false" outlineLevel="0" collapsed="false">
      <c r="E1126" s="22"/>
    </row>
    <row r="1127" customFormat="false" ht="12.75" hidden="false" customHeight="false" outlineLevel="0" collapsed="false">
      <c r="E1127" s="22"/>
    </row>
    <row r="1128" customFormat="false" ht="12.75" hidden="false" customHeight="false" outlineLevel="0" collapsed="false">
      <c r="E1128" s="22"/>
    </row>
    <row r="1129" customFormat="false" ht="12.75" hidden="false" customHeight="false" outlineLevel="0" collapsed="false">
      <c r="E1129" s="22"/>
    </row>
    <row r="1130" customFormat="false" ht="12.75" hidden="false" customHeight="false" outlineLevel="0" collapsed="false">
      <c r="E1130" s="22"/>
    </row>
    <row r="1131" customFormat="false" ht="12.75" hidden="false" customHeight="false" outlineLevel="0" collapsed="false">
      <c r="E1131" s="22"/>
    </row>
    <row r="1132" customFormat="false" ht="12.75" hidden="false" customHeight="false" outlineLevel="0" collapsed="false">
      <c r="E1132" s="22"/>
    </row>
    <row r="1133" customFormat="false" ht="12.75" hidden="false" customHeight="false" outlineLevel="0" collapsed="false">
      <c r="E1133" s="22"/>
    </row>
    <row r="1134" customFormat="false" ht="12.75" hidden="false" customHeight="false" outlineLevel="0" collapsed="false">
      <c r="E1134" s="22"/>
    </row>
    <row r="1135" customFormat="false" ht="12.75" hidden="false" customHeight="false" outlineLevel="0" collapsed="false">
      <c r="E1135" s="22"/>
    </row>
    <row r="1136" customFormat="false" ht="12.75" hidden="false" customHeight="false" outlineLevel="0" collapsed="false">
      <c r="E1136" s="22"/>
    </row>
    <row r="1137" customFormat="false" ht="12.75" hidden="false" customHeight="false" outlineLevel="0" collapsed="false">
      <c r="E1137" s="22"/>
    </row>
    <row r="1138" customFormat="false" ht="12.75" hidden="false" customHeight="false" outlineLevel="0" collapsed="false">
      <c r="E1138" s="22"/>
    </row>
    <row r="1139" customFormat="false" ht="12.75" hidden="false" customHeight="false" outlineLevel="0" collapsed="false">
      <c r="E1139" s="22"/>
    </row>
    <row r="1140" customFormat="false" ht="12.75" hidden="false" customHeight="false" outlineLevel="0" collapsed="false">
      <c r="E1140" s="22"/>
    </row>
    <row r="1141" customFormat="false" ht="12.75" hidden="false" customHeight="false" outlineLevel="0" collapsed="false">
      <c r="E1141" s="22"/>
    </row>
    <row r="1142" customFormat="false" ht="12.75" hidden="false" customHeight="false" outlineLevel="0" collapsed="false">
      <c r="E1142" s="22"/>
    </row>
    <row r="1143" customFormat="false" ht="12.75" hidden="false" customHeight="false" outlineLevel="0" collapsed="false">
      <c r="E1143" s="22"/>
    </row>
    <row r="1144" customFormat="false" ht="12.75" hidden="false" customHeight="false" outlineLevel="0" collapsed="false">
      <c r="E1144" s="22"/>
    </row>
    <row r="1145" customFormat="false" ht="12.75" hidden="false" customHeight="false" outlineLevel="0" collapsed="false">
      <c r="E1145" s="22"/>
    </row>
    <row r="1146" customFormat="false" ht="12.75" hidden="false" customHeight="false" outlineLevel="0" collapsed="false">
      <c r="E1146" s="22"/>
    </row>
    <row r="1147" customFormat="false" ht="12.75" hidden="false" customHeight="false" outlineLevel="0" collapsed="false">
      <c r="E1147" s="22"/>
    </row>
    <row r="1148" customFormat="false" ht="12.75" hidden="false" customHeight="false" outlineLevel="0" collapsed="false">
      <c r="E1148" s="22"/>
    </row>
    <row r="1149" customFormat="false" ht="12.75" hidden="false" customHeight="false" outlineLevel="0" collapsed="false">
      <c r="E1149" s="22"/>
    </row>
    <row r="1150" customFormat="false" ht="12.75" hidden="false" customHeight="false" outlineLevel="0" collapsed="false">
      <c r="E1150" s="22"/>
    </row>
    <row r="1151" customFormat="false" ht="12.75" hidden="false" customHeight="false" outlineLevel="0" collapsed="false">
      <c r="E1151" s="22"/>
    </row>
    <row r="1152" customFormat="false" ht="12.75" hidden="false" customHeight="false" outlineLevel="0" collapsed="false">
      <c r="E1152" s="22"/>
    </row>
    <row r="1153" customFormat="false" ht="12.75" hidden="false" customHeight="false" outlineLevel="0" collapsed="false">
      <c r="E1153" s="22"/>
    </row>
    <row r="1154" customFormat="false" ht="12.75" hidden="false" customHeight="false" outlineLevel="0" collapsed="false">
      <c r="E1154" s="22"/>
    </row>
    <row r="1155" customFormat="false" ht="12.75" hidden="false" customHeight="false" outlineLevel="0" collapsed="false">
      <c r="E1155" s="22"/>
    </row>
    <row r="1156" customFormat="false" ht="12.75" hidden="false" customHeight="false" outlineLevel="0" collapsed="false">
      <c r="E1156" s="22"/>
    </row>
    <row r="1157" customFormat="false" ht="12.75" hidden="false" customHeight="false" outlineLevel="0" collapsed="false">
      <c r="E1157" s="22"/>
    </row>
    <row r="1158" customFormat="false" ht="12.75" hidden="false" customHeight="false" outlineLevel="0" collapsed="false">
      <c r="E1158" s="22"/>
    </row>
    <row r="1159" customFormat="false" ht="12.75" hidden="false" customHeight="false" outlineLevel="0" collapsed="false">
      <c r="E1159" s="22"/>
    </row>
    <row r="1160" customFormat="false" ht="12.75" hidden="false" customHeight="false" outlineLevel="0" collapsed="false">
      <c r="E1160" s="22"/>
    </row>
    <row r="1161" customFormat="false" ht="12.75" hidden="false" customHeight="false" outlineLevel="0" collapsed="false">
      <c r="E1161" s="22"/>
    </row>
    <row r="1162" customFormat="false" ht="12.75" hidden="false" customHeight="false" outlineLevel="0" collapsed="false">
      <c r="E1162" s="22"/>
    </row>
    <row r="1163" customFormat="false" ht="12.75" hidden="false" customHeight="false" outlineLevel="0" collapsed="false">
      <c r="E1163" s="22"/>
    </row>
    <row r="1164" customFormat="false" ht="12.75" hidden="false" customHeight="false" outlineLevel="0" collapsed="false">
      <c r="E1164" s="22"/>
    </row>
    <row r="1165" customFormat="false" ht="12.75" hidden="false" customHeight="false" outlineLevel="0" collapsed="false">
      <c r="E1165" s="22"/>
    </row>
    <row r="1166" customFormat="false" ht="12.75" hidden="false" customHeight="false" outlineLevel="0" collapsed="false">
      <c r="E1166" s="22"/>
    </row>
    <row r="1167" customFormat="false" ht="12.75" hidden="false" customHeight="false" outlineLevel="0" collapsed="false">
      <c r="E1167" s="22"/>
    </row>
    <row r="1168" customFormat="false" ht="12.75" hidden="false" customHeight="false" outlineLevel="0" collapsed="false">
      <c r="E1168" s="22"/>
    </row>
    <row r="1169" customFormat="false" ht="12.75" hidden="false" customHeight="false" outlineLevel="0" collapsed="false">
      <c r="E1169" s="22"/>
    </row>
    <row r="1170" customFormat="false" ht="12.75" hidden="false" customHeight="false" outlineLevel="0" collapsed="false">
      <c r="E1170" s="22"/>
    </row>
    <row r="1171" customFormat="false" ht="12.75" hidden="false" customHeight="false" outlineLevel="0" collapsed="false">
      <c r="E1171" s="22"/>
    </row>
    <row r="1172" customFormat="false" ht="12.75" hidden="false" customHeight="false" outlineLevel="0" collapsed="false">
      <c r="E1172" s="22"/>
    </row>
    <row r="1173" customFormat="false" ht="12.75" hidden="false" customHeight="false" outlineLevel="0" collapsed="false">
      <c r="E1173" s="22"/>
    </row>
    <row r="1174" customFormat="false" ht="12.75" hidden="false" customHeight="false" outlineLevel="0" collapsed="false">
      <c r="E1174" s="22"/>
    </row>
    <row r="1175" customFormat="false" ht="12.75" hidden="false" customHeight="false" outlineLevel="0" collapsed="false">
      <c r="E1175" s="22"/>
    </row>
    <row r="1176" customFormat="false" ht="12.75" hidden="false" customHeight="false" outlineLevel="0" collapsed="false">
      <c r="E1176" s="22"/>
    </row>
    <row r="1177" customFormat="false" ht="12.75" hidden="false" customHeight="false" outlineLevel="0" collapsed="false">
      <c r="E1177" s="22"/>
    </row>
    <row r="1178" customFormat="false" ht="12.75" hidden="false" customHeight="false" outlineLevel="0" collapsed="false">
      <c r="E1178" s="22"/>
    </row>
    <row r="1179" customFormat="false" ht="12.75" hidden="false" customHeight="false" outlineLevel="0" collapsed="false">
      <c r="E1179" s="22"/>
    </row>
    <row r="1180" customFormat="false" ht="12.75" hidden="false" customHeight="false" outlineLevel="0" collapsed="false">
      <c r="E1180" s="22"/>
    </row>
    <row r="1181" customFormat="false" ht="12.75" hidden="false" customHeight="false" outlineLevel="0" collapsed="false">
      <c r="E1181" s="22"/>
    </row>
    <row r="1182" customFormat="false" ht="12.75" hidden="false" customHeight="false" outlineLevel="0" collapsed="false">
      <c r="E1182" s="22"/>
    </row>
    <row r="1183" customFormat="false" ht="12.75" hidden="false" customHeight="false" outlineLevel="0" collapsed="false">
      <c r="E1183" s="22"/>
    </row>
    <row r="1184" customFormat="false" ht="12.75" hidden="false" customHeight="false" outlineLevel="0" collapsed="false">
      <c r="E1184" s="22"/>
    </row>
    <row r="1185" customFormat="false" ht="12.75" hidden="false" customHeight="false" outlineLevel="0" collapsed="false">
      <c r="E1185" s="22"/>
    </row>
    <row r="1186" customFormat="false" ht="12.75" hidden="false" customHeight="false" outlineLevel="0" collapsed="false">
      <c r="E1186" s="22"/>
    </row>
    <row r="1187" customFormat="false" ht="12.75" hidden="false" customHeight="false" outlineLevel="0" collapsed="false">
      <c r="E1187" s="22"/>
    </row>
    <row r="1188" customFormat="false" ht="12.75" hidden="false" customHeight="false" outlineLevel="0" collapsed="false">
      <c r="E1188" s="22"/>
    </row>
    <row r="1189" customFormat="false" ht="12.75" hidden="false" customHeight="false" outlineLevel="0" collapsed="false">
      <c r="E1189" s="22"/>
    </row>
    <row r="1190" customFormat="false" ht="12.75" hidden="false" customHeight="false" outlineLevel="0" collapsed="false">
      <c r="E1190" s="22"/>
    </row>
    <row r="1191" customFormat="false" ht="12.75" hidden="false" customHeight="false" outlineLevel="0" collapsed="false">
      <c r="E1191" s="22"/>
    </row>
    <row r="1192" customFormat="false" ht="12.75" hidden="false" customHeight="false" outlineLevel="0" collapsed="false">
      <c r="E1192" s="22"/>
    </row>
    <row r="1193" customFormat="false" ht="12.75" hidden="false" customHeight="false" outlineLevel="0" collapsed="false">
      <c r="E1193" s="22"/>
    </row>
    <row r="1194" customFormat="false" ht="12.75" hidden="false" customHeight="false" outlineLevel="0" collapsed="false">
      <c r="E1194" s="22"/>
    </row>
    <row r="1195" customFormat="false" ht="12.75" hidden="false" customHeight="false" outlineLevel="0" collapsed="false">
      <c r="E1195" s="22"/>
    </row>
    <row r="1196" customFormat="false" ht="12.75" hidden="false" customHeight="false" outlineLevel="0" collapsed="false">
      <c r="E1196" s="22"/>
    </row>
    <row r="1197" customFormat="false" ht="12.75" hidden="false" customHeight="false" outlineLevel="0" collapsed="false">
      <c r="E1197" s="22"/>
    </row>
    <row r="1198" customFormat="false" ht="12.75" hidden="false" customHeight="false" outlineLevel="0" collapsed="false">
      <c r="E1198" s="22"/>
    </row>
    <row r="1199" customFormat="false" ht="12.75" hidden="false" customHeight="false" outlineLevel="0" collapsed="false">
      <c r="E1199" s="22"/>
    </row>
    <row r="1200" customFormat="false" ht="12.75" hidden="false" customHeight="false" outlineLevel="0" collapsed="false">
      <c r="E1200" s="22"/>
    </row>
    <row r="1201" customFormat="false" ht="12.75" hidden="false" customHeight="false" outlineLevel="0" collapsed="false">
      <c r="E1201" s="22"/>
    </row>
    <row r="1202" customFormat="false" ht="12.75" hidden="false" customHeight="false" outlineLevel="0" collapsed="false">
      <c r="E1202" s="22"/>
    </row>
    <row r="1203" customFormat="false" ht="12.75" hidden="false" customHeight="false" outlineLevel="0" collapsed="false">
      <c r="E1203" s="22"/>
    </row>
    <row r="1204" customFormat="false" ht="12.75" hidden="false" customHeight="false" outlineLevel="0" collapsed="false">
      <c r="E1204" s="22"/>
    </row>
    <row r="1205" customFormat="false" ht="12.75" hidden="false" customHeight="false" outlineLevel="0" collapsed="false">
      <c r="E1205" s="22"/>
    </row>
    <row r="1206" customFormat="false" ht="12.75" hidden="false" customHeight="false" outlineLevel="0" collapsed="false">
      <c r="E1206" s="22"/>
    </row>
    <row r="1207" customFormat="false" ht="12.75" hidden="false" customHeight="false" outlineLevel="0" collapsed="false">
      <c r="E1207" s="22"/>
    </row>
    <row r="1208" customFormat="false" ht="12.75" hidden="false" customHeight="false" outlineLevel="0" collapsed="false">
      <c r="E1208" s="22"/>
    </row>
    <row r="1209" customFormat="false" ht="12.75" hidden="false" customHeight="false" outlineLevel="0" collapsed="false">
      <c r="E1209" s="22"/>
    </row>
    <row r="1210" customFormat="false" ht="12.75" hidden="false" customHeight="false" outlineLevel="0" collapsed="false">
      <c r="E1210" s="22"/>
    </row>
    <row r="1211" customFormat="false" ht="12.75" hidden="false" customHeight="false" outlineLevel="0" collapsed="false">
      <c r="E1211" s="22"/>
    </row>
    <row r="1212" customFormat="false" ht="12.75" hidden="false" customHeight="false" outlineLevel="0" collapsed="false">
      <c r="E1212" s="22"/>
    </row>
    <row r="1213" customFormat="false" ht="12.75" hidden="false" customHeight="false" outlineLevel="0" collapsed="false">
      <c r="E1213" s="22"/>
    </row>
    <row r="1214" customFormat="false" ht="12.75" hidden="false" customHeight="false" outlineLevel="0" collapsed="false">
      <c r="E1214" s="22"/>
    </row>
    <row r="1215" customFormat="false" ht="12.75" hidden="false" customHeight="false" outlineLevel="0" collapsed="false">
      <c r="E1215" s="22"/>
    </row>
    <row r="1216" customFormat="false" ht="12.75" hidden="false" customHeight="false" outlineLevel="0" collapsed="false">
      <c r="E1216" s="22"/>
    </row>
    <row r="1217" customFormat="false" ht="12.75" hidden="false" customHeight="false" outlineLevel="0" collapsed="false">
      <c r="E1217" s="22"/>
    </row>
    <row r="1218" customFormat="false" ht="12.75" hidden="false" customHeight="false" outlineLevel="0" collapsed="false">
      <c r="E1218" s="22"/>
    </row>
    <row r="1219" customFormat="false" ht="12.75" hidden="false" customHeight="false" outlineLevel="0" collapsed="false">
      <c r="E1219" s="22"/>
    </row>
    <row r="1220" customFormat="false" ht="12.75" hidden="false" customHeight="false" outlineLevel="0" collapsed="false">
      <c r="E1220" s="22"/>
    </row>
    <row r="1221" customFormat="false" ht="12.75" hidden="false" customHeight="false" outlineLevel="0" collapsed="false">
      <c r="E1221" s="22"/>
    </row>
    <row r="1222" customFormat="false" ht="12.75" hidden="false" customHeight="false" outlineLevel="0" collapsed="false">
      <c r="E1222" s="22"/>
    </row>
    <row r="1223" customFormat="false" ht="12.75" hidden="false" customHeight="false" outlineLevel="0" collapsed="false">
      <c r="E1223" s="22"/>
    </row>
    <row r="1224" customFormat="false" ht="12.75" hidden="false" customHeight="false" outlineLevel="0" collapsed="false">
      <c r="E1224" s="22"/>
    </row>
    <row r="1225" customFormat="false" ht="12.75" hidden="false" customHeight="false" outlineLevel="0" collapsed="false">
      <c r="E1225" s="22"/>
    </row>
    <row r="1226" customFormat="false" ht="12.75" hidden="false" customHeight="false" outlineLevel="0" collapsed="false">
      <c r="E1226" s="22"/>
    </row>
    <row r="1227" customFormat="false" ht="12.75" hidden="false" customHeight="false" outlineLevel="0" collapsed="false">
      <c r="E1227" s="22"/>
    </row>
    <row r="1228" customFormat="false" ht="12.75" hidden="false" customHeight="false" outlineLevel="0" collapsed="false">
      <c r="E1228" s="22"/>
    </row>
    <row r="1229" customFormat="false" ht="12.75" hidden="false" customHeight="false" outlineLevel="0" collapsed="false">
      <c r="E1229" s="22"/>
    </row>
    <row r="1230" customFormat="false" ht="12.75" hidden="false" customHeight="false" outlineLevel="0" collapsed="false">
      <c r="E1230" s="22"/>
    </row>
    <row r="1231" customFormat="false" ht="12.75" hidden="false" customHeight="false" outlineLevel="0" collapsed="false">
      <c r="E1231" s="22"/>
    </row>
    <row r="1232" customFormat="false" ht="12.75" hidden="false" customHeight="false" outlineLevel="0" collapsed="false">
      <c r="E1232" s="22"/>
    </row>
    <row r="1233" customFormat="false" ht="12.75" hidden="false" customHeight="false" outlineLevel="0" collapsed="false">
      <c r="E1233" s="22"/>
    </row>
    <row r="1234" customFormat="false" ht="12.75" hidden="false" customHeight="false" outlineLevel="0" collapsed="false">
      <c r="E1234" s="22"/>
    </row>
    <row r="1235" customFormat="false" ht="12.75" hidden="false" customHeight="false" outlineLevel="0" collapsed="false">
      <c r="E1235" s="22"/>
    </row>
    <row r="1236" customFormat="false" ht="12.75" hidden="false" customHeight="false" outlineLevel="0" collapsed="false">
      <c r="E1236" s="22"/>
    </row>
    <row r="1237" customFormat="false" ht="12.75" hidden="false" customHeight="false" outlineLevel="0" collapsed="false">
      <c r="E1237" s="22"/>
    </row>
    <row r="1238" customFormat="false" ht="12.75" hidden="false" customHeight="false" outlineLevel="0" collapsed="false">
      <c r="E1238" s="22"/>
    </row>
    <row r="1239" customFormat="false" ht="12.75" hidden="false" customHeight="false" outlineLevel="0" collapsed="false">
      <c r="E1239" s="22"/>
    </row>
    <row r="1240" customFormat="false" ht="12.75" hidden="false" customHeight="false" outlineLevel="0" collapsed="false">
      <c r="E1240" s="22"/>
    </row>
    <row r="1241" customFormat="false" ht="12.75" hidden="false" customHeight="false" outlineLevel="0" collapsed="false">
      <c r="E1241" s="22"/>
    </row>
    <row r="1242" customFormat="false" ht="12.75" hidden="false" customHeight="false" outlineLevel="0" collapsed="false">
      <c r="E1242" s="22"/>
    </row>
    <row r="1243" customFormat="false" ht="12.75" hidden="false" customHeight="false" outlineLevel="0" collapsed="false">
      <c r="E1243" s="22"/>
    </row>
    <row r="1244" customFormat="false" ht="12.75" hidden="false" customHeight="false" outlineLevel="0" collapsed="false">
      <c r="E1244" s="22"/>
    </row>
    <row r="1245" customFormat="false" ht="12.75" hidden="false" customHeight="false" outlineLevel="0" collapsed="false">
      <c r="E1245" s="22"/>
    </row>
    <row r="1246" customFormat="false" ht="12.75" hidden="false" customHeight="false" outlineLevel="0" collapsed="false">
      <c r="E1246" s="22"/>
    </row>
    <row r="1247" customFormat="false" ht="12.75" hidden="false" customHeight="false" outlineLevel="0" collapsed="false">
      <c r="E1247" s="22"/>
    </row>
    <row r="1248" customFormat="false" ht="12.75" hidden="false" customHeight="false" outlineLevel="0" collapsed="false">
      <c r="E1248" s="22"/>
    </row>
    <row r="1249" customFormat="false" ht="12.75" hidden="false" customHeight="false" outlineLevel="0" collapsed="false">
      <c r="E1249" s="22"/>
    </row>
    <row r="1250" customFormat="false" ht="12.75" hidden="false" customHeight="false" outlineLevel="0" collapsed="false">
      <c r="E1250" s="22"/>
    </row>
    <row r="1251" customFormat="false" ht="12.75" hidden="false" customHeight="false" outlineLevel="0" collapsed="false">
      <c r="E1251" s="22"/>
    </row>
    <row r="1252" customFormat="false" ht="12.75" hidden="false" customHeight="false" outlineLevel="0" collapsed="false">
      <c r="E1252" s="22"/>
    </row>
    <row r="1253" customFormat="false" ht="12.75" hidden="false" customHeight="false" outlineLevel="0" collapsed="false">
      <c r="E1253" s="22"/>
    </row>
    <row r="1254" customFormat="false" ht="12.75" hidden="false" customHeight="false" outlineLevel="0" collapsed="false">
      <c r="E1254" s="22"/>
    </row>
    <row r="1255" customFormat="false" ht="12.75" hidden="false" customHeight="false" outlineLevel="0" collapsed="false">
      <c r="E1255" s="22"/>
    </row>
    <row r="1256" customFormat="false" ht="12.75" hidden="false" customHeight="false" outlineLevel="0" collapsed="false">
      <c r="E1256" s="22"/>
    </row>
    <row r="1257" customFormat="false" ht="12.75" hidden="false" customHeight="false" outlineLevel="0" collapsed="false">
      <c r="E1257" s="22"/>
    </row>
    <row r="1258" customFormat="false" ht="12.75" hidden="false" customHeight="false" outlineLevel="0" collapsed="false">
      <c r="E1258" s="22"/>
    </row>
    <row r="1259" customFormat="false" ht="12.75" hidden="false" customHeight="false" outlineLevel="0" collapsed="false">
      <c r="E1259" s="22"/>
    </row>
    <row r="1260" customFormat="false" ht="12.75" hidden="false" customHeight="false" outlineLevel="0" collapsed="false">
      <c r="E1260" s="22"/>
    </row>
    <row r="1261" customFormat="false" ht="12.75" hidden="false" customHeight="false" outlineLevel="0" collapsed="false">
      <c r="E1261" s="22"/>
    </row>
    <row r="1262" customFormat="false" ht="12.75" hidden="false" customHeight="false" outlineLevel="0" collapsed="false">
      <c r="E1262" s="22"/>
    </row>
    <row r="1263" customFormat="false" ht="12.75" hidden="false" customHeight="false" outlineLevel="0" collapsed="false">
      <c r="E1263" s="22"/>
    </row>
    <row r="1264" customFormat="false" ht="12.75" hidden="false" customHeight="false" outlineLevel="0" collapsed="false">
      <c r="E1264" s="22"/>
    </row>
    <row r="1265" customFormat="false" ht="12.75" hidden="false" customHeight="false" outlineLevel="0" collapsed="false">
      <c r="E1265" s="22"/>
    </row>
    <row r="1266" customFormat="false" ht="12.75" hidden="false" customHeight="false" outlineLevel="0" collapsed="false">
      <c r="E1266" s="22"/>
    </row>
    <row r="1267" customFormat="false" ht="12.75" hidden="false" customHeight="false" outlineLevel="0" collapsed="false">
      <c r="E1267" s="22"/>
    </row>
    <row r="1268" customFormat="false" ht="12.75" hidden="false" customHeight="false" outlineLevel="0" collapsed="false">
      <c r="E1268" s="22"/>
    </row>
    <row r="1269" customFormat="false" ht="12.75" hidden="false" customHeight="false" outlineLevel="0" collapsed="false">
      <c r="E1269" s="22"/>
    </row>
    <row r="1270" customFormat="false" ht="12.75" hidden="false" customHeight="false" outlineLevel="0" collapsed="false">
      <c r="E1270" s="22"/>
    </row>
    <row r="1271" customFormat="false" ht="12.75" hidden="false" customHeight="false" outlineLevel="0" collapsed="false">
      <c r="E1271" s="22"/>
    </row>
    <row r="1272" customFormat="false" ht="12.75" hidden="false" customHeight="false" outlineLevel="0" collapsed="false">
      <c r="E1272" s="22"/>
    </row>
    <row r="1273" customFormat="false" ht="12.75" hidden="false" customHeight="false" outlineLevel="0" collapsed="false">
      <c r="E1273" s="22"/>
    </row>
    <row r="1274" customFormat="false" ht="12.75" hidden="false" customHeight="false" outlineLevel="0" collapsed="false">
      <c r="E1274" s="22"/>
    </row>
    <row r="1275" customFormat="false" ht="12.75" hidden="false" customHeight="false" outlineLevel="0" collapsed="false">
      <c r="E1275" s="22"/>
    </row>
    <row r="1276" customFormat="false" ht="12.75" hidden="false" customHeight="false" outlineLevel="0" collapsed="false">
      <c r="E1276" s="22"/>
    </row>
    <row r="1277" customFormat="false" ht="12.75" hidden="false" customHeight="false" outlineLevel="0" collapsed="false">
      <c r="E1277" s="22"/>
    </row>
    <row r="1278" customFormat="false" ht="12.75" hidden="false" customHeight="false" outlineLevel="0" collapsed="false">
      <c r="E1278" s="22"/>
    </row>
    <row r="1279" customFormat="false" ht="12.75" hidden="false" customHeight="false" outlineLevel="0" collapsed="false">
      <c r="E1279" s="22"/>
    </row>
    <row r="1280" customFormat="false" ht="12.75" hidden="false" customHeight="false" outlineLevel="0" collapsed="false">
      <c r="E1280" s="22"/>
    </row>
    <row r="1281" customFormat="false" ht="12.75" hidden="false" customHeight="false" outlineLevel="0" collapsed="false">
      <c r="E1281" s="22"/>
    </row>
    <row r="1282" customFormat="false" ht="12.75" hidden="false" customHeight="false" outlineLevel="0" collapsed="false">
      <c r="E1282" s="22"/>
    </row>
    <row r="1283" customFormat="false" ht="12.75" hidden="false" customHeight="false" outlineLevel="0" collapsed="false">
      <c r="E1283" s="22"/>
    </row>
    <row r="1284" customFormat="false" ht="12.75" hidden="false" customHeight="false" outlineLevel="0" collapsed="false">
      <c r="E1284" s="22"/>
    </row>
    <row r="1285" customFormat="false" ht="12.75" hidden="false" customHeight="false" outlineLevel="0" collapsed="false">
      <c r="E1285" s="22"/>
    </row>
    <row r="1286" customFormat="false" ht="12.75" hidden="false" customHeight="false" outlineLevel="0" collapsed="false">
      <c r="E1286" s="22"/>
    </row>
    <row r="1287" customFormat="false" ht="12.75" hidden="false" customHeight="false" outlineLevel="0" collapsed="false">
      <c r="E1287" s="22"/>
    </row>
    <row r="1288" customFormat="false" ht="12.75" hidden="false" customHeight="false" outlineLevel="0" collapsed="false">
      <c r="E1288" s="22"/>
    </row>
    <row r="1289" customFormat="false" ht="12.75" hidden="false" customHeight="false" outlineLevel="0" collapsed="false">
      <c r="E1289" s="22"/>
    </row>
    <row r="1290" customFormat="false" ht="12.75" hidden="false" customHeight="false" outlineLevel="0" collapsed="false">
      <c r="E1290" s="22"/>
    </row>
    <row r="1291" customFormat="false" ht="12.75" hidden="false" customHeight="false" outlineLevel="0" collapsed="false">
      <c r="E1291" s="22"/>
    </row>
    <row r="1292" customFormat="false" ht="12.75" hidden="false" customHeight="false" outlineLevel="0" collapsed="false">
      <c r="E1292" s="22"/>
    </row>
    <row r="1293" customFormat="false" ht="12.75" hidden="false" customHeight="false" outlineLevel="0" collapsed="false">
      <c r="E1293" s="22"/>
    </row>
    <row r="1294" customFormat="false" ht="12.75" hidden="false" customHeight="false" outlineLevel="0" collapsed="false">
      <c r="E1294" s="22"/>
    </row>
    <row r="1295" customFormat="false" ht="12.75" hidden="false" customHeight="false" outlineLevel="0" collapsed="false">
      <c r="E1295" s="22"/>
    </row>
    <row r="1296" customFormat="false" ht="12.75" hidden="false" customHeight="false" outlineLevel="0" collapsed="false">
      <c r="E1296" s="22"/>
    </row>
    <row r="1297" customFormat="false" ht="12.75" hidden="false" customHeight="false" outlineLevel="0" collapsed="false">
      <c r="E1297" s="22"/>
    </row>
    <row r="1298" customFormat="false" ht="12.75" hidden="false" customHeight="false" outlineLevel="0" collapsed="false">
      <c r="E1298" s="22"/>
    </row>
    <row r="1299" customFormat="false" ht="12.75" hidden="false" customHeight="false" outlineLevel="0" collapsed="false">
      <c r="E1299" s="22"/>
    </row>
    <row r="1300" customFormat="false" ht="12.75" hidden="false" customHeight="false" outlineLevel="0" collapsed="false">
      <c r="E1300" s="22"/>
    </row>
    <row r="1301" customFormat="false" ht="12.75" hidden="false" customHeight="false" outlineLevel="0" collapsed="false">
      <c r="E1301" s="22"/>
    </row>
    <row r="1302" customFormat="false" ht="12.75" hidden="false" customHeight="false" outlineLevel="0" collapsed="false">
      <c r="E1302" s="22"/>
    </row>
    <row r="1303" customFormat="false" ht="12.75" hidden="false" customHeight="false" outlineLevel="0" collapsed="false">
      <c r="E1303" s="22"/>
    </row>
    <row r="1304" customFormat="false" ht="12.75" hidden="false" customHeight="false" outlineLevel="0" collapsed="false">
      <c r="E1304" s="22"/>
    </row>
    <row r="1305" customFormat="false" ht="12.75" hidden="false" customHeight="false" outlineLevel="0" collapsed="false">
      <c r="E1305" s="22"/>
    </row>
    <row r="1306" customFormat="false" ht="12.75" hidden="false" customHeight="false" outlineLevel="0" collapsed="false">
      <c r="E1306" s="22"/>
    </row>
    <row r="1307" customFormat="false" ht="12.75" hidden="false" customHeight="false" outlineLevel="0" collapsed="false">
      <c r="E1307" s="22"/>
    </row>
    <row r="1308" customFormat="false" ht="12.75" hidden="false" customHeight="false" outlineLevel="0" collapsed="false">
      <c r="E1308" s="22"/>
    </row>
    <row r="1309" customFormat="false" ht="12.75" hidden="false" customHeight="false" outlineLevel="0" collapsed="false">
      <c r="E1309" s="22"/>
    </row>
    <row r="1310" customFormat="false" ht="12.75" hidden="false" customHeight="false" outlineLevel="0" collapsed="false">
      <c r="E1310" s="22"/>
    </row>
    <row r="1311" customFormat="false" ht="12.75" hidden="false" customHeight="false" outlineLevel="0" collapsed="false">
      <c r="E1311" s="22"/>
    </row>
    <row r="1312" customFormat="false" ht="12.75" hidden="false" customHeight="false" outlineLevel="0" collapsed="false">
      <c r="E1312" s="22"/>
    </row>
    <row r="1313" customFormat="false" ht="12.75" hidden="false" customHeight="false" outlineLevel="0" collapsed="false">
      <c r="E1313" s="22"/>
    </row>
    <row r="1314" customFormat="false" ht="12.75" hidden="false" customHeight="false" outlineLevel="0" collapsed="false">
      <c r="E1314" s="22"/>
    </row>
    <row r="1315" customFormat="false" ht="12.75" hidden="false" customHeight="false" outlineLevel="0" collapsed="false">
      <c r="E1315" s="22"/>
    </row>
    <row r="1316" customFormat="false" ht="12.75" hidden="false" customHeight="false" outlineLevel="0" collapsed="false">
      <c r="E1316" s="22"/>
    </row>
    <row r="1317" customFormat="false" ht="12.75" hidden="false" customHeight="false" outlineLevel="0" collapsed="false">
      <c r="E1317" s="22"/>
    </row>
    <row r="1318" customFormat="false" ht="12.75" hidden="false" customHeight="false" outlineLevel="0" collapsed="false">
      <c r="E1318" s="22"/>
    </row>
    <row r="1319" customFormat="false" ht="12.75" hidden="false" customHeight="false" outlineLevel="0" collapsed="false">
      <c r="E1319" s="22"/>
    </row>
    <row r="1320" customFormat="false" ht="12.75" hidden="false" customHeight="false" outlineLevel="0" collapsed="false">
      <c r="E1320" s="22"/>
    </row>
    <row r="1321" customFormat="false" ht="12.75" hidden="false" customHeight="false" outlineLevel="0" collapsed="false">
      <c r="E1321" s="22"/>
    </row>
    <row r="1322" customFormat="false" ht="12.75" hidden="false" customHeight="false" outlineLevel="0" collapsed="false">
      <c r="E1322" s="22"/>
    </row>
    <row r="1323" customFormat="false" ht="12.75" hidden="false" customHeight="false" outlineLevel="0" collapsed="false">
      <c r="E1323" s="22"/>
    </row>
    <row r="1324" customFormat="false" ht="12.75" hidden="false" customHeight="false" outlineLevel="0" collapsed="false">
      <c r="E1324" s="22"/>
    </row>
    <row r="1325" customFormat="false" ht="12.75" hidden="false" customHeight="false" outlineLevel="0" collapsed="false">
      <c r="E1325" s="22"/>
    </row>
    <row r="1326" customFormat="false" ht="12.75" hidden="false" customHeight="false" outlineLevel="0" collapsed="false">
      <c r="E1326" s="22"/>
    </row>
    <row r="1327" customFormat="false" ht="12.75" hidden="false" customHeight="false" outlineLevel="0" collapsed="false">
      <c r="E1327" s="22"/>
    </row>
    <row r="1328" customFormat="false" ht="12.75" hidden="false" customHeight="false" outlineLevel="0" collapsed="false">
      <c r="E1328" s="22"/>
    </row>
    <row r="1329" customFormat="false" ht="12.75" hidden="false" customHeight="false" outlineLevel="0" collapsed="false">
      <c r="E1329" s="22"/>
    </row>
    <row r="1330" customFormat="false" ht="12.75" hidden="false" customHeight="false" outlineLevel="0" collapsed="false">
      <c r="E1330" s="22"/>
    </row>
    <row r="1331" customFormat="false" ht="12.75" hidden="false" customHeight="false" outlineLevel="0" collapsed="false">
      <c r="E1331" s="22"/>
    </row>
    <row r="1332" customFormat="false" ht="12.75" hidden="false" customHeight="false" outlineLevel="0" collapsed="false">
      <c r="E1332" s="22"/>
    </row>
    <row r="1333" customFormat="false" ht="12.75" hidden="false" customHeight="false" outlineLevel="0" collapsed="false">
      <c r="E1333" s="22"/>
    </row>
    <row r="1334" customFormat="false" ht="12.75" hidden="false" customHeight="false" outlineLevel="0" collapsed="false">
      <c r="E1334" s="22"/>
    </row>
    <row r="1335" customFormat="false" ht="12.75" hidden="false" customHeight="false" outlineLevel="0" collapsed="false">
      <c r="E1335" s="22"/>
    </row>
    <row r="1336" customFormat="false" ht="12.75" hidden="false" customHeight="false" outlineLevel="0" collapsed="false">
      <c r="E1336" s="22"/>
    </row>
    <row r="1337" customFormat="false" ht="12.75" hidden="false" customHeight="false" outlineLevel="0" collapsed="false">
      <c r="E1337" s="22"/>
    </row>
    <row r="1338" customFormat="false" ht="12.75" hidden="false" customHeight="false" outlineLevel="0" collapsed="false">
      <c r="E1338" s="22"/>
    </row>
    <row r="1339" customFormat="false" ht="12.75" hidden="false" customHeight="false" outlineLevel="0" collapsed="false">
      <c r="E1339" s="22"/>
    </row>
    <row r="1340" customFormat="false" ht="12.75" hidden="false" customHeight="false" outlineLevel="0" collapsed="false">
      <c r="E1340" s="22"/>
    </row>
    <row r="1341" customFormat="false" ht="12.75" hidden="false" customHeight="false" outlineLevel="0" collapsed="false">
      <c r="E1341" s="22"/>
    </row>
    <row r="1342" customFormat="false" ht="12.75" hidden="false" customHeight="false" outlineLevel="0" collapsed="false">
      <c r="E1342" s="22"/>
    </row>
    <row r="1343" customFormat="false" ht="12.75" hidden="false" customHeight="false" outlineLevel="0" collapsed="false">
      <c r="E1343" s="22"/>
    </row>
    <row r="1344" customFormat="false" ht="12.75" hidden="false" customHeight="false" outlineLevel="0" collapsed="false">
      <c r="E1344" s="22"/>
    </row>
    <row r="1345" customFormat="false" ht="12.75" hidden="false" customHeight="false" outlineLevel="0" collapsed="false">
      <c r="E1345" s="22"/>
    </row>
    <row r="1346" customFormat="false" ht="12.75" hidden="false" customHeight="false" outlineLevel="0" collapsed="false">
      <c r="E1346" s="22"/>
    </row>
    <row r="1347" customFormat="false" ht="12.75" hidden="false" customHeight="false" outlineLevel="0" collapsed="false">
      <c r="E1347" s="22"/>
    </row>
    <row r="1348" customFormat="false" ht="12.75" hidden="false" customHeight="false" outlineLevel="0" collapsed="false">
      <c r="E1348" s="22"/>
    </row>
    <row r="1349" customFormat="false" ht="12.75" hidden="false" customHeight="false" outlineLevel="0" collapsed="false">
      <c r="E1349" s="22"/>
    </row>
    <row r="1350" customFormat="false" ht="12.75" hidden="false" customHeight="false" outlineLevel="0" collapsed="false">
      <c r="E1350" s="22"/>
    </row>
    <row r="1351" customFormat="false" ht="12.75" hidden="false" customHeight="false" outlineLevel="0" collapsed="false">
      <c r="E1351" s="22"/>
    </row>
    <row r="1352" customFormat="false" ht="12.75" hidden="false" customHeight="false" outlineLevel="0" collapsed="false">
      <c r="E1352" s="22"/>
    </row>
    <row r="1353" customFormat="false" ht="12.75" hidden="false" customHeight="false" outlineLevel="0" collapsed="false">
      <c r="E1353" s="22"/>
    </row>
    <row r="1354" customFormat="false" ht="12.75" hidden="false" customHeight="false" outlineLevel="0" collapsed="false">
      <c r="E1354" s="22"/>
    </row>
    <row r="1355" customFormat="false" ht="12.75" hidden="false" customHeight="false" outlineLevel="0" collapsed="false">
      <c r="E1355" s="22"/>
    </row>
    <row r="1356" customFormat="false" ht="12.75" hidden="false" customHeight="false" outlineLevel="0" collapsed="false">
      <c r="E1356" s="22"/>
    </row>
    <row r="1357" customFormat="false" ht="12.75" hidden="false" customHeight="false" outlineLevel="0" collapsed="false">
      <c r="E1357" s="22"/>
    </row>
    <row r="1358" customFormat="false" ht="12.75" hidden="false" customHeight="false" outlineLevel="0" collapsed="false">
      <c r="E1358" s="22"/>
    </row>
    <row r="1359" customFormat="false" ht="12.75" hidden="false" customHeight="false" outlineLevel="0" collapsed="false">
      <c r="E1359" s="22"/>
    </row>
    <row r="1360" customFormat="false" ht="12.75" hidden="false" customHeight="false" outlineLevel="0" collapsed="false">
      <c r="E1360" s="22"/>
    </row>
    <row r="1361" customFormat="false" ht="12.75" hidden="false" customHeight="false" outlineLevel="0" collapsed="false">
      <c r="E1361" s="22"/>
    </row>
    <row r="1362" customFormat="false" ht="12.75" hidden="false" customHeight="false" outlineLevel="0" collapsed="false">
      <c r="E1362" s="22"/>
    </row>
    <row r="1363" customFormat="false" ht="12.75" hidden="false" customHeight="false" outlineLevel="0" collapsed="false">
      <c r="E1363" s="22"/>
    </row>
    <row r="1364" customFormat="false" ht="12.75" hidden="false" customHeight="false" outlineLevel="0" collapsed="false">
      <c r="E1364" s="22"/>
    </row>
    <row r="1365" customFormat="false" ht="12.75" hidden="false" customHeight="false" outlineLevel="0" collapsed="false">
      <c r="E1365" s="22"/>
    </row>
  </sheetData>
  <mergeCells count="1">
    <mergeCell ref="B365:D3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18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G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.42"/>
    <col collapsed="false" customWidth="true" hidden="false" outlineLevel="0" max="2" min="2" style="0" width="47.41"/>
    <col collapsed="false" customWidth="true" hidden="false" outlineLevel="0" max="3" min="3" style="1" width="13.14"/>
    <col collapsed="false" customWidth="true" hidden="true" outlineLevel="0" max="4" min="4" style="2" width="47.14"/>
    <col collapsed="false" customWidth="true" hidden="false" outlineLevel="0" max="5" min="5" style="0" width="22.28"/>
    <col collapsed="false" customWidth="true" hidden="false" outlineLevel="0" max="7" min="7" style="0" width="22.28"/>
    <col collapsed="false" customWidth="true" hidden="false" outlineLevel="0" max="8" min="8" style="3" width="9.14"/>
    <col collapsed="false" customWidth="true" hidden="false" outlineLevel="0" max="11" min="11" style="0" width="16.13"/>
  </cols>
  <sheetData>
    <row r="2" customFormat="false" ht="12.75" hidden="false" customHeight="false" outlineLevel="0" collapsed="false">
      <c r="B2" s="4" t="s">
        <v>5</v>
      </c>
    </row>
    <row r="3" customFormat="false" ht="12.75" hidden="false" customHeight="false" outlineLevel="0" collapsed="false">
      <c r="B3" s="5" t="s">
        <v>6</v>
      </c>
    </row>
    <row r="4" customFormat="false" ht="12.75" hidden="false" customHeight="false" outlineLevel="0" collapsed="false">
      <c r="B4" s="6" t="s">
        <v>7</v>
      </c>
    </row>
    <row r="5" customFormat="false" ht="12.75" hidden="false" customHeight="false" outlineLevel="0" collapsed="false">
      <c r="B5" s="7" t="s">
        <v>8</v>
      </c>
    </row>
    <row r="6" customFormat="false" ht="12.75" hidden="false" customHeight="false" outlineLevel="0" collapsed="false">
      <c r="B6" s="8" t="s">
        <v>9</v>
      </c>
      <c r="C6" s="54"/>
    </row>
    <row r="7" customFormat="false" ht="12.75" hidden="false" customHeight="false" outlineLevel="0" collapsed="false">
      <c r="B7" s="9" t="s">
        <v>10</v>
      </c>
    </row>
    <row r="8" customFormat="false" ht="12.75" hidden="false" customHeight="false" outlineLevel="0" collapsed="false">
      <c r="B8" s="10" t="s">
        <v>11</v>
      </c>
    </row>
    <row r="9" customFormat="false" ht="12.75" hidden="false" customHeight="false" outlineLevel="0" collapsed="false">
      <c r="B9" s="11" t="s">
        <v>12</v>
      </c>
    </row>
    <row r="10" customFormat="false" ht="12.75" hidden="false" customHeight="false" outlineLevel="0" collapsed="false">
      <c r="B10" s="12" t="s">
        <v>13</v>
      </c>
    </row>
    <row r="12" customFormat="false" ht="72.75" hidden="false" customHeight="false" outlineLevel="0" collapsed="false">
      <c r="A12" s="13"/>
      <c r="B12" s="14" t="s">
        <v>14</v>
      </c>
      <c r="C12" s="15" t="s">
        <v>15</v>
      </c>
      <c r="D12" s="16" t="s">
        <v>16</v>
      </c>
      <c r="F12" s="17" t="s">
        <v>17</v>
      </c>
      <c r="G12" s="17" t="s">
        <v>18</v>
      </c>
      <c r="H12" s="18" t="s">
        <v>19</v>
      </c>
      <c r="I12" s="17" t="s">
        <v>20</v>
      </c>
      <c r="J12" s="17" t="s">
        <v>21</v>
      </c>
      <c r="K12" s="17" t="s">
        <v>22</v>
      </c>
      <c r="L12" s="17" t="s">
        <v>23</v>
      </c>
      <c r="M12" s="17" t="s">
        <v>24</v>
      </c>
      <c r="N12" s="17" t="s">
        <v>25</v>
      </c>
    </row>
    <row r="13" customFormat="false" ht="12.75" hidden="false" customHeight="false" outlineLevel="0" collapsed="false">
      <c r="A13" s="19"/>
      <c r="B13" s="20" t="s">
        <v>648</v>
      </c>
      <c r="C13" s="21" t="s">
        <v>649</v>
      </c>
      <c r="D13" s="21" t="s">
        <v>650</v>
      </c>
      <c r="F13" s="22" t="n">
        <v>0</v>
      </c>
    </row>
    <row r="14" customFormat="false" ht="12.75" hidden="false" customHeight="false" outlineLevel="0" collapsed="false">
      <c r="A14" s="19"/>
      <c r="B14" s="20" t="s">
        <v>26</v>
      </c>
      <c r="C14" s="21" t="s">
        <v>651</v>
      </c>
      <c r="D14" s="21" t="s">
        <v>652</v>
      </c>
      <c r="F14" s="22" t="n">
        <v>0</v>
      </c>
    </row>
    <row r="15" customFormat="false" ht="12.75" hidden="false" customHeight="false" outlineLevel="0" collapsed="false">
      <c r="A15" s="19"/>
      <c r="B15" s="20" t="s">
        <v>26</v>
      </c>
      <c r="C15" s="21" t="s">
        <v>27</v>
      </c>
      <c r="D15" s="21" t="s">
        <v>28</v>
      </c>
      <c r="E15" s="23" t="str">
        <f aca="false">HYPERLINK("http://genomics.msu.edu/cgi-bin/blasttools/seq_retrieve.pl?file=MomordicaCtg.fasta&amp;key=MomordicaCtg_1967","MomordicaCtg_1967")</f>
        <v>MomordicaCtg_1967</v>
      </c>
      <c r="F15" s="22" t="n">
        <v>1</v>
      </c>
      <c r="G15" s="23" t="str">
        <f aca="false">HYPERLINK("http://genomics.msu.edu/cgi-bin/blasttools/seq_retrieve.pl?file=MomordicaCtg.fasta&amp;key=MomordicaCtg_1967","MomordicaCtg_1967")</f>
        <v>MomordicaCtg_1967</v>
      </c>
      <c r="H15" s="3" t="n">
        <v>64</v>
      </c>
      <c r="I15" s="0" t="n">
        <v>783</v>
      </c>
      <c r="J15" s="24" t="str">
        <f aca="false">HYPERLINK("http://www.arabidopsis.org/servlets/Search?type=general&amp;search_action=detail&amp;method=1&amp;sub_type=gene&amp;name=AT4G13050","AT4G13050.1")</f>
        <v>AT4G13050.1</v>
      </c>
      <c r="K15" s="0" t="s">
        <v>29</v>
      </c>
      <c r="L15" s="24" t="str">
        <f aca="false">HYPERLINK("http://genomics.msu.edu/cgi-bin/blasttools/blast_retrieve.pl?file=MomordicaCtg-tair7_pep.blastx.html&amp;key=MomordicaCtg_1967","Blast_report")</f>
        <v>Blast_report</v>
      </c>
      <c r="M15" s="25" t="n">
        <v>222</v>
      </c>
      <c r="N15" s="26" t="n">
        <v>2E-058</v>
      </c>
    </row>
    <row r="16" customFormat="false" ht="12.75" hidden="false" customHeight="false" outlineLevel="0" collapsed="false">
      <c r="A16" s="19"/>
      <c r="B16" s="20" t="s">
        <v>30</v>
      </c>
      <c r="C16" s="21" t="s">
        <v>31</v>
      </c>
      <c r="D16" s="21" t="s">
        <v>32</v>
      </c>
      <c r="E16" s="23" t="str">
        <f aca="false">HYPERLINK("http://genomics.msu.edu/cgi-bin/blasttools/seq_retrieve.pl?file=MomordicaCtg.fasta&amp;key=MomordicaCtg_15472","MomordicaCtg_15472")</f>
        <v>MomordicaCtg_15472</v>
      </c>
      <c r="F16" s="22" t="n">
        <v>2</v>
      </c>
      <c r="G16" s="23" t="str">
        <f aca="false">HYPERLINK("http://genomics.msu.edu/cgi-bin/blasttools/seq_retrieve.pl?file=MomordicaCtg.fasta&amp;key=MomordicaCtg_15472","MomordicaCtg_15472")</f>
        <v>MomordicaCtg_15472</v>
      </c>
      <c r="H16" s="3" t="n">
        <v>3</v>
      </c>
      <c r="I16" s="0" t="n">
        <v>271</v>
      </c>
      <c r="J16" s="24" t="str">
        <f aca="false">HYPERLINK("http://www.arabidopsis.org/servlets/Search?type=general&amp;search_action=detail&amp;method=1&amp;sub_type=gene&amp;name=AT1G08510","AT1G08510.1")</f>
        <v>AT1G08510.1</v>
      </c>
      <c r="K16" s="0" t="s">
        <v>33</v>
      </c>
      <c r="L16" s="24" t="str">
        <f aca="false">HYPERLINK("http://genomics.msu.edu/cgi-bin/blasttools/blast_retrieve.pl?file=MomordicaCtg-tair7_pep.blastx.html&amp;key=MomordicaCtg_15472","Blast_report")</f>
        <v>Blast_report</v>
      </c>
      <c r="M16" s="25" t="n">
        <v>144</v>
      </c>
      <c r="N16" s="26" t="n">
        <v>1E-035</v>
      </c>
    </row>
    <row r="17" customFormat="false" ht="12.75" hidden="false" customHeight="false" outlineLevel="0" collapsed="false">
      <c r="A17" s="19"/>
      <c r="B17" s="20"/>
      <c r="C17" s="21"/>
      <c r="D17" s="21"/>
      <c r="E17" s="23" t="str">
        <f aca="false">HYPERLINK("http://genomics.msu.edu/cgi-bin/blasttools/seq_retrieve.pl?file=MomordicaCtg.fasta&amp;key=MomordicaCtg_5914","MomordicaCtg_5914")</f>
        <v>MomordicaCtg_5914</v>
      </c>
      <c r="F17" s="22"/>
      <c r="G17" s="23" t="str">
        <f aca="false">HYPERLINK("http://genomics.msu.edu/cgi-bin/blasttools/seq_retrieve.pl?file=MomordicaCtg.fasta&amp;key=MomordicaCtg_5914","MomordicaCtg_5914")</f>
        <v>MomordicaCtg_5914</v>
      </c>
      <c r="H17" s="3" t="n">
        <v>3</v>
      </c>
      <c r="I17" s="0" t="n">
        <v>248</v>
      </c>
      <c r="J17" s="24" t="str">
        <f aca="false">HYPERLINK("http://www.arabidopsis.org/servlets/Search?type=general&amp;search_action=detail&amp;method=1&amp;sub_type=gene&amp;name=AT1G08510","AT1G08510.1")</f>
        <v>AT1G08510.1</v>
      </c>
      <c r="K17" s="0" t="s">
        <v>33</v>
      </c>
      <c r="L17" s="24" t="str">
        <f aca="false">HYPERLINK("http://genomics.msu.edu/cgi-bin/blasttools/blast_retrieve.pl?file=MomordicaCtg-tair7_pep.blastx.html&amp;key=MomordicaCtg_5914","Blast_report")</f>
        <v>Blast_report</v>
      </c>
      <c r="M17" s="25" t="n">
        <v>151</v>
      </c>
      <c r="N17" s="26" t="n">
        <v>8E-038</v>
      </c>
    </row>
    <row r="18" customFormat="false" ht="12.75" hidden="false" customHeight="false" outlineLevel="0" collapsed="false">
      <c r="A18" s="19"/>
      <c r="B18" s="20" t="s">
        <v>34</v>
      </c>
      <c r="C18" s="21" t="s">
        <v>35</v>
      </c>
      <c r="D18" s="21" t="s">
        <v>36</v>
      </c>
      <c r="E18" s="23" t="str">
        <f aca="false">HYPERLINK("http://genomics.msu.edu/cgi-bin/blasttools/seq_retrieve.pl?file=MomordicaCtg.fasta&amp;key=MomordicaCtg_8118","MomordicaCtg_8118")</f>
        <v>MomordicaCtg_8118</v>
      </c>
      <c r="F18" s="22" t="n">
        <v>2</v>
      </c>
      <c r="G18" s="23" t="str">
        <f aca="false">HYPERLINK("http://genomics.msu.edu/cgi-bin/blasttools/seq_retrieve.pl?file=MomordicaCtg.fasta&amp;key=MomordicaCtg_8118","MomordicaCtg_8118")</f>
        <v>MomordicaCtg_8118</v>
      </c>
      <c r="H18" s="3" t="n">
        <v>45</v>
      </c>
      <c r="I18" s="0" t="n">
        <v>1261</v>
      </c>
      <c r="J18" s="24" t="str">
        <f aca="false">HYPERLINK("http://www.arabidopsis.org/servlets/Search?type=general&amp;search_action=detail&amp;method=1&amp;sub_type=gene&amp;name=AT1G01090","AT1G01090.1")</f>
        <v>AT1G01090.1</v>
      </c>
      <c r="K18" s="0" t="s">
        <v>37</v>
      </c>
      <c r="L18" s="24" t="str">
        <f aca="false">HYPERLINK("http://genomics.msu.edu/cgi-bin/blasttools/blast_retrieve.pl?file=MomordicaCtg-tair7_pep.blastx.html&amp;key=MomordicaCtg_8118","Blast_report")</f>
        <v>Blast_report</v>
      </c>
      <c r="M18" s="25" t="n">
        <v>598</v>
      </c>
      <c r="N18" s="26" t="n">
        <v>1E-173</v>
      </c>
    </row>
    <row r="19" customFormat="false" ht="12.75" hidden="false" customHeight="false" outlineLevel="0" collapsed="false">
      <c r="A19" s="19"/>
      <c r="B19" s="20"/>
      <c r="C19" s="21"/>
      <c r="D19" s="21"/>
      <c r="E19" s="23" t="str">
        <f aca="false">HYPERLINK("http://genomics.msu.edu/cgi-bin/blasttools/seq_retrieve.pl?file=MomordicaCtg.fasta&amp;key=MomordicaCtg_1035","MomordicaCtg_1035")</f>
        <v>MomordicaCtg_1035</v>
      </c>
      <c r="F19" s="22"/>
      <c r="G19" s="23" t="str">
        <f aca="false">HYPERLINK("http://genomics.msu.edu/cgi-bin/blasttools/seq_retrieve.pl?file=MomordicaCtg.fasta&amp;key=MomordicaCtg_1035","MomordicaCtg_1035")</f>
        <v>MomordicaCtg_1035</v>
      </c>
      <c r="H19" s="3" t="n">
        <v>15</v>
      </c>
      <c r="I19" s="0" t="n">
        <v>597</v>
      </c>
      <c r="J19" s="24" t="str">
        <f aca="false">HYPERLINK("http://www.arabidopsis.org/servlets/Search?type=general&amp;search_action=detail&amp;method=1&amp;sub_type=gene&amp;name=AT1G01090","AT1G01090.1")</f>
        <v>AT1G01090.1</v>
      </c>
      <c r="K19" s="0" t="s">
        <v>37</v>
      </c>
      <c r="L19" s="24" t="str">
        <f aca="false">HYPERLINK("http://genomics.msu.edu/cgi-bin/blasttools/blast_retrieve.pl?file=MomordicaCtg-tair7_pep.blastx.html&amp;key=MomordicaCtg_1035","Blast_report")</f>
        <v>Blast_report</v>
      </c>
      <c r="M19" s="25" t="n">
        <v>181</v>
      </c>
      <c r="N19" s="26" t="n">
        <v>3E-046</v>
      </c>
    </row>
    <row r="20" customFormat="false" ht="12.75" hidden="false" customHeight="false" outlineLevel="0" collapsed="false">
      <c r="A20" s="19"/>
      <c r="B20" s="20" t="s">
        <v>34</v>
      </c>
      <c r="C20" s="21" t="s">
        <v>653</v>
      </c>
      <c r="D20" s="21" t="s">
        <v>36</v>
      </c>
      <c r="F20" s="22" t="n">
        <v>0</v>
      </c>
    </row>
    <row r="21" customFormat="false" ht="12.75" hidden="false" customHeight="false" outlineLevel="0" collapsed="false">
      <c r="A21" s="19"/>
      <c r="B21" s="20" t="s">
        <v>38</v>
      </c>
      <c r="C21" s="21" t="s">
        <v>654</v>
      </c>
      <c r="D21" s="21" t="s">
        <v>43</v>
      </c>
      <c r="F21" s="22" t="n">
        <v>0</v>
      </c>
    </row>
    <row r="22" customFormat="false" ht="12.75" hidden="false" customHeight="false" outlineLevel="0" collapsed="false">
      <c r="A22" s="19"/>
      <c r="B22" s="20" t="s">
        <v>38</v>
      </c>
      <c r="C22" s="21" t="s">
        <v>39</v>
      </c>
      <c r="D22" s="21" t="s">
        <v>40</v>
      </c>
      <c r="E22" s="23" t="str">
        <f aca="false">HYPERLINK("http://genomics.msu.edu/cgi-bin/blasttools/seq_retrieve.pl?file=MomordicaCtg.fasta&amp;key=MomordicaCtg_8118","MomordicaCtg_8118")</f>
        <v>MomordicaCtg_8118</v>
      </c>
      <c r="F22" s="22" t="n">
        <v>2</v>
      </c>
      <c r="G22" s="23" t="str">
        <f aca="false">HYPERLINK("http://genomics.msu.edu/cgi-bin/blasttools/seq_retrieve.pl?file=MomordicaCtg.fasta&amp;key=MomordicaCtg_8118","MomordicaCtg_8118")</f>
        <v>MomordicaCtg_8118</v>
      </c>
      <c r="H22" s="3" t="n">
        <v>45</v>
      </c>
      <c r="I22" s="0" t="n">
        <v>1261</v>
      </c>
      <c r="J22" s="24" t="str">
        <f aca="false">HYPERLINK("http://www.arabidopsis.org/servlets/Search?type=general&amp;search_action=detail&amp;method=1&amp;sub_type=gene&amp;name=AT1G01090","AT1G01090.1")</f>
        <v>AT1G01090.1</v>
      </c>
      <c r="K22" s="0" t="s">
        <v>37</v>
      </c>
      <c r="L22" s="24" t="str">
        <f aca="false">HYPERLINK("http://genomics.msu.edu/cgi-bin/blasttools/blast_retrieve.pl?file=MomordicaCtg-tair7_pep.blastx.html&amp;key=MomordicaCtg_8118","Blast_report")</f>
        <v>Blast_report</v>
      </c>
      <c r="M22" s="25" t="n">
        <v>598</v>
      </c>
      <c r="N22" s="26" t="n">
        <v>1E-173</v>
      </c>
    </row>
    <row r="23" customFormat="false" ht="12.75" hidden="false" customHeight="false" outlineLevel="0" collapsed="false">
      <c r="A23" s="19"/>
      <c r="B23" s="20"/>
      <c r="C23" s="21"/>
      <c r="D23" s="21"/>
      <c r="E23" s="23" t="str">
        <f aca="false">HYPERLINK("http://genomics.msu.edu/cgi-bin/blasttools/seq_retrieve.pl?file=MomordicaCtg.fasta&amp;key=MomordicaCtg_1035","MomordicaCtg_1035")</f>
        <v>MomordicaCtg_1035</v>
      </c>
      <c r="F23" s="22"/>
      <c r="G23" s="23" t="str">
        <f aca="false">HYPERLINK("http://genomics.msu.edu/cgi-bin/blasttools/seq_retrieve.pl?file=MomordicaCtg.fasta&amp;key=MomordicaCtg_1035","MomordicaCtg_1035")</f>
        <v>MomordicaCtg_1035</v>
      </c>
      <c r="H23" s="3" t="n">
        <v>15</v>
      </c>
      <c r="I23" s="0" t="n">
        <v>597</v>
      </c>
      <c r="J23" s="24" t="str">
        <f aca="false">HYPERLINK("http://www.arabidopsis.org/servlets/Search?type=general&amp;search_action=detail&amp;method=1&amp;sub_type=gene&amp;name=AT1G01090","AT1G01090.1")</f>
        <v>AT1G01090.1</v>
      </c>
      <c r="K23" s="0" t="s">
        <v>37</v>
      </c>
      <c r="L23" s="24" t="str">
        <f aca="false">HYPERLINK("http://genomics.msu.edu/cgi-bin/blasttools/blast_retrieve.pl?file=MomordicaCtg-tair7_pep.blastx.html&amp;key=MomordicaCtg_1035","Blast_report")</f>
        <v>Blast_report</v>
      </c>
      <c r="M23" s="25" t="n">
        <v>181</v>
      </c>
      <c r="N23" s="26" t="n">
        <v>3E-046</v>
      </c>
    </row>
    <row r="24" customFormat="false" ht="12.75" hidden="false" customHeight="false" outlineLevel="0" collapsed="false">
      <c r="A24" s="19"/>
      <c r="B24" s="20" t="s">
        <v>41</v>
      </c>
      <c r="C24" s="21" t="s">
        <v>655</v>
      </c>
      <c r="D24" s="21" t="s">
        <v>47</v>
      </c>
      <c r="F24" s="22" t="n">
        <v>0</v>
      </c>
    </row>
    <row r="25" customFormat="false" ht="12.75" hidden="false" customHeight="false" outlineLevel="0" collapsed="false">
      <c r="A25" s="19"/>
      <c r="B25" s="20" t="s">
        <v>41</v>
      </c>
      <c r="C25" s="21" t="s">
        <v>42</v>
      </c>
      <c r="D25" s="21" t="s">
        <v>43</v>
      </c>
      <c r="E25" s="23" t="str">
        <f aca="false">HYPERLINK("http://genomics.msu.edu/cgi-bin/blasttools/seq_retrieve.pl?file=MomordicaCtg.fasta&amp;key=MomordicaCtg_448","MomordicaCtg_448")</f>
        <v>MomordicaCtg_448</v>
      </c>
      <c r="F25" s="22" t="n">
        <v>2</v>
      </c>
      <c r="G25" s="23" t="str">
        <f aca="false">HYPERLINK("http://genomics.msu.edu/cgi-bin/blasttools/seq_retrieve.pl?file=MomordicaCtg.fasta&amp;key=MomordicaCtg_448","MomordicaCtg_448")</f>
        <v>MomordicaCtg_448</v>
      </c>
      <c r="H25" s="3" t="n">
        <v>18</v>
      </c>
      <c r="I25" s="0" t="n">
        <v>975</v>
      </c>
      <c r="J25" s="24" t="str">
        <f aca="false">HYPERLINK("http://www.arabidopsis.org/servlets/Search?type=general&amp;search_action=detail&amp;method=1&amp;sub_type=gene&amp;name=AT1G54220","AT1G54220.2")</f>
        <v>AT1G54220.2</v>
      </c>
      <c r="K25" s="0" t="s">
        <v>44</v>
      </c>
      <c r="L25" s="24" t="str">
        <f aca="false">HYPERLINK("http://genomics.msu.edu/cgi-bin/blasttools/blast_retrieve.pl?file=MomordicaCtg-tair7_pep.blastx.html&amp;key=MomordicaCtg_448","Blast_report")</f>
        <v>Blast_report</v>
      </c>
      <c r="M25" s="25" t="n">
        <v>293</v>
      </c>
      <c r="N25" s="26" t="n">
        <v>8E-080</v>
      </c>
    </row>
    <row r="26" customFormat="false" ht="12.75" hidden="false" customHeight="false" outlineLevel="0" collapsed="false">
      <c r="A26" s="19"/>
      <c r="B26" s="20"/>
      <c r="C26" s="21"/>
      <c r="D26" s="21"/>
      <c r="E26" s="23" t="str">
        <f aca="false">HYPERLINK("http://genomics.msu.edu/cgi-bin/blasttools/seq_retrieve.pl?file=MomordicaCtg.fasta&amp;key=MomordicaCtg_8791","MomordicaCtg_8791")</f>
        <v>MomordicaCtg_8791</v>
      </c>
      <c r="F26" s="22"/>
      <c r="G26" s="23" t="str">
        <f aca="false">HYPERLINK("http://genomics.msu.edu/cgi-bin/blasttools/seq_retrieve.pl?file=MomordicaCtg.fasta&amp;key=MomordicaCtg_8791","MomordicaCtg_8791")</f>
        <v>MomordicaCtg_8791</v>
      </c>
      <c r="H26" s="3" t="n">
        <v>9</v>
      </c>
      <c r="I26" s="0" t="n">
        <v>576</v>
      </c>
      <c r="J26" s="24" t="str">
        <f aca="false">HYPERLINK("http://www.arabidopsis.org/servlets/Search?type=general&amp;search_action=detail&amp;method=1&amp;sub_type=gene&amp;name=AT1G54220","AT1G54220.2")</f>
        <v>AT1G54220.2</v>
      </c>
      <c r="K26" s="0" t="s">
        <v>44</v>
      </c>
      <c r="L26" s="24" t="str">
        <f aca="false">HYPERLINK("http://genomics.msu.edu/cgi-bin/blasttools/blast_retrieve.pl?file=MomordicaCtg-tair7_pep.blastx.html&amp;key=MomordicaCtg_8791","Blast_report")</f>
        <v>Blast_report</v>
      </c>
      <c r="M26" s="25" t="n">
        <v>237</v>
      </c>
      <c r="N26" s="26" t="n">
        <v>4E-063</v>
      </c>
    </row>
    <row r="27" customFormat="false" ht="12.75" hidden="false" customHeight="false" outlineLevel="0" collapsed="false">
      <c r="A27" s="19"/>
      <c r="B27" s="20" t="s">
        <v>41</v>
      </c>
      <c r="C27" s="21" t="s">
        <v>45</v>
      </c>
      <c r="D27" s="21" t="s">
        <v>46</v>
      </c>
      <c r="E27" s="23" t="str">
        <f aca="false">HYPERLINK("http://genomics.msu.edu/cgi-bin/blasttools/seq_retrieve.pl?file=MomordicaCtg.fasta&amp;key=MomordicaCtg_6404","MomordicaCtg_6404")</f>
        <v>MomordicaCtg_6404</v>
      </c>
      <c r="F27" s="22" t="n">
        <v>1</v>
      </c>
      <c r="G27" s="23" t="str">
        <f aca="false">HYPERLINK("http://genomics.msu.edu/cgi-bin/blasttools/seq_retrieve.pl?file=MomordicaCtg.fasta&amp;key=MomordicaCtg_6404","MomordicaCtg_6404")</f>
        <v>MomordicaCtg_6404</v>
      </c>
      <c r="H27" s="3" t="n">
        <v>2</v>
      </c>
      <c r="I27" s="0" t="n">
        <v>216</v>
      </c>
      <c r="J27" s="24" t="str">
        <f aca="false">HYPERLINK("http://www.arabidopsis.org/servlets/Search?type=general&amp;search_action=detail&amp;method=1&amp;sub_type=gene&amp;name=AT3G13930","AT3G13930.1")</f>
        <v>AT3G13930.1</v>
      </c>
      <c r="K27" s="0" t="s">
        <v>47</v>
      </c>
      <c r="L27" s="24" t="str">
        <f aca="false">HYPERLINK("http://genomics.msu.edu/cgi-bin/blasttools/blast_retrieve.pl?file=MomordicaCtg-tair7_pep.blastx.html&amp;key=MomordicaCtg_6404","Blast_report")</f>
        <v>Blast_report</v>
      </c>
      <c r="M27" s="25" t="n">
        <v>120</v>
      </c>
      <c r="N27" s="26" t="n">
        <v>2E-028</v>
      </c>
    </row>
    <row r="28" customFormat="false" ht="12.75" hidden="false" customHeight="false" outlineLevel="0" collapsed="false">
      <c r="A28" s="19"/>
      <c r="B28" s="20" t="s">
        <v>41</v>
      </c>
      <c r="C28" s="21" t="s">
        <v>48</v>
      </c>
      <c r="D28" s="21" t="s">
        <v>49</v>
      </c>
      <c r="E28" s="23" t="str">
        <f aca="false">HYPERLINK("http://genomics.msu.edu/cgi-bin/blasttools/seq_retrieve.pl?file=MomordicaCtg.fasta&amp;key=MomordicaCtg_2060","MomordicaCtg_2060")</f>
        <v>MomordicaCtg_2060</v>
      </c>
      <c r="F28" s="22" t="n">
        <v>3</v>
      </c>
      <c r="G28" s="23" t="str">
        <f aca="false">HYPERLINK("http://genomics.msu.edu/cgi-bin/blasttools/seq_retrieve.pl?file=MomordicaCtg.fasta&amp;key=MomordicaCtg_2060","MomordicaCtg_2060")</f>
        <v>MomordicaCtg_2060</v>
      </c>
      <c r="H28" s="3" t="n">
        <v>41</v>
      </c>
      <c r="I28" s="0" t="n">
        <v>1064</v>
      </c>
      <c r="J28" s="24" t="str">
        <f aca="false">HYPERLINK("http://www.arabidopsis.org/servlets/Search?type=general&amp;search_action=detail&amp;method=1&amp;sub_type=gene&amp;name=AT3G25860","AT3G25860.1")</f>
        <v>AT3G25860.1</v>
      </c>
      <c r="K28" s="0" t="s">
        <v>50</v>
      </c>
      <c r="L28" s="24" t="str">
        <f aca="false">HYPERLINK("http://genomics.msu.edu/cgi-bin/blasttools/blast_retrieve.pl?file=MomordicaCtg-tair7_pep.blastx.html&amp;key=MomordicaCtg_2060","Blast_report")</f>
        <v>Blast_report</v>
      </c>
      <c r="M28" s="25" t="n">
        <v>369</v>
      </c>
      <c r="N28" s="26" t="n">
        <v>1E-102</v>
      </c>
    </row>
    <row r="29" customFormat="false" ht="12.75" hidden="false" customHeight="false" outlineLevel="0" collapsed="false">
      <c r="A29" s="19"/>
      <c r="B29" s="20"/>
      <c r="C29" s="21"/>
      <c r="D29" s="21"/>
      <c r="E29" s="23" t="str">
        <f aca="false">HYPERLINK("http://genomics.msu.edu/cgi-bin/blasttools/seq_retrieve.pl?file=MomordicaCtg.fasta&amp;key=MomordicaCtg_2286","MomordicaCtg_2286")</f>
        <v>MomordicaCtg_2286</v>
      </c>
      <c r="F29" s="22"/>
      <c r="G29" s="23" t="str">
        <f aca="false">HYPERLINK("http://genomics.msu.edu/cgi-bin/blasttools/seq_retrieve.pl?file=MomordicaCtg.fasta&amp;key=MomordicaCtg_2286","MomordicaCtg_2286")</f>
        <v>MomordicaCtg_2286</v>
      </c>
      <c r="H29" s="3" t="n">
        <v>15</v>
      </c>
      <c r="I29" s="0" t="n">
        <v>420</v>
      </c>
      <c r="J29" s="24" t="str">
        <f aca="false">HYPERLINK("http://www.arabidopsis.org/servlets/Search?type=general&amp;search_action=detail&amp;method=1&amp;sub_type=gene&amp;name=AT3G25860","AT3G25860.1")</f>
        <v>AT3G25860.1</v>
      </c>
      <c r="K29" s="0" t="s">
        <v>50</v>
      </c>
      <c r="L29" s="24" t="str">
        <f aca="false">HYPERLINK("http://genomics.msu.edu/cgi-bin/blasttools/blast_retrieve.pl?file=MomordicaCtg-tair7_pep.blastx.html&amp;key=MomordicaCtg_2286","Blast_report")</f>
        <v>Blast_report</v>
      </c>
      <c r="M29" s="25" t="n">
        <v>258</v>
      </c>
      <c r="N29" s="26" t="n">
        <v>7E-070</v>
      </c>
    </row>
    <row r="30" customFormat="false" ht="12.75" hidden="false" customHeight="false" outlineLevel="0" collapsed="false">
      <c r="A30" s="19"/>
      <c r="B30" s="20"/>
      <c r="C30" s="21"/>
      <c r="D30" s="21"/>
      <c r="E30" s="23" t="str">
        <f aca="false">HYPERLINK("http://genomics.msu.edu/cgi-bin/blasttools/seq_retrieve.pl?file=MomordicaCtg.fasta&amp;key=MomordicaCtg_4870","MomordicaCtg_4870")</f>
        <v>MomordicaCtg_4870</v>
      </c>
      <c r="F30" s="22"/>
      <c r="G30" s="23" t="str">
        <f aca="false">HYPERLINK("http://genomics.msu.edu/cgi-bin/blasttools/seq_retrieve.pl?file=MomordicaCtg.fasta&amp;key=MomordicaCtg_4870","MomordicaCtg_4870")</f>
        <v>MomordicaCtg_4870</v>
      </c>
      <c r="H30" s="3" t="n">
        <v>3</v>
      </c>
      <c r="I30" s="0" t="n">
        <v>258</v>
      </c>
      <c r="J30" s="24" t="str">
        <f aca="false">HYPERLINK("http://www.arabidopsis.org/servlets/Search?type=general&amp;search_action=detail&amp;method=1&amp;sub_type=gene&amp;name=AT3G25860","AT3G25860.1")</f>
        <v>AT3G25860.1</v>
      </c>
      <c r="K30" s="0" t="s">
        <v>50</v>
      </c>
      <c r="L30" s="24" t="str">
        <f aca="false">HYPERLINK("http://genomics.msu.edu/cgi-bin/blasttools/blast_retrieve.pl?file=MomordicaCtg-tair7_pep.blastx.html&amp;key=MomordicaCtg_4870","Blast_report")</f>
        <v>Blast_report</v>
      </c>
      <c r="M30" s="25" t="n">
        <v>102</v>
      </c>
      <c r="N30" s="26" t="n">
        <v>7E-023</v>
      </c>
    </row>
    <row r="31" customFormat="false" ht="12.75" hidden="false" customHeight="false" outlineLevel="0" collapsed="false">
      <c r="A31" s="19"/>
      <c r="B31" s="20" t="s">
        <v>51</v>
      </c>
      <c r="C31" s="21" t="s">
        <v>52</v>
      </c>
      <c r="D31" s="21" t="s">
        <v>53</v>
      </c>
      <c r="E31" s="23" t="str">
        <f aca="false">HYPERLINK("http://genomics.msu.edu/cgi-bin/blasttools/seq_retrieve.pl?file=MomordicaCtg.fasta&amp;key=MomordicaCtg_2702","MomordicaCtg_2702")</f>
        <v>MomordicaCtg_2702</v>
      </c>
      <c r="F31" s="22" t="n">
        <v>1</v>
      </c>
      <c r="G31" s="23" t="str">
        <f aca="false">HYPERLINK("http://genomics.msu.edu/cgi-bin/blasttools/seq_retrieve.pl?file=MomordicaCtg.fasta&amp;key=MomordicaCtg_2702","MomordicaCtg_2702")</f>
        <v>MomordicaCtg_2702</v>
      </c>
      <c r="H31" s="3" t="n">
        <v>31</v>
      </c>
      <c r="I31" s="0" t="n">
        <v>1560</v>
      </c>
      <c r="J31" s="24" t="str">
        <f aca="false">HYPERLINK("http://www.arabidopsis.org/servlets/Search?type=general&amp;search_action=detail&amp;method=1&amp;sub_type=gene&amp;name=AT3G16950","AT3G16950.1")</f>
        <v>AT3G16950.1</v>
      </c>
      <c r="K31" s="0" t="s">
        <v>54</v>
      </c>
      <c r="L31" s="24" t="str">
        <f aca="false">HYPERLINK("http://genomics.msu.edu/cgi-bin/blasttools/blast_retrieve.pl?file=MomordicaCtg-tair7_pep.blastx.html&amp;key=MomordicaCtg_2702","Blast_report")</f>
        <v>Blast_report</v>
      </c>
      <c r="M31" s="25" t="n">
        <v>877</v>
      </c>
      <c r="N31" s="27" t="n">
        <v>0</v>
      </c>
    </row>
    <row r="32" customFormat="false" ht="12.75" hidden="false" customHeight="false" outlineLevel="0" collapsed="false">
      <c r="A32" s="19"/>
      <c r="B32" s="20" t="s">
        <v>51</v>
      </c>
      <c r="C32" s="21" t="s">
        <v>656</v>
      </c>
      <c r="D32" s="21" t="s">
        <v>192</v>
      </c>
      <c r="F32" s="22" t="n">
        <v>0</v>
      </c>
    </row>
    <row r="33" customFormat="false" ht="12.75" hidden="false" customHeight="false" outlineLevel="0" collapsed="false">
      <c r="A33" s="19"/>
      <c r="B33" s="20" t="s">
        <v>657</v>
      </c>
      <c r="C33" s="21" t="s">
        <v>658</v>
      </c>
      <c r="D33" s="21" t="s">
        <v>659</v>
      </c>
      <c r="F33" s="22" t="n">
        <v>0</v>
      </c>
    </row>
    <row r="34" customFormat="false" ht="12.75" hidden="false" customHeight="false" outlineLevel="0" collapsed="false">
      <c r="A34" s="19"/>
      <c r="B34" s="20" t="s">
        <v>55</v>
      </c>
      <c r="C34" s="21" t="s">
        <v>56</v>
      </c>
      <c r="D34" s="21" t="s">
        <v>57</v>
      </c>
      <c r="E34" s="23" t="str">
        <f aca="false">HYPERLINK("http://genomics.msu.edu/cgi-bin/blasttools/seq_retrieve.pl?file=MomordicaCtg.fasta&amp;key=MomordicaCtg_16182","MomordicaCtg_16182")</f>
        <v>MomordicaCtg_16182</v>
      </c>
      <c r="F34" s="22" t="n">
        <v>2</v>
      </c>
      <c r="G34" s="23" t="str">
        <f aca="false">HYPERLINK("http://genomics.msu.edu/cgi-bin/blasttools/seq_retrieve.pl?file=MomordicaCtg.fasta&amp;key=MomordicaCtg_16182","MomordicaCtg_16182")</f>
        <v>MomordicaCtg_16182</v>
      </c>
      <c r="H34" s="3" t="n">
        <v>2</v>
      </c>
      <c r="I34" s="0" t="n">
        <v>299</v>
      </c>
      <c r="J34" s="24" t="str">
        <f aca="false">HYPERLINK("http://www.arabidopsis.org/servlets/Search?type=general&amp;search_action=detail&amp;method=1&amp;sub_type=gene&amp;name=AT4G31050","AT4G31050.1")</f>
        <v>AT4G31050.1</v>
      </c>
      <c r="K34" s="0" t="s">
        <v>58</v>
      </c>
      <c r="L34" s="24" t="str">
        <f aca="false">HYPERLINK("http://genomics.msu.edu/cgi-bin/blasttools/blast_retrieve.pl?file=MomordicaCtg-tair7_pep.blastx.html&amp;key=MomordicaCtg_16182","Blast_report")</f>
        <v>Blast_report</v>
      </c>
      <c r="M34" s="25" t="n">
        <v>103</v>
      </c>
      <c r="N34" s="26" t="n">
        <v>3E-023</v>
      </c>
    </row>
    <row r="35" customFormat="false" ht="12.75" hidden="false" customHeight="false" outlineLevel="0" collapsed="false">
      <c r="A35" s="19"/>
      <c r="B35" s="20"/>
      <c r="C35" s="21"/>
      <c r="D35" s="21"/>
      <c r="E35" s="23" t="str">
        <f aca="false">HYPERLINK("http://genomics.msu.edu/cgi-bin/blasttools/seq_retrieve.pl?file=MomordicaCtg.fasta&amp;key=MomordicaCtg_17572","MomordicaCtg_17572")</f>
        <v>MomordicaCtg_17572</v>
      </c>
      <c r="F35" s="22"/>
      <c r="G35" s="23" t="str">
        <f aca="false">HYPERLINK("http://genomics.msu.edu/cgi-bin/blasttools/seq_retrieve.pl?file=MomordicaCtg.fasta&amp;key=MomordicaCtg_17572","MomordicaCtg_17572")</f>
        <v>MomordicaCtg_17572</v>
      </c>
      <c r="H35" s="3" t="n">
        <v>2</v>
      </c>
      <c r="I35" s="0" t="n">
        <v>271</v>
      </c>
      <c r="J35" s="24" t="str">
        <f aca="false">HYPERLINK("http://www.arabidopsis.org/servlets/Search?type=general&amp;search_action=detail&amp;method=1&amp;sub_type=gene&amp;name=AT4G31050","AT4G31050.1")</f>
        <v>AT4G31050.1</v>
      </c>
      <c r="K35" s="0" t="s">
        <v>58</v>
      </c>
      <c r="L35" s="24" t="str">
        <f aca="false">HYPERLINK("http://genomics.msu.edu/cgi-bin/blasttools/blast_retrieve.pl?file=MomordicaCtg-tair7_pep.blastx.html&amp;key=MomordicaCtg_17572","Blast_report")</f>
        <v>Blast_report</v>
      </c>
      <c r="M35" s="25" t="n">
        <v>135</v>
      </c>
      <c r="N35" s="26" t="n">
        <v>6E-033</v>
      </c>
    </row>
    <row r="36" customFormat="false" ht="12.75" hidden="false" customHeight="false" outlineLevel="0" collapsed="false">
      <c r="A36" s="19"/>
      <c r="B36" s="20" t="s">
        <v>59</v>
      </c>
      <c r="C36" s="21" t="s">
        <v>60</v>
      </c>
      <c r="D36" s="21" t="s">
        <v>61</v>
      </c>
      <c r="E36" s="23" t="str">
        <f aca="false">HYPERLINK("http://genomics.msu.edu/cgi-bin/blasttools/seq_retrieve.pl?file=MomordicaCtg.fasta&amp;key=MomordicaCtg_52","MomordicaCtg_52")</f>
        <v>MomordicaCtg_52</v>
      </c>
      <c r="F36" s="22" t="n">
        <v>2</v>
      </c>
      <c r="G36" s="23" t="str">
        <f aca="false">HYPERLINK("http://genomics.msu.edu/cgi-bin/blasttools/seq_retrieve.pl?file=MomordicaCtg.fasta&amp;key=MomordicaCtg_52","MomordicaCtg_52")</f>
        <v>MomordicaCtg_52</v>
      </c>
      <c r="H36" s="3" t="n">
        <v>35</v>
      </c>
      <c r="I36" s="0" t="n">
        <v>1338</v>
      </c>
      <c r="J36" s="24" t="str">
        <f aca="false">HYPERLINK("http://www.arabidopsis.org/servlets/Search?type=general&amp;search_action=detail&amp;method=1&amp;sub_type=gene&amp;name=AT2G38040","AT2G38040.2")</f>
        <v>AT2G38040.2</v>
      </c>
      <c r="K36" s="0" t="s">
        <v>62</v>
      </c>
      <c r="L36" s="24" t="str">
        <f aca="false">HYPERLINK("http://genomics.msu.edu/cgi-bin/blasttools/blast_retrieve.pl?file=MomordicaCtg-tair7_pep.blastx.html&amp;key=MomordicaCtg_52","Blast_report")</f>
        <v>Blast_report</v>
      </c>
      <c r="M36" s="25" t="n">
        <v>327</v>
      </c>
      <c r="N36" s="26" t="n">
        <v>2E-093</v>
      </c>
    </row>
    <row r="37" customFormat="false" ht="12.75" hidden="false" customHeight="false" outlineLevel="0" collapsed="false">
      <c r="A37" s="19"/>
      <c r="B37" s="20"/>
      <c r="C37" s="21"/>
      <c r="D37" s="21"/>
      <c r="E37" s="23" t="str">
        <f aca="false">HYPERLINK("http://genomics.msu.edu/cgi-bin/blasttools/seq_retrieve.pl?file=MomordicaCtg.fasta&amp;key=MomordicaCtg_209","MomordicaCtg_209")</f>
        <v>MomordicaCtg_209</v>
      </c>
      <c r="F37" s="22"/>
      <c r="G37" s="23" t="str">
        <f aca="false">HYPERLINK("http://genomics.msu.edu/cgi-bin/blasttools/seq_retrieve.pl?file=MomordicaCtg.fasta&amp;key=MomordicaCtg_209","MomordicaCtg_209")</f>
        <v>MomordicaCtg_209</v>
      </c>
      <c r="H37" s="3" t="n">
        <v>44</v>
      </c>
      <c r="I37" s="0" t="n">
        <v>1338</v>
      </c>
      <c r="J37" s="24" t="str">
        <f aca="false">HYPERLINK("http://www.arabidopsis.org/servlets/Search?type=general&amp;search_action=detail&amp;method=1&amp;sub_type=gene&amp;name=AT2G38040","AT2G38040.2")</f>
        <v>AT2G38040.2</v>
      </c>
      <c r="K37" s="0" t="s">
        <v>62</v>
      </c>
      <c r="L37" s="24" t="str">
        <f aca="false">HYPERLINK("http://genomics.msu.edu/cgi-bin/blasttools/blast_retrieve.pl?file=MomordicaCtg-tair7_pep.blastx.html&amp;key=MomordicaCtg_209","Blast_report")</f>
        <v>Blast_report</v>
      </c>
      <c r="M37" s="25" t="n">
        <v>528</v>
      </c>
      <c r="N37" s="26" t="n">
        <v>1E-177</v>
      </c>
    </row>
    <row r="38" customFormat="false" ht="12.75" hidden="false" customHeight="false" outlineLevel="0" collapsed="false">
      <c r="A38" s="19"/>
      <c r="B38" s="20" t="s">
        <v>63</v>
      </c>
      <c r="C38" s="21" t="s">
        <v>64</v>
      </c>
      <c r="D38" s="21" t="s">
        <v>65</v>
      </c>
      <c r="E38" s="23" t="str">
        <f aca="false">HYPERLINK("http://genomics.msu.edu/cgi-bin/blasttools/seq_retrieve.pl?file=MomordicaCtg.fasta&amp;key=MomordicaCtg_7791","MomordicaCtg_7791")</f>
        <v>MomordicaCtg_7791</v>
      </c>
      <c r="F38" s="22" t="n">
        <v>1</v>
      </c>
      <c r="G38" s="23" t="str">
        <f aca="false">HYPERLINK("http://genomics.msu.edu/cgi-bin/blasttools/seq_retrieve.pl?file=MomordicaCtg.fasta&amp;key=MomordicaCtg_7791","MomordicaCtg_7791")</f>
        <v>MomordicaCtg_7791</v>
      </c>
      <c r="H38" s="3" t="n">
        <v>2</v>
      </c>
      <c r="I38" s="0" t="n">
        <v>371</v>
      </c>
      <c r="J38" s="24" t="str">
        <f aca="false">HYPERLINK("http://www.arabidopsis.org/servlets/Search?type=general&amp;search_action=detail&amp;method=1&amp;sub_type=gene&amp;name=ATCG00500","ATCG00500.1")</f>
        <v>ATCG00500.1</v>
      </c>
      <c r="K38" s="0" t="s">
        <v>66</v>
      </c>
      <c r="L38" s="24" t="str">
        <f aca="false">HYPERLINK("http://genomics.msu.edu/cgi-bin/blasttools/blast_retrieve.pl?file=MomordicaCtg-tair7_pep.blastx.html&amp;key=MomordicaCtg_7791","Blast_report")</f>
        <v>Blast_report</v>
      </c>
      <c r="M38" s="25" t="n">
        <v>79</v>
      </c>
      <c r="N38" s="26" t="n">
        <v>7E-016</v>
      </c>
    </row>
    <row r="39" customFormat="false" ht="12.75" hidden="false" customHeight="false" outlineLevel="0" collapsed="false">
      <c r="A39" s="19"/>
      <c r="B39" s="20" t="s">
        <v>67</v>
      </c>
      <c r="C39" s="21" t="s">
        <v>660</v>
      </c>
      <c r="D39" s="21" t="s">
        <v>661</v>
      </c>
      <c r="F39" s="22" t="n">
        <v>0</v>
      </c>
    </row>
    <row r="40" customFormat="false" ht="12.75" hidden="false" customHeight="false" outlineLevel="0" collapsed="false">
      <c r="A40" s="19"/>
      <c r="B40" s="20" t="s">
        <v>67</v>
      </c>
      <c r="C40" s="21" t="s">
        <v>662</v>
      </c>
      <c r="D40" s="21" t="s">
        <v>87</v>
      </c>
      <c r="F40" s="22" t="n">
        <v>0</v>
      </c>
    </row>
    <row r="41" customFormat="false" ht="12.75" hidden="false" customHeight="false" outlineLevel="0" collapsed="false">
      <c r="A41" s="19"/>
      <c r="B41" s="20" t="s">
        <v>67</v>
      </c>
      <c r="C41" s="21" t="s">
        <v>68</v>
      </c>
      <c r="D41" s="21" t="s">
        <v>69</v>
      </c>
      <c r="E41" s="23" t="str">
        <f aca="false">HYPERLINK("http://genomics.msu.edu/cgi-bin/blasttools/seq_retrieve.pl?file=MomordicaCtg.fasta&amp;key=MomordicaCtg_8261","MomordicaCtg_8261")</f>
        <v>MomordicaCtg_8261</v>
      </c>
      <c r="F41" s="22" t="n">
        <v>1</v>
      </c>
      <c r="G41" s="23" t="str">
        <f aca="false">HYPERLINK("http://genomics.msu.edu/cgi-bin/blasttools/seq_retrieve.pl?file=MomordicaCtg.fasta&amp;key=MomordicaCtg_8261","MomordicaCtg_8261")</f>
        <v>MomordicaCtg_8261</v>
      </c>
      <c r="H41" s="3" t="n">
        <v>28</v>
      </c>
      <c r="I41" s="0" t="n">
        <v>960</v>
      </c>
      <c r="J41" s="24" t="str">
        <f aca="false">HYPERLINK("http://www.arabidopsis.org/servlets/Search?type=general&amp;search_action=detail&amp;method=1&amp;sub_type=gene&amp;name=AT5G16390","AT5G16390.1")</f>
        <v>AT5G16390.1</v>
      </c>
      <c r="K41" s="0" t="s">
        <v>70</v>
      </c>
      <c r="L41" s="24" t="str">
        <f aca="false">HYPERLINK("http://genomics.msu.edu/cgi-bin/blasttools/blast_retrieve.pl?file=MomordicaCtg-tair7_pep.blastx.html&amp;key=MomordicaCtg_8261","Blast_report")</f>
        <v>Blast_report</v>
      </c>
      <c r="M41" s="25" t="n">
        <v>263</v>
      </c>
      <c r="N41" s="26" t="n">
        <v>9E-071</v>
      </c>
    </row>
    <row r="42" customFormat="false" ht="12.75" hidden="false" customHeight="false" outlineLevel="0" collapsed="false">
      <c r="A42" s="19"/>
      <c r="B42" s="20" t="s">
        <v>71</v>
      </c>
      <c r="C42" s="21" t="s">
        <v>72</v>
      </c>
      <c r="D42" s="21" t="s">
        <v>73</v>
      </c>
      <c r="E42" s="23" t="str">
        <f aca="false">HYPERLINK("http://genomics.msu.edu/cgi-bin/blasttools/seq_retrieve.pl?file=MomordicaCtg.fasta&amp;key=MomordicaCtg_915","MomordicaCtg_915")</f>
        <v>MomordicaCtg_915</v>
      </c>
      <c r="F42" s="22" t="n">
        <v>3</v>
      </c>
      <c r="G42" s="23" t="str">
        <f aca="false">HYPERLINK("http://genomics.msu.edu/cgi-bin/blasttools/seq_retrieve.pl?file=MomordicaCtg.fasta&amp;key=MomordicaCtg_915","MomordicaCtg_915")</f>
        <v>MomordicaCtg_915</v>
      </c>
      <c r="H42" s="3" t="n">
        <v>126</v>
      </c>
      <c r="I42" s="0" t="n">
        <v>1756</v>
      </c>
      <c r="J42" s="24" t="str">
        <f aca="false">HYPERLINK("http://www.arabidopsis.org/servlets/Search?type=general&amp;search_action=detail&amp;method=1&amp;sub_type=gene&amp;name=AT5G35360","AT5G35360.1")</f>
        <v>AT5G35360.1</v>
      </c>
      <c r="K42" s="0" t="s">
        <v>74</v>
      </c>
      <c r="L42" s="24" t="str">
        <f aca="false">HYPERLINK("http://genomics.msu.edu/cgi-bin/blasttools/blast_retrieve.pl?file=MomordicaCtg-tair7_pep.blastx.html&amp;key=MomordicaCtg_915","Blast_report")</f>
        <v>Blast_report</v>
      </c>
      <c r="M42" s="25" t="n">
        <v>865</v>
      </c>
      <c r="N42" s="27" t="n">
        <v>0</v>
      </c>
    </row>
    <row r="43" customFormat="false" ht="12.75" hidden="false" customHeight="false" outlineLevel="0" collapsed="false">
      <c r="A43" s="19"/>
      <c r="B43" s="20"/>
      <c r="C43" s="21"/>
      <c r="D43" s="21"/>
      <c r="E43" s="23" t="str">
        <f aca="false">HYPERLINK("http://genomics.msu.edu/cgi-bin/blasttools/seq_retrieve.pl?file=MomordicaCtg.fasta&amp;key=MomordicaCtg_8053","MomordicaCtg_8053")</f>
        <v>MomordicaCtg_8053</v>
      </c>
      <c r="F43" s="22"/>
      <c r="G43" s="23" t="str">
        <f aca="false">HYPERLINK("http://genomics.msu.edu/cgi-bin/blasttools/seq_retrieve.pl?file=MomordicaCtg.fasta&amp;key=MomordicaCtg_8053","MomordicaCtg_8053")</f>
        <v>MomordicaCtg_8053</v>
      </c>
      <c r="H43" s="3" t="n">
        <v>11</v>
      </c>
      <c r="I43" s="0" t="n">
        <v>312</v>
      </c>
      <c r="J43" s="24" t="str">
        <f aca="false">HYPERLINK("http://www.arabidopsis.org/servlets/Search?type=general&amp;search_action=detail&amp;method=1&amp;sub_type=gene&amp;name=AT5G35360","AT5G35360.1")</f>
        <v>AT5G35360.1</v>
      </c>
      <c r="K43" s="0" t="s">
        <v>74</v>
      </c>
      <c r="L43" s="24" t="str">
        <f aca="false">HYPERLINK("http://genomics.msu.edu/cgi-bin/blasttools/blast_retrieve.pl?file=MomordicaCtg-tair7_pep.blastx.html&amp;key=MomordicaCtg_8053","Blast_report")</f>
        <v>Blast_report</v>
      </c>
      <c r="M43" s="25" t="n">
        <v>110</v>
      </c>
      <c r="N43" s="26" t="n">
        <v>2E-025</v>
      </c>
    </row>
    <row r="44" customFormat="false" ht="12.75" hidden="false" customHeight="false" outlineLevel="0" collapsed="false">
      <c r="A44" s="19"/>
      <c r="B44" s="20"/>
      <c r="C44" s="21"/>
      <c r="D44" s="21"/>
      <c r="E44" s="23" t="str">
        <f aca="false">HYPERLINK("http://genomics.msu.edu/cgi-bin/blasttools/seq_retrieve.pl?file=MomordicaCtg.fasta&amp;key=MomordicaCtg_8054","MomordicaCtg_8054")</f>
        <v>MomordicaCtg_8054</v>
      </c>
      <c r="F44" s="22"/>
      <c r="G44" s="23" t="str">
        <f aca="false">HYPERLINK("http://genomics.msu.edu/cgi-bin/blasttools/seq_retrieve.pl?file=MomordicaCtg.fasta&amp;key=MomordicaCtg_8054","MomordicaCtg_8054")</f>
        <v>MomordicaCtg_8054</v>
      </c>
      <c r="H44" s="3" t="n">
        <v>3</v>
      </c>
      <c r="I44" s="0" t="n">
        <v>195</v>
      </c>
      <c r="J44" s="24" t="str">
        <f aca="false">HYPERLINK("http://www.arabidopsis.org/servlets/Search?type=general&amp;search_action=detail&amp;method=1&amp;sub_type=gene&amp;name=AT5G35360","AT5G35360.1")</f>
        <v>AT5G35360.1</v>
      </c>
      <c r="K44" s="0" t="s">
        <v>74</v>
      </c>
      <c r="L44" s="24" t="str">
        <f aca="false">HYPERLINK("http://genomics.msu.edu/cgi-bin/blasttools/blast_retrieve.pl?file=MomordicaCtg-tair7_pep.blastx.html&amp;key=MomordicaCtg_8054","Blast_report")</f>
        <v>Blast_report</v>
      </c>
      <c r="M44" s="25" t="n">
        <v>109</v>
      </c>
      <c r="N44" s="26" t="n">
        <v>3E-025</v>
      </c>
    </row>
    <row r="45" customFormat="false" ht="12.75" hidden="false" customHeight="false" outlineLevel="0" collapsed="false">
      <c r="A45" s="19"/>
      <c r="B45" s="20" t="s">
        <v>75</v>
      </c>
      <c r="C45" s="21" t="s">
        <v>76</v>
      </c>
      <c r="D45" s="21" t="s">
        <v>77</v>
      </c>
      <c r="E45" s="23" t="str">
        <f aca="false">HYPERLINK("http://genomics.msu.edu/cgi-bin/blasttools/seq_retrieve.pl?file=MomordicaCtg.fasta&amp;key=MomordicaCtg_111","MomordicaCtg_111")</f>
        <v>MomordicaCtg_111</v>
      </c>
      <c r="F45" s="22" t="n">
        <v>1</v>
      </c>
      <c r="G45" s="23" t="str">
        <f aca="false">HYPERLINK("http://genomics.msu.edu/cgi-bin/blasttools/seq_retrieve.pl?file=MomordicaCtg.fasta&amp;key=MomordicaCtg_111","MomordicaCtg_111")</f>
        <v>MomordicaCtg_111</v>
      </c>
      <c r="H45" s="3" t="n">
        <v>76</v>
      </c>
      <c r="I45" s="0" t="n">
        <v>1448</v>
      </c>
      <c r="J45" s="24" t="str">
        <f aca="false">HYPERLINK("http://www.arabidopsis.org/servlets/Search?type=general&amp;search_action=detail&amp;method=1&amp;sub_type=gene&amp;name=AT2G30200","AT2G30200.1")</f>
        <v>AT2G30200.1</v>
      </c>
      <c r="K45" s="0" t="s">
        <v>78</v>
      </c>
      <c r="L45" s="24" t="str">
        <f aca="false">HYPERLINK("http://genomics.msu.edu/cgi-bin/blasttools/blast_retrieve.pl?file=MomordicaCtg-tair7_pep.blastx.html&amp;key=MomordicaCtg_111","Blast_report")</f>
        <v>Blast_report</v>
      </c>
      <c r="M45" s="25" t="n">
        <v>584</v>
      </c>
      <c r="N45" s="26" t="n">
        <v>1E-167</v>
      </c>
    </row>
    <row r="46" customFormat="false" ht="12.75" hidden="false" customHeight="false" outlineLevel="0" collapsed="false">
      <c r="A46" s="19"/>
      <c r="B46" s="20" t="s">
        <v>79</v>
      </c>
      <c r="C46" s="21" t="s">
        <v>80</v>
      </c>
      <c r="D46" s="21" t="s">
        <v>81</v>
      </c>
      <c r="E46" s="23" t="str">
        <f aca="false">HYPERLINK("http://genomics.msu.edu/cgi-bin/blasttools/seq_retrieve.pl?file=MomordicaCtg.fasta&amp;key=MomordicaCtg_2596","MomordicaCtg_2596")</f>
        <v>MomordicaCtg_2596</v>
      </c>
      <c r="F46" s="22" t="n">
        <v>2</v>
      </c>
      <c r="G46" s="23" t="str">
        <f aca="false">HYPERLINK("http://genomics.msu.edu/cgi-bin/blasttools/seq_retrieve.pl?file=MomordicaCtg.fasta&amp;key=MomordicaCtg_2596","MomordicaCtg_2596")</f>
        <v>MomordicaCtg_2596</v>
      </c>
      <c r="H46" s="3" t="n">
        <v>7</v>
      </c>
      <c r="I46" s="0" t="n">
        <v>576</v>
      </c>
      <c r="J46" s="24" t="str">
        <f aca="false">HYPERLINK("http://www.arabidopsis.org/servlets/Search?type=general&amp;search_action=detail&amp;method=1&amp;sub_type=gene&amp;name=AT5G46290","AT5G46290.1")</f>
        <v>AT5G46290.1</v>
      </c>
      <c r="K46" s="0" t="s">
        <v>82</v>
      </c>
      <c r="L46" s="24" t="str">
        <f aca="false">HYPERLINK("http://genomics.msu.edu/cgi-bin/blasttools/blast_retrieve.pl?file=MomordicaCtg-tair7_pep.blastx.html&amp;key=MomordicaCtg_2596","Blast_report")</f>
        <v>Blast_report</v>
      </c>
      <c r="M46" s="25" t="n">
        <v>358</v>
      </c>
      <c r="N46" s="26" t="n">
        <v>1E-099</v>
      </c>
    </row>
    <row r="47" customFormat="false" ht="12.75" hidden="false" customHeight="false" outlineLevel="0" collapsed="false">
      <c r="A47" s="19"/>
      <c r="B47" s="20"/>
      <c r="C47" s="21"/>
      <c r="D47" s="21"/>
      <c r="E47" s="23" t="str">
        <f aca="false">HYPERLINK("http://genomics.msu.edu/cgi-bin/blasttools/seq_retrieve.pl?file=MomordicaCtg.fasta&amp;key=MomordicaCtg_13405","MomordicaCtg_13405")</f>
        <v>MomordicaCtg_13405</v>
      </c>
      <c r="F47" s="22"/>
      <c r="G47" s="23" t="str">
        <f aca="false">HYPERLINK("http://genomics.msu.edu/cgi-bin/blasttools/seq_retrieve.pl?file=MomordicaCtg.fasta&amp;key=MomordicaCtg_13405","MomordicaCtg_13405")</f>
        <v>MomordicaCtg_13405</v>
      </c>
      <c r="H47" s="3" t="n">
        <v>27</v>
      </c>
      <c r="I47" s="0" t="n">
        <v>788</v>
      </c>
      <c r="J47" s="24" t="str">
        <f aca="false">HYPERLINK("http://www.arabidopsis.org/servlets/Search?type=general&amp;search_action=detail&amp;method=1&amp;sub_type=gene&amp;name=AT5G46290","AT5G46290.2")</f>
        <v>AT5G46290.2</v>
      </c>
      <c r="K47" s="0" t="s">
        <v>82</v>
      </c>
      <c r="L47" s="24" t="str">
        <f aca="false">HYPERLINK("http://genomics.msu.edu/cgi-bin/blasttools/blast_retrieve.pl?file=MomordicaCtg-tair7_pep.blastx.html&amp;key=MomordicaCtg_13405","Blast_report")</f>
        <v>Blast_report</v>
      </c>
      <c r="M47" s="25" t="n">
        <v>228</v>
      </c>
      <c r="N47" s="26" t="n">
        <v>3E-060</v>
      </c>
    </row>
    <row r="48" customFormat="false" ht="12.75" hidden="false" customHeight="false" outlineLevel="0" collapsed="false">
      <c r="A48" s="19"/>
      <c r="B48" s="20" t="s">
        <v>83</v>
      </c>
      <c r="C48" s="21" t="s">
        <v>84</v>
      </c>
      <c r="D48" s="21" t="s">
        <v>85</v>
      </c>
      <c r="E48" s="23" t="str">
        <f aca="false">HYPERLINK("http://genomics.msu.edu/cgi-bin/blasttools/seq_retrieve.pl?file=MomordicaCtg.fasta&amp;key=MomordicaCtg_3051","MomordicaCtg_3051")</f>
        <v>MomordicaCtg_3051</v>
      </c>
      <c r="F48" s="22" t="n">
        <v>6</v>
      </c>
      <c r="G48" s="23" t="str">
        <f aca="false">HYPERLINK("http://genomics.msu.edu/cgi-bin/blasttools/seq_retrieve.pl?file=MomordicaCtg.fasta&amp;key=MomordicaCtg_3051","MomordicaCtg_3051")</f>
        <v>MomordicaCtg_3051</v>
      </c>
      <c r="H48" s="3" t="n">
        <v>41</v>
      </c>
      <c r="I48" s="0" t="n">
        <v>1293</v>
      </c>
      <c r="J48" s="24" t="str">
        <f aca="false">HYPERLINK("http://www.arabidopsis.org/servlets/Search?type=general&amp;search_action=detail&amp;method=1&amp;sub_type=gene&amp;name=AT1G74960","AT1G74960.1")</f>
        <v>AT1G74960.1</v>
      </c>
      <c r="K48" s="0" t="s">
        <v>86</v>
      </c>
      <c r="L48" s="24" t="str">
        <f aca="false">HYPERLINK("http://genomics.msu.edu/cgi-bin/blasttools/blast_retrieve.pl?file=MomordicaCtg-tair7_pep.blastx.html&amp;key=MomordicaCtg_3051","Blast_report")</f>
        <v>Blast_report</v>
      </c>
      <c r="M48" s="25" t="n">
        <v>578</v>
      </c>
      <c r="N48" s="26" t="n">
        <v>1E-170</v>
      </c>
    </row>
    <row r="49" s="28" customFormat="true" ht="12.75" hidden="false" customHeight="false" outlineLevel="0" collapsed="false">
      <c r="A49" s="19"/>
      <c r="B49" s="20" t="s">
        <v>83</v>
      </c>
      <c r="C49" s="21" t="s">
        <v>84</v>
      </c>
      <c r="D49" s="21" t="s">
        <v>87</v>
      </c>
      <c r="E49" s="23" t="str">
        <f aca="false">HYPERLINK("http://genomics.msu.edu/cgi-bin/blasttools/seq_retrieve.pl?file=MomordicaCtg.fasta&amp;key=MomordicaCtg_13313","MomordicaCtg_13313")</f>
        <v>MomordicaCtg_13313</v>
      </c>
      <c r="F49" s="22" t="n">
        <v>6</v>
      </c>
      <c r="G49" s="23" t="str">
        <f aca="false">HYPERLINK("http://genomics.msu.edu/cgi-bin/blasttools/seq_retrieve.pl?file=MomordicaCtg.fasta&amp;key=MomordicaCtg_13313","MomordicaCtg_13313")</f>
        <v>MomordicaCtg_13313</v>
      </c>
      <c r="H49" s="3" t="n">
        <v>39</v>
      </c>
      <c r="I49" s="0" t="n">
        <v>671</v>
      </c>
      <c r="J49" s="24" t="str">
        <f aca="false">HYPERLINK("http://www.arabidopsis.org/servlets/Search?type=general&amp;search_action=detail&amp;method=1&amp;sub_type=gene&amp;name=AT1G74960","AT1G74960.1")</f>
        <v>AT1G74960.1</v>
      </c>
      <c r="K49" s="0" t="s">
        <v>86</v>
      </c>
      <c r="L49" s="24" t="str">
        <f aca="false">HYPERLINK("http://genomics.msu.edu/cgi-bin/blasttools/blast_retrieve.pl?file=MomordicaCtg-tair7_pep.blastx.html&amp;key=MomordicaCtg_13313","Blast_report")</f>
        <v>Blast_report</v>
      </c>
      <c r="M49" s="25" t="n">
        <v>143</v>
      </c>
      <c r="N49" s="26" t="n">
        <v>8E-035</v>
      </c>
    </row>
    <row r="50" s="28" customFormat="true" ht="12.75" hidden="false" customHeight="false" outlineLevel="0" collapsed="false">
      <c r="A50" s="19"/>
      <c r="B50" s="20" t="s">
        <v>83</v>
      </c>
      <c r="C50" s="21" t="s">
        <v>84</v>
      </c>
      <c r="D50" s="21" t="s">
        <v>87</v>
      </c>
      <c r="E50" s="23" t="str">
        <f aca="false">HYPERLINK("http://genomics.msu.edu/cgi-bin/blasttools/seq_retrieve.pl?file=MomordicaCtg.fasta&amp;key=MomordicaCtg_8420","MomordicaCtg_8420")</f>
        <v>MomordicaCtg_8420</v>
      </c>
      <c r="F50" s="22" t="n">
        <v>6</v>
      </c>
      <c r="G50" s="23" t="str">
        <f aca="false">HYPERLINK("http://genomics.msu.edu/cgi-bin/blasttools/seq_retrieve.pl?file=MomordicaCtg.fasta&amp;key=MomordicaCtg_8420","MomordicaCtg_8420")</f>
        <v>MomordicaCtg_8420</v>
      </c>
      <c r="H50" s="3" t="n">
        <v>16</v>
      </c>
      <c r="I50" s="0" t="n">
        <v>608</v>
      </c>
      <c r="J50" s="24" t="str">
        <f aca="false">HYPERLINK("http://www.arabidopsis.org/servlets/Search?type=general&amp;search_action=detail&amp;method=1&amp;sub_type=gene&amp;name=AT1G74960","AT1G74960.1")</f>
        <v>AT1G74960.1</v>
      </c>
      <c r="K50" s="0" t="s">
        <v>86</v>
      </c>
      <c r="L50" s="24" t="str">
        <f aca="false">HYPERLINK("http://genomics.msu.edu/cgi-bin/blasttools/blast_retrieve.pl?file=MomordicaCtg-tair7_pep.blastx.html&amp;key=MomordicaCtg_8420","Blast_report")</f>
        <v>Blast_report</v>
      </c>
      <c r="M50" s="25" t="n">
        <v>76</v>
      </c>
      <c r="N50" s="26" t="n">
        <v>1E-014</v>
      </c>
    </row>
    <row r="51" s="28" customFormat="true" ht="12.75" hidden="false" customHeight="false" outlineLevel="0" collapsed="false">
      <c r="A51" s="19"/>
      <c r="B51" s="20"/>
      <c r="C51" s="21"/>
      <c r="D51" s="21"/>
      <c r="E51" s="23" t="str">
        <f aca="false">HYPERLINK("http://genomics.msu.edu/cgi-bin/blasttools/seq_retrieve.pl?file=MomordicaCtg.fasta&amp;key=MomordicaCtg_2711","MomordicaCtg_2711")</f>
        <v>MomordicaCtg_2711</v>
      </c>
      <c r="F51" s="22"/>
      <c r="G51" s="23" t="str">
        <f aca="false">HYPERLINK("http://genomics.msu.edu/cgi-bin/blasttools/seq_retrieve.pl?file=MomordicaCtg.fasta&amp;key=MomordicaCtg_2711","MomordicaCtg_2711")</f>
        <v>MomordicaCtg_2711</v>
      </c>
      <c r="H51" s="3" t="n">
        <v>6</v>
      </c>
      <c r="I51" s="0" t="n">
        <v>542</v>
      </c>
      <c r="J51" s="24" t="str">
        <f aca="false">HYPERLINK("http://www.arabidopsis.org/servlets/Search?type=general&amp;search_action=detail&amp;method=1&amp;sub_type=gene&amp;name=AT1G74960","AT1G74960.1")</f>
        <v>AT1G74960.1</v>
      </c>
      <c r="K51" s="0" t="s">
        <v>86</v>
      </c>
      <c r="L51" s="24" t="str">
        <f aca="false">HYPERLINK("http://genomics.msu.edu/cgi-bin/blasttools/blast_retrieve.pl?file=MomordicaCtg-tair7_pep.blastx.html&amp;key=MomordicaCtg_2711","Blast_report")</f>
        <v>Blast_report</v>
      </c>
      <c r="M51" s="25" t="n">
        <v>300</v>
      </c>
      <c r="N51" s="26" t="n">
        <v>5E-083</v>
      </c>
    </row>
    <row r="52" s="28" customFormat="true" ht="12.75" hidden="false" customHeight="false" outlineLevel="0" collapsed="false">
      <c r="A52" s="19"/>
      <c r="B52" s="20"/>
      <c r="C52" s="21"/>
      <c r="D52" s="21"/>
      <c r="E52" s="23" t="str">
        <f aca="false">HYPERLINK("http://genomics.msu.edu/cgi-bin/blasttools/seq_retrieve.pl?file=MomordicaCtg.fasta&amp;key=MomordicaCtg_13927","MomordicaCtg_13927")</f>
        <v>MomordicaCtg_13927</v>
      </c>
      <c r="F52" s="22"/>
      <c r="G52" s="23" t="str">
        <f aca="false">HYPERLINK("http://genomics.msu.edu/cgi-bin/blasttools/seq_retrieve.pl?file=MomordicaCtg.fasta&amp;key=MomordicaCtg_13927","MomordicaCtg_13927")</f>
        <v>MomordicaCtg_13927</v>
      </c>
      <c r="H52" s="3" t="n">
        <v>9</v>
      </c>
      <c r="I52" s="0" t="n">
        <v>490</v>
      </c>
      <c r="J52" s="24" t="str">
        <f aca="false">HYPERLINK("http://www.arabidopsis.org/servlets/Search?type=general&amp;search_action=detail&amp;method=1&amp;sub_type=gene&amp;name=AT1G74960","AT1G74960.1")</f>
        <v>AT1G74960.1</v>
      </c>
      <c r="K52" s="0" t="s">
        <v>86</v>
      </c>
      <c r="L52" s="24" t="str">
        <f aca="false">HYPERLINK("http://genomics.msu.edu/cgi-bin/blasttools/blast_retrieve.pl?file=MomordicaCtg-tair7_pep.blastx.html&amp;key=MomordicaCtg_13927","Blast_report")</f>
        <v>Blast_report</v>
      </c>
      <c r="M52" s="25" t="n">
        <v>160</v>
      </c>
      <c r="N52" s="26" t="n">
        <v>3E-040</v>
      </c>
    </row>
    <row r="53" s="28" customFormat="true" ht="12.75" hidden="false" customHeight="false" outlineLevel="0" collapsed="false">
      <c r="A53" s="19"/>
      <c r="B53" s="20"/>
      <c r="C53" s="21"/>
      <c r="D53" s="21"/>
      <c r="E53" s="23" t="str">
        <f aca="false">HYPERLINK("http://genomics.msu.edu/cgi-bin/blasttools/seq_retrieve.pl?file=MomordicaCtg.fasta&amp;key=MomordicaCtg_16700","MomordicaCtg_16700")</f>
        <v>MomordicaCtg_16700</v>
      </c>
      <c r="F53" s="22"/>
      <c r="G53" s="23" t="str">
        <f aca="false">HYPERLINK("http://genomics.msu.edu/cgi-bin/blasttools/seq_retrieve.pl?file=MomordicaCtg.fasta&amp;key=MomordicaCtg_16700","MomordicaCtg_16700")</f>
        <v>MomordicaCtg_16700</v>
      </c>
      <c r="H53" s="3" t="n">
        <v>2</v>
      </c>
      <c r="I53" s="0" t="n">
        <v>218</v>
      </c>
      <c r="J53" s="24" t="str">
        <f aca="false">HYPERLINK("http://www.arabidopsis.org/servlets/Search?type=general&amp;search_action=detail&amp;method=1&amp;sub_type=gene&amp;name=AT1G74960","AT1G74960.1")</f>
        <v>AT1G74960.1</v>
      </c>
      <c r="K53" s="0" t="s">
        <v>86</v>
      </c>
      <c r="L53" s="24" t="str">
        <f aca="false">HYPERLINK("http://genomics.msu.edu/cgi-bin/blasttools/blast_retrieve.pl?file=MomordicaCtg-tair7_pep.blastx.html&amp;key=MomordicaCtg_16700","Blast_report")</f>
        <v>Blast_report</v>
      </c>
      <c r="M53" s="25" t="n">
        <v>139</v>
      </c>
      <c r="N53" s="26" t="n">
        <v>3E-034</v>
      </c>
    </row>
    <row r="54" s="28" customFormat="true" ht="12.75" hidden="false" customHeight="false" outlineLevel="0" collapsed="false">
      <c r="A54" s="19"/>
      <c r="B54" s="20" t="s">
        <v>88</v>
      </c>
      <c r="C54" s="21" t="s">
        <v>89</v>
      </c>
      <c r="D54" s="21" t="s">
        <v>90</v>
      </c>
      <c r="E54" s="23" t="str">
        <f aca="false">HYPERLINK("http://genomics.msu.edu/cgi-bin/blasttools/seq_retrieve.pl?file=MomordicaCtg.fasta&amp;key=MomordicaCtg_3317","MomordicaCtg_3317")</f>
        <v>MomordicaCtg_3317</v>
      </c>
      <c r="F54" s="22" t="n">
        <v>2</v>
      </c>
      <c r="G54" s="23" t="str">
        <f aca="false">HYPERLINK("http://genomics.msu.edu/cgi-bin/blasttools/seq_retrieve.pl?file=MomordicaCtg.fasta&amp;key=MomordicaCtg_3317","MomordicaCtg_3317")</f>
        <v>MomordicaCtg_3317</v>
      </c>
      <c r="H54" s="3" t="n">
        <v>15</v>
      </c>
      <c r="I54" s="0" t="n">
        <v>705</v>
      </c>
      <c r="J54" s="24" t="str">
        <f aca="false">HYPERLINK("http://www.arabidopsis.org/servlets/Search?type=general&amp;search_action=detail&amp;method=1&amp;sub_type=gene&amp;name=AT1G62640","AT1G62640.2")</f>
        <v>AT1G62640.2</v>
      </c>
      <c r="K54" s="0" t="s">
        <v>91</v>
      </c>
      <c r="L54" s="24" t="str">
        <f aca="false">HYPERLINK("http://genomics.msu.edu/cgi-bin/blasttools/blast_retrieve.pl?file=MomordicaCtg-tair7_pep.blastx.html&amp;key=MomordicaCtg_3317","Blast_report")</f>
        <v>Blast_report</v>
      </c>
      <c r="M54" s="25" t="n">
        <v>371</v>
      </c>
      <c r="N54" s="26" t="n">
        <v>1E-103</v>
      </c>
    </row>
    <row r="55" s="28" customFormat="true" ht="12.75" hidden="false" customHeight="false" outlineLevel="0" collapsed="false">
      <c r="A55" s="19"/>
      <c r="B55" s="20" t="s">
        <v>88</v>
      </c>
      <c r="C55" s="21" t="s">
        <v>89</v>
      </c>
      <c r="D55" s="21" t="s">
        <v>87</v>
      </c>
      <c r="E55" s="23" t="str">
        <f aca="false">HYPERLINK("http://genomics.msu.edu/cgi-bin/blasttools/seq_retrieve.pl?file=MomordicaCtg.fasta&amp;key=MomordicaCtg_14531","MomordicaCtg_14531")</f>
        <v>MomordicaCtg_14531</v>
      </c>
      <c r="F55" s="22" t="n">
        <v>2</v>
      </c>
      <c r="G55" s="23" t="str">
        <f aca="false">HYPERLINK("http://genomics.msu.edu/cgi-bin/blasttools/seq_retrieve.pl?file=MomordicaCtg.fasta&amp;key=MomordicaCtg_14531","MomordicaCtg_14531")</f>
        <v>MomordicaCtg_14531</v>
      </c>
      <c r="H55" s="3" t="n">
        <v>6</v>
      </c>
      <c r="I55" s="0" t="n">
        <v>320</v>
      </c>
      <c r="J55" s="24" t="str">
        <f aca="false">HYPERLINK("http://www.arabidopsis.org/servlets/Search?type=general&amp;search_action=detail&amp;method=1&amp;sub_type=gene&amp;name=AT1G62640","AT1G62640.2")</f>
        <v>AT1G62640.2</v>
      </c>
      <c r="K55" s="0" t="s">
        <v>91</v>
      </c>
      <c r="L55" s="24" t="str">
        <f aca="false">HYPERLINK("http://genomics.msu.edu/cgi-bin/blasttools/blast_retrieve.pl?file=MomordicaCtg-tair7_pep.blastx.html&amp;key=MomordicaCtg_14531","Blast_report")</f>
        <v>Blast_report</v>
      </c>
      <c r="M55" s="25" t="n">
        <v>168</v>
      </c>
      <c r="N55" s="26" t="n">
        <v>6E-043</v>
      </c>
    </row>
    <row r="56" s="28" customFormat="true" ht="12.75" hidden="false" customHeight="false" outlineLevel="0" collapsed="false">
      <c r="A56" s="19"/>
      <c r="B56" s="20" t="s">
        <v>92</v>
      </c>
      <c r="C56" s="21" t="s">
        <v>93</v>
      </c>
      <c r="D56" s="21" t="s">
        <v>94</v>
      </c>
      <c r="E56" s="23" t="str">
        <f aca="false">HYPERLINK("http://genomics.msu.edu/cgi-bin/blasttools/seq_retrieve.pl?file=MomordicaCtg.fasta&amp;key=MomordicaCtg_994","MomordicaCtg_994")</f>
        <v>MomordicaCtg_994</v>
      </c>
      <c r="F56" s="22" t="n">
        <v>1</v>
      </c>
      <c r="G56" s="23" t="str">
        <f aca="false">HYPERLINK("http://genomics.msu.edu/cgi-bin/blasttools/seq_retrieve.pl?file=MomordicaCtg.fasta&amp;key=MomordicaCtg_994","MomordicaCtg_994")</f>
        <v>MomordicaCtg_994</v>
      </c>
      <c r="H56" s="3" t="n">
        <v>65</v>
      </c>
      <c r="I56" s="0" t="n">
        <v>1454</v>
      </c>
      <c r="J56" s="24" t="str">
        <f aca="false">HYPERLINK("http://www.arabidopsis.org/servlets/Search?type=general&amp;search_action=detail&amp;method=1&amp;sub_type=gene&amp;name=AT1G24360","AT1G24360.1")</f>
        <v>AT1G24360.1</v>
      </c>
      <c r="K56" s="0" t="s">
        <v>95</v>
      </c>
      <c r="L56" s="24" t="str">
        <f aca="false">HYPERLINK("http://genomics.msu.edu/cgi-bin/blasttools/blast_retrieve.pl?file=MomordicaCtg-tair7_pep.blastx.html&amp;key=MomordicaCtg_994","Blast_report")</f>
        <v>Blast_report</v>
      </c>
      <c r="M56" s="25" t="n">
        <v>395</v>
      </c>
      <c r="N56" s="26" t="n">
        <v>1E-110</v>
      </c>
    </row>
    <row r="57" s="28" customFormat="true" ht="12.75" hidden="false" customHeight="false" outlineLevel="0" collapsed="false">
      <c r="A57" s="19"/>
      <c r="B57" s="20" t="s">
        <v>92</v>
      </c>
      <c r="C57" s="21" t="s">
        <v>96</v>
      </c>
      <c r="D57" s="21" t="s">
        <v>97</v>
      </c>
      <c r="E57" s="23" t="str">
        <f aca="false">HYPERLINK("http://genomics.msu.edu/cgi-bin/blasttools/seq_retrieve.pl?file=MomordicaCtg.fasta&amp;key=MomordicaCtg_7325","MomordicaCtg_7325")</f>
        <v>MomordicaCtg_7325</v>
      </c>
      <c r="F57" s="22" t="n">
        <v>1</v>
      </c>
      <c r="G57" s="23" t="str">
        <f aca="false">HYPERLINK("http://genomics.msu.edu/cgi-bin/blasttools/seq_retrieve.pl?file=MomordicaCtg.fasta&amp;key=MomordicaCtg_7325","MomordicaCtg_7325")</f>
        <v>MomordicaCtg_7325</v>
      </c>
      <c r="H57" s="3" t="n">
        <v>2</v>
      </c>
      <c r="I57" s="0" t="n">
        <v>268</v>
      </c>
      <c r="J57" s="24" t="str">
        <f aca="false">HYPERLINK("http://www.arabidopsis.org/servlets/Search?type=general&amp;search_action=detail&amp;method=1&amp;sub_type=gene&amp;name=AT1G62610","AT1G62610.3")</f>
        <v>AT1G62610.3</v>
      </c>
      <c r="K57" s="0" t="s">
        <v>98</v>
      </c>
      <c r="L57" s="24" t="str">
        <f aca="false">HYPERLINK("http://genomics.msu.edu/cgi-bin/blasttools/blast_retrieve.pl?file=MomordicaCtg-tair7_pep.blastx.html&amp;key=MomordicaCtg_7325","Blast_report")</f>
        <v>Blast_report</v>
      </c>
      <c r="M57" s="25" t="n">
        <v>81</v>
      </c>
      <c r="N57" s="26" t="n">
        <v>1E-016</v>
      </c>
    </row>
    <row r="58" s="28" customFormat="true" ht="12.75" hidden="false" customHeight="false" outlineLevel="0" collapsed="false">
      <c r="A58" s="19"/>
      <c r="B58" s="20" t="s">
        <v>92</v>
      </c>
      <c r="C58" s="21" t="s">
        <v>663</v>
      </c>
      <c r="D58" s="21" t="s">
        <v>664</v>
      </c>
      <c r="F58" s="22" t="n">
        <v>0</v>
      </c>
      <c r="H58" s="42"/>
    </row>
    <row r="59" s="28" customFormat="true" ht="12.75" hidden="false" customHeight="false" outlineLevel="0" collapsed="false">
      <c r="A59" s="19"/>
      <c r="B59" s="20" t="s">
        <v>92</v>
      </c>
      <c r="C59" s="21" t="s">
        <v>99</v>
      </c>
      <c r="D59" s="21" t="s">
        <v>100</v>
      </c>
      <c r="E59" s="23" t="str">
        <f aca="false">HYPERLINK("http://genomics.msu.edu/cgi-bin/blasttools/seq_retrieve.pl?file=MomordicaCtg.fasta&amp;key=MomordicaCtg_11691","MomordicaCtg_11691")</f>
        <v>MomordicaCtg_11691</v>
      </c>
      <c r="F59" s="22" t="n">
        <v>1</v>
      </c>
      <c r="G59" s="23" t="str">
        <f aca="false">HYPERLINK("http://genomics.msu.edu/cgi-bin/blasttools/seq_retrieve.pl?file=MomordicaCtg.fasta&amp;key=MomordicaCtg_11691","MomordicaCtg_11691")</f>
        <v>MomordicaCtg_11691</v>
      </c>
      <c r="H59" s="3" t="n">
        <v>2</v>
      </c>
      <c r="I59" s="0" t="n">
        <v>280</v>
      </c>
      <c r="J59" s="24" t="str">
        <f aca="false">HYPERLINK("http://www.arabidopsis.org/servlets/Search?type=general&amp;search_action=detail&amp;method=1&amp;sub_type=gene&amp;name=AT3G55290","AT3G55290.2")</f>
        <v>AT3G55290.2</v>
      </c>
      <c r="K59" s="0" t="s">
        <v>101</v>
      </c>
      <c r="L59" s="24" t="str">
        <f aca="false">HYPERLINK("http://genomics.msu.edu/cgi-bin/blasttools/blast_retrieve.pl?file=MomordicaCtg-tair7_pep.blastx.html&amp;key=MomordicaCtg_11691","Blast_report")</f>
        <v>Blast_report</v>
      </c>
      <c r="M59" s="25" t="n">
        <v>90</v>
      </c>
      <c r="N59" s="26" t="n">
        <v>2E-019</v>
      </c>
    </row>
    <row r="60" s="28" customFormat="true" ht="12.75" hidden="false" customHeight="false" outlineLevel="0" collapsed="false">
      <c r="A60" s="19"/>
      <c r="B60" s="20" t="s">
        <v>92</v>
      </c>
      <c r="C60" s="21" t="s">
        <v>665</v>
      </c>
      <c r="D60" s="21" t="s">
        <v>666</v>
      </c>
      <c r="F60" s="22" t="n">
        <v>0</v>
      </c>
      <c r="H60" s="42"/>
    </row>
    <row r="61" s="28" customFormat="true" ht="12.75" hidden="false" customHeight="false" outlineLevel="0" collapsed="false">
      <c r="A61" s="19"/>
      <c r="B61" s="20" t="s">
        <v>102</v>
      </c>
      <c r="C61" s="21" t="s">
        <v>103</v>
      </c>
      <c r="D61" s="21" t="s">
        <v>104</v>
      </c>
      <c r="E61" s="23" t="str">
        <f aca="false">HYPERLINK("http://genomics.msu.edu/cgi-bin/blasttools/seq_retrieve.pl?file=MomordicaCtg.fasta&amp;key=MomordicaCtg_999","MomordicaCtg_999")</f>
        <v>MomordicaCtg_999</v>
      </c>
      <c r="F61" s="22" t="n">
        <v>1</v>
      </c>
      <c r="G61" s="23" t="str">
        <f aca="false">HYPERLINK("http://genomics.msu.edu/cgi-bin/blasttools/seq_retrieve.pl?file=MomordicaCtg.fasta&amp;key=MomordicaCtg_999","MomordicaCtg_999")</f>
        <v>MomordicaCtg_999</v>
      </c>
      <c r="H61" s="3" t="n">
        <v>64</v>
      </c>
      <c r="I61" s="0" t="n">
        <v>1070</v>
      </c>
      <c r="J61" s="24" t="str">
        <f aca="false">HYPERLINK("http://www.arabidopsis.org/servlets/Search?type=general&amp;search_action=detail&amp;method=1&amp;sub_type=gene&amp;name=AT2G22230","AT2G22230.1")</f>
        <v>AT2G22230.1</v>
      </c>
      <c r="K61" s="0" t="s">
        <v>105</v>
      </c>
      <c r="L61" s="24" t="str">
        <f aca="false">HYPERLINK("http://genomics.msu.edu/cgi-bin/blasttools/blast_retrieve.pl?file=MomordicaCtg-tair7_pep.blastx.html&amp;key=MomordicaCtg_999","Blast_report")</f>
        <v>Blast_report</v>
      </c>
      <c r="M61" s="25" t="n">
        <v>306</v>
      </c>
      <c r="N61" s="26" t="n">
        <v>2E-083</v>
      </c>
    </row>
    <row r="62" s="28" customFormat="true" ht="12.75" hidden="false" customHeight="false" outlineLevel="0" collapsed="false">
      <c r="A62" s="19"/>
      <c r="B62" s="20" t="s">
        <v>102</v>
      </c>
      <c r="C62" s="21" t="s">
        <v>667</v>
      </c>
      <c r="D62" s="21" t="s">
        <v>668</v>
      </c>
      <c r="F62" s="22" t="n">
        <v>0</v>
      </c>
      <c r="H62" s="42"/>
    </row>
    <row r="63" s="28" customFormat="true" ht="12.75" hidden="false" customHeight="false" outlineLevel="0" collapsed="false">
      <c r="A63" s="19"/>
      <c r="B63" s="20" t="s">
        <v>106</v>
      </c>
      <c r="C63" s="21" t="s">
        <v>107</v>
      </c>
      <c r="D63" s="21" t="s">
        <v>108</v>
      </c>
      <c r="E63" s="23" t="str">
        <f aca="false">HYPERLINK("http://genomics.msu.edu/cgi-bin/blasttools/seq_retrieve.pl?file=MomordicaCtg.fasta&amp;key=MomordicaCtg_922","MomordicaCtg_922")</f>
        <v>MomordicaCtg_922</v>
      </c>
      <c r="F63" s="22" t="n">
        <v>3</v>
      </c>
      <c r="G63" s="23" t="str">
        <f aca="false">HYPERLINK("http://genomics.msu.edu/cgi-bin/blasttools/seq_retrieve.pl?file=MomordicaCtg.fasta&amp;key=MomordicaCtg_922","MomordicaCtg_922")</f>
        <v>MomordicaCtg_922</v>
      </c>
      <c r="H63" s="3" t="n">
        <v>118</v>
      </c>
      <c r="I63" s="0" t="n">
        <v>1736</v>
      </c>
      <c r="J63" s="24" t="str">
        <f aca="false">HYPERLINK("http://www.arabidopsis.org/servlets/Search?type=general&amp;search_action=detail&amp;method=1&amp;sub_type=gene&amp;name=AT2G05990","AT2G05990.2")</f>
        <v>AT2G05990.2</v>
      </c>
      <c r="K63" s="0" t="s">
        <v>109</v>
      </c>
      <c r="L63" s="24" t="str">
        <f aca="false">HYPERLINK("http://genomics.msu.edu/cgi-bin/blasttools/blast_retrieve.pl?file=MomordicaCtg-tair7_pep.blastx.html&amp;key=MomordicaCtg_922","Blast_report")</f>
        <v>Blast_report</v>
      </c>
      <c r="M63" s="25" t="n">
        <v>555</v>
      </c>
      <c r="N63" s="26" t="n">
        <v>1E-158</v>
      </c>
    </row>
    <row r="64" s="28" customFormat="true" ht="12.75" hidden="false" customHeight="false" outlineLevel="0" collapsed="false">
      <c r="A64" s="19"/>
      <c r="B64" s="20"/>
      <c r="C64" s="21"/>
      <c r="D64" s="21"/>
      <c r="E64" s="23" t="str">
        <f aca="false">HYPERLINK("http://genomics.msu.edu/cgi-bin/blasttools/seq_retrieve.pl?file=MomordicaCtg.fasta&amp;key=MomordicaCtg_5688","MomordicaCtg_5688")</f>
        <v>MomordicaCtg_5688</v>
      </c>
      <c r="F64" s="22"/>
      <c r="G64" s="23" t="str">
        <f aca="false">HYPERLINK("http://genomics.msu.edu/cgi-bin/blasttools/seq_retrieve.pl?file=MomordicaCtg.fasta&amp;key=MomordicaCtg_5688","MomordicaCtg_5688")</f>
        <v>MomordicaCtg_5688</v>
      </c>
      <c r="H64" s="3" t="n">
        <v>3</v>
      </c>
      <c r="I64" s="0" t="n">
        <v>446</v>
      </c>
      <c r="J64" s="24" t="str">
        <f aca="false">HYPERLINK("http://www.arabidopsis.org/servlets/Search?type=general&amp;search_action=detail&amp;method=1&amp;sub_type=gene&amp;name=AT2G05990","AT2G05990.2")</f>
        <v>AT2G05990.2</v>
      </c>
      <c r="K64" s="0" t="s">
        <v>109</v>
      </c>
      <c r="L64" s="24" t="str">
        <f aca="false">HYPERLINK("http://genomics.msu.edu/cgi-bin/blasttools/blast_retrieve.pl?file=MomordicaCtg-tair7_pep.blastx.html&amp;key=MomordicaCtg_5688","Blast_report")</f>
        <v>Blast_report</v>
      </c>
      <c r="M64" s="25" t="n">
        <v>234</v>
      </c>
      <c r="N64" s="26" t="n">
        <v>1E-062</v>
      </c>
    </row>
    <row r="65" s="28" customFormat="true" ht="12.75" hidden="false" customHeight="false" outlineLevel="0" collapsed="false">
      <c r="A65" s="19"/>
      <c r="B65" s="20"/>
      <c r="C65" s="21"/>
      <c r="D65" s="21"/>
      <c r="E65" s="23" t="str">
        <f aca="false">HYPERLINK("http://genomics.msu.edu/cgi-bin/blasttools/seq_retrieve.pl?file=MomordicaCtg.fasta&amp;key=MomordicaCtg_13879","MomordicaCtg_13879")</f>
        <v>MomordicaCtg_13879</v>
      </c>
      <c r="F65" s="22"/>
      <c r="G65" s="23" t="str">
        <f aca="false">HYPERLINK("http://genomics.msu.edu/cgi-bin/blasttools/seq_retrieve.pl?file=MomordicaCtg.fasta&amp;key=MomordicaCtg_13879","MomordicaCtg_13879")</f>
        <v>MomordicaCtg_13879</v>
      </c>
      <c r="H65" s="3" t="n">
        <v>10</v>
      </c>
      <c r="I65" s="0" t="n">
        <v>374</v>
      </c>
      <c r="J65" s="24" t="str">
        <f aca="false">HYPERLINK("http://www.arabidopsis.org/servlets/Search?type=general&amp;search_action=detail&amp;method=1&amp;sub_type=gene&amp;name=AT2G05990","AT2G05990.2")</f>
        <v>AT2G05990.2</v>
      </c>
      <c r="K65" s="0" t="s">
        <v>109</v>
      </c>
      <c r="L65" s="24" t="str">
        <f aca="false">HYPERLINK("http://genomics.msu.edu/cgi-bin/blasttools/blast_retrieve.pl?file=MomordicaCtg-tair7_pep.blastx.html&amp;key=MomordicaCtg_13879","Blast_report")</f>
        <v>Blast_report</v>
      </c>
      <c r="M65" s="25" t="n">
        <v>232</v>
      </c>
      <c r="N65" s="26" t="n">
        <v>5E-062</v>
      </c>
    </row>
    <row r="66" s="28" customFormat="true" ht="12.75" hidden="false" customHeight="false" outlineLevel="0" collapsed="false">
      <c r="A66" s="19"/>
      <c r="B66" s="20" t="s">
        <v>110</v>
      </c>
      <c r="C66" s="21" t="s">
        <v>111</v>
      </c>
      <c r="D66" s="21" t="s">
        <v>112</v>
      </c>
      <c r="E66" s="23" t="str">
        <f aca="false">HYPERLINK("http://genomics.msu.edu/cgi-bin/blasttools/seq_retrieve.pl?file=MomordicaCtg.fasta&amp;key=MomordicaCtg_8366","MomordicaCtg_8366")</f>
        <v>MomordicaCtg_8366</v>
      </c>
      <c r="F66" s="22" t="n">
        <v>1</v>
      </c>
      <c r="G66" s="23" t="str">
        <f aca="false">HYPERLINK("http://genomics.msu.edu/cgi-bin/blasttools/seq_retrieve.pl?file=MomordicaCtg.fasta&amp;key=MomordicaCtg_8366","MomordicaCtg_8366")</f>
        <v>MomordicaCtg_8366</v>
      </c>
      <c r="H66" s="3" t="n">
        <v>6</v>
      </c>
      <c r="I66" s="0" t="n">
        <v>324</v>
      </c>
      <c r="J66" s="24" t="str">
        <f aca="false">HYPERLINK("http://www.arabidopsis.org/servlets/Search?type=general&amp;search_action=detail&amp;method=1&amp;sub_type=gene&amp;name=AT1G43800","AT1G43800.1")</f>
        <v>AT1G43800.1</v>
      </c>
      <c r="K66" s="0" t="s">
        <v>113</v>
      </c>
      <c r="L66" s="24" t="str">
        <f aca="false">HYPERLINK("http://genomics.msu.edu/cgi-bin/blasttools/blast_retrieve.pl?file=MomordicaCtg-tair7_pep.blastx.html&amp;key=MomordicaCtg_8366","Blast_report")</f>
        <v>Blast_report</v>
      </c>
      <c r="M66" s="25" t="n">
        <v>72</v>
      </c>
      <c r="N66" s="26" t="n">
        <v>6E-014</v>
      </c>
    </row>
    <row r="67" s="28" customFormat="true" ht="12.75" hidden="false" customHeight="false" outlineLevel="0" collapsed="false">
      <c r="A67" s="19"/>
      <c r="B67" s="20" t="s">
        <v>110</v>
      </c>
      <c r="C67" s="21" t="s">
        <v>114</v>
      </c>
      <c r="D67" s="21" t="s">
        <v>115</v>
      </c>
      <c r="E67" s="23" t="str">
        <f aca="false">HYPERLINK("http://genomics.msu.edu/cgi-bin/blasttools/seq_retrieve.pl?file=MomordicaCtg.fasta&amp;key=MomordicaCtg_985","MomordicaCtg_985")</f>
        <v>MomordicaCtg_985</v>
      </c>
      <c r="F67" s="22" t="n">
        <v>1</v>
      </c>
      <c r="G67" s="23" t="str">
        <f aca="false">HYPERLINK("http://genomics.msu.edu/cgi-bin/blasttools/seq_retrieve.pl?file=MomordicaCtg.fasta&amp;key=MomordicaCtg_985","MomordicaCtg_985")</f>
        <v>MomordicaCtg_985</v>
      </c>
      <c r="H67" s="3" t="n">
        <v>66</v>
      </c>
      <c r="I67" s="0" t="n">
        <v>1750</v>
      </c>
      <c r="J67" s="24" t="str">
        <f aca="false">HYPERLINK("http://www.arabidopsis.org/servlets/Search?type=general&amp;search_action=detail&amp;method=1&amp;sub_type=gene&amp;name=AT2G43710","AT2G43710.1")</f>
        <v>AT2G43710.1</v>
      </c>
      <c r="K67" s="0" t="s">
        <v>116</v>
      </c>
      <c r="L67" s="24" t="str">
        <f aca="false">HYPERLINK("http://genomics.msu.edu/cgi-bin/blasttools/blast_retrieve.pl?file=MomordicaCtg-tair7_pep.blastx.html&amp;key=MomordicaCtg_985","Blast_report")</f>
        <v>Blast_report</v>
      </c>
      <c r="M67" s="25" t="n">
        <v>679</v>
      </c>
      <c r="N67" s="27" t="n">
        <v>0</v>
      </c>
    </row>
    <row r="68" s="28" customFormat="true" ht="12.75" hidden="false" customHeight="false" outlineLevel="0" collapsed="false">
      <c r="A68" s="19"/>
      <c r="B68" s="20" t="s">
        <v>110</v>
      </c>
      <c r="C68" s="21" t="s">
        <v>669</v>
      </c>
      <c r="D68" s="21" t="s">
        <v>118</v>
      </c>
      <c r="F68" s="22" t="n">
        <v>0</v>
      </c>
      <c r="H68" s="42"/>
    </row>
    <row r="69" s="28" customFormat="true" ht="12.75" hidden="false" customHeight="false" outlineLevel="0" collapsed="false">
      <c r="A69" s="19"/>
      <c r="B69" s="20" t="s">
        <v>110</v>
      </c>
      <c r="C69" s="21" t="s">
        <v>670</v>
      </c>
      <c r="D69" s="21" t="s">
        <v>118</v>
      </c>
      <c r="F69" s="22" t="n">
        <v>0</v>
      </c>
      <c r="H69" s="42"/>
    </row>
    <row r="70" s="28" customFormat="true" ht="12.75" hidden="false" customHeight="false" outlineLevel="0" collapsed="false">
      <c r="A70" s="19"/>
      <c r="B70" s="20" t="s">
        <v>110</v>
      </c>
      <c r="C70" s="21" t="s">
        <v>117</v>
      </c>
      <c r="D70" s="21" t="s">
        <v>118</v>
      </c>
      <c r="E70" s="23" t="str">
        <f aca="false">HYPERLINK("http://genomics.msu.edu/cgi-bin/blasttools/seq_retrieve.pl?file=MomordicaCtg.fasta&amp;key=MomordicaCtg_2094","MomordicaCtg_2094")</f>
        <v>MomordicaCtg_2094</v>
      </c>
      <c r="F70" s="22" t="n">
        <v>1</v>
      </c>
      <c r="G70" s="23" t="str">
        <f aca="false">HYPERLINK("http://genomics.msu.edu/cgi-bin/blasttools/seq_retrieve.pl?file=MomordicaCtg.fasta&amp;key=MomordicaCtg_2094","MomordicaCtg_2094")</f>
        <v>MomordicaCtg_2094</v>
      </c>
      <c r="H70" s="3" t="n">
        <v>29</v>
      </c>
      <c r="I70" s="0" t="n">
        <v>1397</v>
      </c>
      <c r="J70" s="24" t="str">
        <f aca="false">HYPERLINK("http://www.arabidopsis.org/servlets/Search?type=general&amp;search_action=detail&amp;method=1&amp;sub_type=gene&amp;name=AT3G02630","AT3G02630.1")</f>
        <v>AT3G02630.1</v>
      </c>
      <c r="K70" s="0" t="s">
        <v>113</v>
      </c>
      <c r="L70" s="24" t="str">
        <f aca="false">HYPERLINK("http://genomics.msu.edu/cgi-bin/blasttools/blast_retrieve.pl?file=MomordicaCtg-tair7_pep.blastx.html&amp;key=MomordicaCtg_2094","Blast_report")</f>
        <v>Blast_report</v>
      </c>
      <c r="M70" s="25" t="n">
        <v>622</v>
      </c>
      <c r="N70" s="26" t="n">
        <v>1E-178</v>
      </c>
    </row>
    <row r="71" s="28" customFormat="true" ht="12.75" hidden="false" customHeight="false" outlineLevel="0" collapsed="false">
      <c r="A71" s="19"/>
      <c r="B71" s="20" t="s">
        <v>110</v>
      </c>
      <c r="C71" s="21" t="s">
        <v>671</v>
      </c>
      <c r="D71" s="21" t="s">
        <v>672</v>
      </c>
      <c r="F71" s="22" t="n">
        <v>0</v>
      </c>
      <c r="H71" s="42"/>
    </row>
    <row r="72" s="28" customFormat="true" ht="12.75" hidden="false" customHeight="false" outlineLevel="0" collapsed="false">
      <c r="A72" s="19"/>
      <c r="B72" s="20" t="s">
        <v>110</v>
      </c>
      <c r="C72" s="21" t="s">
        <v>673</v>
      </c>
      <c r="D72" s="21" t="s">
        <v>672</v>
      </c>
      <c r="F72" s="22" t="n">
        <v>0</v>
      </c>
      <c r="H72" s="42"/>
    </row>
    <row r="73" s="28" customFormat="true" ht="12.75" hidden="false" customHeight="false" outlineLevel="0" collapsed="false">
      <c r="A73" s="19"/>
      <c r="B73" s="20" t="s">
        <v>119</v>
      </c>
      <c r="C73" s="21" t="s">
        <v>674</v>
      </c>
      <c r="D73" s="21" t="s">
        <v>675</v>
      </c>
      <c r="F73" s="22" t="n">
        <v>0</v>
      </c>
      <c r="H73" s="42"/>
    </row>
    <row r="74" s="28" customFormat="true" ht="12.75" hidden="false" customHeight="false" outlineLevel="0" collapsed="false">
      <c r="A74" s="19"/>
      <c r="B74" s="20" t="s">
        <v>119</v>
      </c>
      <c r="C74" s="21" t="s">
        <v>120</v>
      </c>
      <c r="D74" s="21" t="s">
        <v>43</v>
      </c>
      <c r="E74" s="23" t="str">
        <f aca="false">HYPERLINK("http://genomics.msu.edu/cgi-bin/blasttools/seq_retrieve.pl?file=MomordicaCtg.fasta&amp;key=MomordicaCtg_17151","MomordicaCtg_17151")</f>
        <v>MomordicaCtg_17151</v>
      </c>
      <c r="F74" s="22" t="n">
        <v>1</v>
      </c>
      <c r="G74" s="23" t="str">
        <f aca="false">HYPERLINK("http://genomics.msu.edu/cgi-bin/blasttools/seq_retrieve.pl?file=MomordicaCtg.fasta&amp;key=MomordicaCtg_17151","MomordicaCtg_17151")</f>
        <v>MomordicaCtg_17151</v>
      </c>
      <c r="H74" s="3" t="n">
        <v>2</v>
      </c>
      <c r="I74" s="0" t="n">
        <v>312</v>
      </c>
      <c r="J74" s="24" t="str">
        <f aca="false">HYPERLINK("http://www.arabidopsis.org/servlets/Search?type=general&amp;search_action=detail&amp;method=1&amp;sub_type=gene&amp;name=AT1G54630","AT1G54630.2")</f>
        <v>AT1G54630.2</v>
      </c>
      <c r="K74" s="0" t="s">
        <v>121</v>
      </c>
      <c r="L74" s="24" t="str">
        <f aca="false">HYPERLINK("http://genomics.msu.edu/cgi-bin/blasttools/blast_retrieve.pl?file=MomordicaCtg-tair7_pep.blastx.html&amp;key=MomordicaCtg_17151","Blast_report")</f>
        <v>Blast_report</v>
      </c>
      <c r="M74" s="25" t="n">
        <v>72</v>
      </c>
      <c r="N74" s="26" t="n">
        <v>6E-014</v>
      </c>
    </row>
    <row r="75" s="28" customFormat="true" ht="12.75" hidden="false" customHeight="false" outlineLevel="0" collapsed="false">
      <c r="A75" s="19"/>
      <c r="B75" s="20" t="s">
        <v>119</v>
      </c>
      <c r="C75" s="21" t="s">
        <v>676</v>
      </c>
      <c r="D75" s="21" t="s">
        <v>677</v>
      </c>
      <c r="F75" s="22" t="n">
        <v>0</v>
      </c>
      <c r="H75" s="42"/>
    </row>
    <row r="76" s="28" customFormat="true" ht="12.75" hidden="false" customHeight="false" outlineLevel="0" collapsed="false">
      <c r="A76" s="19"/>
      <c r="B76" s="20" t="s">
        <v>119</v>
      </c>
      <c r="C76" s="21" t="s">
        <v>122</v>
      </c>
      <c r="D76" s="21" t="s">
        <v>123</v>
      </c>
      <c r="E76" s="23" t="str">
        <f aca="false">HYPERLINK("http://genomics.msu.edu/cgi-bin/blasttools/seq_retrieve.pl?file=MomordicaCtg.fasta&amp;key=MomordicaCtg_1908","MomordicaCtg_1908")</f>
        <v>MomordicaCtg_1908</v>
      </c>
      <c r="F76" s="22" t="n">
        <v>3</v>
      </c>
      <c r="G76" s="23" t="str">
        <f aca="false">HYPERLINK("http://genomics.msu.edu/cgi-bin/blasttools/seq_retrieve.pl?file=MomordicaCtg.fasta&amp;key=MomordicaCtg_1908","MomordicaCtg_1908")</f>
        <v>MomordicaCtg_1908</v>
      </c>
      <c r="H76" s="3" t="n">
        <v>85</v>
      </c>
      <c r="I76" s="0" t="n">
        <v>856</v>
      </c>
      <c r="J76" s="24" t="str">
        <f aca="false">HYPERLINK("http://www.arabidopsis.org/servlets/Search?type=general&amp;search_action=detail&amp;method=1&amp;sub_type=gene&amp;name=AT4G25050","AT4G25050.1")</f>
        <v>AT4G25050.1</v>
      </c>
      <c r="K76" s="0" t="s">
        <v>124</v>
      </c>
      <c r="L76" s="24" t="str">
        <f aca="false">HYPERLINK("http://genomics.msu.edu/cgi-bin/blasttools/blast_retrieve.pl?file=MomordicaCtg-tair7_pep.blastx.html&amp;key=MomordicaCtg_1908","Blast_report")</f>
        <v>Blast_report</v>
      </c>
      <c r="M76" s="25" t="n">
        <v>121</v>
      </c>
      <c r="N76" s="26" t="n">
        <v>6E-028</v>
      </c>
    </row>
    <row r="77" s="28" customFormat="true" ht="12.75" hidden="false" customHeight="false" outlineLevel="0" collapsed="false">
      <c r="A77" s="19"/>
      <c r="B77" s="20"/>
      <c r="C77" s="21"/>
      <c r="D77" s="21"/>
      <c r="E77" s="23" t="str">
        <f aca="false">HYPERLINK("http://genomics.msu.edu/cgi-bin/blasttools/seq_retrieve.pl?file=MomordicaCtg.fasta&amp;key=MomordicaCtg_1860","MomordicaCtg_1860")</f>
        <v>MomordicaCtg_1860</v>
      </c>
      <c r="F77" s="22"/>
      <c r="G77" s="23" t="str">
        <f aca="false">HYPERLINK("http://genomics.msu.edu/cgi-bin/blasttools/seq_retrieve.pl?file=MomordicaCtg.fasta&amp;key=MomordicaCtg_1860","MomordicaCtg_1860")</f>
        <v>MomordicaCtg_1860</v>
      </c>
      <c r="H77" s="3" t="n">
        <v>199</v>
      </c>
      <c r="I77" s="0" t="n">
        <v>742</v>
      </c>
      <c r="J77" s="24" t="str">
        <f aca="false">HYPERLINK("http://www.arabidopsis.org/servlets/Search?type=general&amp;search_action=detail&amp;method=1&amp;sub_type=gene&amp;name=AT4G25050","AT4G25050.1")</f>
        <v>AT4G25050.1</v>
      </c>
      <c r="K77" s="0" t="s">
        <v>124</v>
      </c>
      <c r="L77" s="24" t="str">
        <f aca="false">HYPERLINK("http://genomics.msu.edu/cgi-bin/blasttools/blast_retrieve.pl?file=MomordicaCtg-tair7_pep.blastx.html&amp;key=MomordicaCtg_1860","Blast_report")</f>
        <v>Blast_report</v>
      </c>
      <c r="M77" s="25" t="n">
        <v>131</v>
      </c>
      <c r="N77" s="26" t="n">
        <v>5E-031</v>
      </c>
    </row>
    <row r="78" s="28" customFormat="true" ht="12.75" hidden="false" customHeight="false" outlineLevel="0" collapsed="false">
      <c r="A78" s="19"/>
      <c r="B78" s="20"/>
      <c r="C78" s="21"/>
      <c r="D78" s="21"/>
      <c r="E78" s="23" t="str">
        <f aca="false">HYPERLINK("http://genomics.msu.edu/cgi-bin/blasttools/seq_retrieve.pl?file=MomordicaCtg.fasta&amp;key=MomordicaCtg_13174","MomordicaCtg_13174")</f>
        <v>MomordicaCtg_13174</v>
      </c>
      <c r="F78" s="22"/>
      <c r="G78" s="23" t="str">
        <f aca="false">HYPERLINK("http://genomics.msu.edu/cgi-bin/blasttools/seq_retrieve.pl?file=MomordicaCtg.fasta&amp;key=MomordicaCtg_13174","MomordicaCtg_13174")</f>
        <v>MomordicaCtg_13174</v>
      </c>
      <c r="H78" s="3" t="n">
        <v>3</v>
      </c>
      <c r="I78" s="0" t="n">
        <v>357</v>
      </c>
      <c r="J78" s="24" t="str">
        <f aca="false">HYPERLINK("http://www.arabidopsis.org/servlets/Search?type=general&amp;search_action=detail&amp;method=1&amp;sub_type=gene&amp;name=AT4G25050","AT4G25050.1")</f>
        <v>AT4G25050.1</v>
      </c>
      <c r="K78" s="0" t="s">
        <v>124</v>
      </c>
      <c r="L78" s="24" t="str">
        <f aca="false">HYPERLINK("http://genomics.msu.edu/cgi-bin/blasttools/blast_retrieve.pl?file=MomordicaCtg-tair7_pep.blastx.html&amp;key=MomordicaCtg_13174","Blast_report")</f>
        <v>Blast_report</v>
      </c>
      <c r="M78" s="25" t="n">
        <v>86</v>
      </c>
      <c r="N78" s="26" t="n">
        <v>2E-021</v>
      </c>
    </row>
    <row r="79" s="28" customFormat="true" ht="12.75" hidden="false" customHeight="false" outlineLevel="0" collapsed="false">
      <c r="A79" s="19"/>
      <c r="B79" s="20" t="s">
        <v>119</v>
      </c>
      <c r="C79" s="21" t="s">
        <v>125</v>
      </c>
      <c r="D79" s="21" t="s">
        <v>126</v>
      </c>
      <c r="E79" s="23" t="str">
        <f aca="false">HYPERLINK("http://genomics.msu.edu/cgi-bin/blasttools/seq_retrieve.pl?file=MomordicaCtg.fasta&amp;key=MomordicaCtg_13173","MomordicaCtg_13173")</f>
        <v>MomordicaCtg_13173</v>
      </c>
      <c r="F79" s="22" t="n">
        <v>1</v>
      </c>
      <c r="G79" s="23" t="str">
        <f aca="false">HYPERLINK("http://genomics.msu.edu/cgi-bin/blasttools/seq_retrieve.pl?file=MomordicaCtg.fasta&amp;key=MomordicaCtg_13173","MomordicaCtg_13173")</f>
        <v>MomordicaCtg_13173</v>
      </c>
      <c r="H79" s="3" t="n">
        <v>2</v>
      </c>
      <c r="I79" s="0" t="n">
        <v>236</v>
      </c>
      <c r="J79" s="24" t="str">
        <f aca="false">HYPERLINK("http://www.arabidopsis.org/servlets/Search?type=general&amp;search_action=detail&amp;method=1&amp;sub_type=gene&amp;name=AT5G27200","AT5G27200.1")</f>
        <v>AT5G27200.1</v>
      </c>
      <c r="K79" s="0" t="s">
        <v>127</v>
      </c>
      <c r="L79" s="24" t="str">
        <f aca="false">HYPERLINK("http://genomics.msu.edu/cgi-bin/blasttools/blast_retrieve.pl?file=MomordicaCtg-tair7_pep.blastx.html&amp;key=MomordicaCtg_13173","Blast_report")</f>
        <v>Blast_report</v>
      </c>
      <c r="M79" s="25" t="n">
        <v>90</v>
      </c>
      <c r="N79" s="26" t="n">
        <v>3E-019</v>
      </c>
    </row>
    <row r="80" s="28" customFormat="true" ht="12.75" hidden="false" customHeight="false" outlineLevel="0" collapsed="false">
      <c r="A80" s="19"/>
      <c r="B80" s="20" t="s">
        <v>678</v>
      </c>
      <c r="C80" s="21" t="s">
        <v>679</v>
      </c>
      <c r="D80" s="21" t="s">
        <v>192</v>
      </c>
      <c r="F80" s="22" t="n">
        <v>0</v>
      </c>
      <c r="H80" s="42"/>
    </row>
    <row r="81" s="28" customFormat="true" ht="12.75" hidden="false" customHeight="false" outlineLevel="0" collapsed="false">
      <c r="A81" s="29"/>
      <c r="B81" s="20" t="s">
        <v>128</v>
      </c>
      <c r="C81" s="21" t="s">
        <v>129</v>
      </c>
      <c r="D81" s="21" t="s">
        <v>130</v>
      </c>
      <c r="E81" s="23" t="str">
        <f aca="false">HYPERLINK("http://genomics.msu.edu/cgi-bin/blasttools/seq_retrieve.pl?file=MomordicaCtg.fasta&amp;key=MomordicaCtg_1128","MomordicaCtg_1128")</f>
        <v>MomordicaCtg_1128</v>
      </c>
      <c r="F81" s="22" t="n">
        <v>2</v>
      </c>
      <c r="G81" s="23" t="str">
        <f aca="false">HYPERLINK("http://genomics.msu.edu/cgi-bin/blasttools/seq_retrieve.pl?file=MomordicaCtg.fasta&amp;key=MomordicaCtg_1128","MomordicaCtg_1128")</f>
        <v>MomordicaCtg_1128</v>
      </c>
      <c r="H81" s="3" t="n">
        <v>19</v>
      </c>
      <c r="I81" s="0" t="n">
        <v>832</v>
      </c>
      <c r="J81" s="24" t="str">
        <f aca="false">HYPERLINK("http://www.arabidopsis.org/servlets/Search?type=general&amp;search_action=detail&amp;method=1&amp;sub_type=gene&amp;name=AT5G40610","AT5G40610.1")</f>
        <v>AT5G40610.1</v>
      </c>
      <c r="K81" s="0" t="s">
        <v>131</v>
      </c>
      <c r="L81" s="24" t="str">
        <f aca="false">HYPERLINK("http://genomics.msu.edu/cgi-bin/blasttools/blast_retrieve.pl?file=MomordicaCtg-tair7_pep.blastx.html&amp;key=MomordicaCtg_1128","Blast_report")</f>
        <v>Blast_report</v>
      </c>
      <c r="M81" s="25" t="n">
        <v>420</v>
      </c>
      <c r="N81" s="26" t="n">
        <v>1E-118</v>
      </c>
    </row>
    <row r="82" s="28" customFormat="true" ht="12.75" hidden="false" customHeight="false" outlineLevel="0" collapsed="false">
      <c r="A82" s="29"/>
      <c r="B82" s="20"/>
      <c r="C82" s="21"/>
      <c r="D82" s="21"/>
      <c r="E82" s="23" t="str">
        <f aca="false">HYPERLINK("http://genomics.msu.edu/cgi-bin/blasttools/seq_retrieve.pl?file=MomordicaCtg.fasta&amp;key=MomordicaCtg_8174","MomordicaCtg_8174")</f>
        <v>MomordicaCtg_8174</v>
      </c>
      <c r="F82" s="22"/>
      <c r="G82" s="23" t="str">
        <f aca="false">HYPERLINK("http://genomics.msu.edu/cgi-bin/blasttools/seq_retrieve.pl?file=MomordicaCtg.fasta&amp;key=MomordicaCtg_8174","MomordicaCtg_8174")</f>
        <v>MomordicaCtg_8174</v>
      </c>
      <c r="H82" s="3" t="n">
        <v>16</v>
      </c>
      <c r="I82" s="0" t="n">
        <v>727</v>
      </c>
      <c r="J82" s="24" t="str">
        <f aca="false">HYPERLINK("http://www.arabidopsis.org/servlets/Search?type=general&amp;search_action=detail&amp;method=1&amp;sub_type=gene&amp;name=AT5G40610","AT5G40610.1")</f>
        <v>AT5G40610.1</v>
      </c>
      <c r="K82" s="0" t="s">
        <v>131</v>
      </c>
      <c r="L82" s="24" t="str">
        <f aca="false">HYPERLINK("http://genomics.msu.edu/cgi-bin/blasttools/blast_retrieve.pl?file=MomordicaCtg-tair7_pep.blastx.html&amp;key=MomordicaCtg_8174","Blast_report")</f>
        <v>Blast_report</v>
      </c>
      <c r="M82" s="25" t="n">
        <v>246</v>
      </c>
      <c r="N82" s="26" t="n">
        <v>8E-066</v>
      </c>
    </row>
    <row r="83" s="28" customFormat="true" ht="12.75" hidden="false" customHeight="false" outlineLevel="0" collapsed="false">
      <c r="A83" s="29"/>
      <c r="B83" s="20" t="s">
        <v>680</v>
      </c>
      <c r="C83" s="21" t="s">
        <v>681</v>
      </c>
      <c r="D83" s="21" t="s">
        <v>682</v>
      </c>
      <c r="F83" s="22" t="n">
        <v>0</v>
      </c>
      <c r="H83" s="42"/>
    </row>
    <row r="84" s="28" customFormat="true" ht="12.75" hidden="false" customHeight="false" outlineLevel="0" collapsed="false">
      <c r="A84" s="29"/>
      <c r="B84" s="20" t="s">
        <v>683</v>
      </c>
      <c r="C84" s="21" t="s">
        <v>684</v>
      </c>
      <c r="D84" s="21" t="s">
        <v>685</v>
      </c>
      <c r="F84" s="22" t="n">
        <v>0</v>
      </c>
      <c r="H84" s="42"/>
    </row>
    <row r="85" s="28" customFormat="true" ht="12.75" hidden="false" customHeight="false" outlineLevel="0" collapsed="false">
      <c r="A85" s="29"/>
      <c r="B85" s="20" t="s">
        <v>683</v>
      </c>
      <c r="C85" s="21" t="s">
        <v>686</v>
      </c>
      <c r="D85" s="21" t="s">
        <v>687</v>
      </c>
      <c r="F85" s="22" t="n">
        <v>0</v>
      </c>
      <c r="H85" s="42"/>
    </row>
    <row r="86" s="28" customFormat="true" ht="12.75" hidden="false" customHeight="false" outlineLevel="0" collapsed="false">
      <c r="A86" s="29"/>
      <c r="B86" s="20" t="s">
        <v>683</v>
      </c>
      <c r="C86" s="21" t="s">
        <v>688</v>
      </c>
      <c r="D86" s="21" t="s">
        <v>689</v>
      </c>
      <c r="F86" s="22" t="n">
        <v>0</v>
      </c>
      <c r="H86" s="42"/>
    </row>
    <row r="87" s="28" customFormat="true" ht="12.75" hidden="false" customHeight="false" outlineLevel="0" collapsed="false">
      <c r="A87" s="29"/>
      <c r="B87" s="20" t="s">
        <v>132</v>
      </c>
      <c r="C87" s="21" t="s">
        <v>133</v>
      </c>
      <c r="D87" s="21" t="s">
        <v>134</v>
      </c>
      <c r="E87" s="23" t="str">
        <f aca="false">HYPERLINK("http://genomics.msu.edu/cgi-bin/blasttools/seq_retrieve.pl?file=MomordicaCtg.fasta&amp;key=MomordicaCtg_3309","MomordicaCtg_3309")</f>
        <v>MomordicaCtg_3309</v>
      </c>
      <c r="F87" s="22" t="n">
        <v>1</v>
      </c>
      <c r="G87" s="23" t="str">
        <f aca="false">HYPERLINK("http://genomics.msu.edu/cgi-bin/blasttools/seq_retrieve.pl?file=MomordicaCtg.fasta&amp;key=MomordicaCtg_3309","MomordicaCtg_3309")</f>
        <v>MomordicaCtg_3309</v>
      </c>
      <c r="H87" s="3" t="n">
        <v>15</v>
      </c>
      <c r="I87" s="0" t="n">
        <v>415</v>
      </c>
      <c r="J87" s="24" t="str">
        <f aca="false">HYPERLINK("http://www.arabidopsis.org/servlets/Search?type=general&amp;search_action=detail&amp;method=1&amp;sub_type=gene&amp;name=AT3G15850","AT3G15850.1")</f>
        <v>AT3G15850.1</v>
      </c>
      <c r="K87" s="0" t="s">
        <v>135</v>
      </c>
      <c r="L87" s="24" t="str">
        <f aca="false">HYPERLINK("http://genomics.msu.edu/cgi-bin/blasttools/blast_retrieve.pl?file=MomordicaCtg-tair7_pep.blastx.html&amp;key=MomordicaCtg_3309","Blast_report")</f>
        <v>Blast_report</v>
      </c>
      <c r="M87" s="25" t="n">
        <v>179</v>
      </c>
      <c r="N87" s="26" t="n">
        <v>7E-046</v>
      </c>
    </row>
    <row r="88" s="28" customFormat="true" ht="12.75" hidden="false" customHeight="false" outlineLevel="0" collapsed="false">
      <c r="A88" s="29"/>
      <c r="B88" s="20" t="s">
        <v>690</v>
      </c>
      <c r="C88" s="21" t="s">
        <v>691</v>
      </c>
      <c r="D88" s="21" t="s">
        <v>692</v>
      </c>
      <c r="F88" s="22" t="n">
        <v>0</v>
      </c>
      <c r="H88" s="42"/>
    </row>
    <row r="89" s="28" customFormat="true" ht="12.75" hidden="false" customHeight="false" outlineLevel="0" collapsed="false">
      <c r="A89" s="29"/>
      <c r="B89" s="20" t="s">
        <v>690</v>
      </c>
      <c r="C89" s="21" t="s">
        <v>693</v>
      </c>
      <c r="D89" s="21" t="s">
        <v>694</v>
      </c>
      <c r="F89" s="22" t="n">
        <v>0</v>
      </c>
      <c r="H89" s="42"/>
    </row>
    <row r="90" s="28" customFormat="true" ht="12.75" hidden="false" customHeight="false" outlineLevel="0" collapsed="false">
      <c r="A90" s="29"/>
      <c r="B90" s="20" t="s">
        <v>690</v>
      </c>
      <c r="C90" s="21" t="s">
        <v>695</v>
      </c>
      <c r="D90" s="21" t="s">
        <v>87</v>
      </c>
      <c r="F90" s="22" t="n">
        <v>0</v>
      </c>
      <c r="H90" s="42"/>
    </row>
    <row r="91" s="28" customFormat="true" ht="12.75" hidden="false" customHeight="false" outlineLevel="0" collapsed="false">
      <c r="A91" s="29"/>
      <c r="B91" s="20" t="s">
        <v>136</v>
      </c>
      <c r="C91" s="21" t="s">
        <v>137</v>
      </c>
      <c r="D91" s="21" t="s">
        <v>138</v>
      </c>
      <c r="E91" s="23" t="str">
        <f aca="false">HYPERLINK("http://genomics.msu.edu/cgi-bin/blasttools/seq_retrieve.pl?file=MomordicaCtg.fasta&amp;key=MomordicaCtg_2517","MomordicaCtg_2517")</f>
        <v>MomordicaCtg_2517</v>
      </c>
      <c r="F91" s="22" t="n">
        <v>2</v>
      </c>
      <c r="G91" s="23" t="str">
        <f aca="false">HYPERLINK("http://genomics.msu.edu/cgi-bin/blasttools/seq_retrieve.pl?file=MomordicaCtg.fasta&amp;key=MomordicaCtg_2517","MomordicaCtg_2517")</f>
        <v>MomordicaCtg_2517</v>
      </c>
      <c r="H91" s="3" t="n">
        <v>21</v>
      </c>
      <c r="I91" s="0" t="n">
        <v>767</v>
      </c>
      <c r="J91" s="24" t="str">
        <f aca="false">HYPERLINK("http://www.arabidopsis.org/servlets/Search?type=general&amp;search_action=detail&amp;method=1&amp;sub_type=gene&amp;name=AT4G33030","AT4G33030.1")</f>
        <v>AT4G33030.1</v>
      </c>
      <c r="K91" s="0" t="s">
        <v>139</v>
      </c>
      <c r="L91" s="24" t="str">
        <f aca="false">HYPERLINK("http://genomics.msu.edu/cgi-bin/blasttools/blast_retrieve.pl?file=MomordicaCtg-tair7_pep.blastx.html&amp;key=MomordicaCtg_2517","Blast_report")</f>
        <v>Blast_report</v>
      </c>
      <c r="M91" s="25" t="n">
        <v>361</v>
      </c>
      <c r="N91" s="26" t="n">
        <v>1E-100</v>
      </c>
    </row>
    <row r="92" s="28" customFormat="true" ht="12.75" hidden="false" customHeight="false" outlineLevel="0" collapsed="false">
      <c r="A92" s="29"/>
      <c r="B92" s="20"/>
      <c r="C92" s="21"/>
      <c r="D92" s="21"/>
      <c r="E92" s="23" t="str">
        <f aca="false">HYPERLINK("http://genomics.msu.edu/cgi-bin/blasttools/seq_retrieve.pl?file=MomordicaCtg.fasta&amp;key=MomordicaCtg_1432","MomordicaCtg_1432")</f>
        <v>MomordicaCtg_1432</v>
      </c>
      <c r="F92" s="22"/>
      <c r="G92" s="23" t="str">
        <f aca="false">HYPERLINK("http://genomics.msu.edu/cgi-bin/blasttools/seq_retrieve.pl?file=MomordicaCtg.fasta&amp;key=MomordicaCtg_1432","MomordicaCtg_1432")</f>
        <v>MomordicaCtg_1432</v>
      </c>
      <c r="H92" s="3" t="n">
        <v>11</v>
      </c>
      <c r="I92" s="0" t="n">
        <v>763</v>
      </c>
      <c r="J92" s="24" t="str">
        <f aca="false">HYPERLINK("http://www.arabidopsis.org/servlets/Search?type=general&amp;search_action=detail&amp;method=1&amp;sub_type=gene&amp;name=AT4G33030","AT4G33030.1")</f>
        <v>AT4G33030.1</v>
      </c>
      <c r="K92" s="0" t="s">
        <v>139</v>
      </c>
      <c r="L92" s="24" t="str">
        <f aca="false">HYPERLINK("http://genomics.msu.edu/cgi-bin/blasttools/blast_retrieve.pl?file=MomordicaCtg-tair7_pep.blastx.html&amp;key=MomordicaCtg_1432","Blast_report")</f>
        <v>Blast_report</v>
      </c>
      <c r="M92" s="25" t="n">
        <v>333</v>
      </c>
      <c r="N92" s="26" t="n">
        <v>9E-092</v>
      </c>
    </row>
    <row r="93" s="28" customFormat="true" ht="12.75" hidden="false" customHeight="false" outlineLevel="0" collapsed="false">
      <c r="A93" s="29"/>
      <c r="B93" s="20" t="s">
        <v>696</v>
      </c>
      <c r="C93" s="21" t="s">
        <v>697</v>
      </c>
      <c r="D93" s="21" t="s">
        <v>698</v>
      </c>
      <c r="F93" s="22" t="n">
        <v>0</v>
      </c>
      <c r="H93" s="42"/>
    </row>
    <row r="94" s="28" customFormat="true" ht="12.75" hidden="false" customHeight="false" outlineLevel="0" collapsed="false">
      <c r="A94" s="29"/>
      <c r="B94" s="20" t="s">
        <v>696</v>
      </c>
      <c r="C94" s="21" t="s">
        <v>699</v>
      </c>
      <c r="D94" s="21" t="s">
        <v>87</v>
      </c>
      <c r="F94" s="22" t="n">
        <v>0</v>
      </c>
      <c r="H94" s="42"/>
    </row>
    <row r="95" s="28" customFormat="true" ht="12.75" hidden="false" customHeight="false" outlineLevel="0" collapsed="false">
      <c r="A95" s="29"/>
      <c r="B95" s="20" t="s">
        <v>700</v>
      </c>
      <c r="C95" s="21" t="s">
        <v>701</v>
      </c>
      <c r="D95" s="21"/>
      <c r="F95" s="22" t="n">
        <v>0</v>
      </c>
      <c r="H95" s="42"/>
    </row>
    <row r="96" s="28" customFormat="true" ht="12.75" hidden="false" customHeight="false" outlineLevel="0" collapsed="false">
      <c r="A96" s="29"/>
      <c r="B96" s="20" t="s">
        <v>702</v>
      </c>
      <c r="C96" s="21" t="s">
        <v>703</v>
      </c>
      <c r="D96" s="21" t="s">
        <v>704</v>
      </c>
      <c r="F96" s="22" t="n">
        <v>0</v>
      </c>
      <c r="H96" s="42"/>
    </row>
    <row r="97" s="28" customFormat="true" ht="12.75" hidden="false" customHeight="false" outlineLevel="0" collapsed="false">
      <c r="A97" s="29"/>
      <c r="B97" s="20" t="s">
        <v>702</v>
      </c>
      <c r="C97" s="21" t="s">
        <v>705</v>
      </c>
      <c r="D97" s="21" t="s">
        <v>87</v>
      </c>
      <c r="F97" s="22" t="n">
        <v>0</v>
      </c>
      <c r="H97" s="42"/>
    </row>
    <row r="98" s="28" customFormat="true" ht="12.75" hidden="false" customHeight="false" outlineLevel="0" collapsed="false">
      <c r="A98" s="29"/>
      <c r="B98" s="20" t="s">
        <v>706</v>
      </c>
      <c r="C98" s="21" t="s">
        <v>707</v>
      </c>
      <c r="D98" s="21" t="s">
        <v>273</v>
      </c>
      <c r="F98" s="22" t="n">
        <v>0</v>
      </c>
      <c r="H98" s="42"/>
    </row>
    <row r="99" s="28" customFormat="true" ht="12.75" hidden="false" customHeight="false" outlineLevel="0" collapsed="false">
      <c r="A99" s="29"/>
      <c r="B99" s="20" t="s">
        <v>140</v>
      </c>
      <c r="C99" s="21" t="s">
        <v>141</v>
      </c>
      <c r="D99" s="21" t="s">
        <v>142</v>
      </c>
      <c r="E99" s="23" t="str">
        <f aca="false">HYPERLINK("http://genomics.msu.edu/cgi-bin/blasttools/seq_retrieve.pl?file=MomordicaCtg.fasta&amp;key=MomordicaCtg_7623","MomordicaCtg_7623")</f>
        <v>MomordicaCtg_7623</v>
      </c>
      <c r="F99" s="22" t="n">
        <v>2</v>
      </c>
      <c r="G99" s="23" t="str">
        <f aca="false">HYPERLINK("http://genomics.msu.edu/cgi-bin/blasttools/seq_retrieve.pl?file=MomordicaCtg.fasta&amp;key=MomordicaCtg_7623","MomordicaCtg_7623")</f>
        <v>MomordicaCtg_7623</v>
      </c>
      <c r="H99" s="3" t="n">
        <v>2</v>
      </c>
      <c r="I99" s="0" t="n">
        <v>281</v>
      </c>
      <c r="J99" s="24" t="str">
        <f aca="false">HYPERLINK("http://www.arabidopsis.org/servlets/Search?type=general&amp;search_action=detail&amp;method=1&amp;sub_type=gene&amp;name=AT2G45150","AT2G45150.2")</f>
        <v>AT2G45150.2</v>
      </c>
      <c r="K99" s="0" t="s">
        <v>143</v>
      </c>
      <c r="L99" s="24" t="str">
        <f aca="false">HYPERLINK("http://genomics.msu.edu/cgi-bin/blasttools/blast_retrieve.pl?file=MomordicaCtg-tair7_pep.blastx.html&amp;key=MomordicaCtg_7623","Blast_report")</f>
        <v>Blast_report</v>
      </c>
      <c r="M99" s="25" t="n">
        <v>142</v>
      </c>
      <c r="N99" s="26" t="n">
        <v>3E-035</v>
      </c>
    </row>
    <row r="100" s="28" customFormat="true" ht="12.75" hidden="false" customHeight="false" outlineLevel="0" collapsed="false">
      <c r="A100" s="29"/>
      <c r="B100" s="20"/>
      <c r="C100" s="21"/>
      <c r="D100" s="21"/>
      <c r="E100" s="23" t="str">
        <f aca="false">HYPERLINK("http://genomics.msu.edu/cgi-bin/blasttools/seq_retrieve.pl?file=MomordicaCtg.fasta&amp;key=MomordicaCtg_15681","MomordicaCtg_15681")</f>
        <v>MomordicaCtg_15681</v>
      </c>
      <c r="F100" s="22"/>
      <c r="G100" s="23" t="str">
        <f aca="false">HYPERLINK("http://genomics.msu.edu/cgi-bin/blasttools/seq_retrieve.pl?file=MomordicaCtg.fasta&amp;key=MomordicaCtg_15681","MomordicaCtg_15681")</f>
        <v>MomordicaCtg_15681</v>
      </c>
      <c r="H100" s="3" t="n">
        <v>3</v>
      </c>
      <c r="I100" s="0" t="n">
        <v>567</v>
      </c>
      <c r="J100" s="24" t="str">
        <f aca="false">HYPERLINK("http://www.arabidopsis.org/servlets/Search?type=general&amp;search_action=detail&amp;method=1&amp;sub_type=gene&amp;name=AT2G45150","AT2G45150.3")</f>
        <v>AT2G45150.3</v>
      </c>
      <c r="K100" s="0" t="s">
        <v>143</v>
      </c>
      <c r="L100" s="24" t="str">
        <f aca="false">HYPERLINK("http://genomics.msu.edu/cgi-bin/blasttools/blast_retrieve.pl?file=MomordicaCtg-tair7_pep.blastx.html&amp;key=MomordicaCtg_15681","Blast_report")</f>
        <v>Blast_report</v>
      </c>
      <c r="M100" s="25" t="n">
        <v>320</v>
      </c>
      <c r="N100" s="26" t="n">
        <v>5E-088</v>
      </c>
    </row>
    <row r="101" s="28" customFormat="true" ht="12.75" hidden="false" customHeight="false" outlineLevel="0" collapsed="false">
      <c r="A101" s="29"/>
      <c r="B101" s="20" t="s">
        <v>140</v>
      </c>
      <c r="C101" s="21" t="s">
        <v>708</v>
      </c>
      <c r="D101" s="21" t="s">
        <v>709</v>
      </c>
      <c r="F101" s="22" t="n">
        <v>0</v>
      </c>
      <c r="H101" s="42"/>
    </row>
    <row r="102" s="28" customFormat="true" ht="12.75" hidden="false" customHeight="false" outlineLevel="0" collapsed="false">
      <c r="A102" s="29"/>
      <c r="B102" s="20" t="s">
        <v>140</v>
      </c>
      <c r="C102" s="21" t="s">
        <v>710</v>
      </c>
      <c r="D102" s="21" t="s">
        <v>711</v>
      </c>
      <c r="F102" s="22" t="n">
        <v>0</v>
      </c>
      <c r="H102" s="42"/>
    </row>
    <row r="103" s="28" customFormat="true" ht="12.75" hidden="false" customHeight="false" outlineLevel="0" collapsed="false">
      <c r="A103" s="29"/>
      <c r="B103" s="20" t="s">
        <v>144</v>
      </c>
      <c r="C103" s="21" t="s">
        <v>145</v>
      </c>
      <c r="D103" s="21" t="s">
        <v>146</v>
      </c>
      <c r="E103" s="23" t="str">
        <f aca="false">HYPERLINK("http://genomics.msu.edu/cgi-bin/blasttools/seq_retrieve.pl?file=MomordicaCtg.fasta&amp;key=MomordicaCtg_4834","MomordicaCtg_4834")</f>
        <v>MomordicaCtg_4834</v>
      </c>
      <c r="F103" s="22" t="n">
        <v>1</v>
      </c>
      <c r="G103" s="23" t="str">
        <f aca="false">HYPERLINK("http://genomics.msu.edu/cgi-bin/blasttools/seq_retrieve.pl?file=MomordicaCtg.fasta&amp;key=MomordicaCtg_4834","MomordicaCtg_4834")</f>
        <v>MomordicaCtg_4834</v>
      </c>
      <c r="H103" s="3" t="n">
        <v>4</v>
      </c>
      <c r="I103" s="0" t="n">
        <v>256</v>
      </c>
      <c r="J103" s="24" t="str">
        <f aca="false">HYPERLINK("http://www.arabidopsis.org/servlets/Search?type=general&amp;search_action=detail&amp;method=1&amp;sub_type=gene&amp;name=AT2G39290","AT2G39290.1")</f>
        <v>AT2G39290.1</v>
      </c>
      <c r="K103" s="0" t="s">
        <v>147</v>
      </c>
      <c r="L103" s="24" t="str">
        <f aca="false">HYPERLINK("http://genomics.msu.edu/cgi-bin/blasttools/blast_retrieve.pl?file=MomordicaCtg-tair7_pep.blastx.html&amp;key=MomordicaCtg_4834","Blast_report")</f>
        <v>Blast_report</v>
      </c>
      <c r="M103" s="25" t="n">
        <v>127</v>
      </c>
      <c r="N103" s="26" t="n">
        <v>1E-030</v>
      </c>
    </row>
    <row r="104" s="28" customFormat="true" ht="12.75" hidden="false" customHeight="false" outlineLevel="0" collapsed="false">
      <c r="A104" s="29"/>
      <c r="B104" s="20" t="s">
        <v>712</v>
      </c>
      <c r="C104" s="21" t="s">
        <v>701</v>
      </c>
      <c r="D104" s="21"/>
      <c r="F104" s="22" t="n">
        <v>0</v>
      </c>
      <c r="H104" s="42"/>
    </row>
    <row r="105" s="28" customFormat="true" ht="12.75" hidden="false" customHeight="false" outlineLevel="0" collapsed="false">
      <c r="A105" s="29"/>
      <c r="B105" s="20" t="s">
        <v>713</v>
      </c>
      <c r="C105" s="21" t="s">
        <v>701</v>
      </c>
      <c r="D105" s="21"/>
      <c r="F105" s="22" t="n">
        <v>0</v>
      </c>
      <c r="H105" s="42"/>
    </row>
    <row r="106" s="28" customFormat="true" ht="12.75" hidden="false" customHeight="false" outlineLevel="0" collapsed="false">
      <c r="A106" s="29"/>
      <c r="B106" s="20" t="s">
        <v>148</v>
      </c>
      <c r="C106" s="21" t="s">
        <v>149</v>
      </c>
      <c r="D106" s="21" t="s">
        <v>150</v>
      </c>
      <c r="E106" s="23" t="str">
        <f aca="false">HYPERLINK("http://genomics.msu.edu/cgi-bin/blasttools/seq_retrieve.pl?file=MomordicaCtg.fasta&amp;key=MomordicaCtg_14323","MomordicaCtg_14323")</f>
        <v>MomordicaCtg_14323</v>
      </c>
      <c r="F106" s="22" t="n">
        <v>2</v>
      </c>
      <c r="G106" s="23" t="str">
        <f aca="false">HYPERLINK("http://genomics.msu.edu/cgi-bin/blasttools/seq_retrieve.pl?file=MomordicaCtg.fasta&amp;key=MomordicaCtg_14323","MomordicaCtg_14323")</f>
        <v>MomordicaCtg_14323</v>
      </c>
      <c r="H106" s="3" t="n">
        <v>6</v>
      </c>
      <c r="I106" s="0" t="n">
        <v>562</v>
      </c>
      <c r="J106" s="24" t="str">
        <f aca="false">HYPERLINK("http://www.arabidopsis.org/servlets/Search?type=general&amp;search_action=detail&amp;method=1&amp;sub_type=gene&amp;name=AT4G30950","AT4G30950.1")</f>
        <v>AT4G30950.1</v>
      </c>
      <c r="K106" s="0" t="s">
        <v>151</v>
      </c>
      <c r="L106" s="24" t="str">
        <f aca="false">HYPERLINK("http://genomics.msu.edu/cgi-bin/blasttools/blast_retrieve.pl?file=MomordicaCtg-tair7_pep.blastx.html&amp;key=MomordicaCtg_14323","Blast_report")</f>
        <v>Blast_report</v>
      </c>
      <c r="M106" s="25" t="n">
        <v>188</v>
      </c>
      <c r="N106" s="26" t="n">
        <v>2E-048</v>
      </c>
    </row>
    <row r="107" s="28" customFormat="true" ht="12.75" hidden="false" customHeight="false" outlineLevel="0" collapsed="false">
      <c r="A107" s="29"/>
      <c r="B107" s="20"/>
      <c r="C107" s="21"/>
      <c r="D107" s="21"/>
      <c r="E107" s="23" t="str">
        <f aca="false">HYPERLINK("http://genomics.msu.edu/cgi-bin/blasttools/seq_retrieve.pl?file=MomordicaCtg.fasta&amp;key=MomordicaCtg_10343","MomordicaCtg_10343")</f>
        <v>MomordicaCtg_10343</v>
      </c>
      <c r="F107" s="22"/>
      <c r="G107" s="23" t="str">
        <f aca="false">HYPERLINK("http://genomics.msu.edu/cgi-bin/blasttools/seq_retrieve.pl?file=MomordicaCtg.fasta&amp;key=MomordicaCtg_10343","MomordicaCtg_10343")</f>
        <v>MomordicaCtg_10343</v>
      </c>
      <c r="H107" s="3" t="n">
        <v>3</v>
      </c>
      <c r="I107" s="0" t="n">
        <v>295</v>
      </c>
      <c r="J107" s="24" t="str">
        <f aca="false">HYPERLINK("http://www.arabidopsis.org/servlets/Search?type=general&amp;search_action=detail&amp;method=1&amp;sub_type=gene&amp;name=AT4G30950","AT4G30950.1")</f>
        <v>AT4G30950.1</v>
      </c>
      <c r="K107" s="0" t="s">
        <v>151</v>
      </c>
      <c r="L107" s="24" t="str">
        <f aca="false">HYPERLINK("http://genomics.msu.edu/cgi-bin/blasttools/blast_retrieve.pl?file=MomordicaCtg-tair7_pep.blastx.html&amp;key=MomordicaCtg_10343","Blast_report")</f>
        <v>Blast_report</v>
      </c>
      <c r="M107" s="25" t="n">
        <v>192</v>
      </c>
      <c r="N107" s="26" t="n">
        <v>3E-050</v>
      </c>
    </row>
    <row r="108" s="28" customFormat="true" ht="12.75" hidden="false" customHeight="false" outlineLevel="0" collapsed="false">
      <c r="A108" s="29"/>
      <c r="B108" s="20" t="s">
        <v>714</v>
      </c>
      <c r="C108" s="21" t="s">
        <v>715</v>
      </c>
      <c r="D108" s="21" t="s">
        <v>716</v>
      </c>
      <c r="F108" s="22" t="n">
        <v>0</v>
      </c>
      <c r="H108" s="42"/>
    </row>
    <row r="109" s="28" customFormat="true" ht="12.75" hidden="false" customHeight="false" outlineLevel="0" collapsed="false">
      <c r="A109" s="29"/>
      <c r="B109" s="20" t="s">
        <v>714</v>
      </c>
      <c r="C109" s="21" t="s">
        <v>717</v>
      </c>
      <c r="D109" s="21" t="s">
        <v>718</v>
      </c>
      <c r="F109" s="22" t="n">
        <v>0</v>
      </c>
      <c r="H109" s="42"/>
    </row>
    <row r="110" s="28" customFormat="true" ht="12.75" hidden="false" customHeight="false" outlineLevel="0" collapsed="false">
      <c r="A110" s="29"/>
      <c r="B110" s="20" t="s">
        <v>719</v>
      </c>
      <c r="C110" s="21" t="s">
        <v>720</v>
      </c>
      <c r="D110" s="21" t="s">
        <v>192</v>
      </c>
      <c r="F110" s="22" t="n">
        <v>0</v>
      </c>
      <c r="H110" s="42"/>
    </row>
    <row r="111" s="28" customFormat="true" ht="12.75" hidden="false" customHeight="false" outlineLevel="0" collapsed="false">
      <c r="A111" s="30"/>
      <c r="B111" s="20" t="s">
        <v>152</v>
      </c>
      <c r="C111" s="21" t="s">
        <v>721</v>
      </c>
      <c r="D111" s="21" t="s">
        <v>154</v>
      </c>
      <c r="F111" s="22" t="n">
        <v>0</v>
      </c>
      <c r="H111" s="42"/>
    </row>
    <row r="112" s="28" customFormat="true" ht="12.75" hidden="false" customHeight="false" outlineLevel="0" collapsed="false">
      <c r="A112" s="30"/>
      <c r="B112" s="20" t="s">
        <v>152</v>
      </c>
      <c r="C112" s="21" t="s">
        <v>153</v>
      </c>
      <c r="D112" s="21" t="s">
        <v>154</v>
      </c>
      <c r="E112" s="23" t="str">
        <f aca="false">HYPERLINK("http://genomics.msu.edu/cgi-bin/blasttools/seq_retrieve.pl?file=MomordicaCtg.fasta&amp;key=MomordicaCtg_2641","MomordicaCtg_2641")</f>
        <v>MomordicaCtg_2641</v>
      </c>
      <c r="F112" s="22" t="n">
        <v>5</v>
      </c>
      <c r="G112" s="23" t="str">
        <f aca="false">HYPERLINK("http://genomics.msu.edu/cgi-bin/blasttools/seq_retrieve.pl?file=MomordicaCtg.fasta&amp;key=MomordicaCtg_2641","MomordicaCtg_2641")</f>
        <v>MomordicaCtg_2641</v>
      </c>
      <c r="H112" s="3" t="n">
        <v>17</v>
      </c>
      <c r="I112" s="0" t="n">
        <v>845</v>
      </c>
      <c r="J112" s="24" t="str">
        <f aca="false">HYPERLINK("http://www.arabidopsis.org/servlets/Search?type=general&amp;search_action=detail&amp;method=1&amp;sub_type=gene&amp;name=AT2G41540","AT2G41540.3")</f>
        <v>AT2G41540.3</v>
      </c>
      <c r="K112" s="0" t="s">
        <v>155</v>
      </c>
      <c r="L112" s="24" t="str">
        <f aca="false">HYPERLINK("http://genomics.msu.edu/cgi-bin/blasttools/blast_retrieve.pl?file=MomordicaCtg-tair7_pep.blastx.html&amp;key=MomordicaCtg_2641","Blast_report")</f>
        <v>Blast_report</v>
      </c>
      <c r="M112" s="25" t="n">
        <v>514</v>
      </c>
      <c r="N112" s="26" t="n">
        <v>1E-146</v>
      </c>
    </row>
    <row r="113" s="28" customFormat="true" ht="12.75" hidden="false" customHeight="false" outlineLevel="0" collapsed="false">
      <c r="A113" s="30"/>
      <c r="B113" s="20" t="s">
        <v>152</v>
      </c>
      <c r="C113" s="21" t="s">
        <v>153</v>
      </c>
      <c r="D113" s="21" t="s">
        <v>87</v>
      </c>
      <c r="E113" s="23" t="str">
        <f aca="false">HYPERLINK("http://genomics.msu.edu/cgi-bin/blasttools/seq_retrieve.pl?file=MomordicaCtg.fasta&amp;key=MomordicaCtg_647","MomordicaCtg_647")</f>
        <v>MomordicaCtg_647</v>
      </c>
      <c r="F113" s="22" t="n">
        <v>5</v>
      </c>
      <c r="G113" s="23" t="str">
        <f aca="false">HYPERLINK("http://genomics.msu.edu/cgi-bin/blasttools/seq_retrieve.pl?file=MomordicaCtg.fasta&amp;key=MomordicaCtg_647","MomordicaCtg_647")</f>
        <v>MomordicaCtg_647</v>
      </c>
      <c r="H113" s="3" t="n">
        <v>8</v>
      </c>
      <c r="I113" s="0" t="n">
        <v>622</v>
      </c>
      <c r="J113" s="24" t="str">
        <f aca="false">HYPERLINK("http://www.arabidopsis.org/servlets/Search?type=general&amp;search_action=detail&amp;method=1&amp;sub_type=gene&amp;name=AT2G41540","AT2G41540.3")</f>
        <v>AT2G41540.3</v>
      </c>
      <c r="K113" s="0" t="s">
        <v>155</v>
      </c>
      <c r="L113" s="24" t="str">
        <f aca="false">HYPERLINK("http://genomics.msu.edu/cgi-bin/blasttools/blast_retrieve.pl?file=MomordicaCtg-tair7_pep.blastx.html&amp;key=MomordicaCtg_647","Blast_report")</f>
        <v>Blast_report</v>
      </c>
      <c r="M113" s="25" t="n">
        <v>81</v>
      </c>
      <c r="N113" s="26" t="n">
        <v>4E-016</v>
      </c>
    </row>
    <row r="114" s="28" customFormat="true" ht="12.75" hidden="false" customHeight="false" outlineLevel="0" collapsed="false">
      <c r="A114" s="30"/>
      <c r="B114" s="20"/>
      <c r="C114" s="21"/>
      <c r="D114" s="21"/>
      <c r="E114" s="23" t="str">
        <f aca="false">HYPERLINK("http://genomics.msu.edu/cgi-bin/blasttools/seq_retrieve.pl?file=MomordicaCtg.fasta&amp;key=MomordicaCtg_8996","MomordicaCtg_8996")</f>
        <v>MomordicaCtg_8996</v>
      </c>
      <c r="F114" s="22"/>
      <c r="G114" s="23" t="str">
        <f aca="false">HYPERLINK("http://genomics.msu.edu/cgi-bin/blasttools/seq_retrieve.pl?file=MomordicaCtg.fasta&amp;key=MomordicaCtg_8996","MomordicaCtg_8996")</f>
        <v>MomordicaCtg_8996</v>
      </c>
      <c r="H114" s="3" t="n">
        <v>7</v>
      </c>
      <c r="I114" s="0" t="n">
        <v>591</v>
      </c>
      <c r="J114" s="24" t="str">
        <f aca="false">HYPERLINK("http://www.arabidopsis.org/servlets/Search?type=general&amp;search_action=detail&amp;method=1&amp;sub_type=gene&amp;name=AT2G41540","AT2G41540.3")</f>
        <v>AT2G41540.3</v>
      </c>
      <c r="K114" s="0" t="s">
        <v>155</v>
      </c>
      <c r="L114" s="24" t="str">
        <f aca="false">HYPERLINK("http://genomics.msu.edu/cgi-bin/blasttools/blast_retrieve.pl?file=MomordicaCtg-tair7_pep.blastx.html&amp;key=MomordicaCtg_8996","Blast_report")</f>
        <v>Blast_report</v>
      </c>
      <c r="M114" s="25" t="n">
        <v>342</v>
      </c>
      <c r="N114" s="26" t="n">
        <v>9E-095</v>
      </c>
    </row>
    <row r="115" s="28" customFormat="true" ht="12.75" hidden="false" customHeight="false" outlineLevel="0" collapsed="false">
      <c r="A115" s="30"/>
      <c r="B115" s="20"/>
      <c r="C115" s="21"/>
      <c r="D115" s="21"/>
      <c r="E115" s="23" t="str">
        <f aca="false">HYPERLINK("http://genomics.msu.edu/cgi-bin/blasttools/seq_retrieve.pl?file=MomordicaCtg.fasta&amp;key=MomordicaCtg_9236","MomordicaCtg_9236")</f>
        <v>MomordicaCtg_9236</v>
      </c>
      <c r="F115" s="22"/>
      <c r="G115" s="23" t="str">
        <f aca="false">HYPERLINK("http://genomics.msu.edu/cgi-bin/blasttools/seq_retrieve.pl?file=MomordicaCtg.fasta&amp;key=MomordicaCtg_9236","MomordicaCtg_9236")</f>
        <v>MomordicaCtg_9236</v>
      </c>
      <c r="H115" s="3" t="n">
        <v>5</v>
      </c>
      <c r="I115" s="0" t="n">
        <v>337</v>
      </c>
      <c r="J115" s="24" t="str">
        <f aca="false">HYPERLINK("http://www.arabidopsis.org/servlets/Search?type=general&amp;search_action=detail&amp;method=1&amp;sub_type=gene&amp;name=AT2G41540","AT2G41540.3")</f>
        <v>AT2G41540.3</v>
      </c>
      <c r="K115" s="0" t="s">
        <v>155</v>
      </c>
      <c r="L115" s="24" t="str">
        <f aca="false">HYPERLINK("http://genomics.msu.edu/cgi-bin/blasttools/blast_retrieve.pl?file=MomordicaCtg-tair7_pep.blastx.html&amp;key=MomordicaCtg_9236","Blast_report")</f>
        <v>Blast_report</v>
      </c>
      <c r="M115" s="25" t="n">
        <v>218</v>
      </c>
      <c r="N115" s="26" t="n">
        <v>8E-058</v>
      </c>
    </row>
    <row r="116" s="28" customFormat="true" ht="12.75" hidden="false" customHeight="false" outlineLevel="0" collapsed="false">
      <c r="A116" s="30"/>
      <c r="B116" s="20"/>
      <c r="C116" s="21"/>
      <c r="D116" s="21"/>
      <c r="E116" s="23" t="str">
        <f aca="false">HYPERLINK("http://genomics.msu.edu/cgi-bin/blasttools/seq_retrieve.pl?file=MomordicaCtg.fasta&amp;key=MomordicaCtg_10116","MomordicaCtg_10116")</f>
        <v>MomordicaCtg_10116</v>
      </c>
      <c r="F116" s="22"/>
      <c r="G116" s="23" t="str">
        <f aca="false">HYPERLINK("http://genomics.msu.edu/cgi-bin/blasttools/seq_retrieve.pl?file=MomordicaCtg.fasta&amp;key=MomordicaCtg_10116","MomordicaCtg_10116")</f>
        <v>MomordicaCtg_10116</v>
      </c>
      <c r="H116" s="3" t="n">
        <v>4</v>
      </c>
      <c r="I116" s="0" t="n">
        <v>315</v>
      </c>
      <c r="J116" s="24" t="str">
        <f aca="false">HYPERLINK("http://www.arabidopsis.org/servlets/Search?type=general&amp;search_action=detail&amp;method=1&amp;sub_type=gene&amp;name=AT2G41540","AT2G41540.3")</f>
        <v>AT2G41540.3</v>
      </c>
      <c r="K116" s="0" t="s">
        <v>155</v>
      </c>
      <c r="L116" s="24" t="str">
        <f aca="false">HYPERLINK("http://genomics.msu.edu/cgi-bin/blasttools/blast_retrieve.pl?file=MomordicaCtg-tair7_pep.blastx.html&amp;key=MomordicaCtg_10116","Blast_report")</f>
        <v>Blast_report</v>
      </c>
      <c r="M116" s="25" t="n">
        <v>112</v>
      </c>
      <c r="N116" s="26" t="n">
        <v>4E-026</v>
      </c>
    </row>
    <row r="117" s="28" customFormat="true" ht="12.75" hidden="false" customHeight="false" outlineLevel="0" collapsed="false">
      <c r="A117" s="30"/>
      <c r="B117" s="20" t="s">
        <v>152</v>
      </c>
      <c r="C117" s="21" t="s">
        <v>156</v>
      </c>
      <c r="D117" s="21" t="s">
        <v>157</v>
      </c>
      <c r="E117" s="23" t="str">
        <f aca="false">HYPERLINK("http://genomics.msu.edu/cgi-bin/blasttools/seq_retrieve.pl?file=MomordicaCtg.fasta&amp;key=MomordicaCtg_7420","MomordicaCtg_7420")</f>
        <v>MomordicaCtg_7420</v>
      </c>
      <c r="F117" s="22" t="n">
        <v>1</v>
      </c>
      <c r="G117" s="23" t="str">
        <f aca="false">HYPERLINK("http://genomics.msu.edu/cgi-bin/blasttools/seq_retrieve.pl?file=MomordicaCtg.fasta&amp;key=MomordicaCtg_7420","MomordicaCtg_7420")</f>
        <v>MomordicaCtg_7420</v>
      </c>
      <c r="H117" s="3" t="n">
        <v>2</v>
      </c>
      <c r="I117" s="0" t="n">
        <v>197</v>
      </c>
      <c r="J117" s="24" t="str">
        <f aca="false">HYPERLINK("http://www.arabidopsis.org/servlets/Search?type=general&amp;search_action=detail&amp;method=1&amp;sub_type=gene&amp;name=AT3G07690","AT3G07690.1")</f>
        <v>AT3G07690.1</v>
      </c>
      <c r="K117" s="0" t="s">
        <v>158</v>
      </c>
      <c r="L117" s="24" t="str">
        <f aca="false">HYPERLINK("http://genomics.msu.edu/cgi-bin/blasttools/blast_retrieve.pl?file=MomordicaCtg-tair7_pep.blastx.html&amp;key=MomordicaCtg_7420","Blast_report")</f>
        <v>Blast_report</v>
      </c>
      <c r="M117" s="25" t="n">
        <v>105</v>
      </c>
      <c r="N117" s="26" t="n">
        <v>5E-024</v>
      </c>
    </row>
    <row r="118" s="28" customFormat="true" ht="12.75" hidden="false" customHeight="false" outlineLevel="0" collapsed="false">
      <c r="A118" s="30"/>
      <c r="B118" s="20" t="s">
        <v>722</v>
      </c>
      <c r="C118" s="21" t="s">
        <v>701</v>
      </c>
      <c r="D118" s="21"/>
      <c r="F118" s="22" t="n">
        <v>0</v>
      </c>
      <c r="H118" s="42"/>
    </row>
    <row r="119" s="28" customFormat="true" ht="12.75" hidden="false" customHeight="false" outlineLevel="0" collapsed="false">
      <c r="A119" s="30"/>
      <c r="B119" s="20" t="s">
        <v>159</v>
      </c>
      <c r="C119" s="21" t="s">
        <v>160</v>
      </c>
      <c r="D119" s="21" t="s">
        <v>161</v>
      </c>
      <c r="E119" s="23" t="str">
        <f aca="false">HYPERLINK("http://genomics.msu.edu/cgi-bin/blasttools/seq_retrieve.pl?file=MomordicaCtg.fasta&amp;key=MomordicaCtg_14163","MomordicaCtg_14163")</f>
        <v>MomordicaCtg_14163</v>
      </c>
      <c r="F119" s="22" t="n">
        <v>1</v>
      </c>
      <c r="G119" s="23" t="str">
        <f aca="false">HYPERLINK("http://genomics.msu.edu/cgi-bin/blasttools/seq_retrieve.pl?file=MomordicaCtg.fasta&amp;key=MomordicaCtg_14163","MomordicaCtg_14163")</f>
        <v>MomordicaCtg_14163</v>
      </c>
      <c r="H119" s="3" t="n">
        <v>7</v>
      </c>
      <c r="I119" s="0" t="n">
        <v>382</v>
      </c>
      <c r="J119" s="24" t="str">
        <f aca="false">HYPERLINK("http://www.arabidopsis.org/servlets/Search?type=general&amp;search_action=detail&amp;method=1&amp;sub_type=gene&amp;name=AT1G68000","AT1G68000.1")</f>
        <v>AT1G68000.1</v>
      </c>
      <c r="K119" s="0" t="s">
        <v>162</v>
      </c>
      <c r="L119" s="24" t="str">
        <f aca="false">HYPERLINK("http://genomics.msu.edu/cgi-bin/blasttools/blast_retrieve.pl?file=MomordicaCtg-tair7_pep.blastx.html&amp;key=MomordicaCtg_14163","Blast_report")</f>
        <v>Blast_report</v>
      </c>
      <c r="M119" s="25" t="n">
        <v>99</v>
      </c>
      <c r="N119" s="26" t="n">
        <v>7E-022</v>
      </c>
    </row>
    <row r="120" s="28" customFormat="true" ht="12.75" hidden="false" customHeight="false" outlineLevel="0" collapsed="false">
      <c r="A120" s="30"/>
      <c r="B120" s="20" t="s">
        <v>163</v>
      </c>
      <c r="C120" s="21" t="s">
        <v>164</v>
      </c>
      <c r="D120" s="21" t="s">
        <v>165</v>
      </c>
      <c r="E120" s="23" t="str">
        <f aca="false">HYPERLINK("http://genomics.msu.edu/cgi-bin/blasttools/seq_retrieve.pl?file=MomordicaCtg.fasta&amp;key=MomordicaCtg_2360","MomordicaCtg_2360")</f>
        <v>MomordicaCtg_2360</v>
      </c>
      <c r="F120" s="22" t="n">
        <v>1</v>
      </c>
      <c r="G120" s="23" t="str">
        <f aca="false">HYPERLINK("http://genomics.msu.edu/cgi-bin/blasttools/seq_retrieve.pl?file=MomordicaCtg.fasta&amp;key=MomordicaCtg_2360","MomordicaCtg_2360")</f>
        <v>MomordicaCtg_2360</v>
      </c>
      <c r="H120" s="3" t="n">
        <v>14</v>
      </c>
      <c r="I120" s="0" t="n">
        <v>682</v>
      </c>
      <c r="J120" s="24" t="str">
        <f aca="false">HYPERLINK("http://www.arabidopsis.org/servlets/Search?type=general&amp;search_action=detail&amp;method=1&amp;sub_type=gene&amp;name=AT4G38570","AT4G38570.1")</f>
        <v>AT4G38570.1</v>
      </c>
      <c r="K120" s="0" t="s">
        <v>166</v>
      </c>
      <c r="L120" s="24" t="str">
        <f aca="false">HYPERLINK("http://genomics.msu.edu/cgi-bin/blasttools/blast_retrieve.pl?file=MomordicaCtg-tair7_pep.blastx.html&amp;key=MomordicaCtg_2360","Blast_report")</f>
        <v>Blast_report</v>
      </c>
      <c r="M120" s="25" t="n">
        <v>289</v>
      </c>
      <c r="N120" s="26" t="n">
        <v>1E-078</v>
      </c>
    </row>
    <row r="121" s="28" customFormat="true" ht="12.75" hidden="false" customHeight="false" outlineLevel="0" collapsed="false">
      <c r="A121" s="30"/>
      <c r="B121" s="20" t="s">
        <v>723</v>
      </c>
      <c r="C121" s="21" t="s">
        <v>701</v>
      </c>
      <c r="D121" s="21"/>
      <c r="F121" s="22" t="n">
        <v>0</v>
      </c>
      <c r="H121" s="42"/>
    </row>
    <row r="122" s="28" customFormat="true" ht="12.75" hidden="false" customHeight="false" outlineLevel="0" collapsed="false">
      <c r="A122" s="30"/>
      <c r="B122" s="20" t="s">
        <v>167</v>
      </c>
      <c r="C122" s="21" t="s">
        <v>724</v>
      </c>
      <c r="D122" s="21" t="s">
        <v>273</v>
      </c>
      <c r="F122" s="22" t="n">
        <v>0</v>
      </c>
      <c r="H122" s="42"/>
    </row>
    <row r="123" s="28" customFormat="true" ht="12.75" hidden="false" customHeight="false" outlineLevel="0" collapsed="false">
      <c r="A123" s="30"/>
      <c r="B123" s="20" t="s">
        <v>167</v>
      </c>
      <c r="C123" s="21" t="s">
        <v>725</v>
      </c>
      <c r="D123" s="21" t="s">
        <v>170</v>
      </c>
      <c r="F123" s="22" t="n">
        <v>0</v>
      </c>
      <c r="H123" s="42"/>
    </row>
    <row r="124" s="28" customFormat="true" ht="12.75" hidden="false" customHeight="false" outlineLevel="0" collapsed="false">
      <c r="A124" s="30"/>
      <c r="B124" s="20" t="s">
        <v>167</v>
      </c>
      <c r="C124" s="21" t="s">
        <v>168</v>
      </c>
      <c r="D124" s="21" t="s">
        <v>169</v>
      </c>
      <c r="E124" s="23" t="str">
        <f aca="false">HYPERLINK("http://genomics.msu.edu/cgi-bin/blasttools/seq_retrieve.pl?file=MomordicaCtg.fasta&amp;key=MomordicaCtg_9206","MomordicaCtg_9206")</f>
        <v>MomordicaCtg_9206</v>
      </c>
      <c r="F124" s="22" t="n">
        <v>2</v>
      </c>
      <c r="G124" s="23" t="str">
        <f aca="false">HYPERLINK("http://genomics.msu.edu/cgi-bin/blasttools/seq_retrieve.pl?file=MomordicaCtg.fasta&amp;key=MomordicaCtg_9206","MomordicaCtg_9206")</f>
        <v>MomordicaCtg_9206</v>
      </c>
      <c r="H124" s="3" t="n">
        <v>6</v>
      </c>
      <c r="I124" s="0" t="n">
        <v>594</v>
      </c>
      <c r="J124" s="24" t="str">
        <f aca="false">HYPERLINK("http://www.arabidopsis.org/servlets/Search?type=general&amp;search_action=detail&amp;method=1&amp;sub_type=gene&amp;name=AT1G74320","AT1G74320.1")</f>
        <v>AT1G74320.1</v>
      </c>
      <c r="K124" s="0" t="s">
        <v>170</v>
      </c>
      <c r="L124" s="24" t="str">
        <f aca="false">HYPERLINK("http://genomics.msu.edu/cgi-bin/blasttools/blast_retrieve.pl?file=MomordicaCtg-tair7_pep.blastx.html&amp;key=MomordicaCtg_9206","Blast_report")</f>
        <v>Blast_report</v>
      </c>
      <c r="M124" s="25" t="n">
        <v>249</v>
      </c>
      <c r="N124" s="26" t="n">
        <v>2E-073</v>
      </c>
    </row>
    <row r="125" s="28" customFormat="true" ht="12.75" hidden="false" customHeight="false" outlineLevel="0" collapsed="false">
      <c r="A125" s="30"/>
      <c r="B125" s="20"/>
      <c r="C125" s="21"/>
      <c r="D125" s="21"/>
      <c r="E125" s="23" t="str">
        <f aca="false">HYPERLINK("http://genomics.msu.edu/cgi-bin/blasttools/seq_retrieve.pl?file=MomordicaCtg.fasta&amp;key=MomordicaCtg_16423","MomordicaCtg_16423")</f>
        <v>MomordicaCtg_16423</v>
      </c>
      <c r="F125" s="22"/>
      <c r="G125" s="23" t="str">
        <f aca="false">HYPERLINK("http://genomics.msu.edu/cgi-bin/blasttools/seq_retrieve.pl?file=MomordicaCtg.fasta&amp;key=MomordicaCtg_16423","MomordicaCtg_16423")</f>
        <v>MomordicaCtg_16423</v>
      </c>
      <c r="H125" s="3" t="n">
        <v>2</v>
      </c>
      <c r="I125" s="0" t="n">
        <v>495</v>
      </c>
      <c r="J125" s="24" t="str">
        <f aca="false">HYPERLINK("http://www.arabidopsis.org/servlets/Search?type=general&amp;search_action=detail&amp;method=1&amp;sub_type=gene&amp;name=AT1G74320","AT1G74320.1")</f>
        <v>AT1G74320.1</v>
      </c>
      <c r="K125" s="0" t="s">
        <v>170</v>
      </c>
      <c r="L125" s="24" t="str">
        <f aca="false">HYPERLINK("http://genomics.msu.edu/cgi-bin/blasttools/blast_retrieve.pl?file=MomordicaCtg-tair7_pep.blastx.html&amp;key=MomordicaCtg_16423","Blast_report")</f>
        <v>Blast_report</v>
      </c>
      <c r="M125" s="25" t="n">
        <v>145</v>
      </c>
      <c r="N125" s="26" t="n">
        <v>1E-035</v>
      </c>
    </row>
    <row r="126" s="28" customFormat="true" ht="12.75" hidden="false" customHeight="false" outlineLevel="0" collapsed="false">
      <c r="A126" s="30"/>
      <c r="B126" s="20" t="s">
        <v>167</v>
      </c>
      <c r="C126" s="21" t="s">
        <v>726</v>
      </c>
      <c r="D126" s="21" t="s">
        <v>727</v>
      </c>
      <c r="F126" s="22" t="n">
        <v>0</v>
      </c>
      <c r="H126" s="42"/>
    </row>
    <row r="127" s="28" customFormat="true" ht="12.75" hidden="false" customHeight="false" outlineLevel="0" collapsed="false">
      <c r="A127" s="30"/>
      <c r="B127" s="20" t="s">
        <v>728</v>
      </c>
      <c r="C127" s="21" t="s">
        <v>729</v>
      </c>
      <c r="D127" s="21" t="s">
        <v>169</v>
      </c>
      <c r="F127" s="22" t="n">
        <v>0</v>
      </c>
      <c r="H127" s="42"/>
    </row>
    <row r="128" s="28" customFormat="true" ht="12.75" hidden="false" customHeight="false" outlineLevel="0" collapsed="false">
      <c r="A128" s="30"/>
      <c r="B128" s="20" t="s">
        <v>171</v>
      </c>
      <c r="C128" s="21" t="s">
        <v>172</v>
      </c>
      <c r="D128" s="21" t="s">
        <v>173</v>
      </c>
      <c r="E128" s="23" t="str">
        <f aca="false">HYPERLINK("http://genomics.msu.edu/cgi-bin/blasttools/seq_retrieve.pl?file=MomordicaCtg.fasta&amp;key=MomordicaCtg_103","MomordicaCtg_103")</f>
        <v>MomordicaCtg_103</v>
      </c>
      <c r="F128" s="22" t="n">
        <v>1</v>
      </c>
      <c r="G128" s="23" t="str">
        <f aca="false">HYPERLINK("http://genomics.msu.edu/cgi-bin/blasttools/seq_retrieve.pl?file=MomordicaCtg.fasta&amp;key=MomordicaCtg_103","MomordicaCtg_103")</f>
        <v>MomordicaCtg_103</v>
      </c>
      <c r="H128" s="3" t="n">
        <v>75</v>
      </c>
      <c r="I128" s="0" t="n">
        <v>1374</v>
      </c>
      <c r="J128" s="24" t="str">
        <f aca="false">HYPERLINK("http://www.arabidopsis.org/servlets/Search?type=general&amp;search_action=detail&amp;method=1&amp;sub_type=gene&amp;name=AT2G32260","AT2G32260.1")</f>
        <v>AT2G32260.1</v>
      </c>
      <c r="K128" s="0" t="s">
        <v>174</v>
      </c>
      <c r="L128" s="24" t="str">
        <f aca="false">HYPERLINK("http://genomics.msu.edu/cgi-bin/blasttools/blast_retrieve.pl?file=MomordicaCtg-tair7_pep.blastx.html&amp;key=MomordicaCtg_103","Blast_report")</f>
        <v>Blast_report</v>
      </c>
      <c r="M128" s="25" t="n">
        <v>466</v>
      </c>
      <c r="N128" s="26" t="n">
        <v>1E-131</v>
      </c>
    </row>
    <row r="129" s="28" customFormat="true" ht="12.75" hidden="false" customHeight="false" outlineLevel="0" collapsed="false">
      <c r="A129" s="30"/>
      <c r="B129" s="20" t="s">
        <v>171</v>
      </c>
      <c r="C129" s="21" t="s">
        <v>730</v>
      </c>
      <c r="D129" s="21" t="s">
        <v>731</v>
      </c>
      <c r="F129" s="22" t="n">
        <v>0</v>
      </c>
      <c r="H129" s="42"/>
    </row>
    <row r="130" s="28" customFormat="true" ht="12.75" hidden="false" customHeight="false" outlineLevel="0" collapsed="false">
      <c r="A130" s="30"/>
      <c r="B130" s="20" t="s">
        <v>175</v>
      </c>
      <c r="C130" s="21" t="s">
        <v>176</v>
      </c>
      <c r="D130" s="21" t="s">
        <v>173</v>
      </c>
      <c r="E130" s="23" t="str">
        <f aca="false">HYPERLINK("http://genomics.msu.edu/cgi-bin/blasttools/seq_retrieve.pl?file=MomordicaCtg.fasta&amp;key=MomordicaCtg_481","MomordicaCtg_481")</f>
        <v>MomordicaCtg_481</v>
      </c>
      <c r="F130" s="22" t="n">
        <v>4</v>
      </c>
      <c r="G130" s="23" t="str">
        <f aca="false">HYPERLINK("http://genomics.msu.edu/cgi-bin/blasttools/seq_retrieve.pl?file=MomordicaCtg.fasta&amp;key=MomordicaCtg_481","MomordicaCtg_481")</f>
        <v>MomordicaCtg_481</v>
      </c>
      <c r="H130" s="3" t="n">
        <v>31</v>
      </c>
      <c r="I130" s="0" t="n">
        <v>1236</v>
      </c>
      <c r="J130" s="24" t="str">
        <f aca="false">HYPERLINK("http://www.arabidopsis.org/servlets/Search?type=general&amp;search_action=detail&amp;method=1&amp;sub_type=gene&amp;name=AT2G38670","AT2G38670.1")</f>
        <v>AT2G38670.1</v>
      </c>
      <c r="K130" s="0" t="s">
        <v>177</v>
      </c>
      <c r="L130" s="24" t="str">
        <f aca="false">HYPERLINK("http://genomics.msu.edu/cgi-bin/blasttools/blast_retrieve.pl?file=MomordicaCtg-tair7_pep.blastx.html&amp;key=MomordicaCtg_481","Blast_report")</f>
        <v>Blast_report</v>
      </c>
      <c r="M130" s="25" t="n">
        <v>560</v>
      </c>
      <c r="N130" s="26" t="n">
        <v>1E-160</v>
      </c>
    </row>
    <row r="131" s="28" customFormat="true" ht="12.75" hidden="false" customHeight="false" outlineLevel="0" collapsed="false">
      <c r="A131" s="30"/>
      <c r="B131" s="20"/>
      <c r="C131" s="21"/>
      <c r="D131" s="21"/>
      <c r="E131" s="23" t="str">
        <f aca="false">HYPERLINK("http://genomics.msu.edu/cgi-bin/blasttools/seq_retrieve.pl?file=MomordicaCtg.fasta&amp;key=MomordicaCtg_15046","MomordicaCtg_15046")</f>
        <v>MomordicaCtg_15046</v>
      </c>
      <c r="F131" s="22"/>
      <c r="G131" s="23" t="str">
        <f aca="false">HYPERLINK("http://genomics.msu.edu/cgi-bin/blasttools/seq_retrieve.pl?file=MomordicaCtg.fasta&amp;key=MomordicaCtg_15046","MomordicaCtg_15046")</f>
        <v>MomordicaCtg_15046</v>
      </c>
      <c r="H131" s="3" t="n">
        <v>4</v>
      </c>
      <c r="I131" s="0" t="n">
        <v>576</v>
      </c>
      <c r="J131" s="24" t="str">
        <f aca="false">HYPERLINK("http://www.arabidopsis.org/servlets/Search?type=general&amp;search_action=detail&amp;method=1&amp;sub_type=gene&amp;name=AT2G38670","AT2G38670.1")</f>
        <v>AT2G38670.1</v>
      </c>
      <c r="K131" s="0" t="s">
        <v>177</v>
      </c>
      <c r="L131" s="24" t="str">
        <f aca="false">HYPERLINK("http://genomics.msu.edu/cgi-bin/blasttools/blast_retrieve.pl?file=MomordicaCtg-tair7_pep.blastx.html&amp;key=MomordicaCtg_15046","Blast_report")</f>
        <v>Blast_report</v>
      </c>
      <c r="M131" s="25" t="n">
        <v>79</v>
      </c>
      <c r="N131" s="26" t="n">
        <v>2E-015</v>
      </c>
    </row>
    <row r="132" s="28" customFormat="true" ht="12.75" hidden="false" customHeight="false" outlineLevel="0" collapsed="false">
      <c r="A132" s="30"/>
      <c r="B132" s="20"/>
      <c r="C132" s="21"/>
      <c r="D132" s="21"/>
      <c r="E132" s="23" t="str">
        <f aca="false">HYPERLINK("http://genomics.msu.edu/cgi-bin/blasttools/seq_retrieve.pl?file=MomordicaCtg.fasta&amp;key=MomordicaCtg_1814","MomordicaCtg_1814")</f>
        <v>MomordicaCtg_1814</v>
      </c>
      <c r="F132" s="22"/>
      <c r="G132" s="23" t="str">
        <f aca="false">HYPERLINK("http://genomics.msu.edu/cgi-bin/blasttools/seq_retrieve.pl?file=MomordicaCtg.fasta&amp;key=MomordicaCtg_1814","MomordicaCtg_1814")</f>
        <v>MomordicaCtg_1814</v>
      </c>
      <c r="H132" s="3" t="n">
        <v>4</v>
      </c>
      <c r="I132" s="0" t="n">
        <v>552</v>
      </c>
      <c r="J132" s="24" t="str">
        <f aca="false">HYPERLINK("http://www.arabidopsis.org/servlets/Search?type=general&amp;search_action=detail&amp;method=1&amp;sub_type=gene&amp;name=AT2G38670","AT2G38670.1")</f>
        <v>AT2G38670.1</v>
      </c>
      <c r="K132" s="0" t="s">
        <v>177</v>
      </c>
      <c r="L132" s="24" t="str">
        <f aca="false">HYPERLINK("http://genomics.msu.edu/cgi-bin/blasttools/blast_retrieve.pl?file=MomordicaCtg-tair7_pep.blastx.html&amp;key=MomordicaCtg_1814","Blast_report")</f>
        <v>Blast_report</v>
      </c>
      <c r="M132" s="25" t="n">
        <v>244</v>
      </c>
      <c r="N132" s="26" t="n">
        <v>2E-065</v>
      </c>
    </row>
    <row r="133" s="28" customFormat="true" ht="12.75" hidden="false" customHeight="false" outlineLevel="0" collapsed="false">
      <c r="A133" s="30"/>
      <c r="B133" s="20"/>
      <c r="C133" s="21"/>
      <c r="D133" s="21"/>
      <c r="E133" s="23" t="str">
        <f aca="false">HYPERLINK("http://genomics.msu.edu/cgi-bin/blasttools/seq_retrieve.pl?file=MomordicaCtg.fasta&amp;key=MomordicaCtg_14813","MomordicaCtg_14813")</f>
        <v>MomordicaCtg_14813</v>
      </c>
      <c r="F133" s="22"/>
      <c r="G133" s="23" t="str">
        <f aca="false">HYPERLINK("http://genomics.msu.edu/cgi-bin/blasttools/seq_retrieve.pl?file=MomordicaCtg.fasta&amp;key=MomordicaCtg_14813","MomordicaCtg_14813")</f>
        <v>MomordicaCtg_14813</v>
      </c>
      <c r="H133" s="3" t="n">
        <v>5</v>
      </c>
      <c r="I133" s="0" t="n">
        <v>312</v>
      </c>
      <c r="J133" s="24" t="str">
        <f aca="false">HYPERLINK("http://www.arabidopsis.org/servlets/Search?type=general&amp;search_action=detail&amp;method=1&amp;sub_type=gene&amp;name=AT2G38670","AT2G38670.1")</f>
        <v>AT2G38670.1</v>
      </c>
      <c r="K133" s="0" t="s">
        <v>177</v>
      </c>
      <c r="L133" s="24" t="str">
        <f aca="false">HYPERLINK("http://genomics.msu.edu/cgi-bin/blasttools/blast_retrieve.pl?file=MomordicaCtg-tair7_pep.blastx.html&amp;key=MomordicaCtg_14813","Blast_report")</f>
        <v>Blast_report</v>
      </c>
      <c r="M133" s="25" t="n">
        <v>108</v>
      </c>
      <c r="N133" s="26" t="n">
        <v>7E-025</v>
      </c>
    </row>
    <row r="134" s="28" customFormat="true" ht="12.75" hidden="false" customHeight="false" outlineLevel="0" collapsed="false">
      <c r="A134" s="30"/>
      <c r="B134" s="20" t="s">
        <v>732</v>
      </c>
      <c r="C134" s="21" t="s">
        <v>733</v>
      </c>
      <c r="D134" s="21" t="s">
        <v>734</v>
      </c>
      <c r="F134" s="22" t="n">
        <v>0</v>
      </c>
      <c r="H134" s="42"/>
    </row>
    <row r="135" s="28" customFormat="true" ht="12.75" hidden="false" customHeight="false" outlineLevel="0" collapsed="false">
      <c r="A135" s="30"/>
      <c r="B135" s="20" t="s">
        <v>732</v>
      </c>
      <c r="C135" s="21" t="s">
        <v>735</v>
      </c>
      <c r="D135" s="21" t="s">
        <v>87</v>
      </c>
      <c r="F135" s="22" t="n">
        <v>0</v>
      </c>
      <c r="H135" s="42"/>
    </row>
    <row r="136" s="28" customFormat="true" ht="12.75" hidden="false" customHeight="false" outlineLevel="0" collapsed="false">
      <c r="A136" s="30"/>
      <c r="B136" s="20" t="s">
        <v>736</v>
      </c>
      <c r="C136" s="21" t="s">
        <v>737</v>
      </c>
      <c r="D136" s="21" t="s">
        <v>305</v>
      </c>
      <c r="F136" s="22" t="n">
        <v>0</v>
      </c>
      <c r="H136" s="42"/>
    </row>
    <row r="137" s="28" customFormat="true" ht="12.75" hidden="false" customHeight="false" outlineLevel="0" collapsed="false">
      <c r="A137" s="30"/>
      <c r="B137" s="20" t="s">
        <v>178</v>
      </c>
      <c r="C137" s="21" t="s">
        <v>179</v>
      </c>
      <c r="D137" s="21" t="s">
        <v>180</v>
      </c>
      <c r="E137" s="23" t="str">
        <f aca="false">HYPERLINK("http://genomics.msu.edu/cgi-bin/blasttools/seq_retrieve.pl?file=MomordicaCtg.fasta&amp;key=MomordicaCtg_2639","MomordicaCtg_2639")</f>
        <v>MomordicaCtg_2639</v>
      </c>
      <c r="F137" s="22" t="n">
        <v>1</v>
      </c>
      <c r="G137" s="23" t="str">
        <f aca="false">HYPERLINK("http://genomics.msu.edu/cgi-bin/blasttools/seq_retrieve.pl?file=MomordicaCtg.fasta&amp;key=MomordicaCtg_2639","MomordicaCtg_2639")</f>
        <v>MomordicaCtg_2639</v>
      </c>
      <c r="H137" s="3" t="n">
        <v>13</v>
      </c>
      <c r="I137" s="0" t="n">
        <v>732</v>
      </c>
      <c r="J137" s="24" t="str">
        <f aca="false">HYPERLINK("http://www.arabidopsis.org/servlets/Search?type=general&amp;search_action=detail&amp;method=1&amp;sub_type=gene&amp;name=AT1G15110","AT1G15110.2")</f>
        <v>AT1G15110.2</v>
      </c>
      <c r="K137" s="0" t="s">
        <v>181</v>
      </c>
      <c r="L137" s="24" t="str">
        <f aca="false">HYPERLINK("http://genomics.msu.edu/cgi-bin/blasttools/blast_retrieve.pl?file=MomordicaCtg-tair7_pep.blastx.html&amp;key=MomordicaCtg_2639","Blast_report")</f>
        <v>Blast_report</v>
      </c>
      <c r="M137" s="25" t="n">
        <v>235</v>
      </c>
      <c r="N137" s="26" t="n">
        <v>1E-126</v>
      </c>
    </row>
    <row r="138" s="28" customFormat="true" ht="12.75" hidden="false" customHeight="false" outlineLevel="0" collapsed="false">
      <c r="A138" s="30"/>
      <c r="B138" s="20" t="s">
        <v>182</v>
      </c>
      <c r="C138" s="21" t="s">
        <v>183</v>
      </c>
      <c r="D138" s="21" t="s">
        <v>184</v>
      </c>
      <c r="E138" s="23" t="str">
        <f aca="false">HYPERLINK("http://genomics.msu.edu/cgi-bin/blasttools/seq_retrieve.pl?file=MomordicaCtg.fasta&amp;key=MomordicaCtg_3205","MomordicaCtg_3205")</f>
        <v>MomordicaCtg_3205</v>
      </c>
      <c r="F138" s="22" t="n">
        <v>3</v>
      </c>
      <c r="G138" s="23" t="str">
        <f aca="false">HYPERLINK("http://genomics.msu.edu/cgi-bin/blasttools/seq_retrieve.pl?file=MomordicaCtg.fasta&amp;key=MomordicaCtg_3205","MomordicaCtg_3205")</f>
        <v>MomordicaCtg_3205</v>
      </c>
      <c r="H138" s="3" t="n">
        <v>20</v>
      </c>
      <c r="I138" s="0" t="n">
        <v>1036</v>
      </c>
      <c r="J138" s="24" t="str">
        <f aca="false">HYPERLINK("http://www.arabidopsis.org/servlets/Search?type=general&amp;search_action=detail&amp;method=1&amp;sub_type=gene&amp;name=AT4G36480","AT4G36480.2")</f>
        <v>AT4G36480.2</v>
      </c>
      <c r="K138" s="0" t="s">
        <v>185</v>
      </c>
      <c r="L138" s="24" t="str">
        <f aca="false">HYPERLINK("http://genomics.msu.edu/cgi-bin/blasttools/blast_retrieve.pl?file=MomordicaCtg-tair7_pep.blastx.html&amp;key=MomordicaCtg_3205","Blast_report")</f>
        <v>Blast_report</v>
      </c>
      <c r="M138" s="25" t="n">
        <v>574</v>
      </c>
      <c r="N138" s="26" t="n">
        <v>1E-164</v>
      </c>
    </row>
    <row r="139" s="28" customFormat="true" ht="12.75" hidden="false" customHeight="false" outlineLevel="0" collapsed="false">
      <c r="A139" s="30"/>
      <c r="B139" s="20" t="s">
        <v>182</v>
      </c>
      <c r="C139" s="21" t="s">
        <v>183</v>
      </c>
      <c r="D139" s="21" t="s">
        <v>87</v>
      </c>
      <c r="E139" s="23" t="str">
        <f aca="false">HYPERLINK("http://genomics.msu.edu/cgi-bin/blasttools/seq_retrieve.pl?file=MomordicaCtg.fasta&amp;key=MomordicaCtg_4625","MomordicaCtg_4625")</f>
        <v>MomordicaCtg_4625</v>
      </c>
      <c r="F139" s="22" t="n">
        <v>3</v>
      </c>
      <c r="G139" s="23" t="str">
        <f aca="false">HYPERLINK("http://genomics.msu.edu/cgi-bin/blasttools/seq_retrieve.pl?file=MomordicaCtg.fasta&amp;key=MomordicaCtg_4625","MomordicaCtg_4625")</f>
        <v>MomordicaCtg_4625</v>
      </c>
      <c r="H139" s="3" t="n">
        <v>5</v>
      </c>
      <c r="I139" s="0" t="n">
        <v>448</v>
      </c>
      <c r="J139" s="24" t="str">
        <f aca="false">HYPERLINK("http://www.arabidopsis.org/servlets/Search?type=general&amp;search_action=detail&amp;method=1&amp;sub_type=gene&amp;name=AT4G36480","AT4G36480.2")</f>
        <v>AT4G36480.2</v>
      </c>
      <c r="K139" s="0" t="s">
        <v>185</v>
      </c>
      <c r="L139" s="24" t="str">
        <f aca="false">HYPERLINK("http://genomics.msu.edu/cgi-bin/blasttools/blast_retrieve.pl?file=MomordicaCtg-tair7_pep.blastx.html&amp;key=MomordicaCtg_4625","Blast_report")</f>
        <v>Blast_report</v>
      </c>
      <c r="M139" s="25" t="n">
        <v>90</v>
      </c>
      <c r="N139" s="26" t="n">
        <v>3E-019</v>
      </c>
    </row>
    <row r="140" s="28" customFormat="true" ht="12.75" hidden="false" customHeight="false" outlineLevel="0" collapsed="false">
      <c r="A140" s="30"/>
      <c r="B140" s="20"/>
      <c r="C140" s="21"/>
      <c r="D140" s="21"/>
      <c r="E140" s="23" t="str">
        <f aca="false">HYPERLINK("http://genomics.msu.edu/cgi-bin/blasttools/seq_retrieve.pl?file=MomordicaCtg.fasta&amp;key=MomordicaCtg_12039","MomordicaCtg_12039")</f>
        <v>MomordicaCtg_12039</v>
      </c>
      <c r="F140" s="22"/>
      <c r="G140" s="23" t="str">
        <f aca="false">HYPERLINK("http://genomics.msu.edu/cgi-bin/blasttools/seq_retrieve.pl?file=MomordicaCtg.fasta&amp;key=MomordicaCtg_12039","MomordicaCtg_12039")</f>
        <v>MomordicaCtg_12039</v>
      </c>
      <c r="H140" s="3" t="n">
        <v>2</v>
      </c>
      <c r="I140" s="0" t="n">
        <v>271</v>
      </c>
      <c r="J140" s="24" t="str">
        <f aca="false">HYPERLINK("http://www.arabidopsis.org/servlets/Search?type=general&amp;search_action=detail&amp;method=1&amp;sub_type=gene&amp;name=AT4G36480","AT4G36480.2")</f>
        <v>AT4G36480.2</v>
      </c>
      <c r="K140" s="0" t="s">
        <v>185</v>
      </c>
      <c r="L140" s="24" t="str">
        <f aca="false">HYPERLINK("http://genomics.msu.edu/cgi-bin/blasttools/blast_retrieve.pl?file=MomordicaCtg-tair7_pep.blastx.html&amp;key=MomordicaCtg_12039","Blast_report")</f>
        <v>Blast_report</v>
      </c>
      <c r="M140" s="25" t="n">
        <v>74</v>
      </c>
      <c r="N140" s="26" t="n">
        <v>1E-014</v>
      </c>
    </row>
    <row r="141" s="28" customFormat="true" ht="12.75" hidden="false" customHeight="false" outlineLevel="0" collapsed="false">
      <c r="A141" s="30"/>
      <c r="B141" s="20" t="s">
        <v>186</v>
      </c>
      <c r="C141" s="21" t="s">
        <v>738</v>
      </c>
      <c r="D141" s="21" t="s">
        <v>739</v>
      </c>
      <c r="F141" s="22" t="n">
        <v>0</v>
      </c>
      <c r="H141" s="42"/>
    </row>
    <row r="142" s="28" customFormat="true" ht="12.75" hidden="false" customHeight="false" outlineLevel="0" collapsed="false">
      <c r="A142" s="30"/>
      <c r="B142" s="20" t="s">
        <v>186</v>
      </c>
      <c r="C142" s="21" t="s">
        <v>187</v>
      </c>
      <c r="D142" s="21" t="s">
        <v>188</v>
      </c>
      <c r="E142" s="23" t="str">
        <f aca="false">HYPERLINK("http://genomics.msu.edu/cgi-bin/blasttools/seq_retrieve.pl?file=MomordicaCtg.fasta&amp;key=MomordicaCtg_1916","MomordicaCtg_1916")</f>
        <v>MomordicaCtg_1916</v>
      </c>
      <c r="F142" s="22" t="n">
        <v>1</v>
      </c>
      <c r="G142" s="23" t="str">
        <f aca="false">HYPERLINK("http://genomics.msu.edu/cgi-bin/blasttools/seq_retrieve.pl?file=MomordicaCtg.fasta&amp;key=MomordicaCtg_1916","MomordicaCtg_1916")</f>
        <v>MomordicaCtg_1916</v>
      </c>
      <c r="H142" s="3" t="n">
        <v>82</v>
      </c>
      <c r="I142" s="0" t="n">
        <v>1991</v>
      </c>
      <c r="J142" s="24" t="str">
        <f aca="false">HYPERLINK("http://www.arabidopsis.org/servlets/Search?type=general&amp;search_action=detail&amp;method=1&amp;sub_type=gene&amp;name=AT5G23670","AT5G23670.2")</f>
        <v>AT5G23670.2</v>
      </c>
      <c r="K142" s="0" t="s">
        <v>189</v>
      </c>
      <c r="L142" s="24" t="str">
        <f aca="false">HYPERLINK("http://genomics.msu.edu/cgi-bin/blasttools/blast_retrieve.pl?file=MomordicaCtg-tair7_pep.blastx.html&amp;key=MomordicaCtg_1916","Blast_report")</f>
        <v>Blast_report</v>
      </c>
      <c r="M142" s="25" t="n">
        <v>700</v>
      </c>
      <c r="N142" s="27" t="n">
        <v>0</v>
      </c>
    </row>
    <row r="143" s="28" customFormat="true" ht="12.75" hidden="false" customHeight="false" outlineLevel="0" collapsed="false">
      <c r="A143" s="30"/>
      <c r="B143" s="20" t="s">
        <v>190</v>
      </c>
      <c r="C143" s="21" t="s">
        <v>191</v>
      </c>
      <c r="D143" s="21" t="s">
        <v>192</v>
      </c>
      <c r="E143" s="23" t="str">
        <f aca="false">HYPERLINK("http://genomics.msu.edu/cgi-bin/blasttools/seq_retrieve.pl?file=MomordicaCtg.fasta&amp;key=MomordicaCtg_5724","MomordicaCtg_5724")</f>
        <v>MomordicaCtg_5724</v>
      </c>
      <c r="F143" s="22" t="n">
        <v>1</v>
      </c>
      <c r="G143" s="23" t="str">
        <f aca="false">HYPERLINK("http://genomics.msu.edu/cgi-bin/blasttools/seq_retrieve.pl?file=MomordicaCtg.fasta&amp;key=MomordicaCtg_5724","MomordicaCtg_5724")</f>
        <v>MomordicaCtg_5724</v>
      </c>
      <c r="H143" s="3" t="n">
        <v>2</v>
      </c>
      <c r="I143" s="0" t="n">
        <v>335</v>
      </c>
      <c r="J143" s="24" t="str">
        <f aca="false">HYPERLINK("http://www.arabidopsis.org/servlets/Search?type=general&amp;search_action=detail&amp;method=1&amp;sub_type=gene&amp;name=AT3G06060","AT3G06060.1")</f>
        <v>AT3G06060.1</v>
      </c>
      <c r="K143" s="0" t="s">
        <v>101</v>
      </c>
      <c r="L143" s="24" t="str">
        <f aca="false">HYPERLINK("http://genomics.msu.edu/cgi-bin/blasttools/blast_retrieve.pl?file=MomordicaCtg-tair7_pep.blastx.html&amp;key=MomordicaCtg_5724","Blast_report")</f>
        <v>Blast_report</v>
      </c>
      <c r="M143" s="25" t="n">
        <v>86</v>
      </c>
      <c r="N143" s="26" t="n">
        <v>4E-018</v>
      </c>
    </row>
    <row r="144" s="28" customFormat="true" ht="12.75" hidden="false" customHeight="false" outlineLevel="0" collapsed="false">
      <c r="A144" s="30"/>
      <c r="B144" s="20" t="s">
        <v>190</v>
      </c>
      <c r="C144" s="21" t="s">
        <v>740</v>
      </c>
      <c r="D144" s="21" t="s">
        <v>741</v>
      </c>
      <c r="F144" s="22" t="n">
        <v>0</v>
      </c>
      <c r="H144" s="42"/>
    </row>
    <row r="145" s="28" customFormat="true" ht="12.75" hidden="false" customHeight="false" outlineLevel="0" collapsed="false">
      <c r="A145" s="30"/>
      <c r="B145" s="20" t="s">
        <v>742</v>
      </c>
      <c r="C145" s="21" t="s">
        <v>743</v>
      </c>
      <c r="D145" s="21" t="s">
        <v>273</v>
      </c>
      <c r="F145" s="22" t="n">
        <v>0</v>
      </c>
      <c r="H145" s="42"/>
    </row>
    <row r="146" s="28" customFormat="true" ht="12.75" hidden="false" customHeight="false" outlineLevel="0" collapsed="false">
      <c r="A146" s="30"/>
      <c r="B146" s="20" t="s">
        <v>742</v>
      </c>
      <c r="C146" s="21" t="s">
        <v>744</v>
      </c>
      <c r="D146" s="21" t="s">
        <v>192</v>
      </c>
      <c r="F146" s="22" t="n">
        <v>0</v>
      </c>
      <c r="H146" s="42"/>
    </row>
    <row r="147" s="28" customFormat="true" ht="12.75" hidden="false" customHeight="false" outlineLevel="0" collapsed="false">
      <c r="A147" s="30"/>
      <c r="B147" s="20" t="s">
        <v>193</v>
      </c>
      <c r="C147" s="21" t="s">
        <v>194</v>
      </c>
      <c r="D147" s="21" t="s">
        <v>43</v>
      </c>
      <c r="E147" s="23" t="str">
        <f aca="false">HYPERLINK("http://genomics.msu.edu/cgi-bin/blasttools/seq_retrieve.pl?file=MomordicaCtg.fasta&amp;key=MomordicaCtg_14681","MomordicaCtg_14681")</f>
        <v>MomordicaCtg_14681</v>
      </c>
      <c r="F147" s="22" t="n">
        <v>1</v>
      </c>
      <c r="G147" s="23" t="str">
        <f aca="false">HYPERLINK("http://genomics.msu.edu/cgi-bin/blasttools/seq_retrieve.pl?file=MomordicaCtg.fasta&amp;key=MomordicaCtg_14681","MomordicaCtg_14681")</f>
        <v>MomordicaCtg_14681</v>
      </c>
      <c r="H147" s="3" t="n">
        <v>5</v>
      </c>
      <c r="I147" s="0" t="n">
        <v>483</v>
      </c>
      <c r="J147" s="24" t="str">
        <f aca="false">HYPERLINK("http://www.arabidopsis.org/servlets/Search?type=general&amp;search_action=detail&amp;method=1&amp;sub_type=gene&amp;name=AT1G14290","AT1G14290.1")</f>
        <v>AT1G14290.1</v>
      </c>
      <c r="K147" s="0" t="s">
        <v>195</v>
      </c>
      <c r="L147" s="24" t="str">
        <f aca="false">HYPERLINK("http://genomics.msu.edu/cgi-bin/blasttools/blast_retrieve.pl?file=MomordicaCtg-tair7_pep.blastx.html&amp;key=MomordicaCtg_14681","Blast_report")</f>
        <v>Blast_report</v>
      </c>
      <c r="M147" s="25" t="n">
        <v>234</v>
      </c>
      <c r="N147" s="26" t="n">
        <v>2E-062</v>
      </c>
    </row>
    <row r="148" s="28" customFormat="true" ht="12.75" hidden="false" customHeight="false" outlineLevel="0" collapsed="false">
      <c r="A148" s="30"/>
      <c r="B148" s="20" t="s">
        <v>193</v>
      </c>
      <c r="C148" s="21" t="s">
        <v>196</v>
      </c>
      <c r="D148" s="21" t="s">
        <v>197</v>
      </c>
      <c r="E148" s="23" t="str">
        <f aca="false">HYPERLINK("http://genomics.msu.edu/cgi-bin/blasttools/seq_retrieve.pl?file=MomordicaCtg.fasta&amp;key=MomordicaCtg_14231","MomordicaCtg_14231")</f>
        <v>MomordicaCtg_14231</v>
      </c>
      <c r="F148" s="22" t="n">
        <v>1</v>
      </c>
      <c r="G148" s="23" t="str">
        <f aca="false">HYPERLINK("http://genomics.msu.edu/cgi-bin/blasttools/seq_retrieve.pl?file=MomordicaCtg.fasta&amp;key=MomordicaCtg_14231","MomordicaCtg_14231")</f>
        <v>MomordicaCtg_14231</v>
      </c>
      <c r="H148" s="3" t="n">
        <v>6</v>
      </c>
      <c r="I148" s="0" t="n">
        <v>452</v>
      </c>
      <c r="J148" s="24" t="str">
        <f aca="false">HYPERLINK("http://www.arabidopsis.org/servlets/Search?type=general&amp;search_action=detail&amp;method=1&amp;sub_type=gene&amp;name=AT1G69640","AT1G69640.1")</f>
        <v>AT1G69640.1</v>
      </c>
      <c r="K148" s="0" t="s">
        <v>195</v>
      </c>
      <c r="L148" s="24" t="str">
        <f aca="false">HYPERLINK("http://genomics.msu.edu/cgi-bin/blasttools/blast_retrieve.pl?file=MomordicaCtg-tair7_pep.blastx.html&amp;key=MomordicaCtg_14231","Blast_report")</f>
        <v>Blast_report</v>
      </c>
      <c r="M148" s="25" t="n">
        <v>288</v>
      </c>
      <c r="N148" s="26" t="n">
        <v>1E-078</v>
      </c>
    </row>
    <row r="149" s="28" customFormat="true" ht="12.75" hidden="false" customHeight="false" outlineLevel="0" collapsed="false">
      <c r="A149" s="30"/>
      <c r="B149" s="20" t="s">
        <v>745</v>
      </c>
      <c r="C149" s="21" t="s">
        <v>746</v>
      </c>
      <c r="D149" s="21" t="s">
        <v>747</v>
      </c>
      <c r="F149" s="22" t="n">
        <v>0</v>
      </c>
      <c r="H149" s="42"/>
    </row>
    <row r="150" s="28" customFormat="true" ht="12.75" hidden="false" customHeight="false" outlineLevel="0" collapsed="false">
      <c r="A150" s="30"/>
      <c r="B150" s="20" t="s">
        <v>745</v>
      </c>
      <c r="C150" s="21" t="s">
        <v>748</v>
      </c>
      <c r="D150" s="21" t="s">
        <v>749</v>
      </c>
      <c r="F150" s="22" t="n">
        <v>0</v>
      </c>
      <c r="H150" s="42"/>
    </row>
    <row r="151" s="28" customFormat="true" ht="12.75" hidden="false" customHeight="false" outlineLevel="0" collapsed="false">
      <c r="A151" s="30"/>
      <c r="B151" s="20" t="s">
        <v>750</v>
      </c>
      <c r="C151" s="21" t="s">
        <v>701</v>
      </c>
      <c r="D151" s="21"/>
      <c r="F151" s="22" t="n">
        <v>0</v>
      </c>
      <c r="H151" s="42"/>
    </row>
    <row r="152" s="28" customFormat="true" ht="12.75" hidden="false" customHeight="false" outlineLevel="0" collapsed="false">
      <c r="A152" s="30"/>
      <c r="B152" s="20" t="s">
        <v>198</v>
      </c>
      <c r="C152" s="21" t="s">
        <v>199</v>
      </c>
      <c r="D152" s="21" t="s">
        <v>200</v>
      </c>
      <c r="E152" s="23" t="str">
        <f aca="false">HYPERLINK("http://genomics.msu.edu/cgi-bin/blasttools/seq_retrieve.pl?file=MomordicaCtg.fasta&amp;key=MomordicaCtg_772","MomordicaCtg_772")</f>
        <v>MomordicaCtg_772</v>
      </c>
      <c r="F152" s="22" t="n">
        <v>2</v>
      </c>
      <c r="G152" s="23" t="str">
        <f aca="false">HYPERLINK("http://genomics.msu.edu/cgi-bin/blasttools/seq_retrieve.pl?file=MomordicaCtg.fasta&amp;key=MomordicaCtg_772","MomordicaCtg_772")</f>
        <v>MomordicaCtg_772</v>
      </c>
      <c r="H152" s="3" t="n">
        <v>5</v>
      </c>
      <c r="I152" s="0" t="n">
        <v>305</v>
      </c>
      <c r="J152" s="24" t="str">
        <f aca="false">HYPERLINK("http://www.arabidopsis.org/servlets/Search?type=general&amp;search_action=detail&amp;method=1&amp;sub_type=gene&amp;name=AT2G34770","AT2G34770.1")</f>
        <v>AT2G34770.1</v>
      </c>
      <c r="K152" s="0" t="s">
        <v>201</v>
      </c>
      <c r="L152" s="24" t="str">
        <f aca="false">HYPERLINK("http://genomics.msu.edu/cgi-bin/blasttools/blast_retrieve.pl?file=MomordicaCtg-tair7_pep.blastx.html&amp;key=MomordicaCtg_772","Blast_report")</f>
        <v>Blast_report</v>
      </c>
      <c r="M152" s="25" t="n">
        <v>67</v>
      </c>
      <c r="N152" s="26" t="n">
        <v>2E-012</v>
      </c>
    </row>
    <row r="153" s="28" customFormat="true" ht="12.75" hidden="false" customHeight="false" outlineLevel="0" collapsed="false">
      <c r="A153" s="30"/>
      <c r="B153" s="20"/>
      <c r="C153" s="21"/>
      <c r="D153" s="21"/>
      <c r="E153" s="23" t="str">
        <f aca="false">HYPERLINK("http://genomics.msu.edu/cgi-bin/blasttools/seq_retrieve.pl?file=MomordicaCtg.fasta&amp;key=MomordicaCtg_15889","MomordicaCtg_15889")</f>
        <v>MomordicaCtg_15889</v>
      </c>
      <c r="F153" s="22"/>
      <c r="G153" s="23" t="str">
        <f aca="false">HYPERLINK("http://genomics.msu.edu/cgi-bin/blasttools/seq_retrieve.pl?file=MomordicaCtg.fasta&amp;key=MomordicaCtg_15889","MomordicaCtg_15889")</f>
        <v>MomordicaCtg_15889</v>
      </c>
      <c r="H153" s="3" t="n">
        <v>3</v>
      </c>
      <c r="I153" s="0" t="n">
        <v>277</v>
      </c>
      <c r="J153" s="24" t="str">
        <f aca="false">HYPERLINK("http://www.arabidopsis.org/servlets/Search?type=general&amp;search_action=detail&amp;method=1&amp;sub_type=gene&amp;name=AT2G34770","AT2G34770.1")</f>
        <v>AT2G34770.1</v>
      </c>
      <c r="K153" s="0" t="s">
        <v>201</v>
      </c>
      <c r="L153" s="24" t="str">
        <f aca="false">HYPERLINK("http://genomics.msu.edu/cgi-bin/blasttools/blast_retrieve.pl?file=MomordicaCtg-tair7_pep.blastx.html&amp;key=MomordicaCtg_15889","Blast_report")</f>
        <v>Blast_report</v>
      </c>
      <c r="M153" s="25" t="n">
        <v>160</v>
      </c>
      <c r="N153" s="26" t="n">
        <v>2E-040</v>
      </c>
    </row>
    <row r="154" s="28" customFormat="true" ht="12.75" hidden="false" customHeight="false" outlineLevel="0" collapsed="false">
      <c r="A154" s="30"/>
      <c r="B154" s="20" t="s">
        <v>198</v>
      </c>
      <c r="C154" s="21" t="s">
        <v>202</v>
      </c>
      <c r="D154" s="21" t="s">
        <v>203</v>
      </c>
      <c r="E154" s="23" t="str">
        <f aca="false">HYPERLINK("http://genomics.msu.edu/cgi-bin/blasttools/seq_retrieve.pl?file=MomordicaCtg.fasta&amp;key=MomordicaCtg_8624","MomordicaCtg_8624")</f>
        <v>MomordicaCtg_8624</v>
      </c>
      <c r="F154" s="22" t="n">
        <v>1</v>
      </c>
      <c r="G154" s="23" t="str">
        <f aca="false">HYPERLINK("http://genomics.msu.edu/cgi-bin/blasttools/seq_retrieve.pl?file=MomordicaCtg.fasta&amp;key=MomordicaCtg_8624","MomordicaCtg_8624")</f>
        <v>MomordicaCtg_8624</v>
      </c>
      <c r="H154" s="3" t="n">
        <v>12</v>
      </c>
      <c r="I154" s="0" t="n">
        <v>449</v>
      </c>
      <c r="J154" s="24" t="str">
        <f aca="false">HYPERLINK("http://www.arabidopsis.org/servlets/Search?type=general&amp;search_action=detail&amp;method=1&amp;sub_type=gene&amp;name=AT4G20870","AT4G20870.1")</f>
        <v>AT4G20870.1</v>
      </c>
      <c r="K154" s="0" t="s">
        <v>204</v>
      </c>
      <c r="L154" s="24" t="str">
        <f aca="false">HYPERLINK("http://genomics.msu.edu/cgi-bin/blasttools/blast_retrieve.pl?file=MomordicaCtg-tair7_pep.blastx.html&amp;key=MomordicaCtg_8624","Blast_report")</f>
        <v>Blast_report</v>
      </c>
      <c r="M154" s="25" t="n">
        <v>219</v>
      </c>
      <c r="N154" s="26" t="n">
        <v>4E-058</v>
      </c>
    </row>
    <row r="155" s="28" customFormat="true" ht="12.75" hidden="false" customHeight="false" outlineLevel="0" collapsed="false">
      <c r="A155" s="30"/>
      <c r="B155" s="20" t="s">
        <v>700</v>
      </c>
      <c r="C155" s="21" t="s">
        <v>701</v>
      </c>
      <c r="D155" s="21"/>
      <c r="F155" s="22" t="n">
        <v>0</v>
      </c>
      <c r="H155" s="42"/>
    </row>
    <row r="156" s="28" customFormat="true" ht="12.75" hidden="false" customHeight="false" outlineLevel="0" collapsed="false">
      <c r="A156" s="30"/>
      <c r="B156" s="20" t="s">
        <v>751</v>
      </c>
      <c r="C156" s="21" t="s">
        <v>701</v>
      </c>
      <c r="D156" s="21"/>
      <c r="F156" s="22" t="n">
        <v>0</v>
      </c>
      <c r="H156" s="42"/>
    </row>
    <row r="157" s="28" customFormat="true" ht="12.75" hidden="false" customHeight="false" outlineLevel="0" collapsed="false">
      <c r="A157" s="30"/>
      <c r="B157" s="20" t="s">
        <v>752</v>
      </c>
      <c r="C157" s="21" t="s">
        <v>701</v>
      </c>
      <c r="D157" s="21"/>
      <c r="F157" s="22" t="n">
        <v>0</v>
      </c>
      <c r="H157" s="42"/>
    </row>
    <row r="158" s="28" customFormat="true" ht="12.75" hidden="false" customHeight="false" outlineLevel="0" collapsed="false">
      <c r="A158" s="30"/>
      <c r="B158" s="20" t="s">
        <v>205</v>
      </c>
      <c r="C158" s="21" t="s">
        <v>206</v>
      </c>
      <c r="D158" s="21" t="s">
        <v>207</v>
      </c>
      <c r="E158" s="23" t="str">
        <f aca="false">HYPERLINK("http://genomics.msu.edu/cgi-bin/blasttools/seq_retrieve.pl?file=MomordicaCtg.fasta&amp;key=MomordicaCtg_7257","MomordicaCtg_7257")</f>
        <v>MomordicaCtg_7257</v>
      </c>
      <c r="F158" s="22" t="n">
        <v>1</v>
      </c>
      <c r="G158" s="23" t="str">
        <f aca="false">HYPERLINK("http://genomics.msu.edu/cgi-bin/blasttools/seq_retrieve.pl?file=MomordicaCtg.fasta&amp;key=MomordicaCtg_7257","MomordicaCtg_7257")</f>
        <v>MomordicaCtg_7257</v>
      </c>
      <c r="H158" s="3" t="n">
        <v>2</v>
      </c>
      <c r="I158" s="0" t="n">
        <v>278</v>
      </c>
      <c r="J158" s="24" t="str">
        <f aca="false">HYPERLINK("http://www.arabidopsis.org/servlets/Search?type=general&amp;search_action=detail&amp;method=1&amp;sub_type=gene&amp;name=AT1G48600","AT1G48600.2")</f>
        <v>AT1G48600.2</v>
      </c>
      <c r="K158" s="0" t="s">
        <v>208</v>
      </c>
      <c r="L158" s="24" t="str">
        <f aca="false">HYPERLINK("http://genomics.msu.edu/cgi-bin/blasttools/blast_retrieve.pl?file=MomordicaCtg-tair7_pep.blastx.html&amp;key=MomordicaCtg_7257","Blast_report")</f>
        <v>Blast_report</v>
      </c>
      <c r="M158" s="25" t="n">
        <v>114</v>
      </c>
      <c r="N158" s="26" t="n">
        <v>2E-033</v>
      </c>
    </row>
    <row r="159" s="28" customFormat="true" ht="12.75" hidden="false" customHeight="false" outlineLevel="0" collapsed="false">
      <c r="A159" s="30"/>
      <c r="B159" s="20" t="s">
        <v>205</v>
      </c>
      <c r="C159" s="21" t="s">
        <v>209</v>
      </c>
      <c r="D159" s="21" t="s">
        <v>207</v>
      </c>
      <c r="E159" s="23" t="str">
        <f aca="false">HYPERLINK("http://genomics.msu.edu/cgi-bin/blasttools/seq_retrieve.pl?file=MomordicaCtg.fasta&amp;key=MomordicaCtg_12332","MomordicaCtg_12332")</f>
        <v>MomordicaCtg_12332</v>
      </c>
      <c r="F159" s="22" t="n">
        <v>1</v>
      </c>
      <c r="G159" s="23" t="str">
        <f aca="false">HYPERLINK("http://genomics.msu.edu/cgi-bin/blasttools/seq_retrieve.pl?file=MomordicaCtg.fasta&amp;key=MomordicaCtg_12332","MomordicaCtg_12332")</f>
        <v>MomordicaCtg_12332</v>
      </c>
      <c r="H159" s="3" t="n">
        <v>2</v>
      </c>
      <c r="I159" s="0" t="n">
        <v>282</v>
      </c>
      <c r="J159" s="24" t="str">
        <f aca="false">HYPERLINK("http://www.arabidopsis.org/servlets/Search?type=general&amp;search_action=detail&amp;method=1&amp;sub_type=gene&amp;name=AT1G73600","AT1G73600.1")</f>
        <v>AT1G73600.1</v>
      </c>
      <c r="K159" s="0" t="s">
        <v>210</v>
      </c>
      <c r="L159" s="24" t="str">
        <f aca="false">HYPERLINK("http://genomics.msu.edu/cgi-bin/blasttools/blast_retrieve.pl?file=MomordicaCtg-tair7_pep.blastx.html&amp;key=MomordicaCtg_12332","Blast_report")</f>
        <v>Blast_report</v>
      </c>
      <c r="M159" s="25" t="n">
        <v>147</v>
      </c>
      <c r="N159" s="26" t="n">
        <v>1E-036</v>
      </c>
    </row>
    <row r="160" s="28" customFormat="true" ht="12.75" hidden="false" customHeight="false" outlineLevel="0" collapsed="false">
      <c r="A160" s="30"/>
      <c r="B160" s="20" t="s">
        <v>205</v>
      </c>
      <c r="C160" s="21" t="s">
        <v>753</v>
      </c>
      <c r="D160" s="21" t="s">
        <v>192</v>
      </c>
      <c r="F160" s="22" t="n">
        <v>0</v>
      </c>
      <c r="H160" s="42"/>
    </row>
    <row r="161" s="28" customFormat="true" ht="12.75" hidden="false" customHeight="false" outlineLevel="0" collapsed="false">
      <c r="A161" s="30"/>
      <c r="B161" s="20" t="s">
        <v>754</v>
      </c>
      <c r="C161" s="21" t="s">
        <v>755</v>
      </c>
      <c r="D161" s="21" t="s">
        <v>756</v>
      </c>
      <c r="F161" s="22" t="n">
        <v>0</v>
      </c>
      <c r="H161" s="42"/>
    </row>
    <row r="162" s="28" customFormat="true" ht="12.75" hidden="false" customHeight="false" outlineLevel="0" collapsed="false">
      <c r="A162" s="30"/>
      <c r="B162" s="20" t="s">
        <v>211</v>
      </c>
      <c r="C162" s="21" t="s">
        <v>757</v>
      </c>
      <c r="D162" s="21" t="s">
        <v>758</v>
      </c>
      <c r="F162" s="22" t="n">
        <v>0</v>
      </c>
      <c r="H162" s="42"/>
    </row>
    <row r="163" s="28" customFormat="true" ht="12.75" hidden="false" customHeight="false" outlineLevel="0" collapsed="false">
      <c r="A163" s="30"/>
      <c r="B163" s="20" t="s">
        <v>211</v>
      </c>
      <c r="C163" s="21" t="s">
        <v>759</v>
      </c>
      <c r="D163" s="21" t="s">
        <v>87</v>
      </c>
      <c r="F163" s="22" t="n">
        <v>0</v>
      </c>
      <c r="H163" s="42"/>
    </row>
    <row r="164" s="28" customFormat="true" ht="12.75" hidden="false" customHeight="false" outlineLevel="0" collapsed="false">
      <c r="A164" s="30"/>
      <c r="B164" s="20" t="s">
        <v>211</v>
      </c>
      <c r="C164" s="21" t="s">
        <v>760</v>
      </c>
      <c r="D164" s="21" t="s">
        <v>761</v>
      </c>
      <c r="F164" s="22" t="n">
        <v>0</v>
      </c>
      <c r="H164" s="42"/>
    </row>
    <row r="165" s="28" customFormat="true" ht="12.75" hidden="false" customHeight="false" outlineLevel="0" collapsed="false">
      <c r="A165" s="30"/>
      <c r="B165" s="20" t="s">
        <v>211</v>
      </c>
      <c r="C165" s="21" t="s">
        <v>762</v>
      </c>
      <c r="D165" s="21" t="s">
        <v>43</v>
      </c>
      <c r="F165" s="22" t="n">
        <v>0</v>
      </c>
      <c r="H165" s="42"/>
    </row>
    <row r="166" s="28" customFormat="true" ht="12.75" hidden="false" customHeight="false" outlineLevel="0" collapsed="false">
      <c r="A166" s="30"/>
      <c r="B166" s="20" t="s">
        <v>211</v>
      </c>
      <c r="C166" s="21" t="s">
        <v>212</v>
      </c>
      <c r="D166" s="21" t="s">
        <v>213</v>
      </c>
      <c r="E166" s="23" t="str">
        <f aca="false">HYPERLINK("http://genomics.msu.edu/cgi-bin/blasttools/seq_retrieve.pl?file=MomordicaCtg.fasta&amp;key=MomordicaCtg_194","MomordicaCtg_194")</f>
        <v>MomordicaCtg_194</v>
      </c>
      <c r="F166" s="22" t="n">
        <v>1</v>
      </c>
      <c r="G166" s="23" t="str">
        <f aca="false">HYPERLINK("http://genomics.msu.edu/cgi-bin/blasttools/seq_retrieve.pl?file=MomordicaCtg.fasta&amp;key=MomordicaCtg_194","MomordicaCtg_194")</f>
        <v>MomordicaCtg_194</v>
      </c>
      <c r="H166" s="3" t="n">
        <v>45</v>
      </c>
      <c r="I166" s="0" t="n">
        <v>1317</v>
      </c>
      <c r="J166" s="24" t="str">
        <f aca="false">HYPERLINK("http://www.arabidopsis.org/servlets/Search?type=general&amp;search_action=detail&amp;method=1&amp;sub_type=gene&amp;name=AT3G57650","AT3G57650.1")</f>
        <v>AT3G57650.1</v>
      </c>
      <c r="K166" s="0" t="s">
        <v>214</v>
      </c>
      <c r="L166" s="24" t="str">
        <f aca="false">HYPERLINK("http://genomics.msu.edu/cgi-bin/blasttools/blast_retrieve.pl?file=MomordicaCtg-tair7_pep.blastx.html&amp;key=MomordicaCtg_194","Blast_report")</f>
        <v>Blast_report</v>
      </c>
      <c r="M166" s="25" t="n">
        <v>570</v>
      </c>
      <c r="N166" s="26" t="n">
        <v>1E-163</v>
      </c>
    </row>
    <row r="167" s="28" customFormat="true" ht="12.75" hidden="false" customHeight="false" outlineLevel="0" collapsed="false">
      <c r="A167" s="30"/>
      <c r="B167" s="20" t="s">
        <v>215</v>
      </c>
      <c r="C167" s="21" t="s">
        <v>763</v>
      </c>
      <c r="D167" s="21" t="s">
        <v>452</v>
      </c>
      <c r="F167" s="22" t="n">
        <v>0</v>
      </c>
      <c r="H167" s="42"/>
    </row>
    <row r="168" s="28" customFormat="true" ht="12.75" hidden="false" customHeight="false" outlineLevel="0" collapsed="false">
      <c r="A168" s="30"/>
      <c r="B168" s="20" t="s">
        <v>215</v>
      </c>
      <c r="C168" s="21" t="s">
        <v>764</v>
      </c>
      <c r="D168" s="21" t="s">
        <v>192</v>
      </c>
      <c r="F168" s="22" t="n">
        <v>0</v>
      </c>
      <c r="H168" s="42"/>
    </row>
    <row r="169" s="28" customFormat="true" ht="12.75" hidden="false" customHeight="false" outlineLevel="0" collapsed="false">
      <c r="A169" s="30"/>
      <c r="B169" s="20" t="s">
        <v>215</v>
      </c>
      <c r="C169" s="21" t="s">
        <v>216</v>
      </c>
      <c r="D169" s="21" t="s">
        <v>43</v>
      </c>
      <c r="E169" s="23" t="str">
        <f aca="false">HYPERLINK("http://genomics.msu.edu/cgi-bin/blasttools/seq_retrieve.pl?file=MomordicaCtg.fasta&amp;key=MomordicaCtg_3349","MomordicaCtg_3349")</f>
        <v>MomordicaCtg_3349</v>
      </c>
      <c r="F169" s="22" t="n">
        <v>2</v>
      </c>
      <c r="G169" s="23" t="str">
        <f aca="false">HYPERLINK("http://genomics.msu.edu/cgi-bin/blasttools/seq_retrieve.pl?file=MomordicaCtg.fasta&amp;key=MomordicaCtg_3349","MomordicaCtg_3349")</f>
        <v>MomordicaCtg_3349</v>
      </c>
      <c r="H169" s="3" t="n">
        <v>13</v>
      </c>
      <c r="I169" s="0" t="n">
        <v>752</v>
      </c>
      <c r="J169" s="24" t="str">
        <f aca="false">HYPERLINK("http://www.arabidopsis.org/servlets/Search?type=general&amp;search_action=detail&amp;method=1&amp;sub_type=gene&amp;name=AT1G80950","AT1G80950.1")</f>
        <v>AT1G80950.1</v>
      </c>
      <c r="K169" s="0" t="s">
        <v>217</v>
      </c>
      <c r="L169" s="24" t="str">
        <f aca="false">HYPERLINK("http://genomics.msu.edu/cgi-bin/blasttools/blast_retrieve.pl?file=MomordicaCtg-tair7_pep.blastx.html&amp;key=MomordicaCtg_3349","Blast_report")</f>
        <v>Blast_report</v>
      </c>
      <c r="M169" s="25" t="n">
        <v>261</v>
      </c>
      <c r="N169" s="26" t="n">
        <v>4E-070</v>
      </c>
    </row>
    <row r="170" s="28" customFormat="true" ht="12.75" hidden="false" customHeight="false" outlineLevel="0" collapsed="false">
      <c r="A170" s="30"/>
      <c r="B170" s="20"/>
      <c r="C170" s="21"/>
      <c r="D170" s="21"/>
      <c r="E170" s="23" t="str">
        <f aca="false">HYPERLINK("http://genomics.msu.edu/cgi-bin/blasttools/seq_retrieve.pl?file=MomordicaCtg.fasta&amp;key=MomordicaCtg_13509","MomordicaCtg_13509")</f>
        <v>MomordicaCtg_13509</v>
      </c>
      <c r="F170" s="22"/>
      <c r="G170" s="23" t="str">
        <f aca="false">HYPERLINK("http://genomics.msu.edu/cgi-bin/blasttools/seq_retrieve.pl?file=MomordicaCtg.fasta&amp;key=MomordicaCtg_13509","MomordicaCtg_13509")</f>
        <v>MomordicaCtg_13509</v>
      </c>
      <c r="H170" s="3" t="n">
        <v>19</v>
      </c>
      <c r="I170" s="0" t="n">
        <v>735</v>
      </c>
      <c r="J170" s="24" t="str">
        <f aca="false">HYPERLINK("http://www.arabidopsis.org/servlets/Search?type=general&amp;search_action=detail&amp;method=1&amp;sub_type=gene&amp;name=AT1G80950","AT1G80950.1")</f>
        <v>AT1G80950.1</v>
      </c>
      <c r="K170" s="0" t="s">
        <v>217</v>
      </c>
      <c r="L170" s="24" t="str">
        <f aca="false">HYPERLINK("http://genomics.msu.edu/cgi-bin/blasttools/blast_retrieve.pl?file=MomordicaCtg-tair7_pep.blastx.html&amp;key=MomordicaCtg_13509","Blast_report")</f>
        <v>Blast_report</v>
      </c>
      <c r="M170" s="25" t="n">
        <v>192</v>
      </c>
      <c r="N170" s="26" t="n">
        <v>2E-049</v>
      </c>
    </row>
    <row r="171" s="28" customFormat="true" ht="12.75" hidden="false" customHeight="false" outlineLevel="0" collapsed="false">
      <c r="A171" s="30"/>
      <c r="B171" s="20" t="s">
        <v>215</v>
      </c>
      <c r="C171" s="21" t="s">
        <v>218</v>
      </c>
      <c r="D171" s="21" t="s">
        <v>43</v>
      </c>
      <c r="E171" s="23" t="str">
        <f aca="false">HYPERLINK("http://genomics.msu.edu/cgi-bin/blasttools/seq_retrieve.pl?file=MomordicaCtg.fasta&amp;key=MomordicaCtg_2754","MomordicaCtg_2754")</f>
        <v>MomordicaCtg_2754</v>
      </c>
      <c r="F171" s="22" t="n">
        <v>4</v>
      </c>
      <c r="G171" s="23" t="str">
        <f aca="false">HYPERLINK("http://genomics.msu.edu/cgi-bin/blasttools/seq_retrieve.pl?file=MomordicaCtg.fasta&amp;key=MomordicaCtg_2754","MomordicaCtg_2754")</f>
        <v>MomordicaCtg_2754</v>
      </c>
      <c r="H171" s="3" t="n">
        <v>13</v>
      </c>
      <c r="I171" s="0" t="n">
        <v>776</v>
      </c>
      <c r="J171" s="24" t="str">
        <f aca="false">HYPERLINK("http://www.arabidopsis.org/servlets/Search?type=general&amp;search_action=detail&amp;method=1&amp;sub_type=gene&amp;name=AT2G27090","AT2G27090.1")</f>
        <v>AT2G27090.1</v>
      </c>
      <c r="K171" s="0" t="s">
        <v>219</v>
      </c>
      <c r="L171" s="24" t="str">
        <f aca="false">HYPERLINK("http://genomics.msu.edu/cgi-bin/blasttools/blast_retrieve.pl?file=MomordicaCtg-tair7_pep.blastx.html&amp;key=MomordicaCtg_2754","Blast_report")</f>
        <v>Blast_report</v>
      </c>
      <c r="M171" s="25" t="n">
        <v>354</v>
      </c>
      <c r="N171" s="26" t="n">
        <v>4E-098</v>
      </c>
    </row>
    <row r="172" s="28" customFormat="true" ht="12.75" hidden="false" customHeight="false" outlineLevel="0" collapsed="false">
      <c r="A172" s="30"/>
      <c r="B172" s="20"/>
      <c r="C172" s="21"/>
      <c r="D172" s="21"/>
      <c r="E172" s="23" t="str">
        <f aca="false">HYPERLINK("http://genomics.msu.edu/cgi-bin/blasttools/seq_retrieve.pl?file=MomordicaCtg.fasta&amp;key=MomordicaCtg_15313","MomordicaCtg_15313")</f>
        <v>MomordicaCtg_15313</v>
      </c>
      <c r="F172" s="22"/>
      <c r="G172" s="23" t="str">
        <f aca="false">HYPERLINK("http://genomics.msu.edu/cgi-bin/blasttools/seq_retrieve.pl?file=MomordicaCtg.fasta&amp;key=MomordicaCtg_15313","MomordicaCtg_15313")</f>
        <v>MomordicaCtg_15313</v>
      </c>
      <c r="H172" s="3" t="n">
        <v>4</v>
      </c>
      <c r="I172" s="0" t="n">
        <v>437</v>
      </c>
      <c r="J172" s="24" t="str">
        <f aca="false">HYPERLINK("http://www.arabidopsis.org/servlets/Search?type=general&amp;search_action=detail&amp;method=1&amp;sub_type=gene&amp;name=AT2G27090","AT2G27090.1")</f>
        <v>AT2G27090.1</v>
      </c>
      <c r="K172" s="0" t="s">
        <v>219</v>
      </c>
      <c r="L172" s="24" t="str">
        <f aca="false">HYPERLINK("http://genomics.msu.edu/cgi-bin/blasttools/blast_retrieve.pl?file=MomordicaCtg-tair7_pep.blastx.html&amp;key=MomordicaCtg_15313","Blast_report")</f>
        <v>Blast_report</v>
      </c>
      <c r="M172" s="25" t="n">
        <v>82</v>
      </c>
      <c r="N172" s="26" t="n">
        <v>7E-017</v>
      </c>
    </row>
    <row r="173" s="28" customFormat="true" ht="12.75" hidden="false" customHeight="false" outlineLevel="0" collapsed="false">
      <c r="A173" s="30"/>
      <c r="B173" s="20"/>
      <c r="C173" s="21"/>
      <c r="D173" s="21"/>
      <c r="E173" s="23" t="str">
        <f aca="false">HYPERLINK("http://genomics.msu.edu/cgi-bin/blasttools/seq_retrieve.pl?file=MomordicaCtg.fasta&amp;key=MomordicaCtg_15726","MomordicaCtg_15726")</f>
        <v>MomordicaCtg_15726</v>
      </c>
      <c r="F173" s="22"/>
      <c r="G173" s="23" t="str">
        <f aca="false">HYPERLINK("http://genomics.msu.edu/cgi-bin/blasttools/seq_retrieve.pl?file=MomordicaCtg.fasta&amp;key=MomordicaCtg_15726","MomordicaCtg_15726")</f>
        <v>MomordicaCtg_15726</v>
      </c>
      <c r="H173" s="3" t="n">
        <v>3</v>
      </c>
      <c r="I173" s="0" t="n">
        <v>373</v>
      </c>
      <c r="J173" s="24" t="str">
        <f aca="false">HYPERLINK("http://www.arabidopsis.org/servlets/Search?type=general&amp;search_action=detail&amp;method=1&amp;sub_type=gene&amp;name=AT2G27090","AT2G27090.1")</f>
        <v>AT2G27090.1</v>
      </c>
      <c r="K173" s="0" t="s">
        <v>219</v>
      </c>
      <c r="L173" s="24" t="str">
        <f aca="false">HYPERLINK("http://genomics.msu.edu/cgi-bin/blasttools/blast_retrieve.pl?file=MomordicaCtg-tair7_pep.blastx.html&amp;key=MomordicaCtg_15726","Blast_report")</f>
        <v>Blast_report</v>
      </c>
      <c r="M173" s="25" t="n">
        <v>123</v>
      </c>
      <c r="N173" s="26" t="n">
        <v>3E-029</v>
      </c>
    </row>
    <row r="174" s="28" customFormat="true" ht="12.75" hidden="false" customHeight="false" outlineLevel="0" collapsed="false">
      <c r="A174" s="30"/>
      <c r="B174" s="20"/>
      <c r="C174" s="21"/>
      <c r="D174" s="21"/>
      <c r="E174" s="23" t="str">
        <f aca="false">HYPERLINK("http://genomics.msu.edu/cgi-bin/blasttools/seq_retrieve.pl?file=MomordicaCtg.fasta&amp;key=MomordicaCtg_7861","MomordicaCtg_7861")</f>
        <v>MomordicaCtg_7861</v>
      </c>
      <c r="F174" s="22"/>
      <c r="G174" s="23" t="str">
        <f aca="false">HYPERLINK("http://genomics.msu.edu/cgi-bin/blasttools/seq_retrieve.pl?file=MomordicaCtg.fasta&amp;key=MomordicaCtg_7861","MomordicaCtg_7861")</f>
        <v>MomordicaCtg_7861</v>
      </c>
      <c r="H174" s="3" t="n">
        <v>2</v>
      </c>
      <c r="I174" s="0" t="n">
        <v>133</v>
      </c>
      <c r="J174" s="24" t="str">
        <f aca="false">HYPERLINK("http://www.arabidopsis.org/servlets/Search?type=general&amp;search_action=detail&amp;method=1&amp;sub_type=gene&amp;name=AT2G27090","AT2G27090.1")</f>
        <v>AT2G27090.1</v>
      </c>
      <c r="K174" s="0" t="s">
        <v>219</v>
      </c>
      <c r="L174" s="24" t="str">
        <f aca="false">HYPERLINK("http://genomics.msu.edu/cgi-bin/blasttools/blast_retrieve.pl?file=MomordicaCtg-tair7_pep.blastx.html&amp;key=MomordicaCtg_7861","Blast_report")</f>
        <v>Blast_report</v>
      </c>
      <c r="M174" s="25" t="n">
        <v>71</v>
      </c>
      <c r="N174" s="26" t="n">
        <v>1E-013</v>
      </c>
    </row>
    <row r="175" s="28" customFormat="true" ht="12.75" hidden="false" customHeight="false" outlineLevel="0" collapsed="false">
      <c r="A175" s="30"/>
      <c r="B175" s="20" t="s">
        <v>215</v>
      </c>
      <c r="C175" s="21" t="s">
        <v>765</v>
      </c>
      <c r="D175" s="21" t="s">
        <v>452</v>
      </c>
      <c r="F175" s="22" t="n">
        <v>0</v>
      </c>
      <c r="H175" s="42"/>
    </row>
    <row r="176" s="28" customFormat="true" ht="12.75" hidden="false" customHeight="false" outlineLevel="0" collapsed="false">
      <c r="A176" s="30"/>
      <c r="B176" s="20" t="s">
        <v>215</v>
      </c>
      <c r="C176" s="21" t="s">
        <v>220</v>
      </c>
      <c r="D176" s="21" t="s">
        <v>43</v>
      </c>
      <c r="E176" s="23" t="str">
        <f aca="false">HYPERLINK("http://genomics.msu.edu/cgi-bin/blasttools/seq_retrieve.pl?file=MomordicaCtg.fasta&amp;key=MomordicaCtg_4427","MomordicaCtg_4427")</f>
        <v>MomordicaCtg_4427</v>
      </c>
      <c r="F176" s="22" t="n">
        <v>1</v>
      </c>
      <c r="G176" s="23" t="str">
        <f aca="false">HYPERLINK("http://genomics.msu.edu/cgi-bin/blasttools/seq_retrieve.pl?file=MomordicaCtg.fasta&amp;key=MomordicaCtg_4427","MomordicaCtg_4427")</f>
        <v>MomordicaCtg_4427</v>
      </c>
      <c r="H176" s="3" t="n">
        <v>5</v>
      </c>
      <c r="I176" s="0" t="n">
        <v>116</v>
      </c>
      <c r="J176" s="24" t="str">
        <f aca="false">HYPERLINK("http://www.arabidopsis.org/servlets/Search?type=general&amp;search_action=detail&amp;method=1&amp;sub_type=gene&amp;name=AT3G05510","AT3G05510.2")</f>
        <v>AT3G05510.2</v>
      </c>
      <c r="K176" s="0" t="s">
        <v>217</v>
      </c>
      <c r="L176" s="24" t="str">
        <f aca="false">HYPERLINK("http://genomics.msu.edu/cgi-bin/blasttools/blast_retrieve.pl?file=MomordicaCtg-tair7_pep.blastx.html&amp;key=MomordicaCtg_4427","Blast_report")</f>
        <v>Blast_report</v>
      </c>
      <c r="M176" s="25" t="n">
        <v>70</v>
      </c>
      <c r="N176" s="26" t="n">
        <v>2E-013</v>
      </c>
    </row>
    <row r="177" s="28" customFormat="true" ht="12.75" hidden="false" customHeight="false" outlineLevel="0" collapsed="false">
      <c r="A177" s="30"/>
      <c r="B177" s="20" t="s">
        <v>215</v>
      </c>
      <c r="C177" s="21" t="s">
        <v>766</v>
      </c>
      <c r="D177" s="21" t="s">
        <v>273</v>
      </c>
      <c r="F177" s="22" t="n">
        <v>0</v>
      </c>
      <c r="H177" s="42"/>
    </row>
    <row r="178" s="28" customFormat="true" ht="12.75" hidden="false" customHeight="false" outlineLevel="0" collapsed="false">
      <c r="A178" s="30"/>
      <c r="B178" s="20" t="s">
        <v>767</v>
      </c>
      <c r="C178" s="21" t="s">
        <v>768</v>
      </c>
      <c r="D178" s="21" t="s">
        <v>682</v>
      </c>
      <c r="F178" s="22" t="n">
        <v>0</v>
      </c>
      <c r="H178" s="42"/>
    </row>
    <row r="179" s="28" customFormat="true" ht="12.75" hidden="false" customHeight="false" outlineLevel="0" collapsed="false">
      <c r="A179" s="30"/>
      <c r="B179" s="20" t="s">
        <v>221</v>
      </c>
      <c r="C179" s="21" t="s">
        <v>222</v>
      </c>
      <c r="D179" s="21" t="s">
        <v>223</v>
      </c>
      <c r="E179" s="23" t="str">
        <f aca="false">HYPERLINK("http://genomics.msu.edu/cgi-bin/blasttools/seq_retrieve.pl?file=MomordicaCtg.fasta&amp;key=MomordicaCtg_2077","MomordicaCtg_2077")</f>
        <v>MomordicaCtg_2077</v>
      </c>
      <c r="F179" s="22" t="n">
        <v>1</v>
      </c>
      <c r="G179" s="23" t="str">
        <f aca="false">HYPERLINK("http://genomics.msu.edu/cgi-bin/blasttools/seq_retrieve.pl?file=MomordicaCtg.fasta&amp;key=MomordicaCtg_2077","MomordicaCtg_2077")</f>
        <v>MomordicaCtg_2077</v>
      </c>
      <c r="H179" s="3" t="n">
        <v>31</v>
      </c>
      <c r="I179" s="0" t="n">
        <v>726</v>
      </c>
      <c r="J179" s="24" t="str">
        <f aca="false">HYPERLINK("http://www.arabidopsis.org/servlets/Search?type=general&amp;search_action=detail&amp;method=1&amp;sub_type=gene&amp;name=AT3G25585","AT3G25585.4")</f>
        <v>AT3G25585.4</v>
      </c>
      <c r="K179" s="0" t="s">
        <v>224</v>
      </c>
      <c r="L179" s="24" t="str">
        <f aca="false">HYPERLINK("http://genomics.msu.edu/cgi-bin/blasttools/blast_retrieve.pl?file=MomordicaCtg-tair7_pep.blastx.html&amp;key=MomordicaCtg_2077","Blast_report")</f>
        <v>Blast_report</v>
      </c>
      <c r="M179" s="25" t="n">
        <v>165</v>
      </c>
      <c r="N179" s="26" t="n">
        <v>6E-045</v>
      </c>
    </row>
    <row r="180" s="28" customFormat="true" ht="12.75" hidden="false" customHeight="false" outlineLevel="0" collapsed="false">
      <c r="A180" s="30"/>
      <c r="B180" s="20" t="s">
        <v>225</v>
      </c>
      <c r="C180" s="21" t="s">
        <v>226</v>
      </c>
      <c r="D180" s="21" t="s">
        <v>227</v>
      </c>
      <c r="E180" s="23" t="str">
        <f aca="false">HYPERLINK("http://genomics.msu.edu/cgi-bin/blasttools/seq_retrieve.pl?file=MomordicaCtg.fasta&amp;key=MomordicaCtg_28","MomordicaCtg_28")</f>
        <v>MomordicaCtg_28</v>
      </c>
      <c r="F180" s="22" t="n">
        <v>4</v>
      </c>
      <c r="G180" s="23" t="str">
        <f aca="false">HYPERLINK("http://genomics.msu.edu/cgi-bin/blasttools/seq_retrieve.pl?file=MomordicaCtg.fasta&amp;key=MomordicaCtg_28","MomordicaCtg_28")</f>
        <v>MomordicaCtg_28</v>
      </c>
      <c r="H180" s="3" t="n">
        <v>87</v>
      </c>
      <c r="I180" s="0" t="n">
        <v>865</v>
      </c>
      <c r="J180" s="24" t="str">
        <f aca="false">HYPERLINK("http://www.arabidopsis.org/servlets/Search?type=general&amp;search_action=detail&amp;method=1&amp;sub_type=gene&amp;name=AT3G12120","AT3G12120.2")</f>
        <v>AT3G12120.2</v>
      </c>
      <c r="K180" s="0" t="s">
        <v>228</v>
      </c>
      <c r="L180" s="24" t="str">
        <f aca="false">HYPERLINK("http://genomics.msu.edu/cgi-bin/blasttools/blast_retrieve.pl?file=MomordicaCtg-tair7_pep.blastx.html&amp;key=MomordicaCtg_28","Blast_report")</f>
        <v>Blast_report</v>
      </c>
      <c r="M180" s="25" t="n">
        <v>240</v>
      </c>
      <c r="N180" s="26" t="n">
        <v>7E-064</v>
      </c>
    </row>
    <row r="181" s="28" customFormat="true" ht="12.75" hidden="false" customHeight="false" outlineLevel="0" collapsed="false">
      <c r="A181" s="30"/>
      <c r="B181" s="20"/>
      <c r="C181" s="21"/>
      <c r="D181" s="21"/>
      <c r="E181" s="23" t="str">
        <f aca="false">HYPERLINK("http://genomics.msu.edu/cgi-bin/blasttools/seq_retrieve.pl?file=MomordicaCtg.fasta&amp;key=MomordicaCtg_3269","MomordicaCtg_3269")</f>
        <v>MomordicaCtg_3269</v>
      </c>
      <c r="F181" s="22"/>
      <c r="G181" s="23" t="str">
        <f aca="false">HYPERLINK("http://genomics.msu.edu/cgi-bin/blasttools/seq_retrieve.pl?file=MomordicaCtg.fasta&amp;key=MomordicaCtg_3269","MomordicaCtg_3269")</f>
        <v>MomordicaCtg_3269</v>
      </c>
      <c r="H181" s="3" t="n">
        <v>16</v>
      </c>
      <c r="I181" s="0" t="n">
        <v>802</v>
      </c>
      <c r="J181" s="24" t="str">
        <f aca="false">HYPERLINK("http://www.arabidopsis.org/servlets/Search?type=general&amp;search_action=detail&amp;method=1&amp;sub_type=gene&amp;name=AT3G12120","AT3G12120.2")</f>
        <v>AT3G12120.2</v>
      </c>
      <c r="K181" s="0" t="s">
        <v>228</v>
      </c>
      <c r="L181" s="24" t="str">
        <f aca="false">HYPERLINK("http://genomics.msu.edu/cgi-bin/blasttools/blast_retrieve.pl?file=MomordicaCtg-tair7_pep.blastx.html&amp;key=MomordicaCtg_3269","Blast_report")</f>
        <v>Blast_report</v>
      </c>
      <c r="M181" s="25" t="n">
        <v>342</v>
      </c>
      <c r="N181" s="26" t="n">
        <v>1E-094</v>
      </c>
    </row>
    <row r="182" s="28" customFormat="true" ht="12.75" hidden="false" customHeight="false" outlineLevel="0" collapsed="false">
      <c r="A182" s="30"/>
      <c r="B182" s="20"/>
      <c r="C182" s="21"/>
      <c r="D182" s="21"/>
      <c r="E182" s="23" t="str">
        <f aca="false">HYPERLINK("http://genomics.msu.edu/cgi-bin/blasttools/seq_retrieve.pl?file=MomordicaCtg.fasta&amp;key=MomordicaCtg_2013","MomordicaCtg_2013")</f>
        <v>MomordicaCtg_2013</v>
      </c>
      <c r="F182" s="22"/>
      <c r="G182" s="23" t="str">
        <f aca="false">HYPERLINK("http://genomics.msu.edu/cgi-bin/blasttools/seq_retrieve.pl?file=MomordicaCtg.fasta&amp;key=MomordicaCtg_2013","MomordicaCtg_2013")</f>
        <v>MomordicaCtg_2013</v>
      </c>
      <c r="H182" s="3" t="n">
        <v>15</v>
      </c>
      <c r="I182" s="0" t="n">
        <v>654</v>
      </c>
      <c r="J182" s="24" t="str">
        <f aca="false">HYPERLINK("http://www.arabidopsis.org/servlets/Search?type=general&amp;search_action=detail&amp;method=1&amp;sub_type=gene&amp;name=AT3G12120","AT3G12120.2")</f>
        <v>AT3G12120.2</v>
      </c>
      <c r="K182" s="0" t="s">
        <v>228</v>
      </c>
      <c r="L182" s="24" t="str">
        <f aca="false">HYPERLINK("http://genomics.msu.edu/cgi-bin/blasttools/blast_retrieve.pl?file=MomordicaCtg-tair7_pep.blastx.html&amp;key=MomordicaCtg_2013","Blast_report")</f>
        <v>Blast_report</v>
      </c>
      <c r="M182" s="25" t="n">
        <v>236</v>
      </c>
      <c r="N182" s="26" t="n">
        <v>9E-063</v>
      </c>
    </row>
    <row r="183" s="28" customFormat="true" ht="12.75" hidden="false" customHeight="false" outlineLevel="0" collapsed="false">
      <c r="A183" s="30"/>
      <c r="B183" s="20"/>
      <c r="C183" s="21"/>
      <c r="D183" s="21"/>
      <c r="E183" s="23" t="str">
        <f aca="false">HYPERLINK("http://genomics.msu.edu/cgi-bin/blasttools/seq_retrieve.pl?file=MomordicaCtg.fasta&amp;key=MomordicaCtg_11626","MomordicaCtg_11626")</f>
        <v>MomordicaCtg_11626</v>
      </c>
      <c r="F183" s="22"/>
      <c r="G183" s="23" t="str">
        <f aca="false">HYPERLINK("http://genomics.msu.edu/cgi-bin/blasttools/seq_retrieve.pl?file=MomordicaCtg.fasta&amp;key=MomordicaCtg_11626","MomordicaCtg_11626")</f>
        <v>MomordicaCtg_11626</v>
      </c>
      <c r="H183" s="3" t="n">
        <v>2</v>
      </c>
      <c r="I183" s="0" t="n">
        <v>248</v>
      </c>
      <c r="J183" s="24" t="str">
        <f aca="false">HYPERLINK("http://www.arabidopsis.org/servlets/Search?type=general&amp;search_action=detail&amp;method=1&amp;sub_type=gene&amp;name=AT3G12120","AT3G12120.2")</f>
        <v>AT3G12120.2</v>
      </c>
      <c r="K183" s="0" t="s">
        <v>228</v>
      </c>
      <c r="L183" s="24" t="str">
        <f aca="false">HYPERLINK("http://genomics.msu.edu/cgi-bin/blasttools/blast_retrieve.pl?file=MomordicaCtg-tair7_pep.blastx.html&amp;key=MomordicaCtg_11626","Blast_report")</f>
        <v>Blast_report</v>
      </c>
      <c r="M183" s="25" t="n">
        <v>156</v>
      </c>
      <c r="N183" s="26" t="n">
        <v>2E-039</v>
      </c>
    </row>
    <row r="184" s="28" customFormat="true" ht="12.75" hidden="false" customHeight="false" outlineLevel="0" collapsed="false">
      <c r="A184" s="30"/>
      <c r="B184" s="20" t="s">
        <v>769</v>
      </c>
      <c r="C184" s="21" t="s">
        <v>770</v>
      </c>
      <c r="D184" s="21" t="s">
        <v>771</v>
      </c>
      <c r="F184" s="22" t="n">
        <v>0</v>
      </c>
      <c r="H184" s="42"/>
    </row>
    <row r="185" s="28" customFormat="true" ht="12.75" hidden="false" customHeight="false" outlineLevel="0" collapsed="false">
      <c r="A185" s="30"/>
      <c r="B185" s="20" t="s">
        <v>229</v>
      </c>
      <c r="C185" s="21" t="s">
        <v>230</v>
      </c>
      <c r="D185" s="21" t="s">
        <v>231</v>
      </c>
      <c r="E185" s="23" t="str">
        <f aca="false">HYPERLINK("http://genomics.msu.edu/cgi-bin/blasttools/seq_retrieve.pl?file=MomordicaCtg.fasta&amp;key=MomordicaCtg_635","MomordicaCtg_635")</f>
        <v>MomordicaCtg_635</v>
      </c>
      <c r="F185" s="22" t="n">
        <v>1</v>
      </c>
      <c r="G185" s="23" t="str">
        <f aca="false">HYPERLINK("http://genomics.msu.edu/cgi-bin/blasttools/seq_retrieve.pl?file=MomordicaCtg.fasta&amp;key=MomordicaCtg_635","MomordicaCtg_635")</f>
        <v>MomordicaCtg_635</v>
      </c>
      <c r="H185" s="3" t="n">
        <v>9</v>
      </c>
      <c r="I185" s="0" t="n">
        <v>458</v>
      </c>
      <c r="J185" s="24" t="str">
        <f aca="false">HYPERLINK("http://www.arabidopsis.org/servlets/Search?type=general&amp;search_action=detail&amp;method=1&amp;sub_type=gene&amp;name=AT1G62430","AT1G62430.1")</f>
        <v>AT1G62430.1</v>
      </c>
      <c r="K185" s="0" t="s">
        <v>232</v>
      </c>
      <c r="L185" s="24" t="str">
        <f aca="false">HYPERLINK("http://genomics.msu.edu/cgi-bin/blasttools/blast_retrieve.pl?file=MomordicaCtg-tair7_pep.blastx.html&amp;key=MomordicaCtg_635","Blast_report")</f>
        <v>Blast_report</v>
      </c>
      <c r="M185" s="25" t="n">
        <v>112</v>
      </c>
      <c r="N185" s="26" t="n">
        <v>1E-025</v>
      </c>
    </row>
    <row r="186" s="28" customFormat="true" ht="12.75" hidden="false" customHeight="false" outlineLevel="0" collapsed="false">
      <c r="A186" s="30"/>
      <c r="B186" s="20" t="s">
        <v>229</v>
      </c>
      <c r="C186" s="21" t="s">
        <v>233</v>
      </c>
      <c r="D186" s="21" t="s">
        <v>234</v>
      </c>
      <c r="E186" s="23" t="str">
        <f aca="false">HYPERLINK("http://genomics.msu.edu/cgi-bin/blasttools/seq_retrieve.pl?file=MomordicaCtg.fasta&amp;key=MomordicaCtg_1275","MomordicaCtg_1275")</f>
        <v>MomordicaCtg_1275</v>
      </c>
      <c r="F186" s="22" t="n">
        <v>2</v>
      </c>
      <c r="G186" s="23" t="str">
        <f aca="false">HYPERLINK("http://genomics.msu.edu/cgi-bin/blasttools/seq_retrieve.pl?file=MomordicaCtg.fasta&amp;key=MomordicaCtg_1275","MomordicaCtg_1275")</f>
        <v>MomordicaCtg_1275</v>
      </c>
      <c r="H186" s="3" t="n">
        <v>23</v>
      </c>
      <c r="I186" s="0" t="n">
        <v>1186</v>
      </c>
      <c r="J186" s="24" t="str">
        <f aca="false">HYPERLINK("http://www.arabidopsis.org/servlets/Search?type=general&amp;search_action=detail&amp;method=1&amp;sub_type=gene&amp;name=AT4G22340","AT4G22340.3")</f>
        <v>AT4G22340.3</v>
      </c>
      <c r="K186" s="0" t="s">
        <v>235</v>
      </c>
      <c r="L186" s="24" t="str">
        <f aca="false">HYPERLINK("http://genomics.msu.edu/cgi-bin/blasttools/blast_retrieve.pl?file=MomordicaCtg-tair7_pep.blastx.html&amp;key=MomordicaCtg_1275","Blast_report")</f>
        <v>Blast_report</v>
      </c>
      <c r="M186" s="25" t="n">
        <v>599</v>
      </c>
      <c r="N186" s="26" t="n">
        <v>1E-171</v>
      </c>
    </row>
    <row r="187" s="28" customFormat="true" ht="12.75" hidden="false" customHeight="false" outlineLevel="0" collapsed="false">
      <c r="A187" s="30"/>
      <c r="B187" s="20"/>
      <c r="C187" s="21"/>
      <c r="D187" s="21"/>
      <c r="E187" s="23" t="str">
        <f aca="false">HYPERLINK("http://genomics.msu.edu/cgi-bin/blasttools/seq_retrieve.pl?file=MomordicaCtg.fasta&amp;key=MomordicaCtg_828","MomordicaCtg_828")</f>
        <v>MomordicaCtg_828</v>
      </c>
      <c r="F187" s="22"/>
      <c r="G187" s="23" t="str">
        <f aca="false">HYPERLINK("http://genomics.msu.edu/cgi-bin/blasttools/seq_retrieve.pl?file=MomordicaCtg.fasta&amp;key=MomordicaCtg_828","MomordicaCtg_828")</f>
        <v>MomordicaCtg_828</v>
      </c>
      <c r="H187" s="3" t="n">
        <v>6</v>
      </c>
      <c r="I187" s="0" t="n">
        <v>696</v>
      </c>
      <c r="J187" s="24" t="str">
        <f aca="false">HYPERLINK("http://www.arabidopsis.org/servlets/Search?type=general&amp;search_action=detail&amp;method=1&amp;sub_type=gene&amp;name=AT4G22340","AT4G22340.3")</f>
        <v>AT4G22340.3</v>
      </c>
      <c r="K187" s="0" t="s">
        <v>235</v>
      </c>
      <c r="L187" s="24" t="str">
        <f aca="false">HYPERLINK("http://genomics.msu.edu/cgi-bin/blasttools/blast_retrieve.pl?file=MomordicaCtg-tair7_pep.blastx.html&amp;key=MomordicaCtg_828","Blast_report")</f>
        <v>Blast_report</v>
      </c>
      <c r="M187" s="25" t="n">
        <v>198</v>
      </c>
      <c r="N187" s="26" t="n">
        <v>2E-051</v>
      </c>
    </row>
    <row r="188" s="28" customFormat="true" ht="12.75" hidden="false" customHeight="false" outlineLevel="0" collapsed="false">
      <c r="A188" s="30"/>
      <c r="B188" s="20" t="s">
        <v>772</v>
      </c>
      <c r="C188" s="21" t="s">
        <v>773</v>
      </c>
      <c r="D188" s="21" t="s">
        <v>774</v>
      </c>
      <c r="F188" s="22" t="n">
        <v>0</v>
      </c>
      <c r="H188" s="42"/>
    </row>
    <row r="189" s="28" customFormat="true" ht="12.75" hidden="false" customHeight="false" outlineLevel="0" collapsed="false">
      <c r="A189" s="30"/>
      <c r="B189" s="20" t="s">
        <v>775</v>
      </c>
      <c r="C189" s="21" t="s">
        <v>776</v>
      </c>
      <c r="D189" s="21" t="s">
        <v>43</v>
      </c>
      <c r="F189" s="22" t="n">
        <v>0</v>
      </c>
      <c r="H189" s="42"/>
    </row>
    <row r="190" s="28" customFormat="true" ht="12.75" hidden="false" customHeight="false" outlineLevel="0" collapsed="false">
      <c r="A190" s="30"/>
      <c r="B190" s="20" t="s">
        <v>236</v>
      </c>
      <c r="C190" s="21" t="s">
        <v>777</v>
      </c>
      <c r="D190" s="21" t="s">
        <v>192</v>
      </c>
      <c r="F190" s="22" t="n">
        <v>0</v>
      </c>
      <c r="H190" s="42"/>
    </row>
    <row r="191" s="28" customFormat="true" ht="12.75" hidden="false" customHeight="false" outlineLevel="0" collapsed="false">
      <c r="A191" s="30"/>
      <c r="B191" s="20" t="s">
        <v>236</v>
      </c>
      <c r="C191" s="21" t="s">
        <v>778</v>
      </c>
      <c r="D191" s="21" t="s">
        <v>779</v>
      </c>
      <c r="F191" s="22" t="n">
        <v>0</v>
      </c>
      <c r="H191" s="42"/>
    </row>
    <row r="192" s="28" customFormat="true" ht="12.75" hidden="false" customHeight="false" outlineLevel="0" collapsed="false">
      <c r="A192" s="30"/>
      <c r="B192" s="20" t="s">
        <v>236</v>
      </c>
      <c r="C192" s="21" t="s">
        <v>237</v>
      </c>
      <c r="D192" s="21" t="s">
        <v>43</v>
      </c>
      <c r="E192" s="23" t="str">
        <f aca="false">HYPERLINK("http://genomics.msu.edu/cgi-bin/blasttools/seq_retrieve.pl?file=MomordicaCtg.fasta&amp;key=MomordicaCtg_12543","MomordicaCtg_12543")</f>
        <v>MomordicaCtg_12543</v>
      </c>
      <c r="F192" s="22" t="n">
        <v>2</v>
      </c>
      <c r="G192" s="23" t="str">
        <f aca="false">HYPERLINK("http://genomics.msu.edu/cgi-bin/blasttools/seq_retrieve.pl?file=MomordicaCtg.fasta&amp;key=MomordicaCtg_12543","MomordicaCtg_12543")</f>
        <v>MomordicaCtg_12543</v>
      </c>
      <c r="H192" s="3" t="n">
        <v>2</v>
      </c>
      <c r="I192" s="0" t="n">
        <v>375</v>
      </c>
      <c r="J192" s="24" t="str">
        <f aca="false">HYPERLINK("http://www.arabidopsis.org/servlets/Search?type=general&amp;search_action=detail&amp;method=1&amp;sub_type=gene&amp;name=AT1G13580","AT1G13580.2")</f>
        <v>AT1G13580.2</v>
      </c>
      <c r="K192" s="0" t="s">
        <v>238</v>
      </c>
      <c r="L192" s="24" t="str">
        <f aca="false">HYPERLINK("http://genomics.msu.edu/cgi-bin/blasttools/blast_retrieve.pl?file=MomordicaCtg-tair7_pep.blastx.html&amp;key=MomordicaCtg_12543","Blast_report")</f>
        <v>Blast_report</v>
      </c>
      <c r="M192" s="25" t="n">
        <v>143</v>
      </c>
      <c r="N192" s="26" t="n">
        <v>2E-035</v>
      </c>
    </row>
    <row r="193" s="28" customFormat="true" ht="12.75" hidden="false" customHeight="false" outlineLevel="0" collapsed="false">
      <c r="A193" s="30"/>
      <c r="B193" s="20"/>
      <c r="C193" s="21"/>
      <c r="D193" s="21"/>
      <c r="E193" s="23" t="str">
        <f aca="false">HYPERLINK("http://genomics.msu.edu/cgi-bin/blasttools/seq_retrieve.pl?file=MomordicaCtg.fasta&amp;key=MomordicaCtg_4740","MomordicaCtg_4740")</f>
        <v>MomordicaCtg_4740</v>
      </c>
      <c r="F193" s="22"/>
      <c r="G193" s="23" t="str">
        <f aca="false">HYPERLINK("http://genomics.msu.edu/cgi-bin/blasttools/seq_retrieve.pl?file=MomordicaCtg.fasta&amp;key=MomordicaCtg_4740","MomordicaCtg_4740")</f>
        <v>MomordicaCtg_4740</v>
      </c>
      <c r="H193" s="3" t="n">
        <v>3</v>
      </c>
      <c r="I193" s="0" t="n">
        <v>254</v>
      </c>
      <c r="J193" s="24" t="str">
        <f aca="false">HYPERLINK("http://www.arabidopsis.org/servlets/Search?type=general&amp;search_action=detail&amp;method=1&amp;sub_type=gene&amp;name=AT1G13580","AT1G13580.2")</f>
        <v>AT1G13580.2</v>
      </c>
      <c r="K193" s="0" t="s">
        <v>238</v>
      </c>
      <c r="L193" s="24" t="str">
        <f aca="false">HYPERLINK("http://genomics.msu.edu/cgi-bin/blasttools/blast_retrieve.pl?file=MomordicaCtg-tair7_pep.blastx.html&amp;key=MomordicaCtg_4740","Blast_report")</f>
        <v>Blast_report</v>
      </c>
      <c r="M193" s="25" t="n">
        <v>151</v>
      </c>
      <c r="N193" s="26" t="n">
        <v>1E-037</v>
      </c>
    </row>
    <row r="194" s="28" customFormat="true" ht="12.75" hidden="false" customHeight="false" outlineLevel="0" collapsed="false">
      <c r="A194" s="30"/>
      <c r="B194" s="20" t="s">
        <v>239</v>
      </c>
      <c r="C194" s="21" t="s">
        <v>240</v>
      </c>
      <c r="D194" s="21" t="s">
        <v>241</v>
      </c>
      <c r="E194" s="23" t="str">
        <f aca="false">HYPERLINK("http://genomics.msu.edu/cgi-bin/blasttools/seq_retrieve.pl?file=MomordicaCtg.fasta&amp;key=MomordicaCtg_7277","MomordicaCtg_7277")</f>
        <v>MomordicaCtg_7277</v>
      </c>
      <c r="F194" s="22" t="n">
        <v>2</v>
      </c>
      <c r="G194" s="23" t="str">
        <f aca="false">HYPERLINK("http://genomics.msu.edu/cgi-bin/blasttools/seq_retrieve.pl?file=MomordicaCtg.fasta&amp;key=MomordicaCtg_7277","MomordicaCtg_7277")</f>
        <v>MomordicaCtg_7277</v>
      </c>
      <c r="H194" s="3" t="n">
        <v>2</v>
      </c>
      <c r="I194" s="0" t="n">
        <v>297</v>
      </c>
      <c r="J194" s="24" t="str">
        <f aca="false">HYPERLINK("http://www.arabidopsis.org/servlets/Search?type=general&amp;search_action=detail&amp;method=1&amp;sub_type=gene&amp;name=AT4G22330","AT4G22330.1")</f>
        <v>AT4G22330.1</v>
      </c>
      <c r="K194" s="0" t="s">
        <v>242</v>
      </c>
      <c r="L194" s="24" t="str">
        <f aca="false">HYPERLINK("http://genomics.msu.edu/cgi-bin/blasttools/blast_retrieve.pl?file=MomordicaCtg-tair7_pep.blastx.html&amp;key=MomordicaCtg_7277","Blast_report")</f>
        <v>Blast_report</v>
      </c>
      <c r="M194" s="25" t="n">
        <v>187</v>
      </c>
      <c r="N194" s="26" t="n">
        <v>2E-048</v>
      </c>
    </row>
    <row r="195" s="28" customFormat="true" ht="12.75" hidden="false" customHeight="false" outlineLevel="0" collapsed="false">
      <c r="A195" s="30"/>
      <c r="B195" s="20"/>
      <c r="C195" s="21"/>
      <c r="D195" s="21"/>
      <c r="E195" s="23" t="str">
        <f aca="false">HYPERLINK("http://genomics.msu.edu/cgi-bin/blasttools/seq_retrieve.pl?file=MomordicaCtg.fasta&amp;key=MomordicaCtg_6386","MomordicaCtg_6386")</f>
        <v>MomordicaCtg_6386</v>
      </c>
      <c r="F195" s="22"/>
      <c r="G195" s="23" t="str">
        <f aca="false">HYPERLINK("http://genomics.msu.edu/cgi-bin/blasttools/seq_retrieve.pl?file=MomordicaCtg.fasta&amp;key=MomordicaCtg_6386","MomordicaCtg_6386")</f>
        <v>MomordicaCtg_6386</v>
      </c>
      <c r="H195" s="3" t="n">
        <v>2</v>
      </c>
      <c r="I195" s="0" t="n">
        <v>254</v>
      </c>
      <c r="J195" s="24" t="str">
        <f aca="false">HYPERLINK("http://www.arabidopsis.org/servlets/Search?type=general&amp;search_action=detail&amp;method=1&amp;sub_type=gene&amp;name=AT4G22330","AT4G22330.1")</f>
        <v>AT4G22330.1</v>
      </c>
      <c r="K195" s="0" t="s">
        <v>242</v>
      </c>
      <c r="L195" s="24" t="str">
        <f aca="false">HYPERLINK("http://genomics.msu.edu/cgi-bin/blasttools/blast_retrieve.pl?file=MomordicaCtg-tair7_pep.blastx.html&amp;key=MomordicaCtg_6386","Blast_report")</f>
        <v>Blast_report</v>
      </c>
      <c r="M195" s="25" t="n">
        <v>170</v>
      </c>
      <c r="N195" s="26" t="n">
        <v>2E-043</v>
      </c>
    </row>
    <row r="196" s="28" customFormat="true" ht="12.75" hidden="false" customHeight="false" outlineLevel="0" collapsed="false">
      <c r="A196" s="30"/>
      <c r="B196" s="20" t="s">
        <v>780</v>
      </c>
      <c r="C196" s="21" t="s">
        <v>781</v>
      </c>
      <c r="D196" s="21" t="s">
        <v>192</v>
      </c>
      <c r="F196" s="22" t="n">
        <v>0</v>
      </c>
      <c r="H196" s="42"/>
    </row>
    <row r="197" s="28" customFormat="true" ht="12.75" hidden="false" customHeight="false" outlineLevel="0" collapsed="false">
      <c r="A197" s="31"/>
      <c r="B197" s="20" t="s">
        <v>782</v>
      </c>
      <c r="C197" s="21" t="s">
        <v>783</v>
      </c>
      <c r="D197" s="21" t="s">
        <v>784</v>
      </c>
      <c r="F197" s="22" t="n">
        <v>0</v>
      </c>
      <c r="H197" s="42"/>
    </row>
    <row r="198" s="28" customFormat="true" ht="12.75" hidden="false" customHeight="false" outlineLevel="0" collapsed="false">
      <c r="A198" s="31"/>
      <c r="B198" s="20" t="s">
        <v>243</v>
      </c>
      <c r="C198" s="21" t="s">
        <v>244</v>
      </c>
      <c r="D198" s="21" t="s">
        <v>245</v>
      </c>
      <c r="E198" s="23" t="str">
        <f aca="false">HYPERLINK("http://genomics.msu.edu/cgi-bin/blasttools/seq_retrieve.pl?file=MomordicaCtg.fasta&amp;key=MomordicaCtg_9447","MomordicaCtg_9447")</f>
        <v>MomordicaCtg_9447</v>
      </c>
      <c r="F198" s="22" t="n">
        <v>1</v>
      </c>
      <c r="G198" s="23" t="str">
        <f aca="false">HYPERLINK("http://genomics.msu.edu/cgi-bin/blasttools/seq_retrieve.pl?file=MomordicaCtg.fasta&amp;key=MomordicaCtg_9447","MomordicaCtg_9447")</f>
        <v>MomordicaCtg_9447</v>
      </c>
      <c r="H198" s="3" t="n">
        <v>6</v>
      </c>
      <c r="I198" s="0" t="n">
        <v>509</v>
      </c>
      <c r="J198" s="24" t="str">
        <f aca="false">HYPERLINK("http://www.arabidopsis.org/servlets/Search?type=general&amp;search_action=detail&amp;method=1&amp;sub_type=gene&amp;name=AT1G21400","AT1G21400.1")</f>
        <v>AT1G21400.1</v>
      </c>
      <c r="K198" s="0" t="s">
        <v>246</v>
      </c>
      <c r="L198" s="24" t="str">
        <f aca="false">HYPERLINK("http://genomics.msu.edu/cgi-bin/blasttools/blast_retrieve.pl?file=MomordicaCtg-tair7_pep.blastx.html&amp;key=MomordicaCtg_9447","Blast_report")</f>
        <v>Blast_report</v>
      </c>
      <c r="M198" s="25" t="n">
        <v>156</v>
      </c>
      <c r="N198" s="26" t="n">
        <v>1E-055</v>
      </c>
    </row>
    <row r="199" s="28" customFormat="true" ht="12.75" hidden="false" customHeight="false" outlineLevel="0" collapsed="false">
      <c r="A199" s="31"/>
      <c r="B199" s="20" t="s">
        <v>243</v>
      </c>
      <c r="C199" s="21" t="s">
        <v>247</v>
      </c>
      <c r="D199" s="21" t="s">
        <v>248</v>
      </c>
      <c r="E199" s="23" t="str">
        <f aca="false">HYPERLINK("http://genomics.msu.edu/cgi-bin/blasttools/seq_retrieve.pl?file=MomordicaCtg.fasta&amp;key=MomordicaCtg_152","MomordicaCtg_152")</f>
        <v>MomordicaCtg_152</v>
      </c>
      <c r="F199" s="22" t="n">
        <v>2</v>
      </c>
      <c r="G199" s="23" t="str">
        <f aca="false">HYPERLINK("http://genomics.msu.edu/cgi-bin/blasttools/seq_retrieve.pl?file=MomordicaCtg.fasta&amp;key=MomordicaCtg_152","MomordicaCtg_152")</f>
        <v>MomordicaCtg_152</v>
      </c>
      <c r="H199" s="3" t="n">
        <v>48</v>
      </c>
      <c r="I199" s="0" t="n">
        <v>1309</v>
      </c>
      <c r="J199" s="24" t="str">
        <f aca="false">HYPERLINK("http://www.arabidopsis.org/servlets/Search?type=general&amp;search_action=detail&amp;method=1&amp;sub_type=gene&amp;name=AT5G09300","AT5G09300.2")</f>
        <v>AT5G09300.2</v>
      </c>
      <c r="K199" s="0" t="s">
        <v>246</v>
      </c>
      <c r="L199" s="24" t="str">
        <f aca="false">HYPERLINK("http://genomics.msu.edu/cgi-bin/blasttools/blast_retrieve.pl?file=MomordicaCtg-tair7_pep.blastx.html&amp;key=MomordicaCtg_152","Blast_report")</f>
        <v>Blast_report</v>
      </c>
      <c r="M199" s="25" t="n">
        <v>613</v>
      </c>
      <c r="N199" s="26" t="n">
        <v>1E-176</v>
      </c>
    </row>
    <row r="200" s="28" customFormat="true" ht="12.75" hidden="false" customHeight="false" outlineLevel="0" collapsed="false">
      <c r="A200" s="31"/>
      <c r="B200" s="20"/>
      <c r="C200" s="21"/>
      <c r="D200" s="21"/>
      <c r="E200" s="23" t="str">
        <f aca="false">HYPERLINK("http://genomics.msu.edu/cgi-bin/blasttools/seq_retrieve.pl?file=MomordicaCtg.fasta&amp;key=MomordicaCtg_1766","MomordicaCtg_1766")</f>
        <v>MomordicaCtg_1766</v>
      </c>
      <c r="F200" s="22"/>
      <c r="G200" s="23" t="str">
        <f aca="false">HYPERLINK("http://genomics.msu.edu/cgi-bin/blasttools/seq_retrieve.pl?file=MomordicaCtg.fasta&amp;key=MomordicaCtg_1766","MomordicaCtg_1766")</f>
        <v>MomordicaCtg_1766</v>
      </c>
      <c r="H200" s="3" t="n">
        <v>12</v>
      </c>
      <c r="I200" s="0" t="n">
        <v>364</v>
      </c>
      <c r="J200" s="24" t="str">
        <f aca="false">HYPERLINK("http://www.arabidopsis.org/servlets/Search?type=general&amp;search_action=detail&amp;method=1&amp;sub_type=gene&amp;name=AT5G09300","AT5G09300.2")</f>
        <v>AT5G09300.2</v>
      </c>
      <c r="K200" s="0" t="s">
        <v>246</v>
      </c>
      <c r="L200" s="24" t="str">
        <f aca="false">HYPERLINK("http://genomics.msu.edu/cgi-bin/blasttools/blast_retrieve.pl?file=MomordicaCtg-tair7_pep.blastx.html&amp;key=MomordicaCtg_1766","Blast_report")</f>
        <v>Blast_report</v>
      </c>
      <c r="M200" s="25" t="n">
        <v>73</v>
      </c>
      <c r="N200" s="26" t="n">
        <v>2E-014</v>
      </c>
    </row>
    <row r="201" s="28" customFormat="true" ht="12.75" hidden="false" customHeight="false" outlineLevel="0" collapsed="false">
      <c r="A201" s="31"/>
      <c r="B201" s="20" t="s">
        <v>249</v>
      </c>
      <c r="C201" s="21" t="s">
        <v>250</v>
      </c>
      <c r="D201" s="21" t="s">
        <v>251</v>
      </c>
      <c r="E201" s="23" t="str">
        <f aca="false">HYPERLINK("http://genomics.msu.edu/cgi-bin/blasttools/seq_retrieve.pl?file=MomordicaCtg.fasta&amp;key=MomordicaCtg_1593","MomordicaCtg_1593")</f>
        <v>MomordicaCtg_1593</v>
      </c>
      <c r="F201" s="22" t="n">
        <v>1</v>
      </c>
      <c r="G201" s="23" t="str">
        <f aca="false">HYPERLINK("http://genomics.msu.edu/cgi-bin/blasttools/seq_retrieve.pl?file=MomordicaCtg.fasta&amp;key=MomordicaCtg_1593","MomordicaCtg_1593")</f>
        <v>MomordicaCtg_1593</v>
      </c>
      <c r="H201" s="3" t="n">
        <v>20</v>
      </c>
      <c r="I201" s="0" t="n">
        <v>1258</v>
      </c>
      <c r="J201" s="24" t="str">
        <f aca="false">HYPERLINK("http://www.arabidopsis.org/servlets/Search?type=general&amp;search_action=detail&amp;method=1&amp;sub_type=gene&amp;name=AT1G55510","AT1G55510.1")</f>
        <v>AT1G55510.1</v>
      </c>
      <c r="K201" s="0" t="s">
        <v>252</v>
      </c>
      <c r="L201" s="24" t="str">
        <f aca="false">HYPERLINK("http://genomics.msu.edu/cgi-bin/blasttools/blast_retrieve.pl?file=MomordicaCtg-tair7_pep.blastx.html&amp;key=MomordicaCtg_1593","Blast_report")</f>
        <v>Blast_report</v>
      </c>
      <c r="M201" s="25" t="n">
        <v>342</v>
      </c>
      <c r="N201" s="26" t="n">
        <v>1E-178</v>
      </c>
    </row>
    <row r="202" s="28" customFormat="true" ht="12.75" hidden="false" customHeight="false" outlineLevel="0" collapsed="false">
      <c r="A202" s="31"/>
      <c r="B202" s="20" t="s">
        <v>249</v>
      </c>
      <c r="C202" s="21" t="s">
        <v>785</v>
      </c>
      <c r="D202" s="21" t="s">
        <v>251</v>
      </c>
      <c r="F202" s="22" t="n">
        <v>0</v>
      </c>
      <c r="H202" s="42"/>
    </row>
    <row r="203" s="28" customFormat="true" ht="12.75" hidden="false" customHeight="false" outlineLevel="0" collapsed="false">
      <c r="A203" s="31"/>
      <c r="B203" s="20" t="s">
        <v>253</v>
      </c>
      <c r="C203" s="21" t="s">
        <v>254</v>
      </c>
      <c r="D203" s="21" t="s">
        <v>255</v>
      </c>
      <c r="E203" s="23" t="str">
        <f aca="false">HYPERLINK("http://genomics.msu.edu/cgi-bin/blasttools/seq_retrieve.pl?file=MomordicaCtg.fasta&amp;key=MomordicaCtg_135","MomordicaCtg_135")</f>
        <v>MomordicaCtg_135</v>
      </c>
      <c r="F203" s="22" t="n">
        <v>2</v>
      </c>
      <c r="G203" s="23" t="str">
        <f aca="false">HYPERLINK("http://genomics.msu.edu/cgi-bin/blasttools/seq_retrieve.pl?file=MomordicaCtg.fasta&amp;key=MomordicaCtg_135","MomordicaCtg_135")</f>
        <v>MomordicaCtg_135</v>
      </c>
      <c r="H203" s="3" t="n">
        <v>59</v>
      </c>
      <c r="I203" s="0" t="n">
        <v>1164</v>
      </c>
      <c r="J203" s="24" t="str">
        <f aca="false">HYPERLINK("http://www.arabidopsis.org/servlets/Search?type=general&amp;search_action=detail&amp;method=1&amp;sub_type=gene&amp;name=AT3G06850","AT3G06850.2")</f>
        <v>AT3G06850.2</v>
      </c>
      <c r="K203" s="0" t="s">
        <v>256</v>
      </c>
      <c r="L203" s="24" t="str">
        <f aca="false">HYPERLINK("http://genomics.msu.edu/cgi-bin/blasttools/blast_retrieve.pl?file=MomordicaCtg-tair7_pep.blastx.html&amp;key=MomordicaCtg_135","Blast_report")</f>
        <v>Blast_report</v>
      </c>
      <c r="M203" s="25" t="n">
        <v>409</v>
      </c>
      <c r="N203" s="26" t="n">
        <v>1E-114</v>
      </c>
    </row>
    <row r="204" s="28" customFormat="true" ht="12.75" hidden="false" customHeight="false" outlineLevel="0" collapsed="false">
      <c r="A204" s="31"/>
      <c r="B204" s="20"/>
      <c r="C204" s="21"/>
      <c r="D204" s="21"/>
      <c r="E204" s="23" t="str">
        <f aca="false">HYPERLINK("http://genomics.msu.edu/cgi-bin/blasttools/seq_retrieve.pl?file=MomordicaCtg.fasta&amp;key=MomordicaCtg_13412","MomordicaCtg_13412")</f>
        <v>MomordicaCtg_13412</v>
      </c>
      <c r="F204" s="22"/>
      <c r="G204" s="23" t="str">
        <f aca="false">HYPERLINK("http://genomics.msu.edu/cgi-bin/blasttools/seq_retrieve.pl?file=MomordicaCtg.fasta&amp;key=MomordicaCtg_13412","MomordicaCtg_13412")</f>
        <v>MomordicaCtg_13412</v>
      </c>
      <c r="H204" s="3" t="n">
        <v>25</v>
      </c>
      <c r="I204" s="0" t="n">
        <v>645</v>
      </c>
      <c r="J204" s="24" t="str">
        <f aca="false">HYPERLINK("http://www.arabidopsis.org/servlets/Search?type=general&amp;search_action=detail&amp;method=1&amp;sub_type=gene&amp;name=AT3G06850","AT3G06850.2")</f>
        <v>AT3G06850.2</v>
      </c>
      <c r="K204" s="0" t="s">
        <v>256</v>
      </c>
      <c r="L204" s="24" t="str">
        <f aca="false">HYPERLINK("http://genomics.msu.edu/cgi-bin/blasttools/blast_retrieve.pl?file=MomordicaCtg-tair7_pep.blastx.html&amp;key=MomordicaCtg_13412","Blast_report")</f>
        <v>Blast_report</v>
      </c>
      <c r="M204" s="25" t="n">
        <v>128</v>
      </c>
      <c r="N204" s="26" t="n">
        <v>3E-030</v>
      </c>
    </row>
    <row r="205" s="28" customFormat="true" ht="12.75" hidden="false" customHeight="false" outlineLevel="0" collapsed="false">
      <c r="A205" s="31"/>
      <c r="B205" s="20" t="s">
        <v>257</v>
      </c>
      <c r="C205" s="21" t="s">
        <v>258</v>
      </c>
      <c r="D205" s="21" t="s">
        <v>259</v>
      </c>
      <c r="E205" s="23" t="str">
        <f aca="false">HYPERLINK("http://genomics.msu.edu/cgi-bin/blasttools/seq_retrieve.pl?file=MomordicaCtg.fasta&amp;key=MomordicaCtg_4519","MomordicaCtg_4519")</f>
        <v>MomordicaCtg_4519</v>
      </c>
      <c r="F205" s="22" t="n">
        <v>1</v>
      </c>
      <c r="G205" s="23" t="str">
        <f aca="false">HYPERLINK("http://genomics.msu.edu/cgi-bin/blasttools/seq_retrieve.pl?file=MomordicaCtg.fasta&amp;key=MomordicaCtg_4519","MomordicaCtg_4519")</f>
        <v>MomordicaCtg_4519</v>
      </c>
      <c r="H205" s="3" t="n">
        <v>5</v>
      </c>
      <c r="I205" s="0" t="n">
        <v>280</v>
      </c>
      <c r="J205" s="24" t="str">
        <f aca="false">HYPERLINK("http://www.arabidopsis.org/servlets/Search?type=general&amp;search_action=detail&amp;method=1&amp;sub_type=gene&amp;name=AT1G48030","AT1G48030.2")</f>
        <v>AT1G48030.2</v>
      </c>
      <c r="K205" s="0" t="s">
        <v>260</v>
      </c>
      <c r="L205" s="24" t="str">
        <f aca="false">HYPERLINK("http://genomics.msu.edu/cgi-bin/blasttools/blast_retrieve.pl?file=MomordicaCtg-tair7_pep.blastx.html&amp;key=MomordicaCtg_4519","Blast_report")</f>
        <v>Blast_report</v>
      </c>
      <c r="M205" s="25" t="n">
        <v>172</v>
      </c>
      <c r="N205" s="26" t="n">
        <v>3E-044</v>
      </c>
    </row>
    <row r="206" s="28" customFormat="true" ht="12.75" hidden="false" customHeight="false" outlineLevel="0" collapsed="false">
      <c r="A206" s="31"/>
      <c r="B206" s="20" t="s">
        <v>257</v>
      </c>
      <c r="C206" s="21" t="s">
        <v>261</v>
      </c>
      <c r="D206" s="21" t="s">
        <v>259</v>
      </c>
      <c r="E206" s="23" t="str">
        <f aca="false">HYPERLINK("http://genomics.msu.edu/cgi-bin/blasttools/seq_retrieve.pl?file=MomordicaCtg.fasta&amp;key=MomordicaCtg_15702","MomordicaCtg_15702")</f>
        <v>MomordicaCtg_15702</v>
      </c>
      <c r="F206" s="22" t="n">
        <v>1</v>
      </c>
      <c r="G206" s="23" t="str">
        <f aca="false">HYPERLINK("http://genomics.msu.edu/cgi-bin/blasttools/seq_retrieve.pl?file=MomordicaCtg.fasta&amp;key=MomordicaCtg_15702","MomordicaCtg_15702")</f>
        <v>MomordicaCtg_15702</v>
      </c>
      <c r="H206" s="3" t="n">
        <v>3</v>
      </c>
      <c r="I206" s="0" t="n">
        <v>306</v>
      </c>
      <c r="J206" s="24" t="str">
        <f aca="false">HYPERLINK("http://www.arabidopsis.org/servlets/Search?type=general&amp;search_action=detail&amp;method=1&amp;sub_type=gene&amp;name=AT3G17240","AT3G17240.3")</f>
        <v>AT3G17240.3</v>
      </c>
      <c r="K206" s="0" t="s">
        <v>262</v>
      </c>
      <c r="L206" s="24" t="str">
        <f aca="false">HYPERLINK("http://genomics.msu.edu/cgi-bin/blasttools/blast_retrieve.pl?file=MomordicaCtg-tair7_pep.blastx.html&amp;key=MomordicaCtg_15702","Blast_report")</f>
        <v>Blast_report</v>
      </c>
      <c r="M206" s="25" t="n">
        <v>188</v>
      </c>
      <c r="N206" s="26" t="n">
        <v>7E-049</v>
      </c>
    </row>
    <row r="207" s="28" customFormat="true" ht="12.75" hidden="false" customHeight="false" outlineLevel="0" collapsed="false">
      <c r="A207" s="31"/>
      <c r="B207" s="20" t="s">
        <v>263</v>
      </c>
      <c r="C207" s="21" t="s">
        <v>264</v>
      </c>
      <c r="D207" s="21" t="s">
        <v>265</v>
      </c>
      <c r="E207" s="23" t="str">
        <f aca="false">HYPERLINK("http://genomics.msu.edu/cgi-bin/blasttools/seq_retrieve.pl?file=MomordicaCtg.fasta&amp;key=MomordicaCtg_258","MomordicaCtg_258")</f>
        <v>MomordicaCtg_258</v>
      </c>
      <c r="F207" s="22" t="n">
        <v>3</v>
      </c>
      <c r="G207" s="23" t="str">
        <f aca="false">HYPERLINK("http://genomics.msu.edu/cgi-bin/blasttools/seq_retrieve.pl?file=MomordicaCtg.fasta&amp;key=MomordicaCtg_258","MomordicaCtg_258")</f>
        <v>MomordicaCtg_258</v>
      </c>
      <c r="H207" s="3" t="n">
        <v>36</v>
      </c>
      <c r="I207" s="0" t="n">
        <v>1078</v>
      </c>
      <c r="J207" s="24" t="str">
        <f aca="false">HYPERLINK("http://www.arabidopsis.org/servlets/Search?type=general&amp;search_action=detail&amp;method=1&amp;sub_type=gene&amp;name=AT3G45300","AT3G45300.1")</f>
        <v>AT3G45300.1</v>
      </c>
      <c r="K207" s="0" t="s">
        <v>266</v>
      </c>
      <c r="L207" s="24" t="str">
        <f aca="false">HYPERLINK("http://genomics.msu.edu/cgi-bin/blasttools/blast_retrieve.pl?file=MomordicaCtg-tair7_pep.blastx.html&amp;key=MomordicaCtg_258","Blast_report")</f>
        <v>Blast_report</v>
      </c>
      <c r="M207" s="25" t="n">
        <v>543</v>
      </c>
      <c r="N207" s="26" t="n">
        <v>1E-155</v>
      </c>
    </row>
    <row r="208" s="28" customFormat="true" ht="12.75" hidden="false" customHeight="false" outlineLevel="0" collapsed="false">
      <c r="A208" s="31"/>
      <c r="B208" s="20" t="s">
        <v>263</v>
      </c>
      <c r="C208" s="21" t="s">
        <v>264</v>
      </c>
      <c r="D208" s="21" t="s">
        <v>87</v>
      </c>
      <c r="E208" s="23" t="str">
        <f aca="false">HYPERLINK("http://genomics.msu.edu/cgi-bin/blasttools/seq_retrieve.pl?file=MomordicaCtg.fasta&amp;key=MomordicaCtg_3760","MomordicaCtg_3760")</f>
        <v>MomordicaCtg_3760</v>
      </c>
      <c r="F208" s="22" t="n">
        <v>3</v>
      </c>
      <c r="G208" s="23" t="str">
        <f aca="false">HYPERLINK("http://genomics.msu.edu/cgi-bin/blasttools/seq_retrieve.pl?file=MomordicaCtg.fasta&amp;key=MomordicaCtg_3760","MomordicaCtg_3760")</f>
        <v>MomordicaCtg_3760</v>
      </c>
      <c r="H208" s="3" t="n">
        <v>8</v>
      </c>
      <c r="I208" s="0" t="n">
        <v>280</v>
      </c>
      <c r="J208" s="24" t="str">
        <f aca="false">HYPERLINK("http://www.arabidopsis.org/servlets/Search?type=general&amp;search_action=detail&amp;method=1&amp;sub_type=gene&amp;name=AT3G45300","AT3G45300.1")</f>
        <v>AT3G45300.1</v>
      </c>
      <c r="K208" s="0" t="s">
        <v>266</v>
      </c>
      <c r="L208" s="24" t="str">
        <f aca="false">HYPERLINK("http://genomics.msu.edu/cgi-bin/blasttools/blast_retrieve.pl?file=MomordicaCtg-tair7_pep.blastx.html&amp;key=MomordicaCtg_3760","Blast_report")</f>
        <v>Blast_report</v>
      </c>
      <c r="M208" s="25" t="n">
        <v>82</v>
      </c>
      <c r="N208" s="26" t="n">
        <v>4E-017</v>
      </c>
    </row>
    <row r="209" s="28" customFormat="true" ht="12.75" hidden="false" customHeight="false" outlineLevel="0" collapsed="false">
      <c r="A209" s="31"/>
      <c r="B209" s="20"/>
      <c r="C209" s="21"/>
      <c r="D209" s="21"/>
      <c r="E209" s="23" t="str">
        <f aca="false">HYPERLINK("http://genomics.msu.edu/cgi-bin/blasttools/seq_retrieve.pl?file=MomordicaCtg.fasta&amp;key=MomordicaCtg_13834","MomordicaCtg_13834")</f>
        <v>MomordicaCtg_13834</v>
      </c>
      <c r="F209" s="22"/>
      <c r="G209" s="23" t="str">
        <f aca="false">HYPERLINK("http://genomics.msu.edu/cgi-bin/blasttools/seq_retrieve.pl?file=MomordicaCtg.fasta&amp;key=MomordicaCtg_13834","MomordicaCtg_13834")</f>
        <v>MomordicaCtg_13834</v>
      </c>
      <c r="H209" s="3" t="n">
        <v>10</v>
      </c>
      <c r="I209" s="0" t="n">
        <v>278</v>
      </c>
      <c r="J209" s="24" t="str">
        <f aca="false">HYPERLINK("http://www.arabidopsis.org/servlets/Search?type=general&amp;search_action=detail&amp;method=1&amp;sub_type=gene&amp;name=AT3G45300","AT3G45300.1")</f>
        <v>AT3G45300.1</v>
      </c>
      <c r="K209" s="0" t="s">
        <v>266</v>
      </c>
      <c r="L209" s="24" t="str">
        <f aca="false">HYPERLINK("http://genomics.msu.edu/cgi-bin/blasttools/blast_retrieve.pl?file=MomordicaCtg-tair7_pep.blastx.html&amp;key=MomordicaCtg_13834","Blast_report")</f>
        <v>Blast_report</v>
      </c>
      <c r="M209" s="25" t="n">
        <v>90</v>
      </c>
      <c r="N209" s="26" t="n">
        <v>2E-019</v>
      </c>
    </row>
    <row r="210" s="28" customFormat="true" ht="12.75" hidden="false" customHeight="false" outlineLevel="0" collapsed="false">
      <c r="A210" s="31"/>
      <c r="B210" s="20" t="s">
        <v>267</v>
      </c>
      <c r="C210" s="21" t="s">
        <v>268</v>
      </c>
      <c r="D210" s="21" t="s">
        <v>269</v>
      </c>
      <c r="E210" s="23" t="str">
        <f aca="false">HYPERLINK("http://genomics.msu.edu/cgi-bin/blasttools/seq_retrieve.pl?file=MomordicaCtg.fasta&amp;key=MomordicaCtg_15575","MomordicaCtg_15575")</f>
        <v>MomordicaCtg_15575</v>
      </c>
      <c r="F210" s="22" t="n">
        <v>5</v>
      </c>
      <c r="G210" s="23" t="str">
        <f aca="false">HYPERLINK("http://genomics.msu.edu/cgi-bin/blasttools/seq_retrieve.pl?file=MomordicaCtg.fasta&amp;key=MomordicaCtg_15575","MomordicaCtg_15575")</f>
        <v>MomordicaCtg_15575</v>
      </c>
      <c r="H210" s="3" t="n">
        <v>3</v>
      </c>
      <c r="I210" s="0" t="n">
        <v>380</v>
      </c>
      <c r="J210" s="24" t="str">
        <f aca="false">HYPERLINK("http://www.arabidopsis.org/servlets/Search?type=general&amp;search_action=detail&amp;method=1&amp;sub_type=gene&amp;name=AT1G03090","AT1G03090.1")</f>
        <v>AT1G03090.1</v>
      </c>
      <c r="K210" s="0" t="s">
        <v>270</v>
      </c>
      <c r="L210" s="24" t="str">
        <f aca="false">HYPERLINK("http://genomics.msu.edu/cgi-bin/blasttools/blast_retrieve.pl?file=MomordicaCtg-tair7_pep.blastx.html&amp;key=MomordicaCtg_15575","Blast_report")</f>
        <v>Blast_report</v>
      </c>
      <c r="M210" s="25" t="n">
        <v>84</v>
      </c>
      <c r="N210" s="26" t="n">
        <v>2E-017</v>
      </c>
    </row>
    <row r="211" s="28" customFormat="true" ht="12.75" hidden="false" customHeight="false" outlineLevel="0" collapsed="false">
      <c r="A211" s="31"/>
      <c r="B211" s="20"/>
      <c r="C211" s="21"/>
      <c r="D211" s="21"/>
      <c r="E211" s="23" t="str">
        <f aca="false">HYPERLINK("http://genomics.msu.edu/cgi-bin/blasttools/seq_retrieve.pl?file=MomordicaCtg.fasta&amp;key=MomordicaCtg_7765","MomordicaCtg_7765")</f>
        <v>MomordicaCtg_7765</v>
      </c>
      <c r="F211" s="22"/>
      <c r="G211" s="23" t="str">
        <f aca="false">HYPERLINK("http://genomics.msu.edu/cgi-bin/blasttools/seq_retrieve.pl?file=MomordicaCtg.fasta&amp;key=MomordicaCtg_7765","MomordicaCtg_7765")</f>
        <v>MomordicaCtg_7765</v>
      </c>
      <c r="H211" s="3" t="n">
        <v>2</v>
      </c>
      <c r="I211" s="0" t="n">
        <v>344</v>
      </c>
      <c r="J211" s="24" t="str">
        <f aca="false">HYPERLINK("http://www.arabidopsis.org/servlets/Search?type=general&amp;search_action=detail&amp;method=1&amp;sub_type=gene&amp;name=AT1G03090","AT1G03090.1")</f>
        <v>AT1G03090.1</v>
      </c>
      <c r="K211" s="0" t="s">
        <v>270</v>
      </c>
      <c r="L211" s="24" t="str">
        <f aca="false">HYPERLINK("http://genomics.msu.edu/cgi-bin/blasttools/blast_retrieve.pl?file=MomordicaCtg-tair7_pep.blastx.html&amp;key=MomordicaCtg_7765","Blast_report")</f>
        <v>Blast_report</v>
      </c>
      <c r="M211" s="25" t="n">
        <v>142</v>
      </c>
      <c r="N211" s="26" t="n">
        <v>3E-035</v>
      </c>
    </row>
    <row r="212" s="28" customFormat="true" ht="12.75" hidden="false" customHeight="false" outlineLevel="0" collapsed="false">
      <c r="A212" s="31"/>
      <c r="B212" s="20"/>
      <c r="C212" s="21"/>
      <c r="D212" s="21"/>
      <c r="E212" s="23" t="str">
        <f aca="false">HYPERLINK("http://genomics.msu.edu/cgi-bin/blasttools/seq_retrieve.pl?file=MomordicaCtg.fasta&amp;key=MomordicaCtg_14384","MomordicaCtg_14384")</f>
        <v>MomordicaCtg_14384</v>
      </c>
      <c r="F212" s="22"/>
      <c r="G212" s="23" t="str">
        <f aca="false">HYPERLINK("http://genomics.msu.edu/cgi-bin/blasttools/seq_retrieve.pl?file=MomordicaCtg.fasta&amp;key=MomordicaCtg_14384","MomordicaCtg_14384")</f>
        <v>MomordicaCtg_14384</v>
      </c>
      <c r="H212" s="3" t="n">
        <v>6</v>
      </c>
      <c r="I212" s="0" t="n">
        <v>253</v>
      </c>
      <c r="J212" s="24" t="str">
        <f aca="false">HYPERLINK("http://www.arabidopsis.org/servlets/Search?type=general&amp;search_action=detail&amp;method=1&amp;sub_type=gene&amp;name=AT1G03090","AT1G03090.1")</f>
        <v>AT1G03090.1</v>
      </c>
      <c r="K212" s="0" t="s">
        <v>270</v>
      </c>
      <c r="L212" s="24" t="str">
        <f aca="false">HYPERLINK("http://genomics.msu.edu/cgi-bin/blasttools/blast_retrieve.pl?file=MomordicaCtg-tair7_pep.blastx.html&amp;key=MomordicaCtg_14384","Blast_report")</f>
        <v>Blast_report</v>
      </c>
      <c r="M212" s="25" t="n">
        <v>126</v>
      </c>
      <c r="N212" s="26" t="n">
        <v>3E-030</v>
      </c>
    </row>
    <row r="213" s="28" customFormat="true" ht="12.75" hidden="false" customHeight="false" outlineLevel="0" collapsed="false">
      <c r="A213" s="31"/>
      <c r="B213" s="20"/>
      <c r="C213" s="21"/>
      <c r="D213" s="21"/>
      <c r="E213" s="23" t="str">
        <f aca="false">HYPERLINK("http://genomics.msu.edu/cgi-bin/blasttools/seq_retrieve.pl?file=MomordicaCtg.fasta&amp;key=MomordicaCtg_4565","MomordicaCtg_4565")</f>
        <v>MomordicaCtg_4565</v>
      </c>
      <c r="F213" s="22"/>
      <c r="G213" s="23" t="str">
        <f aca="false">HYPERLINK("http://genomics.msu.edu/cgi-bin/blasttools/seq_retrieve.pl?file=MomordicaCtg.fasta&amp;key=MomordicaCtg_4565","MomordicaCtg_4565")</f>
        <v>MomordicaCtg_4565</v>
      </c>
      <c r="H213" s="3" t="n">
        <v>4</v>
      </c>
      <c r="I213" s="0" t="n">
        <v>252</v>
      </c>
      <c r="J213" s="24" t="str">
        <f aca="false">HYPERLINK("http://www.arabidopsis.org/servlets/Search?type=general&amp;search_action=detail&amp;method=1&amp;sub_type=gene&amp;name=AT1G03090","AT1G03090.1")</f>
        <v>AT1G03090.1</v>
      </c>
      <c r="K213" s="0" t="s">
        <v>270</v>
      </c>
      <c r="L213" s="24" t="str">
        <f aca="false">HYPERLINK("http://genomics.msu.edu/cgi-bin/blasttools/blast_retrieve.pl?file=MomordicaCtg-tair7_pep.blastx.html&amp;key=MomordicaCtg_4565","Blast_report")</f>
        <v>Blast_report</v>
      </c>
      <c r="M213" s="25" t="n">
        <v>84</v>
      </c>
      <c r="N213" s="26" t="n">
        <v>2E-017</v>
      </c>
    </row>
    <row r="214" s="28" customFormat="true" ht="12.75" hidden="false" customHeight="false" outlineLevel="0" collapsed="false">
      <c r="A214" s="31"/>
      <c r="B214" s="20"/>
      <c r="C214" s="21"/>
      <c r="D214" s="21"/>
      <c r="E214" s="23" t="str">
        <f aca="false">HYPERLINK("http://genomics.msu.edu/cgi-bin/blasttools/seq_retrieve.pl?file=MomordicaCtg.fasta&amp;key=MomordicaCtg_4688","MomordicaCtg_4688")</f>
        <v>MomordicaCtg_4688</v>
      </c>
      <c r="F214" s="22"/>
      <c r="G214" s="23" t="str">
        <f aca="false">HYPERLINK("http://genomics.msu.edu/cgi-bin/blasttools/seq_retrieve.pl?file=MomordicaCtg.fasta&amp;key=MomordicaCtg_4688","MomordicaCtg_4688")</f>
        <v>MomordicaCtg_4688</v>
      </c>
      <c r="H214" s="3" t="n">
        <v>4</v>
      </c>
      <c r="I214" s="0" t="n">
        <v>467</v>
      </c>
      <c r="J214" s="24" t="str">
        <f aca="false">HYPERLINK("http://www.arabidopsis.org/servlets/Search?type=general&amp;search_action=detail&amp;method=1&amp;sub_type=gene&amp;name=AT1G03090","AT1G03090.2")</f>
        <v>AT1G03090.2</v>
      </c>
      <c r="K214" s="0" t="s">
        <v>270</v>
      </c>
      <c r="L214" s="24" t="str">
        <f aca="false">HYPERLINK("http://genomics.msu.edu/cgi-bin/blasttools/blast_retrieve.pl?file=MomordicaCtg-tair7_pep.blastx.html&amp;key=MomordicaCtg_4688","Blast_report")</f>
        <v>Blast_report</v>
      </c>
      <c r="M214" s="25" t="n">
        <v>239</v>
      </c>
      <c r="N214" s="26" t="n">
        <v>4E-064</v>
      </c>
    </row>
    <row r="215" s="28" customFormat="true" ht="12.75" hidden="false" customHeight="false" outlineLevel="0" collapsed="false">
      <c r="A215" s="31"/>
      <c r="B215" s="20" t="s">
        <v>271</v>
      </c>
      <c r="C215" s="21" t="s">
        <v>272</v>
      </c>
      <c r="D215" s="21" t="s">
        <v>273</v>
      </c>
      <c r="E215" s="23" t="str">
        <f aca="false">HYPERLINK("http://genomics.msu.edu/cgi-bin/blasttools/seq_retrieve.pl?file=MomordicaCtg.fasta&amp;key=MomordicaCtg_171","MomordicaCtg_171")</f>
        <v>MomordicaCtg_171</v>
      </c>
      <c r="F215" s="22" t="n">
        <v>1</v>
      </c>
      <c r="G215" s="23" t="str">
        <f aca="false">HYPERLINK("http://genomics.msu.edu/cgi-bin/blasttools/seq_retrieve.pl?file=MomordicaCtg.fasta&amp;key=MomordicaCtg_171","MomordicaCtg_171")</f>
        <v>MomordicaCtg_171</v>
      </c>
      <c r="H215" s="3" t="n">
        <v>54</v>
      </c>
      <c r="I215" s="0" t="n">
        <v>2011</v>
      </c>
      <c r="J215" s="24" t="str">
        <f aca="false">HYPERLINK("http://www.arabidopsis.org/servlets/Search?type=general&amp;search_action=detail&amp;method=1&amp;sub_type=gene&amp;name=AT4G34030","AT4G34030.1")</f>
        <v>AT4G34030.1</v>
      </c>
      <c r="K215" s="0" t="s">
        <v>274</v>
      </c>
      <c r="L215" s="24" t="str">
        <f aca="false">HYPERLINK("http://genomics.msu.edu/cgi-bin/blasttools/blast_retrieve.pl?file=MomordicaCtg-tair7_pep.blastx.html&amp;key=MomordicaCtg_171","Blast_report")</f>
        <v>Blast_report</v>
      </c>
      <c r="M215" s="25" t="n">
        <v>568</v>
      </c>
      <c r="N215" s="27" t="n">
        <v>0</v>
      </c>
    </row>
    <row r="216" s="28" customFormat="true" ht="12.75" hidden="false" customHeight="false" outlineLevel="0" collapsed="false">
      <c r="A216" s="31"/>
      <c r="B216" s="20" t="s">
        <v>275</v>
      </c>
      <c r="C216" s="21" t="s">
        <v>276</v>
      </c>
      <c r="D216" s="21" t="s">
        <v>277</v>
      </c>
      <c r="E216" s="23" t="str">
        <f aca="false">HYPERLINK("http://genomics.msu.edu/cgi-bin/blasttools/seq_retrieve.pl?file=MomordicaCtg.fasta&amp;key=MomordicaCtg_17802","MomordicaCtg_17802")</f>
        <v>MomordicaCtg_17802</v>
      </c>
      <c r="F216" s="22" t="n">
        <v>1</v>
      </c>
      <c r="G216" s="23" t="str">
        <f aca="false">HYPERLINK("http://genomics.msu.edu/cgi-bin/blasttools/seq_retrieve.pl?file=MomordicaCtg.fasta&amp;key=MomordicaCtg_17802","MomordicaCtg_17802")</f>
        <v>MomordicaCtg_17802</v>
      </c>
      <c r="H216" s="3" t="n">
        <v>2</v>
      </c>
      <c r="I216" s="0" t="n">
        <v>319</v>
      </c>
      <c r="J216" s="24" t="str">
        <f aca="false">HYPERLINK("http://www.arabidopsis.org/servlets/Search?type=general&amp;search_action=detail&amp;method=1&amp;sub_type=gene&amp;name=AT3G60510","AT3G60510.2")</f>
        <v>AT3G60510.2</v>
      </c>
      <c r="K216" s="0" t="s">
        <v>278</v>
      </c>
      <c r="L216" s="24" t="str">
        <f aca="false">HYPERLINK("http://genomics.msu.edu/cgi-bin/blasttools/blast_retrieve.pl?file=MomordicaCtg-tair7_pep.blastx.html&amp;key=MomordicaCtg_17802","Blast_report")</f>
        <v>Blast_report</v>
      </c>
      <c r="M216" s="25" t="n">
        <v>108</v>
      </c>
      <c r="N216" s="26" t="n">
        <v>7E-025</v>
      </c>
    </row>
    <row r="217" s="28" customFormat="true" ht="12.75" hidden="false" customHeight="false" outlineLevel="0" collapsed="false">
      <c r="A217" s="31"/>
      <c r="B217" s="20" t="s">
        <v>275</v>
      </c>
      <c r="C217" s="21" t="s">
        <v>786</v>
      </c>
      <c r="D217" s="21" t="s">
        <v>277</v>
      </c>
      <c r="F217" s="22" t="n">
        <v>0</v>
      </c>
      <c r="H217" s="42"/>
    </row>
    <row r="218" s="28" customFormat="true" ht="12.75" hidden="false" customHeight="false" outlineLevel="0" collapsed="false">
      <c r="A218" s="31"/>
      <c r="B218" s="20" t="s">
        <v>279</v>
      </c>
      <c r="C218" s="21" t="s">
        <v>787</v>
      </c>
      <c r="D218" s="21" t="s">
        <v>273</v>
      </c>
      <c r="F218" s="22" t="n">
        <v>0</v>
      </c>
      <c r="H218" s="42"/>
    </row>
    <row r="219" s="28" customFormat="true" ht="12.75" hidden="false" customHeight="false" outlineLevel="0" collapsed="false">
      <c r="A219" s="31"/>
      <c r="B219" s="20" t="s">
        <v>279</v>
      </c>
      <c r="C219" s="21" t="s">
        <v>280</v>
      </c>
      <c r="D219" s="21" t="s">
        <v>192</v>
      </c>
      <c r="E219" s="23" t="str">
        <f aca="false">HYPERLINK("http://genomics.msu.edu/cgi-bin/blasttools/seq_retrieve.pl?file=MomordicaCtg.fasta&amp;key=MomordicaCtg_6195","MomordicaCtg_6195")</f>
        <v>MomordicaCtg_6195</v>
      </c>
      <c r="F219" s="22" t="n">
        <v>1</v>
      </c>
      <c r="G219" s="23" t="str">
        <f aca="false">HYPERLINK("http://genomics.msu.edu/cgi-bin/blasttools/seq_retrieve.pl?file=MomordicaCtg.fasta&amp;key=MomordicaCtg_6195","MomordicaCtg_6195")</f>
        <v>MomordicaCtg_6195</v>
      </c>
      <c r="H219" s="3" t="n">
        <v>3</v>
      </c>
      <c r="I219" s="0" t="n">
        <v>290</v>
      </c>
      <c r="J219" s="24" t="str">
        <f aca="false">HYPERLINK("http://www.arabidopsis.org/servlets/Search?type=general&amp;search_action=detail&amp;method=1&amp;sub_type=gene&amp;name=AT1G06520","AT1G06520.1")</f>
        <v>AT1G06520.1</v>
      </c>
      <c r="K219" s="0" t="s">
        <v>281</v>
      </c>
      <c r="L219" s="24" t="str">
        <f aca="false">HYPERLINK("http://genomics.msu.edu/cgi-bin/blasttools/blast_retrieve.pl?file=MomordicaCtg-tair7_pep.blastx.html&amp;key=MomordicaCtg_6195","Blast_report")</f>
        <v>Blast_report</v>
      </c>
      <c r="M219" s="25" t="n">
        <v>80</v>
      </c>
      <c r="N219" s="26" t="n">
        <v>2E-016</v>
      </c>
    </row>
    <row r="220" s="28" customFormat="true" ht="12.75" hidden="false" customHeight="false" outlineLevel="0" collapsed="false">
      <c r="A220" s="31"/>
      <c r="B220" s="20" t="s">
        <v>279</v>
      </c>
      <c r="C220" s="21" t="s">
        <v>788</v>
      </c>
      <c r="D220" s="21" t="s">
        <v>789</v>
      </c>
      <c r="F220" s="22" t="n">
        <v>0</v>
      </c>
      <c r="H220" s="42"/>
    </row>
    <row r="221" s="28" customFormat="true" ht="12.75" hidden="false" customHeight="false" outlineLevel="0" collapsed="false">
      <c r="A221" s="31"/>
      <c r="B221" s="20" t="s">
        <v>790</v>
      </c>
      <c r="C221" s="21" t="s">
        <v>707</v>
      </c>
      <c r="D221" s="21"/>
      <c r="F221" s="22" t="n">
        <v>0</v>
      </c>
      <c r="H221" s="42"/>
    </row>
    <row r="222" s="28" customFormat="true" ht="12.75" hidden="false" customHeight="false" outlineLevel="0" collapsed="false">
      <c r="A222" s="31"/>
      <c r="B222" s="20" t="s">
        <v>791</v>
      </c>
      <c r="C222" s="21" t="s">
        <v>792</v>
      </c>
      <c r="D222" s="21" t="s">
        <v>793</v>
      </c>
      <c r="F222" s="22" t="n">
        <v>0</v>
      </c>
      <c r="H222" s="42"/>
    </row>
    <row r="223" s="28" customFormat="true" ht="12.75" hidden="false" customHeight="false" outlineLevel="0" collapsed="false">
      <c r="A223" s="31"/>
      <c r="B223" s="20" t="s">
        <v>282</v>
      </c>
      <c r="C223" s="21" t="s">
        <v>283</v>
      </c>
      <c r="D223" s="21" t="s">
        <v>284</v>
      </c>
      <c r="E223" s="23" t="str">
        <f aca="false">HYPERLINK("http://genomics.msu.edu/cgi-bin/blasttools/seq_retrieve.pl?file=MomordicaCtg.fasta&amp;key=MomordicaCtg_206","MomordicaCtg_206")</f>
        <v>MomordicaCtg_206</v>
      </c>
      <c r="F223" s="22" t="n">
        <v>1</v>
      </c>
      <c r="G223" s="23" t="str">
        <f aca="false">HYPERLINK("http://genomics.msu.edu/cgi-bin/blasttools/seq_retrieve.pl?file=MomordicaCtg.fasta&amp;key=MomordicaCtg_206","MomordicaCtg_206")</f>
        <v>MomordicaCtg_206</v>
      </c>
      <c r="H223" s="3" t="n">
        <v>46</v>
      </c>
      <c r="I223" s="0" t="n">
        <v>779</v>
      </c>
      <c r="J223" s="24" t="str">
        <f aca="false">HYPERLINK("http://www.arabidopsis.org/servlets/Search?type=general&amp;search_action=detail&amp;method=1&amp;sub_type=gene&amp;name=AT1G65290","AT1G65290.1")</f>
        <v>AT1G65290.1</v>
      </c>
      <c r="K223" s="0" t="s">
        <v>285</v>
      </c>
      <c r="L223" s="24" t="str">
        <f aca="false">HYPERLINK("http://genomics.msu.edu/cgi-bin/blasttools/blast_retrieve.pl?file=MomordicaCtg-tair7_pep.blastx.html&amp;key=MomordicaCtg_206","Blast_report")</f>
        <v>Blast_report</v>
      </c>
      <c r="M223" s="25" t="n">
        <v>179</v>
      </c>
      <c r="N223" s="26" t="n">
        <v>1E-045</v>
      </c>
    </row>
    <row r="224" s="28" customFormat="true" ht="12.75" hidden="false" customHeight="false" outlineLevel="0" collapsed="false">
      <c r="A224" s="31"/>
      <c r="B224" s="20" t="s">
        <v>282</v>
      </c>
      <c r="C224" s="21" t="s">
        <v>286</v>
      </c>
      <c r="D224" s="21" t="s">
        <v>287</v>
      </c>
      <c r="E224" s="23" t="str">
        <f aca="false">HYPERLINK("http://genomics.msu.edu/cgi-bin/blasttools/seq_retrieve.pl?file=MomordicaCtg.fasta&amp;key=MomordicaCtg_8256","MomordicaCtg_8256")</f>
        <v>MomordicaCtg_8256</v>
      </c>
      <c r="F224" s="22" t="n">
        <v>1</v>
      </c>
      <c r="G224" s="23" t="str">
        <f aca="false">HYPERLINK("http://genomics.msu.edu/cgi-bin/blasttools/seq_retrieve.pl?file=MomordicaCtg.fasta&amp;key=MomordicaCtg_8256","MomordicaCtg_8256")</f>
        <v>MomordicaCtg_8256</v>
      </c>
      <c r="H224" s="3" t="n">
        <v>26</v>
      </c>
      <c r="I224" s="0" t="n">
        <v>354</v>
      </c>
      <c r="J224" s="24" t="str">
        <f aca="false">HYPERLINK("http://www.arabidopsis.org/servlets/Search?type=general&amp;search_action=detail&amp;method=1&amp;sub_type=gene&amp;name=AT2G44620","AT2G44620.1")</f>
        <v>AT2G44620.1</v>
      </c>
      <c r="K224" s="0" t="s">
        <v>288</v>
      </c>
      <c r="L224" s="24" t="str">
        <f aca="false">HYPERLINK("http://genomics.msu.edu/cgi-bin/blasttools/blast_retrieve.pl?file=MomordicaCtg-tair7_pep.blastx.html&amp;key=MomordicaCtg_8256","Blast_report")</f>
        <v>Blast_report</v>
      </c>
      <c r="M224" s="25" t="n">
        <v>88</v>
      </c>
      <c r="N224" s="26" t="n">
        <v>1E-027</v>
      </c>
    </row>
    <row r="225" s="28" customFormat="true" ht="12.75" hidden="false" customHeight="false" outlineLevel="0" collapsed="false">
      <c r="A225" s="31"/>
      <c r="B225" s="20" t="s">
        <v>282</v>
      </c>
      <c r="C225" s="21" t="s">
        <v>289</v>
      </c>
      <c r="D225" s="21" t="s">
        <v>290</v>
      </c>
      <c r="E225" s="23" t="str">
        <f aca="false">HYPERLINK("http://genomics.msu.edu/cgi-bin/blasttools/seq_retrieve.pl?file=MomordicaCtg.fasta&amp;key=MomordicaCtg_5562","MomordicaCtg_5562")</f>
        <v>MomordicaCtg_5562</v>
      </c>
      <c r="F225" s="22" t="n">
        <v>1</v>
      </c>
      <c r="G225" s="23" t="str">
        <f aca="false">HYPERLINK("http://genomics.msu.edu/cgi-bin/blasttools/seq_retrieve.pl?file=MomordicaCtg.fasta&amp;key=MomordicaCtg_5562","MomordicaCtg_5562")</f>
        <v>MomordicaCtg_5562</v>
      </c>
      <c r="H225" s="3" t="n">
        <v>3</v>
      </c>
      <c r="I225" s="0" t="n">
        <v>279</v>
      </c>
      <c r="J225" s="24" t="str">
        <f aca="false">HYPERLINK("http://www.arabidopsis.org/servlets/Search?type=general&amp;search_action=detail&amp;method=1&amp;sub_type=gene&amp;name=AT5G47630","AT5G47630.2")</f>
        <v>AT5G47630.2</v>
      </c>
      <c r="K225" s="0" t="s">
        <v>285</v>
      </c>
      <c r="L225" s="24" t="str">
        <f aca="false">HYPERLINK("http://genomics.msu.edu/cgi-bin/blasttools/blast_retrieve.pl?file=MomordicaCtg-tair7_pep.blastx.html&amp;key=MomordicaCtg_5562","Blast_report")</f>
        <v>Blast_report</v>
      </c>
      <c r="M225" s="25" t="n">
        <v>84</v>
      </c>
      <c r="N225" s="26" t="n">
        <v>2E-017</v>
      </c>
    </row>
    <row r="226" s="28" customFormat="true" ht="12.75" hidden="false" customHeight="false" outlineLevel="0" collapsed="false">
      <c r="A226" s="31"/>
      <c r="B226" s="20" t="s">
        <v>794</v>
      </c>
      <c r="C226" s="21" t="s">
        <v>795</v>
      </c>
      <c r="D226" s="21" t="s">
        <v>796</v>
      </c>
      <c r="F226" s="22" t="n">
        <v>0</v>
      </c>
      <c r="H226" s="42"/>
    </row>
    <row r="227" s="28" customFormat="true" ht="12.75" hidden="false" customHeight="false" outlineLevel="0" collapsed="false">
      <c r="A227" s="31"/>
      <c r="B227" s="20" t="s">
        <v>797</v>
      </c>
      <c r="C227" s="21" t="s">
        <v>701</v>
      </c>
      <c r="D227" s="21"/>
      <c r="F227" s="22" t="n">
        <v>0</v>
      </c>
      <c r="H227" s="42"/>
    </row>
    <row r="228" s="28" customFormat="true" ht="12.75" hidden="false" customHeight="false" outlineLevel="0" collapsed="false">
      <c r="A228" s="31"/>
      <c r="B228" s="20" t="s">
        <v>798</v>
      </c>
      <c r="C228" s="21" t="s">
        <v>701</v>
      </c>
      <c r="D228" s="21"/>
      <c r="F228" s="22" t="n">
        <v>0</v>
      </c>
      <c r="H228" s="42"/>
    </row>
    <row r="229" s="28" customFormat="true" ht="12.75" hidden="false" customHeight="false" outlineLevel="0" collapsed="false">
      <c r="A229" s="31"/>
      <c r="B229" s="20" t="s">
        <v>799</v>
      </c>
      <c r="C229" s="21" t="s">
        <v>701</v>
      </c>
      <c r="D229" s="21"/>
      <c r="F229" s="22" t="n">
        <v>0</v>
      </c>
      <c r="H229" s="42"/>
    </row>
    <row r="230" s="28" customFormat="true" ht="12.75" hidden="false" customHeight="false" outlineLevel="0" collapsed="false">
      <c r="A230" s="31"/>
      <c r="B230" s="20" t="s">
        <v>291</v>
      </c>
      <c r="C230" s="21" t="s">
        <v>292</v>
      </c>
      <c r="D230" s="21" t="s">
        <v>293</v>
      </c>
      <c r="E230" s="23" t="str">
        <f aca="false">HYPERLINK("http://genomics.msu.edu/cgi-bin/blasttools/seq_retrieve.pl?file=MomordicaCtg.fasta&amp;key=MomordicaCtg_16608","MomordicaCtg_16608")</f>
        <v>MomordicaCtg_16608</v>
      </c>
      <c r="F230" s="22" t="n">
        <v>2</v>
      </c>
      <c r="G230" s="23" t="str">
        <f aca="false">HYPERLINK("http://genomics.msu.edu/cgi-bin/blasttools/seq_retrieve.pl?file=MomordicaCtg.fasta&amp;key=MomordicaCtg_16608","MomordicaCtg_16608")</f>
        <v>MomordicaCtg_16608</v>
      </c>
      <c r="H230" s="3" t="n">
        <v>2</v>
      </c>
      <c r="I230" s="0" t="n">
        <v>404</v>
      </c>
      <c r="J230" s="24" t="str">
        <f aca="false">HYPERLINK("http://www.arabidopsis.org/servlets/Search?type=general&amp;search_action=detail&amp;method=1&amp;sub_type=gene&amp;name=AT2G20860","AT2G20860.1")</f>
        <v>AT2G20860.1</v>
      </c>
      <c r="K230" s="0" t="s">
        <v>294</v>
      </c>
      <c r="L230" s="24" t="str">
        <f aca="false">HYPERLINK("http://genomics.msu.edu/cgi-bin/blasttools/blast_retrieve.pl?file=MomordicaCtg-tair7_pep.blastx.html&amp;key=MomordicaCtg_16608","Blast_report")</f>
        <v>Blast_report</v>
      </c>
      <c r="M230" s="25" t="n">
        <v>145</v>
      </c>
      <c r="N230" s="26" t="n">
        <v>1E-035</v>
      </c>
      <c r="O230" s="0"/>
    </row>
    <row r="231" s="28" customFormat="true" ht="12.75" hidden="false" customHeight="false" outlineLevel="0" collapsed="false">
      <c r="A231" s="31"/>
      <c r="B231" s="20"/>
      <c r="C231" s="21"/>
      <c r="D231" s="21"/>
      <c r="F231" s="22"/>
      <c r="G231" s="23" t="str">
        <f aca="false">HYPERLINK("http://genomics.msu.edu/cgi-bin/blasttools/seq_retrieve.pl?file=MomordicaCtg.fasta&amp;key=MomordicaCtg_17498","MomordicaCtg_17498")</f>
        <v>MomordicaCtg_17498</v>
      </c>
      <c r="H231" s="3" t="n">
        <v>2</v>
      </c>
      <c r="I231" s="0" t="n">
        <v>373</v>
      </c>
      <c r="J231" s="24" t="str">
        <f aca="false">HYPERLINK("http://www.arabidopsis.org/servlets/Search?type=general&amp;search_action=detail&amp;method=1&amp;sub_type=gene&amp;name=AT2G20860","AT2G20860.1")</f>
        <v>AT2G20860.1</v>
      </c>
      <c r="K231" s="0" t="s">
        <v>294</v>
      </c>
      <c r="L231" s="24" t="str">
        <f aca="false">HYPERLINK("http://genomics.msu.edu/cgi-bin/blasttools/blast_retrieve.pl?file=MomordicaCtg-tair7_pep.blastx.html&amp;key=MomordicaCtg_17498","Blast_report")</f>
        <v>Blast_report</v>
      </c>
      <c r="M231" s="25" t="n">
        <v>125</v>
      </c>
      <c r="N231" s="26" t="n">
        <v>7E-030</v>
      </c>
    </row>
    <row r="232" s="28" customFormat="true" ht="12.75" hidden="false" customHeight="false" outlineLevel="0" collapsed="false">
      <c r="A232" s="31"/>
      <c r="B232" s="20" t="s">
        <v>800</v>
      </c>
      <c r="C232" s="21" t="s">
        <v>801</v>
      </c>
      <c r="D232" s="21" t="s">
        <v>57</v>
      </c>
      <c r="F232" s="22" t="n">
        <v>0</v>
      </c>
      <c r="H232" s="42"/>
    </row>
    <row r="233" s="28" customFormat="true" ht="12.75" hidden="false" customHeight="false" outlineLevel="0" collapsed="false">
      <c r="A233" s="31"/>
      <c r="B233" s="20" t="s">
        <v>800</v>
      </c>
      <c r="C233" s="21" t="s">
        <v>802</v>
      </c>
      <c r="D233" s="21" t="s">
        <v>43</v>
      </c>
      <c r="F233" s="22" t="n">
        <v>0</v>
      </c>
      <c r="H233" s="42"/>
    </row>
    <row r="234" s="28" customFormat="true" ht="12.75" hidden="false" customHeight="false" outlineLevel="0" collapsed="false">
      <c r="A234" s="31"/>
      <c r="B234" s="20" t="s">
        <v>295</v>
      </c>
      <c r="C234" s="21" t="s">
        <v>296</v>
      </c>
      <c r="D234" s="21" t="s">
        <v>297</v>
      </c>
      <c r="E234" s="23" t="str">
        <f aca="false">HYPERLINK("http://genomics.msu.edu/cgi-bin/blasttools/seq_retrieve.pl?file=MomordicaCtg.fasta&amp;key=MomordicaCtg_2110","MomordicaCtg_2110")</f>
        <v>MomordicaCtg_2110</v>
      </c>
      <c r="F234" s="22" t="n">
        <v>1</v>
      </c>
      <c r="G234" s="23" t="str">
        <f aca="false">HYPERLINK("http://genomics.msu.edu/cgi-bin/blasttools/seq_retrieve.pl?file=MomordicaCtg.fasta&amp;key=MomordicaCtg_2110","MomordicaCtg_2110")</f>
        <v>MomordicaCtg_2110</v>
      </c>
      <c r="H234" s="3" t="n">
        <v>43</v>
      </c>
      <c r="I234" s="0" t="n">
        <v>1472</v>
      </c>
      <c r="J234" s="24" t="str">
        <f aca="false">HYPERLINK("http://www.arabidopsis.org/servlets/Search?type=general&amp;search_action=detail&amp;method=1&amp;sub_type=gene&amp;name=AT4G04870","AT4G04870.1")</f>
        <v>AT4G04870.1</v>
      </c>
      <c r="K234" s="0" t="s">
        <v>298</v>
      </c>
      <c r="L234" s="24" t="str">
        <f aca="false">HYPERLINK("http://genomics.msu.edu/cgi-bin/blasttools/blast_retrieve.pl?file=MomordicaCtg-tair7_pep.blastx.html&amp;key=MomordicaCtg_2110","Blast_report")</f>
        <v>Blast_report</v>
      </c>
      <c r="M234" s="25" t="n">
        <v>392</v>
      </c>
      <c r="N234" s="26" t="n">
        <v>1E-109</v>
      </c>
    </row>
    <row r="235" s="28" customFormat="true" ht="12.75" hidden="false" customHeight="false" outlineLevel="0" collapsed="false">
      <c r="A235" s="31"/>
      <c r="B235" s="20" t="s">
        <v>803</v>
      </c>
      <c r="C235" s="21" t="s">
        <v>701</v>
      </c>
      <c r="D235" s="21"/>
      <c r="F235" s="22" t="n">
        <v>0</v>
      </c>
      <c r="H235" s="42"/>
    </row>
    <row r="236" s="28" customFormat="true" ht="12.75" hidden="false" customHeight="false" outlineLevel="0" collapsed="false">
      <c r="A236" s="31"/>
      <c r="B236" s="20" t="s">
        <v>804</v>
      </c>
      <c r="C236" s="21" t="s">
        <v>701</v>
      </c>
      <c r="D236" s="21"/>
      <c r="F236" s="22" t="n">
        <v>0</v>
      </c>
      <c r="H236" s="42"/>
    </row>
    <row r="237" s="28" customFormat="true" ht="12.75" hidden="false" customHeight="false" outlineLevel="0" collapsed="false">
      <c r="A237" s="31"/>
      <c r="B237" s="20" t="s">
        <v>299</v>
      </c>
      <c r="C237" s="21" t="s">
        <v>300</v>
      </c>
      <c r="D237" s="21" t="s">
        <v>43</v>
      </c>
      <c r="E237" s="23" t="str">
        <f aca="false">HYPERLINK("http://genomics.msu.edu/cgi-bin/blasttools/seq_retrieve.pl?file=MomordicaCtg.fasta&amp;key=MomordicaCtg_2076","MomordicaCtg_2076")</f>
        <v>MomordicaCtg_2076</v>
      </c>
      <c r="F237" s="22" t="n">
        <v>2</v>
      </c>
      <c r="G237" s="23" t="str">
        <f aca="false">HYPERLINK("http://genomics.msu.edu/cgi-bin/blasttools/seq_retrieve.pl?file=MomordicaCtg.fasta&amp;key=MomordicaCtg_2076","MomordicaCtg_2076")</f>
        <v>MomordicaCtg_2076</v>
      </c>
      <c r="H237" s="3" t="n">
        <v>52</v>
      </c>
      <c r="I237" s="0" t="n">
        <v>1215</v>
      </c>
      <c r="J237" s="24" t="str">
        <f aca="false">HYPERLINK("http://www.arabidopsis.org/servlets/Search?type=general&amp;search_action=detail&amp;method=1&amp;sub_type=gene&amp;name=AT1G13560","AT1G13560.1")</f>
        <v>AT1G13560.1</v>
      </c>
      <c r="K237" s="0" t="s">
        <v>301</v>
      </c>
      <c r="L237" s="24" t="str">
        <f aca="false">HYPERLINK("http://genomics.msu.edu/cgi-bin/blasttools/blast_retrieve.pl?file=MomordicaCtg-tair7_pep.blastx.html&amp;key=MomordicaCtg_2076","Blast_report")</f>
        <v>Blast_report</v>
      </c>
      <c r="M237" s="25" t="n">
        <v>530</v>
      </c>
      <c r="N237" s="26" t="n">
        <v>1E-166</v>
      </c>
    </row>
    <row r="238" s="28" customFormat="true" ht="12.75" hidden="false" customHeight="false" outlineLevel="0" collapsed="false">
      <c r="A238" s="31"/>
      <c r="B238" s="20"/>
      <c r="C238" s="21"/>
      <c r="D238" s="21"/>
      <c r="E238" s="23" t="str">
        <f aca="false">HYPERLINK("http://genomics.msu.edu/cgi-bin/blasttools/seq_retrieve.pl?file=MomordicaCtg.fasta&amp;key=MomordicaCtg_13153","MomordicaCtg_13153")</f>
        <v>MomordicaCtg_13153</v>
      </c>
      <c r="F238" s="22"/>
      <c r="G238" s="23" t="str">
        <f aca="false">HYPERLINK("http://genomics.msu.edu/cgi-bin/blasttools/seq_retrieve.pl?file=MomordicaCtg.fasta&amp;key=MomordicaCtg_13153","MomordicaCtg_13153")</f>
        <v>MomordicaCtg_13153</v>
      </c>
      <c r="H238" s="3" t="n">
        <v>2</v>
      </c>
      <c r="I238" s="0" t="n">
        <v>318</v>
      </c>
      <c r="J238" s="24" t="str">
        <f aca="false">HYPERLINK("http://www.arabidopsis.org/servlets/Search?type=general&amp;search_action=detail&amp;method=1&amp;sub_type=gene&amp;name=AT1G13560","AT1G13560.1")</f>
        <v>AT1G13560.1</v>
      </c>
      <c r="K238" s="0" t="s">
        <v>301</v>
      </c>
      <c r="L238" s="24" t="str">
        <f aca="false">HYPERLINK("http://genomics.msu.edu/cgi-bin/blasttools/blast_retrieve.pl?file=MomordicaCtg-tair7_pep.blastx.html&amp;key=MomordicaCtg_13153","Blast_report")</f>
        <v>Blast_report</v>
      </c>
      <c r="M238" s="25" t="n">
        <v>174</v>
      </c>
      <c r="N238" s="26" t="n">
        <v>1E-044</v>
      </c>
    </row>
    <row r="239" s="28" customFormat="true" ht="12.75" hidden="false" customHeight="false" outlineLevel="0" collapsed="false">
      <c r="A239" s="31"/>
      <c r="B239" s="20" t="s">
        <v>805</v>
      </c>
      <c r="C239" s="21" t="s">
        <v>806</v>
      </c>
      <c r="D239" s="21" t="s">
        <v>157</v>
      </c>
      <c r="F239" s="22" t="n">
        <v>0</v>
      </c>
      <c r="H239" s="42"/>
    </row>
    <row r="240" s="28" customFormat="true" ht="12.75" hidden="false" customHeight="false" outlineLevel="0" collapsed="false">
      <c r="A240" s="31"/>
      <c r="B240" s="20" t="s">
        <v>302</v>
      </c>
      <c r="C240" s="21" t="s">
        <v>303</v>
      </c>
      <c r="D240" s="21" t="s">
        <v>304</v>
      </c>
      <c r="E240" s="23" t="str">
        <f aca="false">HYPERLINK("http://genomics.msu.edu/cgi-bin/blasttools/seq_retrieve.pl?file=MomordicaCtg.fasta&amp;key=MomordicaCtg_18214","MomordicaCtg_18214")</f>
        <v>MomordicaCtg_18214</v>
      </c>
      <c r="F240" s="22" t="n">
        <v>3</v>
      </c>
      <c r="G240" s="23" t="str">
        <f aca="false">HYPERLINK("http://genomics.msu.edu/cgi-bin/blasttools/seq_retrieve.pl?file=MomordicaCtg.fasta&amp;key=MomordicaCtg_18214","MomordicaCtg_18214")</f>
        <v>MomordicaCtg_18214</v>
      </c>
      <c r="H240" s="3" t="n">
        <v>2</v>
      </c>
      <c r="I240" s="0" t="n">
        <v>328</v>
      </c>
      <c r="J240" s="24" t="str">
        <f aca="false">HYPERLINK("http://www.arabidopsis.org/servlets/Search?type=general&amp;search_action=detail&amp;method=1&amp;sub_type=gene&amp;name=AT4G16700","AT4G16700.1")</f>
        <v>AT4G16700.1</v>
      </c>
      <c r="K240" s="0" t="s">
        <v>305</v>
      </c>
      <c r="L240" s="24" t="str">
        <f aca="false">HYPERLINK("http://genomics.msu.edu/cgi-bin/blasttools/blast_retrieve.pl?file=MomordicaCtg-tair7_pep.blastx.html&amp;key=MomordicaCtg_18214","Blast_report")</f>
        <v>Blast_report</v>
      </c>
      <c r="M240" s="25" t="n">
        <v>70</v>
      </c>
      <c r="N240" s="26" t="n">
        <v>2E-013</v>
      </c>
    </row>
    <row r="241" s="28" customFormat="true" ht="12.75" hidden="false" customHeight="false" outlineLevel="0" collapsed="false">
      <c r="A241" s="31"/>
      <c r="B241" s="20"/>
      <c r="C241" s="21"/>
      <c r="D241" s="21"/>
      <c r="E241" s="23" t="str">
        <f aca="false">HYPERLINK("http://genomics.msu.edu/cgi-bin/blasttools/seq_retrieve.pl?file=MomordicaCtg.fasta&amp;key=MomordicaCtg_17093","MomordicaCtg_17093")</f>
        <v>MomordicaCtg_17093</v>
      </c>
      <c r="F241" s="22"/>
      <c r="G241" s="23" t="str">
        <f aca="false">HYPERLINK("http://genomics.msu.edu/cgi-bin/blasttools/seq_retrieve.pl?file=MomordicaCtg.fasta&amp;key=MomordicaCtg_17093","MomordicaCtg_17093")</f>
        <v>MomordicaCtg_17093</v>
      </c>
      <c r="H241" s="3" t="n">
        <v>2</v>
      </c>
      <c r="I241" s="0" t="n">
        <v>263</v>
      </c>
      <c r="J241" s="24" t="str">
        <f aca="false">HYPERLINK("http://www.arabidopsis.org/servlets/Search?type=general&amp;search_action=detail&amp;method=1&amp;sub_type=gene&amp;name=AT4G16700","AT4G16700.1")</f>
        <v>AT4G16700.1</v>
      </c>
      <c r="K241" s="0" t="s">
        <v>305</v>
      </c>
      <c r="L241" s="24" t="str">
        <f aca="false">HYPERLINK("http://genomics.msu.edu/cgi-bin/blasttools/blast_retrieve.pl?file=MomordicaCtg-tair7_pep.blastx.html&amp;key=MomordicaCtg_17093","Blast_report")</f>
        <v>Blast_report</v>
      </c>
      <c r="M241" s="25" t="n">
        <v>106</v>
      </c>
      <c r="N241" s="26" t="n">
        <v>4E-024</v>
      </c>
    </row>
    <row r="242" s="28" customFormat="true" ht="12.75" hidden="false" customHeight="false" outlineLevel="0" collapsed="false">
      <c r="A242" s="31"/>
      <c r="B242" s="20"/>
      <c r="C242" s="21"/>
      <c r="D242" s="21"/>
      <c r="E242" s="23" t="str">
        <f aca="false">HYPERLINK("http://genomics.msu.edu/cgi-bin/blasttools/seq_retrieve.pl?file=MomordicaCtg.fasta&amp;key=MomordicaCtg_7857","MomordicaCtg_7857")</f>
        <v>MomordicaCtg_7857</v>
      </c>
      <c r="F242" s="22"/>
      <c r="G242" s="23" t="str">
        <f aca="false">HYPERLINK("http://genomics.msu.edu/cgi-bin/blasttools/seq_retrieve.pl?file=MomordicaCtg.fasta&amp;key=MomordicaCtg_7857","MomordicaCtg_7857")</f>
        <v>MomordicaCtg_7857</v>
      </c>
      <c r="H242" s="3" t="n">
        <v>2</v>
      </c>
      <c r="I242" s="0" t="n">
        <v>251</v>
      </c>
      <c r="J242" s="24" t="str">
        <f aca="false">HYPERLINK("http://www.arabidopsis.org/servlets/Search?type=general&amp;search_action=detail&amp;method=1&amp;sub_type=gene&amp;name=AT4G16700","AT4G16700.1")</f>
        <v>AT4G16700.1</v>
      </c>
      <c r="K242" s="0" t="s">
        <v>305</v>
      </c>
      <c r="L242" s="24" t="str">
        <f aca="false">HYPERLINK("http://genomics.msu.edu/cgi-bin/blasttools/blast_retrieve.pl?file=MomordicaCtg-tair7_pep.blastx.html&amp;key=MomordicaCtg_7857","Blast_report")</f>
        <v>Blast_report</v>
      </c>
      <c r="M242" s="25" t="n">
        <v>77</v>
      </c>
      <c r="N242" s="26" t="n">
        <v>2E-027</v>
      </c>
    </row>
    <row r="243" s="28" customFormat="true" ht="12.75" hidden="false" customHeight="false" outlineLevel="0" collapsed="false">
      <c r="A243" s="32"/>
      <c r="B243" s="20" t="s">
        <v>306</v>
      </c>
      <c r="C243" s="21" t="s">
        <v>307</v>
      </c>
      <c r="D243" s="21" t="s">
        <v>308</v>
      </c>
      <c r="E243" s="23" t="str">
        <f aca="false">HYPERLINK("http://genomics.msu.edu/cgi-bin/blasttools/seq_retrieve.pl?file=MomordicaCtg.fasta&amp;key=MomordicaCtg_13453","MomordicaCtg_13453")</f>
        <v>MomordicaCtg_13453</v>
      </c>
      <c r="F243" s="22" t="n">
        <v>3</v>
      </c>
      <c r="G243" s="23" t="str">
        <f aca="false">HYPERLINK("http://genomics.msu.edu/cgi-bin/blasttools/seq_retrieve.pl?file=MomordicaCtg.fasta&amp;key=MomordicaCtg_13453","MomordicaCtg_13453")</f>
        <v>MomordicaCtg_13453</v>
      </c>
      <c r="H243" s="3" t="n">
        <v>17</v>
      </c>
      <c r="I243" s="0" t="n">
        <v>1068</v>
      </c>
      <c r="J243" s="24" t="str">
        <f aca="false">HYPERLINK("http://www.arabidopsis.org/servlets/Search?type=general&amp;search_action=detail&amp;method=1&amp;sub_type=gene&amp;name=AT2G19450","AT2G19450.1")</f>
        <v>AT2G19450.1</v>
      </c>
      <c r="K243" s="0" t="s">
        <v>309</v>
      </c>
      <c r="L243" s="24" t="str">
        <f aca="false">HYPERLINK("http://genomics.msu.edu/cgi-bin/blasttools/blast_retrieve.pl?file=MomordicaCtg-tair7_pep.blastx.html&amp;key=MomordicaCtg_13453","Blast_report")</f>
        <v>Blast_report</v>
      </c>
      <c r="M243" s="25" t="n">
        <v>290</v>
      </c>
      <c r="N243" s="26" t="n">
        <v>1E-078</v>
      </c>
    </row>
    <row r="244" s="28" customFormat="true" ht="12.75" hidden="false" customHeight="false" outlineLevel="0" collapsed="false">
      <c r="A244" s="32"/>
      <c r="B244" s="20"/>
      <c r="C244" s="21"/>
      <c r="D244" s="21"/>
      <c r="E244" s="23" t="str">
        <f aca="false">HYPERLINK("http://genomics.msu.edu/cgi-bin/blasttools/seq_retrieve.pl?file=MomordicaCtg.fasta&amp;key=MomordicaCtg_876","MomordicaCtg_876")</f>
        <v>MomordicaCtg_876</v>
      </c>
      <c r="F244" s="22"/>
      <c r="G244" s="23" t="str">
        <f aca="false">HYPERLINK("http://genomics.msu.edu/cgi-bin/blasttools/seq_retrieve.pl?file=MomordicaCtg.fasta&amp;key=MomordicaCtg_876","MomordicaCtg_876")</f>
        <v>MomordicaCtg_876</v>
      </c>
      <c r="H244" s="3" t="n">
        <v>9</v>
      </c>
      <c r="I244" s="0" t="n">
        <v>593</v>
      </c>
      <c r="J244" s="24" t="str">
        <f aca="false">HYPERLINK("http://www.arabidopsis.org/servlets/Search?type=general&amp;search_action=detail&amp;method=1&amp;sub_type=gene&amp;name=AT2G19450","AT2G19450.1")</f>
        <v>AT2G19450.1</v>
      </c>
      <c r="K244" s="0" t="s">
        <v>309</v>
      </c>
      <c r="L244" s="24" t="str">
        <f aca="false">HYPERLINK("http://genomics.msu.edu/cgi-bin/blasttools/blast_retrieve.pl?file=MomordicaCtg-tair7_pep.blastx.html&amp;key=MomordicaCtg_876","Blast_report")</f>
        <v>Blast_report</v>
      </c>
      <c r="M244" s="25" t="n">
        <v>332</v>
      </c>
      <c r="N244" s="26" t="n">
        <v>1E-091</v>
      </c>
    </row>
    <row r="245" s="28" customFormat="true" ht="12.75" hidden="false" customHeight="false" outlineLevel="0" collapsed="false">
      <c r="A245" s="32"/>
      <c r="B245" s="20"/>
      <c r="C245" s="21"/>
      <c r="D245" s="21"/>
      <c r="E245" s="23" t="str">
        <f aca="false">HYPERLINK("http://genomics.msu.edu/cgi-bin/blasttools/seq_retrieve.pl?file=MomordicaCtg.fasta&amp;key=MomordicaCtg_628","MomordicaCtg_628")</f>
        <v>MomordicaCtg_628</v>
      </c>
      <c r="F245" s="22"/>
      <c r="G245" s="23" t="str">
        <f aca="false">HYPERLINK("http://genomics.msu.edu/cgi-bin/blasttools/seq_retrieve.pl?file=MomordicaCtg.fasta&amp;key=MomordicaCtg_628","MomordicaCtg_628")</f>
        <v>MomordicaCtg_628</v>
      </c>
      <c r="H245" s="3" t="n">
        <v>9</v>
      </c>
      <c r="I245" s="0" t="n">
        <v>461</v>
      </c>
      <c r="J245" s="24" t="str">
        <f aca="false">HYPERLINK("http://www.arabidopsis.org/servlets/Search?type=general&amp;search_action=detail&amp;method=1&amp;sub_type=gene&amp;name=AT2G19450","AT2G19450.1")</f>
        <v>AT2G19450.1</v>
      </c>
      <c r="K245" s="0" t="s">
        <v>309</v>
      </c>
      <c r="L245" s="24" t="str">
        <f aca="false">HYPERLINK("http://genomics.msu.edu/cgi-bin/blasttools/blast_retrieve.pl?file=MomordicaCtg-tair7_pep.blastx.html&amp;key=MomordicaCtg_628","Blast_report")</f>
        <v>Blast_report</v>
      </c>
      <c r="M245" s="25" t="n">
        <v>160</v>
      </c>
      <c r="N245" s="26" t="n">
        <v>2E-040</v>
      </c>
    </row>
    <row r="246" s="28" customFormat="true" ht="12.75" hidden="false" customHeight="false" outlineLevel="0" collapsed="false">
      <c r="A246" s="32"/>
      <c r="B246" s="20" t="s">
        <v>306</v>
      </c>
      <c r="C246" s="21" t="s">
        <v>310</v>
      </c>
      <c r="D246" s="21" t="s">
        <v>273</v>
      </c>
      <c r="E246" s="23" t="str">
        <f aca="false">HYPERLINK("http://genomics.msu.edu/cgi-bin/blasttools/seq_retrieve.pl?file=MomordicaCtg.fasta&amp;key=MomordicaCtg_4767","MomordicaCtg_4767")</f>
        <v>MomordicaCtg_4767</v>
      </c>
      <c r="F246" s="22" t="n">
        <v>1</v>
      </c>
      <c r="G246" s="23" t="str">
        <f aca="false">HYPERLINK("http://genomics.msu.edu/cgi-bin/blasttools/seq_retrieve.pl?file=MomordicaCtg.fasta&amp;key=MomordicaCtg_4767","MomordicaCtg_4767")</f>
        <v>MomordicaCtg_4767</v>
      </c>
      <c r="H246" s="3" t="n">
        <v>2</v>
      </c>
      <c r="I246" s="0" t="n">
        <v>219</v>
      </c>
      <c r="J246" s="24" t="str">
        <f aca="false">HYPERLINK("http://www.arabidopsis.org/servlets/Search?type=general&amp;search_action=detail&amp;method=1&amp;sub_type=gene&amp;name=AT3G51520","AT3G51520.1")</f>
        <v>AT3G51520.1</v>
      </c>
      <c r="K246" s="0" t="s">
        <v>311</v>
      </c>
      <c r="L246" s="24" t="str">
        <f aca="false">HYPERLINK("http://genomics.msu.edu/cgi-bin/blasttools/blast_retrieve.pl?file=MomordicaCtg-tair7_pep.blastx.html&amp;key=MomordicaCtg_4767","Blast_report")</f>
        <v>Blast_report</v>
      </c>
      <c r="M246" s="25" t="n">
        <v>103</v>
      </c>
      <c r="N246" s="26" t="n">
        <v>2E-023</v>
      </c>
    </row>
    <row r="247" s="28" customFormat="true" ht="12.75" hidden="false" customHeight="false" outlineLevel="0" collapsed="false">
      <c r="A247" s="32"/>
      <c r="B247" s="20" t="s">
        <v>316</v>
      </c>
      <c r="C247" s="21" t="s">
        <v>807</v>
      </c>
      <c r="D247" s="21" t="s">
        <v>808</v>
      </c>
      <c r="F247" s="22" t="n">
        <v>0</v>
      </c>
      <c r="H247" s="42"/>
    </row>
    <row r="248" s="28" customFormat="true" ht="12.75" hidden="false" customHeight="false" outlineLevel="0" collapsed="false">
      <c r="A248" s="32"/>
      <c r="B248" s="20" t="s">
        <v>316</v>
      </c>
      <c r="C248" s="21" t="s">
        <v>809</v>
      </c>
      <c r="D248" s="21" t="s">
        <v>810</v>
      </c>
      <c r="F248" s="22" t="n">
        <v>0</v>
      </c>
      <c r="H248" s="42"/>
    </row>
    <row r="249" s="28" customFormat="true" ht="12.75" hidden="false" customHeight="false" outlineLevel="0" collapsed="false">
      <c r="A249" s="32"/>
      <c r="B249" s="20" t="s">
        <v>316</v>
      </c>
      <c r="C249" s="21" t="s">
        <v>811</v>
      </c>
      <c r="D249" s="21" t="s">
        <v>810</v>
      </c>
      <c r="F249" s="22" t="n">
        <v>0</v>
      </c>
      <c r="H249" s="42"/>
    </row>
    <row r="250" s="28" customFormat="true" ht="12.75" hidden="false" customHeight="false" outlineLevel="0" collapsed="false">
      <c r="A250" s="32"/>
      <c r="B250" s="20" t="s">
        <v>316</v>
      </c>
      <c r="C250" s="21" t="s">
        <v>812</v>
      </c>
      <c r="D250" s="21" t="s">
        <v>43</v>
      </c>
      <c r="F250" s="22" t="n">
        <v>0</v>
      </c>
      <c r="H250" s="42"/>
    </row>
    <row r="251" s="28" customFormat="true" ht="12.75" hidden="false" customHeight="false" outlineLevel="0" collapsed="false">
      <c r="A251" s="32"/>
      <c r="B251" s="20" t="s">
        <v>316</v>
      </c>
      <c r="C251" s="21" t="s">
        <v>317</v>
      </c>
      <c r="D251" s="21" t="s">
        <v>318</v>
      </c>
      <c r="E251" s="23" t="str">
        <f aca="false">HYPERLINK("http://genomics.msu.edu/cgi-bin/blasttools/seq_retrieve.pl?file=MomordicaCtg.fasta&amp;key=MomordicaCtg_11","MomordicaCtg_11")</f>
        <v>MomordicaCtg_11</v>
      </c>
      <c r="F251" s="22" t="n">
        <v>1</v>
      </c>
      <c r="G251" s="23" t="str">
        <f aca="false">HYPERLINK("http://genomics.msu.edu/cgi-bin/blasttools/seq_retrieve.pl?file=MomordicaCtg.fasta&amp;key=MomordicaCtg_11","MomordicaCtg_11")</f>
        <v>MomordicaCtg_11</v>
      </c>
      <c r="H251" s="3" t="n">
        <v>119</v>
      </c>
      <c r="I251" s="0" t="n">
        <v>499</v>
      </c>
      <c r="J251" s="24" t="str">
        <f aca="false">HYPERLINK("http://www.arabidopsis.org/servlets/Search?type=general&amp;search_action=detail&amp;method=1&amp;sub_type=gene&amp;name=AT3G27660","AT3G27660.1")</f>
        <v>AT3G27660.1</v>
      </c>
      <c r="K251" s="0" t="s">
        <v>319</v>
      </c>
      <c r="L251" s="24" t="str">
        <f aca="false">HYPERLINK("http://genomics.msu.edu/cgi-bin/blasttools/blast_retrieve.pl?file=MomordicaCtg-tair7_pep.blastx.html&amp;key=MomordicaCtg_11","Blast_report")</f>
        <v>Blast_report</v>
      </c>
      <c r="M251" s="25" t="n">
        <v>91</v>
      </c>
      <c r="N251" s="26" t="n">
        <v>3E-019</v>
      </c>
    </row>
    <row r="252" s="28" customFormat="true" ht="12.75" hidden="false" customHeight="false" outlineLevel="0" collapsed="false">
      <c r="A252" s="32"/>
      <c r="B252" s="20" t="s">
        <v>316</v>
      </c>
      <c r="C252" s="21" t="s">
        <v>320</v>
      </c>
      <c r="D252" s="21" t="s">
        <v>321</v>
      </c>
      <c r="E252" s="23" t="str">
        <f aca="false">HYPERLINK("http://genomics.msu.edu/cgi-bin/blasttools/seq_retrieve.pl?file=MomordicaCtg.fasta&amp;key=MomordicaCtg_2280","MomordicaCtg_2280")</f>
        <v>MomordicaCtg_2280</v>
      </c>
      <c r="F252" s="22" t="n">
        <v>1</v>
      </c>
      <c r="G252" s="23" t="str">
        <f aca="false">HYPERLINK("http://genomics.msu.edu/cgi-bin/blasttools/seq_retrieve.pl?file=MomordicaCtg.fasta&amp;key=MomordicaCtg_2280","MomordicaCtg_2280")</f>
        <v>MomordicaCtg_2280</v>
      </c>
      <c r="H252" s="3" t="n">
        <v>16</v>
      </c>
      <c r="I252" s="0" t="n">
        <v>480</v>
      </c>
      <c r="J252" s="24" t="str">
        <f aca="false">HYPERLINK("http://www.arabidopsis.org/servlets/Search?type=general&amp;search_action=detail&amp;method=1&amp;sub_type=gene&amp;name=AT4G25140","AT4G25140.1")</f>
        <v>AT4G25140.1</v>
      </c>
      <c r="K252" s="0" t="s">
        <v>322</v>
      </c>
      <c r="L252" s="24" t="str">
        <f aca="false">HYPERLINK("http://genomics.msu.edu/cgi-bin/blasttools/blast_retrieve.pl?file=MomordicaCtg-tair7_pep.blastx.html&amp;key=MomordicaCtg_2280","Blast_report")</f>
        <v>Blast_report</v>
      </c>
      <c r="M252" s="25" t="n">
        <v>78</v>
      </c>
      <c r="N252" s="26" t="n">
        <v>2E-015</v>
      </c>
    </row>
    <row r="253" s="28" customFormat="true" ht="12.75" hidden="false" customHeight="false" outlineLevel="0" collapsed="false">
      <c r="A253" s="32"/>
      <c r="B253" s="20" t="s">
        <v>316</v>
      </c>
      <c r="C253" s="21" t="s">
        <v>813</v>
      </c>
      <c r="D253" s="21" t="s">
        <v>814</v>
      </c>
      <c r="F253" s="22" t="n">
        <v>0</v>
      </c>
      <c r="H253" s="42"/>
    </row>
    <row r="254" s="28" customFormat="true" ht="12.75" hidden="false" customHeight="false" outlineLevel="0" collapsed="false">
      <c r="A254" s="32"/>
      <c r="B254" s="20" t="s">
        <v>316</v>
      </c>
      <c r="C254" s="21" t="s">
        <v>815</v>
      </c>
      <c r="D254" s="21" t="s">
        <v>816</v>
      </c>
      <c r="F254" s="22" t="n">
        <v>0</v>
      </c>
      <c r="H254" s="42"/>
    </row>
    <row r="255" s="28" customFormat="true" ht="12.75" hidden="false" customHeight="false" outlineLevel="0" collapsed="false">
      <c r="A255" s="32"/>
      <c r="B255" s="20" t="s">
        <v>323</v>
      </c>
      <c r="C255" s="21" t="s">
        <v>817</v>
      </c>
      <c r="D255" s="21" t="s">
        <v>818</v>
      </c>
      <c r="F255" s="22" t="n">
        <v>0</v>
      </c>
      <c r="H255" s="42"/>
    </row>
    <row r="256" s="28" customFormat="true" ht="12.75" hidden="false" customHeight="false" outlineLevel="0" collapsed="false">
      <c r="A256" s="32"/>
      <c r="B256" s="20" t="s">
        <v>323</v>
      </c>
      <c r="C256" s="21" t="s">
        <v>819</v>
      </c>
      <c r="D256" s="21" t="s">
        <v>820</v>
      </c>
      <c r="F256" s="22" t="n">
        <v>0</v>
      </c>
      <c r="H256" s="42"/>
    </row>
    <row r="257" s="28" customFormat="true" ht="12.75" hidden="false" customHeight="false" outlineLevel="0" collapsed="false">
      <c r="A257" s="32"/>
      <c r="B257" s="20" t="s">
        <v>323</v>
      </c>
      <c r="C257" s="21" t="s">
        <v>821</v>
      </c>
      <c r="D257" s="21" t="s">
        <v>192</v>
      </c>
      <c r="F257" s="22" t="n">
        <v>0</v>
      </c>
      <c r="H257" s="42"/>
    </row>
    <row r="258" s="28" customFormat="true" ht="12.75" hidden="false" customHeight="false" outlineLevel="0" collapsed="false">
      <c r="A258" s="32"/>
      <c r="B258" s="20" t="s">
        <v>323</v>
      </c>
      <c r="C258" s="21" t="s">
        <v>822</v>
      </c>
      <c r="D258" s="21" t="s">
        <v>192</v>
      </c>
      <c r="F258" s="22" t="n">
        <v>0</v>
      </c>
      <c r="H258" s="42"/>
    </row>
    <row r="259" s="28" customFormat="true" ht="12.75" hidden="false" customHeight="false" outlineLevel="0" collapsed="false">
      <c r="A259" s="32"/>
      <c r="B259" s="20" t="s">
        <v>323</v>
      </c>
      <c r="C259" s="21" t="s">
        <v>823</v>
      </c>
      <c r="D259" s="21" t="s">
        <v>824</v>
      </c>
      <c r="F259" s="22" t="n">
        <v>0</v>
      </c>
      <c r="H259" s="42"/>
    </row>
    <row r="260" s="28" customFormat="true" ht="12.75" hidden="false" customHeight="false" outlineLevel="0" collapsed="false">
      <c r="A260" s="32"/>
      <c r="B260" s="20" t="s">
        <v>323</v>
      </c>
      <c r="C260" s="21" t="s">
        <v>825</v>
      </c>
      <c r="D260" s="21" t="s">
        <v>826</v>
      </c>
      <c r="F260" s="22" t="n">
        <v>0</v>
      </c>
      <c r="H260" s="42"/>
    </row>
    <row r="261" s="28" customFormat="true" ht="12.75" hidden="false" customHeight="false" outlineLevel="0" collapsed="false">
      <c r="A261" s="32"/>
      <c r="B261" s="20" t="s">
        <v>323</v>
      </c>
      <c r="C261" s="21" t="s">
        <v>324</v>
      </c>
      <c r="D261" s="21" t="s">
        <v>325</v>
      </c>
      <c r="E261" s="23" t="str">
        <f aca="false">HYPERLINK("http://genomics.msu.edu/cgi-bin/blasttools/seq_retrieve.pl?file=MomordicaCtg.fasta&amp;key=MomordicaCtg_6765","MomordicaCtg_6765")</f>
        <v>MomordicaCtg_6765</v>
      </c>
      <c r="F261" s="22" t="n">
        <v>1</v>
      </c>
      <c r="G261" s="23" t="str">
        <f aca="false">HYPERLINK("http://genomics.msu.edu/cgi-bin/blasttools/seq_retrieve.pl?file=MomordicaCtg.fasta&amp;key=MomordicaCtg_6765","MomordicaCtg_6765")</f>
        <v>MomordicaCtg_6765</v>
      </c>
      <c r="H261" s="3" t="n">
        <v>2</v>
      </c>
      <c r="I261" s="0" t="n">
        <v>338</v>
      </c>
      <c r="J261" s="24" t="str">
        <f aca="false">HYPERLINK("http://www.arabidopsis.org/servlets/Search?type=general&amp;search_action=detail&amp;method=1&amp;sub_type=gene&amp;name=AT5G55240","AT5G55240.1")</f>
        <v>AT5G55240.1</v>
      </c>
      <c r="K261" s="0" t="s">
        <v>326</v>
      </c>
      <c r="L261" s="24" t="str">
        <f aca="false">HYPERLINK("http://genomics.msu.edu/cgi-bin/blasttools/blast_retrieve.pl?file=MomordicaCtg-tair7_pep.blastx.html&amp;key=MomordicaCtg_6765","Blast_report")</f>
        <v>Blast_report</v>
      </c>
      <c r="M261" s="25" t="n">
        <v>189</v>
      </c>
      <c r="N261" s="26" t="n">
        <v>3E-049</v>
      </c>
    </row>
    <row r="262" s="28" customFormat="true" ht="12.75" hidden="false" customHeight="false" outlineLevel="0" collapsed="false">
      <c r="A262" s="32"/>
      <c r="B262" s="20" t="s">
        <v>327</v>
      </c>
      <c r="C262" s="21" t="s">
        <v>328</v>
      </c>
      <c r="D262" s="21" t="s">
        <v>273</v>
      </c>
      <c r="E262" s="23" t="str">
        <f aca="false">HYPERLINK("http://genomics.msu.edu/cgi-bin/blasttools/seq_retrieve.pl?file=MomordicaCtg.fasta&amp;key=MomordicaCtg_3028","MomordicaCtg_3028")</f>
        <v>MomordicaCtg_3028</v>
      </c>
      <c r="F262" s="22" t="n">
        <v>2</v>
      </c>
      <c r="G262" s="23" t="str">
        <f aca="false">HYPERLINK("http://genomics.msu.edu/cgi-bin/blasttools/seq_retrieve.pl?file=MomordicaCtg.fasta&amp;key=MomordicaCtg_3028","MomordicaCtg_3028")</f>
        <v>MomordicaCtg_3028</v>
      </c>
      <c r="H262" s="3" t="n">
        <v>49</v>
      </c>
      <c r="I262" s="0" t="n">
        <v>703</v>
      </c>
      <c r="J262" s="24" t="str">
        <f aca="false">HYPERLINK("http://www.arabidopsis.org/servlets/Search?type=general&amp;search_action=detail&amp;method=1&amp;sub_type=gene&amp;name=AT3G44830","AT3G44830.1")</f>
        <v>AT3G44830.1</v>
      </c>
      <c r="K262" s="0" t="s">
        <v>329</v>
      </c>
      <c r="L262" s="24" t="str">
        <f aca="false">HYPERLINK("http://genomics.msu.edu/cgi-bin/blasttools/blast_retrieve.pl?file=MomordicaCtg-tair7_pep.blastx.html&amp;key=MomordicaCtg_3028","Blast_report")</f>
        <v>Blast_report</v>
      </c>
      <c r="M262" s="25" t="n">
        <v>216</v>
      </c>
      <c r="N262" s="26" t="n">
        <v>8E-057</v>
      </c>
    </row>
    <row r="263" s="28" customFormat="true" ht="12.75" hidden="false" customHeight="false" outlineLevel="0" collapsed="false">
      <c r="A263" s="32"/>
      <c r="B263" s="20"/>
      <c r="C263" s="21"/>
      <c r="D263" s="21"/>
      <c r="E263" s="23" t="str">
        <f aca="false">HYPERLINK("http://genomics.msu.edu/cgi-bin/blasttools/seq_retrieve.pl?file=MomordicaCtg.fasta&amp;key=MomordicaCtg_2714","MomordicaCtg_2714")</f>
        <v>MomordicaCtg_2714</v>
      </c>
      <c r="F263" s="22"/>
      <c r="G263" s="23" t="str">
        <f aca="false">HYPERLINK("http://genomics.msu.edu/cgi-bin/blasttools/seq_retrieve.pl?file=MomordicaCtg.fasta&amp;key=MomordicaCtg_2714","MomordicaCtg_2714")</f>
        <v>MomordicaCtg_2714</v>
      </c>
      <c r="H263" s="3" t="n">
        <v>10</v>
      </c>
      <c r="I263" s="0" t="n">
        <v>368</v>
      </c>
      <c r="J263" s="24" t="str">
        <f aca="false">HYPERLINK("http://www.arabidopsis.org/servlets/Search?type=general&amp;search_action=detail&amp;method=1&amp;sub_type=gene&amp;name=AT3G44830","AT3G44830.1")</f>
        <v>AT3G44830.1</v>
      </c>
      <c r="K263" s="0" t="s">
        <v>329</v>
      </c>
      <c r="L263" s="24" t="str">
        <f aca="false">HYPERLINK("http://genomics.msu.edu/cgi-bin/blasttools/blast_retrieve.pl?file=MomordicaCtg-tair7_pep.blastx.html&amp;key=MomordicaCtg_2714","Blast_report")</f>
        <v>Blast_report</v>
      </c>
      <c r="M263" s="25" t="n">
        <v>98</v>
      </c>
      <c r="N263" s="26" t="n">
        <v>1E-021</v>
      </c>
    </row>
    <row r="264" s="28" customFormat="true" ht="12.75" hidden="false" customHeight="false" outlineLevel="0" collapsed="false">
      <c r="A264" s="32"/>
      <c r="B264" s="20" t="s">
        <v>327</v>
      </c>
      <c r="C264" s="21" t="s">
        <v>827</v>
      </c>
      <c r="D264" s="21" t="s">
        <v>273</v>
      </c>
      <c r="F264" s="22" t="n">
        <v>0</v>
      </c>
      <c r="H264" s="42"/>
    </row>
    <row r="265" s="28" customFormat="true" ht="12.75" hidden="false" customHeight="false" outlineLevel="0" collapsed="false">
      <c r="A265" s="32"/>
      <c r="B265" s="20" t="s">
        <v>330</v>
      </c>
      <c r="C265" s="39" t="s">
        <v>310</v>
      </c>
      <c r="D265" s="21"/>
      <c r="E265" s="23" t="str">
        <f aca="false">HYPERLINK("http://genomics.msu.edu/cgi-bin/blasttools/seq_retrieve.pl?file=MomordicaCtg.fasta&amp;key=MomordicaCtg_4767","MomordicaCtg_4767")</f>
        <v>MomordicaCtg_4767</v>
      </c>
      <c r="F265" s="22" t="n">
        <v>1</v>
      </c>
      <c r="G265" s="23" t="str">
        <f aca="false">HYPERLINK("http://genomics.msu.edu/cgi-bin/blasttools/seq_retrieve.pl?file=MomordicaCtg.fasta&amp;key=MomordicaCtg_4767","MomordicaCtg_4767")</f>
        <v>MomordicaCtg_4767</v>
      </c>
      <c r="H265" s="3" t="n">
        <v>2</v>
      </c>
      <c r="I265" s="0" t="n">
        <v>219</v>
      </c>
      <c r="J265" s="24" t="str">
        <f aca="false">HYPERLINK("http://www.arabidopsis.org/servlets/Search?type=general&amp;search_action=detail&amp;method=1&amp;sub_type=gene&amp;name=AT3G51520","AT3G51520.1")</f>
        <v>AT3G51520.1</v>
      </c>
      <c r="K265" s="0" t="s">
        <v>311</v>
      </c>
      <c r="L265" s="24" t="str">
        <f aca="false">HYPERLINK("http://genomics.msu.edu/cgi-bin/blasttools/blast_retrieve.pl?file=MomordicaCtg-tair7_pep.blastx.html&amp;key=MomordicaCtg_4767","Blast_report")</f>
        <v>Blast_report</v>
      </c>
      <c r="M265" s="25" t="n">
        <v>103</v>
      </c>
      <c r="N265" s="26" t="n">
        <v>2E-023</v>
      </c>
    </row>
    <row r="266" s="28" customFormat="true" ht="12.75" hidden="false" customHeight="false" outlineLevel="0" collapsed="false">
      <c r="A266" s="32"/>
      <c r="B266" s="20" t="s">
        <v>828</v>
      </c>
      <c r="C266" s="39" t="s">
        <v>701</v>
      </c>
      <c r="D266" s="21"/>
      <c r="F266" s="22" t="n">
        <v>0</v>
      </c>
      <c r="H266" s="42"/>
    </row>
    <row r="267" s="28" customFormat="true" ht="12.75" hidden="false" customHeight="false" outlineLevel="0" collapsed="false">
      <c r="A267" s="40"/>
      <c r="B267" s="20" t="s">
        <v>331</v>
      </c>
      <c r="C267" s="21" t="s">
        <v>332</v>
      </c>
      <c r="D267" s="21" t="s">
        <v>333</v>
      </c>
      <c r="E267" s="23" t="str">
        <f aca="false">HYPERLINK("http://genomics.msu.edu/cgi-bin/blasttools/seq_retrieve.pl?file=MomordicaCtg.fasta&amp;key=MomordicaCtg_4497","MomordicaCtg_4497")</f>
        <v>MomordicaCtg_4497</v>
      </c>
      <c r="F267" s="22" t="n">
        <v>1</v>
      </c>
      <c r="G267" s="23" t="str">
        <f aca="false">HYPERLINK("http://genomics.msu.edu/cgi-bin/blasttools/seq_retrieve.pl?file=MomordicaCtg.fasta&amp;key=MomordicaCtg_4497","MomordicaCtg_4497")</f>
        <v>MomordicaCtg_4497</v>
      </c>
      <c r="H267" s="3" t="n">
        <v>5</v>
      </c>
      <c r="I267" s="0" t="n">
        <v>451</v>
      </c>
      <c r="J267" s="24" t="str">
        <f aca="false">HYPERLINK("http://www.arabidopsis.org/servlets/Search?type=general&amp;search_action=detail&amp;method=1&amp;sub_type=gene&amp;name=AT1G10740","AT1G10740.1")</f>
        <v>AT1G10740.1</v>
      </c>
      <c r="K267" s="0" t="s">
        <v>334</v>
      </c>
      <c r="L267" s="24" t="str">
        <f aca="false">HYPERLINK("http://genomics.msu.edu/cgi-bin/blasttools/blast_retrieve.pl?file=MomordicaCtg-tair7_pep.blastx.html&amp;key=MomordicaCtg_4497","Blast_report")</f>
        <v>Blast_report</v>
      </c>
      <c r="M267" s="25" t="n">
        <v>232</v>
      </c>
      <c r="N267" s="26" t="n">
        <v>8E-062</v>
      </c>
    </row>
    <row r="268" s="28" customFormat="true" ht="12.75" hidden="false" customHeight="false" outlineLevel="0" collapsed="false">
      <c r="A268" s="40"/>
      <c r="B268" s="20" t="s">
        <v>331</v>
      </c>
      <c r="C268" s="21" t="s">
        <v>335</v>
      </c>
      <c r="D268" s="21" t="s">
        <v>336</v>
      </c>
      <c r="E268" s="23" t="str">
        <f aca="false">HYPERLINK("http://genomics.msu.edu/cgi-bin/blasttools/seq_retrieve.pl?file=MomordicaCtg.fasta&amp;key=MomordicaCtg_1996","MomordicaCtg_1996")</f>
        <v>MomordicaCtg_1996</v>
      </c>
      <c r="F268" s="22" t="n">
        <v>4</v>
      </c>
      <c r="G268" s="23" t="str">
        <f aca="false">HYPERLINK("http://genomics.msu.edu/cgi-bin/blasttools/seq_retrieve.pl?file=MomordicaCtg.fasta&amp;key=MomordicaCtg_1996","MomordicaCtg_1996")</f>
        <v>MomordicaCtg_1996</v>
      </c>
      <c r="H268" s="3" t="n">
        <v>44</v>
      </c>
      <c r="I268" s="0" t="n">
        <v>1066</v>
      </c>
      <c r="J268" s="24" t="str">
        <f aca="false">HYPERLINK("http://www.arabidopsis.org/servlets/Search?type=general&amp;search_action=detail&amp;method=1&amp;sub_type=gene&amp;name=AT2G15230","AT2G15230.1")</f>
        <v>AT2G15230.1</v>
      </c>
      <c r="K268" s="0" t="s">
        <v>337</v>
      </c>
      <c r="L268" s="24" t="str">
        <f aca="false">HYPERLINK("http://genomics.msu.edu/cgi-bin/blasttools/blast_retrieve.pl?file=MomordicaCtg-tair7_pep.blastx.html&amp;key=MomordicaCtg_1996","Blast_report")</f>
        <v>Blast_report</v>
      </c>
      <c r="M268" s="25" t="n">
        <v>213</v>
      </c>
      <c r="N268" s="26" t="n">
        <v>2E-055</v>
      </c>
    </row>
    <row r="269" s="28" customFormat="true" ht="12.75" hidden="false" customHeight="false" outlineLevel="0" collapsed="false">
      <c r="A269" s="40"/>
      <c r="B269" s="20"/>
      <c r="C269" s="21"/>
      <c r="D269" s="21"/>
      <c r="E269" s="23" t="str">
        <f aca="false">HYPERLINK("http://genomics.msu.edu/cgi-bin/blasttools/seq_retrieve.pl?file=MomordicaCtg.fasta&amp;key=MomordicaCtg_376","MomordicaCtg_376")</f>
        <v>MomordicaCtg_376</v>
      </c>
      <c r="F269" s="22"/>
      <c r="G269" s="23" t="str">
        <f aca="false">HYPERLINK("http://genomics.msu.edu/cgi-bin/blasttools/seq_retrieve.pl?file=MomordicaCtg.fasta&amp;key=MomordicaCtg_376","MomordicaCtg_376")</f>
        <v>MomordicaCtg_376</v>
      </c>
      <c r="H269" s="3" t="n">
        <v>15</v>
      </c>
      <c r="I269" s="0" t="n">
        <v>653</v>
      </c>
      <c r="J269" s="24" t="str">
        <f aca="false">HYPERLINK("http://www.arabidopsis.org/servlets/Search?type=general&amp;search_action=detail&amp;method=1&amp;sub_type=gene&amp;name=AT2G15230","AT2G15230.1")</f>
        <v>AT2G15230.1</v>
      </c>
      <c r="K269" s="0" t="s">
        <v>337</v>
      </c>
      <c r="L269" s="24" t="str">
        <f aca="false">HYPERLINK("http://genomics.msu.edu/cgi-bin/blasttools/blast_retrieve.pl?file=MomordicaCtg-tair7_pep.blastx.html&amp;key=MomordicaCtg_376","Blast_report")</f>
        <v>Blast_report</v>
      </c>
      <c r="M269" s="25" t="n">
        <v>206</v>
      </c>
      <c r="N269" s="26" t="n">
        <v>1E-053</v>
      </c>
    </row>
    <row r="270" s="28" customFormat="true" ht="12.75" hidden="false" customHeight="false" outlineLevel="0" collapsed="false">
      <c r="A270" s="40"/>
      <c r="B270" s="20"/>
      <c r="C270" s="21"/>
      <c r="D270" s="21"/>
      <c r="E270" s="23" t="str">
        <f aca="false">HYPERLINK("http://genomics.msu.edu/cgi-bin/blasttools/seq_retrieve.pl?file=MomordicaCtg.fasta&amp;key=MomordicaCtg_3167","MomordicaCtg_3167")</f>
        <v>MomordicaCtg_3167</v>
      </c>
      <c r="F270" s="22"/>
      <c r="G270" s="23" t="str">
        <f aca="false">HYPERLINK("http://genomics.msu.edu/cgi-bin/blasttools/seq_retrieve.pl?file=MomordicaCtg.fasta&amp;key=MomordicaCtg_3167","MomordicaCtg_3167")</f>
        <v>MomordicaCtg_3167</v>
      </c>
      <c r="H270" s="3" t="n">
        <v>7</v>
      </c>
      <c r="I270" s="0" t="n">
        <v>379</v>
      </c>
      <c r="J270" s="24" t="str">
        <f aca="false">HYPERLINK("http://www.arabidopsis.org/servlets/Search?type=general&amp;search_action=detail&amp;method=1&amp;sub_type=gene&amp;name=AT2G15230","AT2G15230.1")</f>
        <v>AT2G15230.1</v>
      </c>
      <c r="K270" s="0" t="s">
        <v>337</v>
      </c>
      <c r="L270" s="24" t="str">
        <f aca="false">HYPERLINK("http://genomics.msu.edu/cgi-bin/blasttools/blast_retrieve.pl?file=MomordicaCtg-tair7_pep.blastx.html&amp;key=MomordicaCtg_3167","Blast_report")</f>
        <v>Blast_report</v>
      </c>
      <c r="M270" s="25" t="n">
        <v>164</v>
      </c>
      <c r="N270" s="26" t="n">
        <v>1E-041</v>
      </c>
    </row>
    <row r="271" s="28" customFormat="true" ht="12.75" hidden="false" customHeight="false" outlineLevel="0" collapsed="false">
      <c r="A271" s="40"/>
      <c r="B271" s="20"/>
      <c r="C271" s="21"/>
      <c r="D271" s="21"/>
      <c r="E271" s="23" t="str">
        <f aca="false">HYPERLINK("http://genomics.msu.edu/cgi-bin/blasttools/seq_retrieve.pl?file=MomordicaCtg.fasta&amp;key=MomordicaCtg_13251","MomordicaCtg_13251")</f>
        <v>MomordicaCtg_13251</v>
      </c>
      <c r="F271" s="22"/>
      <c r="G271" s="23" t="str">
        <f aca="false">HYPERLINK("http://genomics.msu.edu/cgi-bin/blasttools/seq_retrieve.pl?file=MomordicaCtg.fasta&amp;key=MomordicaCtg_13251","MomordicaCtg_13251")</f>
        <v>MomordicaCtg_13251</v>
      </c>
      <c r="H271" s="3" t="n">
        <v>10</v>
      </c>
      <c r="I271" s="0" t="n">
        <v>326</v>
      </c>
      <c r="J271" s="24" t="str">
        <f aca="false">HYPERLINK("http://www.arabidopsis.org/servlets/Search?type=general&amp;search_action=detail&amp;method=1&amp;sub_type=gene&amp;name=AT2G15230","AT2G15230.1")</f>
        <v>AT2G15230.1</v>
      </c>
      <c r="K271" s="0" t="s">
        <v>337</v>
      </c>
      <c r="L271" s="24" t="str">
        <f aca="false">HYPERLINK("http://genomics.msu.edu/cgi-bin/blasttools/blast_retrieve.pl?file=MomordicaCtg-tair7_pep.blastx.html&amp;key=MomordicaCtg_13251","Blast_report")</f>
        <v>Blast_report</v>
      </c>
      <c r="M271" s="25" t="n">
        <v>139</v>
      </c>
      <c r="N271" s="26" t="n">
        <v>5E-034</v>
      </c>
    </row>
    <row r="272" s="28" customFormat="true" ht="12.75" hidden="false" customHeight="false" outlineLevel="0" collapsed="false">
      <c r="A272" s="40"/>
      <c r="B272" s="20" t="s">
        <v>331</v>
      </c>
      <c r="C272" s="21" t="s">
        <v>338</v>
      </c>
      <c r="D272" s="21" t="s">
        <v>339</v>
      </c>
      <c r="E272" s="23" t="str">
        <f aca="false">HYPERLINK("http://genomics.msu.edu/cgi-bin/blasttools/seq_retrieve.pl?file=MomordicaCtg.fasta&amp;key=MomordicaCtg_2548","MomordicaCtg_2548")</f>
        <v>MomordicaCtg_2548</v>
      </c>
      <c r="F272" s="22" t="n">
        <v>1</v>
      </c>
      <c r="G272" s="23" t="str">
        <f aca="false">HYPERLINK("http://genomics.msu.edu/cgi-bin/blasttools/seq_retrieve.pl?file=MomordicaCtg.fasta&amp;key=MomordicaCtg_2548","MomordicaCtg_2548")</f>
        <v>MomordicaCtg_2548</v>
      </c>
      <c r="H272" s="3" t="n">
        <v>7</v>
      </c>
      <c r="I272" s="0" t="n">
        <v>515</v>
      </c>
      <c r="J272" s="24" t="str">
        <f aca="false">HYPERLINK("http://www.arabidopsis.org/servlets/Search?type=general&amp;search_action=detail&amp;method=1&amp;sub_type=gene&amp;name=AT5G18630","AT5G18630.1")</f>
        <v>AT5G18630.1</v>
      </c>
      <c r="K272" s="0" t="s">
        <v>340</v>
      </c>
      <c r="L272" s="24" t="str">
        <f aca="false">HYPERLINK("http://genomics.msu.edu/cgi-bin/blasttools/blast_retrieve.pl?file=MomordicaCtg-tair7_pep.blastx.html&amp;key=MomordicaCtg_2548","Blast_report")</f>
        <v>Blast_report</v>
      </c>
      <c r="M272" s="25" t="n">
        <v>251</v>
      </c>
      <c r="N272" s="26" t="n">
        <v>2E-067</v>
      </c>
    </row>
    <row r="273" s="28" customFormat="true" ht="12.75" hidden="false" customHeight="false" outlineLevel="0" collapsed="false">
      <c r="A273" s="40"/>
      <c r="B273" s="20" t="s">
        <v>331</v>
      </c>
      <c r="C273" s="21" t="s">
        <v>829</v>
      </c>
      <c r="D273" s="21" t="s">
        <v>339</v>
      </c>
      <c r="F273" s="22" t="n">
        <v>0</v>
      </c>
      <c r="H273" s="42"/>
    </row>
    <row r="274" s="28" customFormat="true" ht="12.75" hidden="false" customHeight="false" outlineLevel="0" collapsed="false">
      <c r="A274" s="40"/>
      <c r="B274" s="20" t="s">
        <v>341</v>
      </c>
      <c r="C274" s="21" t="s">
        <v>830</v>
      </c>
      <c r="D274" s="21" t="s">
        <v>192</v>
      </c>
      <c r="F274" s="22" t="n">
        <v>0</v>
      </c>
      <c r="H274" s="42"/>
    </row>
    <row r="275" s="28" customFormat="true" ht="12.75" hidden="false" customHeight="false" outlineLevel="0" collapsed="false">
      <c r="A275" s="40"/>
      <c r="B275" s="20" t="s">
        <v>341</v>
      </c>
      <c r="C275" s="21" t="s">
        <v>342</v>
      </c>
      <c r="D275" s="21" t="s">
        <v>192</v>
      </c>
      <c r="E275" s="23" t="str">
        <f aca="false">HYPERLINK("http://genomics.msu.edu/cgi-bin/blasttools/seq_retrieve.pl?file=MomordicaCtg.fasta&amp;key=MomordicaCtg_4789","MomordicaCtg_4789")</f>
        <v>MomordicaCtg_4789</v>
      </c>
      <c r="F275" s="22" t="n">
        <v>1</v>
      </c>
      <c r="G275" s="23" t="str">
        <f aca="false">HYPERLINK("http://genomics.msu.edu/cgi-bin/blasttools/seq_retrieve.pl?file=MomordicaCtg.fasta&amp;key=MomordicaCtg_4789","MomordicaCtg_4789")</f>
        <v>MomordicaCtg_4789</v>
      </c>
      <c r="H275" s="3" t="n">
        <v>4</v>
      </c>
      <c r="I275" s="0" t="n">
        <v>305</v>
      </c>
      <c r="J275" s="24" t="str">
        <f aca="false">HYPERLINK("http://www.arabidopsis.org/servlets/Search?type=general&amp;search_action=detail&amp;method=1&amp;sub_type=gene&amp;name=AT3G23410","AT3G23410.1")</f>
        <v>AT3G23410.1</v>
      </c>
      <c r="K275" s="0" t="s">
        <v>343</v>
      </c>
      <c r="L275" s="24" t="str">
        <f aca="false">HYPERLINK("http://genomics.msu.edu/cgi-bin/blasttools/blast_retrieve.pl?file=MomordicaCtg-tair7_pep.blastx.html&amp;key=MomordicaCtg_4789","Blast_report")</f>
        <v>Blast_report</v>
      </c>
      <c r="M275" s="25" t="n">
        <v>155</v>
      </c>
      <c r="N275" s="26" t="n">
        <v>5E-039</v>
      </c>
    </row>
    <row r="276" s="28" customFormat="true" ht="12.75" hidden="false" customHeight="false" outlineLevel="0" collapsed="false">
      <c r="A276" s="40"/>
      <c r="B276" s="20" t="s">
        <v>341</v>
      </c>
      <c r="C276" s="21" t="s">
        <v>831</v>
      </c>
      <c r="D276" s="21" t="s">
        <v>273</v>
      </c>
      <c r="F276" s="22" t="n">
        <v>0</v>
      </c>
      <c r="H276" s="42"/>
    </row>
    <row r="277" s="28" customFormat="true" ht="12.75" hidden="false" customHeight="false" outlineLevel="0" collapsed="false">
      <c r="A277" s="40"/>
      <c r="B277" s="20" t="s">
        <v>341</v>
      </c>
      <c r="C277" s="21" t="s">
        <v>832</v>
      </c>
      <c r="D277" s="21" t="s">
        <v>273</v>
      </c>
      <c r="F277" s="22" t="n">
        <v>0</v>
      </c>
      <c r="H277" s="42"/>
    </row>
    <row r="278" s="28" customFormat="true" ht="12.75" hidden="false" customHeight="false" outlineLevel="0" collapsed="false">
      <c r="A278" s="40"/>
      <c r="B278" s="20" t="s">
        <v>833</v>
      </c>
      <c r="C278" s="21" t="s">
        <v>834</v>
      </c>
      <c r="D278" s="21" t="s">
        <v>835</v>
      </c>
      <c r="F278" s="22" t="n">
        <v>0</v>
      </c>
      <c r="H278" s="42"/>
    </row>
    <row r="279" s="28" customFormat="true" ht="12.75" hidden="false" customHeight="false" outlineLevel="0" collapsed="false">
      <c r="A279" s="40"/>
      <c r="B279" s="20" t="s">
        <v>833</v>
      </c>
      <c r="C279" s="21" t="s">
        <v>836</v>
      </c>
      <c r="D279" s="21" t="s">
        <v>837</v>
      </c>
      <c r="F279" s="22" t="n">
        <v>0</v>
      </c>
      <c r="H279" s="42"/>
    </row>
    <row r="280" s="28" customFormat="true" ht="12.75" hidden="false" customHeight="false" outlineLevel="0" collapsed="false">
      <c r="A280" s="40"/>
      <c r="B280" s="20" t="s">
        <v>838</v>
      </c>
      <c r="C280" s="21" t="s">
        <v>839</v>
      </c>
      <c r="D280" s="21" t="s">
        <v>273</v>
      </c>
      <c r="F280" s="22" t="n">
        <v>0</v>
      </c>
      <c r="H280" s="42"/>
    </row>
    <row r="281" s="28" customFormat="true" ht="12.75" hidden="false" customHeight="false" outlineLevel="0" collapsed="false">
      <c r="A281" s="40"/>
      <c r="B281" s="20" t="s">
        <v>838</v>
      </c>
      <c r="C281" s="21" t="s">
        <v>840</v>
      </c>
      <c r="D281" s="21" t="s">
        <v>87</v>
      </c>
      <c r="F281" s="22" t="n">
        <v>0</v>
      </c>
      <c r="H281" s="42"/>
    </row>
    <row r="282" s="28" customFormat="true" ht="12.75" hidden="false" customHeight="false" outlineLevel="0" collapsed="false">
      <c r="A282" s="40"/>
      <c r="B282" s="20" t="s">
        <v>344</v>
      </c>
      <c r="C282" s="21" t="s">
        <v>841</v>
      </c>
      <c r="D282" s="21" t="s">
        <v>842</v>
      </c>
      <c r="F282" s="22" t="n">
        <v>0</v>
      </c>
      <c r="H282" s="42"/>
    </row>
    <row r="283" s="28" customFormat="true" ht="12.75" hidden="false" customHeight="false" outlineLevel="0" collapsed="false">
      <c r="A283" s="40"/>
      <c r="B283" s="20" t="s">
        <v>344</v>
      </c>
      <c r="C283" s="21" t="s">
        <v>843</v>
      </c>
      <c r="D283" s="21" t="s">
        <v>844</v>
      </c>
      <c r="F283" s="22" t="n">
        <v>0</v>
      </c>
      <c r="H283" s="42"/>
    </row>
    <row r="284" s="28" customFormat="true" ht="12.75" hidden="false" customHeight="false" outlineLevel="0" collapsed="false">
      <c r="A284" s="40"/>
      <c r="B284" s="20" t="s">
        <v>344</v>
      </c>
      <c r="C284" s="21" t="s">
        <v>845</v>
      </c>
      <c r="D284" s="21" t="s">
        <v>333</v>
      </c>
      <c r="F284" s="22" t="n">
        <v>0</v>
      </c>
      <c r="H284" s="42"/>
    </row>
    <row r="285" s="28" customFormat="true" ht="12.75" hidden="false" customHeight="false" outlineLevel="0" collapsed="false">
      <c r="A285" s="40"/>
      <c r="B285" s="20" t="s">
        <v>344</v>
      </c>
      <c r="C285" s="21" t="s">
        <v>846</v>
      </c>
      <c r="D285" s="21" t="s">
        <v>847</v>
      </c>
      <c r="F285" s="22" t="n">
        <v>0</v>
      </c>
      <c r="H285" s="42"/>
    </row>
    <row r="286" s="28" customFormat="true" ht="12.75" hidden="false" customHeight="false" outlineLevel="0" collapsed="false">
      <c r="A286" s="40"/>
      <c r="B286" s="20" t="s">
        <v>344</v>
      </c>
      <c r="C286" s="21" t="s">
        <v>848</v>
      </c>
      <c r="D286" s="21" t="s">
        <v>333</v>
      </c>
      <c r="F286" s="22" t="n">
        <v>0</v>
      </c>
      <c r="H286" s="42"/>
    </row>
    <row r="287" s="28" customFormat="true" ht="12.75" hidden="false" customHeight="false" outlineLevel="0" collapsed="false">
      <c r="A287" s="40"/>
      <c r="B287" s="20" t="s">
        <v>344</v>
      </c>
      <c r="C287" s="21" t="s">
        <v>849</v>
      </c>
      <c r="D287" s="21" t="s">
        <v>346</v>
      </c>
      <c r="F287" s="22" t="n">
        <v>0</v>
      </c>
      <c r="H287" s="42"/>
    </row>
    <row r="288" s="28" customFormat="true" ht="12.75" hidden="false" customHeight="false" outlineLevel="0" collapsed="false">
      <c r="A288" s="40"/>
      <c r="B288" s="20" t="s">
        <v>344</v>
      </c>
      <c r="C288" s="21" t="s">
        <v>345</v>
      </c>
      <c r="D288" s="21" t="s">
        <v>346</v>
      </c>
      <c r="E288" s="23" t="str">
        <f aca="false">HYPERLINK("http://genomics.msu.edu/cgi-bin/blasttools/seq_retrieve.pl?file=MomordicaCtg.fasta&amp;key=MomordicaCtg_6165","MomordicaCtg_6165")</f>
        <v>MomordicaCtg_6165</v>
      </c>
      <c r="F288" s="22" t="n">
        <v>1</v>
      </c>
      <c r="G288" s="23" t="str">
        <f aca="false">HYPERLINK("http://genomics.msu.edu/cgi-bin/blasttools/seq_retrieve.pl?file=MomordicaCtg.fasta&amp;key=MomordicaCtg_6165","MomordicaCtg_6165")</f>
        <v>MomordicaCtg_6165</v>
      </c>
      <c r="H288" s="3" t="n">
        <v>3</v>
      </c>
      <c r="I288" s="0" t="n">
        <v>294</v>
      </c>
      <c r="J288" s="24" t="str">
        <f aca="false">HYPERLINK("http://www.arabidopsis.org/servlets/Search?type=general&amp;search_action=detail&amp;method=1&amp;sub_type=gene&amp;name=AT2G39410","AT2G39410.2")</f>
        <v>AT2G39410.2</v>
      </c>
      <c r="K288" s="0" t="s">
        <v>347</v>
      </c>
      <c r="L288" s="24" t="str">
        <f aca="false">HYPERLINK("http://genomics.msu.edu/cgi-bin/blasttools/blast_retrieve.pl?file=MomordicaCtg-tair7_pep.blastx.html&amp;key=MomordicaCtg_6165","Blast_report")</f>
        <v>Blast_report</v>
      </c>
      <c r="M288" s="25" t="n">
        <v>93</v>
      </c>
      <c r="N288" s="26" t="n">
        <v>6E-025</v>
      </c>
    </row>
    <row r="289" s="28" customFormat="true" ht="12.75" hidden="false" customHeight="false" outlineLevel="0" collapsed="false">
      <c r="A289" s="40"/>
      <c r="B289" s="20" t="s">
        <v>344</v>
      </c>
      <c r="C289" s="21" t="s">
        <v>850</v>
      </c>
      <c r="D289" s="21" t="s">
        <v>346</v>
      </c>
      <c r="F289" s="22" t="n">
        <v>0</v>
      </c>
      <c r="H289" s="42"/>
    </row>
    <row r="290" s="28" customFormat="true" ht="12.75" hidden="false" customHeight="false" outlineLevel="0" collapsed="false">
      <c r="A290" s="40"/>
      <c r="B290" s="20" t="s">
        <v>344</v>
      </c>
      <c r="C290" s="21" t="s">
        <v>851</v>
      </c>
      <c r="D290" s="21" t="s">
        <v>346</v>
      </c>
      <c r="F290" s="22" t="n">
        <v>0</v>
      </c>
      <c r="H290" s="42"/>
    </row>
    <row r="291" s="28" customFormat="true" ht="12.75" hidden="false" customHeight="false" outlineLevel="0" collapsed="false">
      <c r="A291" s="40"/>
      <c r="B291" s="20" t="s">
        <v>344</v>
      </c>
      <c r="C291" s="21" t="s">
        <v>852</v>
      </c>
      <c r="D291" s="21" t="s">
        <v>853</v>
      </c>
      <c r="F291" s="22" t="n">
        <v>0</v>
      </c>
      <c r="H291" s="42"/>
    </row>
    <row r="292" s="28" customFormat="true" ht="12.75" hidden="false" customHeight="false" outlineLevel="0" collapsed="false">
      <c r="A292" s="40"/>
      <c r="B292" s="20" t="s">
        <v>344</v>
      </c>
      <c r="C292" s="21" t="s">
        <v>854</v>
      </c>
      <c r="D292" s="21" t="s">
        <v>853</v>
      </c>
      <c r="F292" s="22" t="n">
        <v>0</v>
      </c>
      <c r="H292" s="42"/>
    </row>
    <row r="293" s="28" customFormat="true" ht="12.75" hidden="false" customHeight="false" outlineLevel="0" collapsed="false">
      <c r="A293" s="40"/>
      <c r="B293" s="20" t="s">
        <v>344</v>
      </c>
      <c r="C293" s="21" t="s">
        <v>348</v>
      </c>
      <c r="D293" s="21" t="s">
        <v>349</v>
      </c>
      <c r="E293" s="23" t="str">
        <f aca="false">HYPERLINK("http://genomics.msu.edu/cgi-bin/blasttools/seq_retrieve.pl?file=MomordicaCtg.fasta&amp;key=MomordicaCtg_6493","MomordicaCtg_6493")</f>
        <v>MomordicaCtg_6493</v>
      </c>
      <c r="F293" s="22" t="n">
        <v>1</v>
      </c>
      <c r="G293" s="23" t="str">
        <f aca="false">HYPERLINK("http://genomics.msu.edu/cgi-bin/blasttools/seq_retrieve.pl?file=MomordicaCtg.fasta&amp;key=MomordicaCtg_6493","MomordicaCtg_6493")</f>
        <v>MomordicaCtg_6493</v>
      </c>
      <c r="H293" s="3" t="n">
        <v>2</v>
      </c>
      <c r="I293" s="0" t="n">
        <v>439</v>
      </c>
      <c r="J293" s="24" t="str">
        <f aca="false">HYPERLINK("http://www.arabidopsis.org/servlets/Search?type=general&amp;search_action=detail&amp;method=1&amp;sub_type=gene&amp;name=AT5G11650","AT5G11650.1")</f>
        <v>AT5G11650.1</v>
      </c>
      <c r="K293" s="0" t="s">
        <v>347</v>
      </c>
      <c r="L293" s="24" t="str">
        <f aca="false">HYPERLINK("http://genomics.msu.edu/cgi-bin/blasttools/blast_retrieve.pl?file=MomordicaCtg-tair7_pep.blastx.html&amp;key=MomordicaCtg_6493","Blast_report")</f>
        <v>Blast_report</v>
      </c>
      <c r="M293" s="25" t="n">
        <v>247</v>
      </c>
      <c r="N293" s="26" t="n">
        <v>2E-066</v>
      </c>
    </row>
    <row r="294" s="28" customFormat="true" ht="12.75" hidden="false" customHeight="false" outlineLevel="0" collapsed="false">
      <c r="A294" s="40"/>
      <c r="B294" s="20" t="s">
        <v>344</v>
      </c>
      <c r="C294" s="21" t="s">
        <v>350</v>
      </c>
      <c r="D294" s="21" t="s">
        <v>351</v>
      </c>
      <c r="E294" s="23" t="str">
        <f aca="false">HYPERLINK("http://genomics.msu.edu/cgi-bin/blasttools/seq_retrieve.pl?file=MomordicaCtg.fasta&amp;key=MomordicaCtg_9588","MomordicaCtg_9588")</f>
        <v>MomordicaCtg_9588</v>
      </c>
      <c r="F294" s="22" t="n">
        <v>2</v>
      </c>
      <c r="G294" s="23" t="str">
        <f aca="false">HYPERLINK("http://genomics.msu.edu/cgi-bin/blasttools/seq_retrieve.pl?file=MomordicaCtg.fasta&amp;key=MomordicaCtg_9588","MomordicaCtg_9588")</f>
        <v>MomordicaCtg_9588</v>
      </c>
      <c r="H294" s="3" t="n">
        <v>4</v>
      </c>
      <c r="I294" s="0" t="n">
        <v>475</v>
      </c>
      <c r="J294" s="24" t="str">
        <f aca="false">HYPERLINK("http://www.arabidopsis.org/servlets/Search?type=general&amp;search_action=detail&amp;method=1&amp;sub_type=gene&amp;name=AT5G16120","AT5G16120.1")</f>
        <v>AT5G16120.1</v>
      </c>
      <c r="K294" s="0" t="s">
        <v>347</v>
      </c>
      <c r="L294" s="24" t="str">
        <f aca="false">HYPERLINK("http://genomics.msu.edu/cgi-bin/blasttools/blast_retrieve.pl?file=MomordicaCtg-tair7_pep.blastx.html&amp;key=MomordicaCtg_9588","Blast_report")</f>
        <v>Blast_report</v>
      </c>
      <c r="M294" s="25" t="n">
        <v>192</v>
      </c>
      <c r="N294" s="26" t="n">
        <v>8E-050</v>
      </c>
    </row>
    <row r="295" s="28" customFormat="true" ht="12.75" hidden="false" customHeight="false" outlineLevel="0" collapsed="false">
      <c r="A295" s="40"/>
      <c r="B295" s="20"/>
      <c r="C295" s="21"/>
      <c r="D295" s="21"/>
      <c r="E295" s="23" t="str">
        <f aca="false">HYPERLINK("http://genomics.msu.edu/cgi-bin/blasttools/seq_retrieve.pl?file=MomordicaCtg.fasta&amp;key=MomordicaCtg_9970","MomordicaCtg_9970")</f>
        <v>MomordicaCtg_9970</v>
      </c>
      <c r="F295" s="22"/>
      <c r="G295" s="23" t="str">
        <f aca="false">HYPERLINK("http://genomics.msu.edu/cgi-bin/blasttools/seq_retrieve.pl?file=MomordicaCtg.fasta&amp;key=MomordicaCtg_9970","MomordicaCtg_9970")</f>
        <v>MomordicaCtg_9970</v>
      </c>
      <c r="H295" s="3" t="n">
        <v>2</v>
      </c>
      <c r="I295" s="0" t="n">
        <v>372</v>
      </c>
      <c r="J295" s="24" t="str">
        <f aca="false">HYPERLINK("http://www.arabidopsis.org/servlets/Search?type=general&amp;search_action=detail&amp;method=1&amp;sub_type=gene&amp;name=AT5G16120","AT5G16120.1")</f>
        <v>AT5G16120.1</v>
      </c>
      <c r="K295" s="0" t="s">
        <v>347</v>
      </c>
      <c r="L295" s="24" t="str">
        <f aca="false">HYPERLINK("http://genomics.msu.edu/cgi-bin/blasttools/blast_retrieve.pl?file=MomordicaCtg-tair7_pep.blastx.html&amp;key=MomordicaCtg_9970","Blast_report")</f>
        <v>Blast_report</v>
      </c>
      <c r="M295" s="25" t="n">
        <v>198</v>
      </c>
      <c r="N295" s="26" t="n">
        <v>8E-052</v>
      </c>
    </row>
    <row r="296" s="28" customFormat="true" ht="12.75" hidden="false" customHeight="false" outlineLevel="0" collapsed="false">
      <c r="A296" s="40"/>
      <c r="B296" s="20" t="s">
        <v>352</v>
      </c>
      <c r="C296" s="21" t="s">
        <v>855</v>
      </c>
      <c r="D296" s="21" t="s">
        <v>856</v>
      </c>
      <c r="F296" s="22" t="n">
        <v>0</v>
      </c>
      <c r="H296" s="42"/>
    </row>
    <row r="297" s="28" customFormat="true" ht="12.75" hidden="false" customHeight="false" outlineLevel="0" collapsed="false">
      <c r="A297" s="40"/>
      <c r="B297" s="20" t="s">
        <v>352</v>
      </c>
      <c r="C297" s="21" t="s">
        <v>857</v>
      </c>
      <c r="D297" s="21" t="s">
        <v>43</v>
      </c>
      <c r="F297" s="22" t="n">
        <v>0</v>
      </c>
      <c r="H297" s="42"/>
    </row>
    <row r="298" s="28" customFormat="true" ht="12.75" hidden="false" customHeight="false" outlineLevel="0" collapsed="false">
      <c r="A298" s="40"/>
      <c r="B298" s="20" t="s">
        <v>352</v>
      </c>
      <c r="C298" s="21" t="s">
        <v>858</v>
      </c>
      <c r="D298" s="21" t="s">
        <v>859</v>
      </c>
      <c r="F298" s="22" t="n">
        <v>0</v>
      </c>
      <c r="H298" s="42"/>
    </row>
    <row r="299" s="28" customFormat="true" ht="12.75" hidden="false" customHeight="false" outlineLevel="0" collapsed="false">
      <c r="A299" s="40"/>
      <c r="B299" s="20" t="s">
        <v>352</v>
      </c>
      <c r="C299" s="21" t="s">
        <v>353</v>
      </c>
      <c r="D299" s="21" t="s">
        <v>354</v>
      </c>
      <c r="E299" s="23" t="str">
        <f aca="false">HYPERLINK("http://genomics.msu.edu/cgi-bin/blasttools/seq_retrieve.pl?file=MomordicaCtg.fasta&amp;key=MomordicaCtg_2230","MomordicaCtg_2230")</f>
        <v>MomordicaCtg_2230</v>
      </c>
      <c r="F299" s="22" t="n">
        <v>2</v>
      </c>
      <c r="G299" s="23" t="str">
        <f aca="false">HYPERLINK("http://genomics.msu.edu/cgi-bin/blasttools/seq_retrieve.pl?file=MomordicaCtg.fasta&amp;key=MomordicaCtg_2230","MomordicaCtg_2230")</f>
        <v>MomordicaCtg_2230</v>
      </c>
      <c r="H299" s="3" t="n">
        <v>21</v>
      </c>
      <c r="I299" s="0" t="n">
        <v>925</v>
      </c>
      <c r="J299" s="24" t="str">
        <f aca="false">HYPERLINK("http://www.arabidopsis.org/servlets/Search?type=general&amp;search_action=detail&amp;method=1&amp;sub_type=gene&amp;name=AT3G51840","AT3G51840.1")</f>
        <v>AT3G51840.1</v>
      </c>
      <c r="K299" s="0" t="s">
        <v>355</v>
      </c>
      <c r="L299" s="24" t="str">
        <f aca="false">HYPERLINK("http://genomics.msu.edu/cgi-bin/blasttools/blast_retrieve.pl?file=MomordicaCtg-tair7_pep.blastx.html&amp;key=MomordicaCtg_2230","Blast_report")</f>
        <v>Blast_report</v>
      </c>
      <c r="M299" s="25" t="n">
        <v>328</v>
      </c>
      <c r="N299" s="26" t="n">
        <v>2E-090</v>
      </c>
    </row>
    <row r="300" s="28" customFormat="true" ht="12.75" hidden="false" customHeight="false" outlineLevel="0" collapsed="false">
      <c r="A300" s="40"/>
      <c r="B300" s="20"/>
      <c r="C300" s="21"/>
      <c r="D300" s="21"/>
      <c r="E300" s="23" t="str">
        <f aca="false">HYPERLINK("http://genomics.msu.edu/cgi-bin/blasttools/seq_retrieve.pl?file=MomordicaCtg.fasta&amp;key=MomordicaCtg_8885","MomordicaCtg_8885")</f>
        <v>MomordicaCtg_8885</v>
      </c>
      <c r="F300" s="22"/>
      <c r="G300" s="23" t="str">
        <f aca="false">HYPERLINK("http://genomics.msu.edu/cgi-bin/blasttools/seq_retrieve.pl?file=MomordicaCtg.fasta&amp;key=MomordicaCtg_8885","MomordicaCtg_8885")</f>
        <v>MomordicaCtg_8885</v>
      </c>
      <c r="H300" s="3" t="n">
        <v>7</v>
      </c>
      <c r="I300" s="0" t="n">
        <v>375</v>
      </c>
      <c r="J300" s="24" t="str">
        <f aca="false">HYPERLINK("http://www.arabidopsis.org/servlets/Search?type=general&amp;search_action=detail&amp;method=1&amp;sub_type=gene&amp;name=AT3G51840","AT3G51840.1")</f>
        <v>AT3G51840.1</v>
      </c>
      <c r="K300" s="0" t="s">
        <v>355</v>
      </c>
      <c r="L300" s="24" t="str">
        <f aca="false">HYPERLINK("http://genomics.msu.edu/cgi-bin/blasttools/blast_retrieve.pl?file=MomordicaCtg-tair7_pep.blastx.html&amp;key=MomordicaCtg_8885","Blast_report")</f>
        <v>Blast_report</v>
      </c>
      <c r="M300" s="25" t="n">
        <v>218</v>
      </c>
      <c r="N300" s="26" t="n">
        <v>6E-058</v>
      </c>
    </row>
    <row r="301" s="28" customFormat="true" ht="12.75" hidden="false" customHeight="false" outlineLevel="0" collapsed="false">
      <c r="A301" s="40"/>
      <c r="B301" s="20" t="s">
        <v>352</v>
      </c>
      <c r="C301" s="21" t="s">
        <v>356</v>
      </c>
      <c r="D301" s="21" t="s">
        <v>357</v>
      </c>
      <c r="E301" s="23" t="str">
        <f aca="false">HYPERLINK("http://genomics.msu.edu/cgi-bin/blasttools/seq_retrieve.pl?file=MomordicaCtg.fasta&amp;key=MomordicaCtg_347","MomordicaCtg_347")</f>
        <v>MomordicaCtg_347</v>
      </c>
      <c r="F301" s="22" t="n">
        <v>2</v>
      </c>
      <c r="G301" s="23" t="str">
        <f aca="false">HYPERLINK("http://genomics.msu.edu/cgi-bin/blasttools/seq_retrieve.pl?file=MomordicaCtg.fasta&amp;key=MomordicaCtg_347","MomordicaCtg_347")</f>
        <v>MomordicaCtg_347</v>
      </c>
      <c r="H301" s="3" t="n">
        <v>37</v>
      </c>
      <c r="I301" s="0" t="n">
        <v>1381</v>
      </c>
      <c r="J301" s="24" t="str">
        <f aca="false">HYPERLINK("http://www.arabidopsis.org/servlets/Search?type=general&amp;search_action=detail&amp;method=1&amp;sub_type=gene&amp;name=AT4G16760","AT4G16760.1")</f>
        <v>AT4G16760.1</v>
      </c>
      <c r="K301" s="0" t="s">
        <v>358</v>
      </c>
      <c r="L301" s="24" t="str">
        <f aca="false">HYPERLINK("http://genomics.msu.edu/cgi-bin/blasttools/blast_retrieve.pl?file=MomordicaCtg-tair7_pep.blastx.html&amp;key=MomordicaCtg_347","Blast_report")</f>
        <v>Blast_report</v>
      </c>
      <c r="M301" s="25" t="n">
        <v>647</v>
      </c>
      <c r="N301" s="27" t="n">
        <v>0</v>
      </c>
    </row>
    <row r="302" s="28" customFormat="true" ht="12.75" hidden="false" customHeight="false" outlineLevel="0" collapsed="false">
      <c r="A302" s="40"/>
      <c r="B302" s="20"/>
      <c r="C302" s="21"/>
      <c r="D302" s="21"/>
      <c r="E302" s="23" t="str">
        <f aca="false">HYPERLINK("http://genomics.msu.edu/cgi-bin/blasttools/seq_retrieve.pl?file=MomordicaCtg.fasta&amp;key=MomordicaCtg_271","MomordicaCtg_271")</f>
        <v>MomordicaCtg_271</v>
      </c>
      <c r="F302" s="22"/>
      <c r="G302" s="23" t="str">
        <f aca="false">HYPERLINK("http://genomics.msu.edu/cgi-bin/blasttools/seq_retrieve.pl?file=MomordicaCtg.fasta&amp;key=MomordicaCtg_271","MomordicaCtg_271")</f>
        <v>MomordicaCtg_271</v>
      </c>
      <c r="H302" s="3" t="n">
        <v>25</v>
      </c>
      <c r="I302" s="0" t="n">
        <v>1176</v>
      </c>
      <c r="J302" s="24" t="str">
        <f aca="false">HYPERLINK("http://www.arabidopsis.org/servlets/Search?type=general&amp;search_action=detail&amp;method=1&amp;sub_type=gene&amp;name=AT4G16760","AT4G16760.1")</f>
        <v>AT4G16760.1</v>
      </c>
      <c r="K302" s="0" t="s">
        <v>358</v>
      </c>
      <c r="L302" s="24" t="str">
        <f aca="false">HYPERLINK("http://genomics.msu.edu/cgi-bin/blasttools/blast_retrieve.pl?file=MomordicaCtg-tair7_pep.blastx.html&amp;key=MomordicaCtg_271","Blast_report")</f>
        <v>Blast_report</v>
      </c>
      <c r="M302" s="25" t="n">
        <v>518</v>
      </c>
      <c r="N302" s="26" t="n">
        <v>1E-147</v>
      </c>
    </row>
    <row r="303" s="28" customFormat="true" ht="12.75" hidden="false" customHeight="false" outlineLevel="0" collapsed="false">
      <c r="A303" s="40"/>
      <c r="B303" s="20" t="s">
        <v>352</v>
      </c>
      <c r="C303" s="21" t="s">
        <v>359</v>
      </c>
      <c r="D303" s="21" t="s">
        <v>360</v>
      </c>
      <c r="E303" s="23" t="str">
        <f aca="false">HYPERLINK("http://genomics.msu.edu/cgi-bin/blasttools/seq_retrieve.pl?file=MomordicaCtg.fasta&amp;key=MomordicaCtg_11875","MomordicaCtg_11875")</f>
        <v>MomordicaCtg_11875</v>
      </c>
      <c r="F303" s="22" t="n">
        <v>1</v>
      </c>
      <c r="G303" s="23" t="str">
        <f aca="false">HYPERLINK("http://genomics.msu.edu/cgi-bin/blasttools/seq_retrieve.pl?file=MomordicaCtg.fasta&amp;key=MomordicaCtg_11875","MomordicaCtg_11875")</f>
        <v>MomordicaCtg_11875</v>
      </c>
      <c r="H303" s="3" t="n">
        <v>2</v>
      </c>
      <c r="I303" s="0" t="n">
        <v>444</v>
      </c>
      <c r="J303" s="24" t="str">
        <f aca="false">HYPERLINK("http://www.arabidopsis.org/servlets/Search?type=general&amp;search_action=detail&amp;method=1&amp;sub_type=gene&amp;name=AT5G65110","AT5G65110.1")</f>
        <v>AT5G65110.1</v>
      </c>
      <c r="K303" s="0" t="s">
        <v>361</v>
      </c>
      <c r="L303" s="24" t="str">
        <f aca="false">HYPERLINK("http://genomics.msu.edu/cgi-bin/blasttools/blast_retrieve.pl?file=MomordicaCtg-tair7_pep.blastx.html&amp;key=MomordicaCtg_11875","Blast_report")</f>
        <v>Blast_report</v>
      </c>
      <c r="M303" s="25" t="n">
        <v>94</v>
      </c>
      <c r="N303" s="26" t="n">
        <v>3E-020</v>
      </c>
    </row>
    <row r="304" s="28" customFormat="true" ht="12.75" hidden="false" customHeight="false" outlineLevel="0" collapsed="false">
      <c r="A304" s="40"/>
      <c r="B304" s="20" t="s">
        <v>860</v>
      </c>
      <c r="C304" s="21" t="s">
        <v>861</v>
      </c>
      <c r="D304" s="21" t="s">
        <v>862</v>
      </c>
      <c r="F304" s="22" t="n">
        <v>0</v>
      </c>
      <c r="H304" s="42"/>
    </row>
    <row r="305" s="28" customFormat="true" ht="12.75" hidden="false" customHeight="false" outlineLevel="0" collapsed="false">
      <c r="A305" s="40"/>
      <c r="B305" s="20" t="s">
        <v>860</v>
      </c>
      <c r="C305" s="21" t="s">
        <v>863</v>
      </c>
      <c r="D305" s="21" t="s">
        <v>864</v>
      </c>
      <c r="F305" s="22" t="n">
        <v>0</v>
      </c>
      <c r="H305" s="42"/>
    </row>
    <row r="306" s="28" customFormat="true" ht="12.75" hidden="false" customHeight="false" outlineLevel="0" collapsed="false">
      <c r="A306" s="40"/>
      <c r="B306" s="20" t="s">
        <v>362</v>
      </c>
      <c r="C306" s="21" t="s">
        <v>363</v>
      </c>
      <c r="D306" s="21" t="s">
        <v>364</v>
      </c>
      <c r="E306" s="23" t="str">
        <f aca="false">HYPERLINK("http://genomics.msu.edu/cgi-bin/blasttools/seq_retrieve.pl?file=MomordicaCtg.fasta&amp;key=MomordicaCtg_2374","MomordicaCtg_2374")</f>
        <v>MomordicaCtg_2374</v>
      </c>
      <c r="F306" s="22" t="n">
        <v>1</v>
      </c>
      <c r="G306" s="23" t="str">
        <f aca="false">HYPERLINK("http://genomics.msu.edu/cgi-bin/blasttools/seq_retrieve.pl?file=MomordicaCtg.fasta&amp;key=MomordicaCtg_2374","MomordicaCtg_2374")</f>
        <v>MomordicaCtg_2374</v>
      </c>
      <c r="H306" s="3" t="n">
        <v>13</v>
      </c>
      <c r="I306" s="0" t="n">
        <v>587</v>
      </c>
      <c r="J306" s="24" t="str">
        <f aca="false">HYPERLINK("http://www.arabidopsis.org/servlets/Search?type=general&amp;search_action=detail&amp;method=1&amp;sub_type=gene&amp;name=AT3G15290","AT3G15290.1")</f>
        <v>AT3G15290.1</v>
      </c>
      <c r="K306" s="0" t="s">
        <v>365</v>
      </c>
      <c r="L306" s="24" t="str">
        <f aca="false">HYPERLINK("http://genomics.msu.edu/cgi-bin/blasttools/blast_retrieve.pl?file=MomordicaCtg-tair7_pep.blastx.html&amp;key=MomordicaCtg_2374","Blast_report")</f>
        <v>Blast_report</v>
      </c>
      <c r="M306" s="25" t="n">
        <v>303</v>
      </c>
      <c r="N306" s="26" t="n">
        <v>6E-083</v>
      </c>
    </row>
    <row r="307" s="28" customFormat="true" ht="12.75" hidden="false" customHeight="false" outlineLevel="0" collapsed="false">
      <c r="A307" s="40"/>
      <c r="B307" s="20" t="s">
        <v>366</v>
      </c>
      <c r="C307" s="21" t="s">
        <v>865</v>
      </c>
      <c r="D307" s="21" t="s">
        <v>866</v>
      </c>
      <c r="F307" s="22" t="n">
        <v>0</v>
      </c>
      <c r="H307" s="42"/>
    </row>
    <row r="308" s="28" customFormat="true" ht="12.75" hidden="false" customHeight="false" outlineLevel="0" collapsed="false">
      <c r="A308" s="40"/>
      <c r="B308" s="20" t="s">
        <v>366</v>
      </c>
      <c r="C308" s="21" t="s">
        <v>367</v>
      </c>
      <c r="D308" s="21" t="s">
        <v>368</v>
      </c>
      <c r="E308" s="23" t="str">
        <f aca="false">HYPERLINK("http://genomics.msu.edu/cgi-bin/blasttools/seq_retrieve.pl?file=MomordicaCtg.fasta&amp;key=MomordicaCtg_50","MomordicaCtg_50")</f>
        <v>MomordicaCtg_50</v>
      </c>
      <c r="F308" s="22" t="n">
        <v>3</v>
      </c>
      <c r="G308" s="23" t="str">
        <f aca="false">HYPERLINK("http://genomics.msu.edu/cgi-bin/blasttools/seq_retrieve.pl?file=MomordicaCtg.fasta&amp;key=MomordicaCtg_50","MomordicaCtg_50")</f>
        <v>MomordicaCtg_50</v>
      </c>
      <c r="H308" s="3" t="n">
        <v>68</v>
      </c>
      <c r="I308" s="0" t="n">
        <v>1643</v>
      </c>
      <c r="J308" s="24" t="str">
        <f aca="false">HYPERLINK("http://www.arabidopsis.org/servlets/Search?type=general&amp;search_action=detail&amp;method=1&amp;sub_type=gene&amp;name=AT2G33150","AT2G33150.1")</f>
        <v>AT2G33150.1</v>
      </c>
      <c r="K308" s="0" t="s">
        <v>369</v>
      </c>
      <c r="L308" s="24" t="str">
        <f aca="false">HYPERLINK("http://genomics.msu.edu/cgi-bin/blasttools/blast_retrieve.pl?file=MomordicaCtg-tair7_pep.blastx.html&amp;key=MomordicaCtg_50","Blast_report")</f>
        <v>Blast_report</v>
      </c>
      <c r="M308" s="25" t="n">
        <v>799</v>
      </c>
      <c r="N308" s="27" t="n">
        <v>0</v>
      </c>
    </row>
    <row r="309" s="28" customFormat="true" ht="12.75" hidden="false" customHeight="false" outlineLevel="0" collapsed="false">
      <c r="A309" s="40"/>
      <c r="B309" s="20"/>
      <c r="C309" s="21"/>
      <c r="D309" s="21"/>
      <c r="E309" s="23" t="str">
        <f aca="false">HYPERLINK("http://genomics.msu.edu/cgi-bin/blasttools/seq_retrieve.pl?file=MomordicaCtg.fasta&amp;key=MomordicaCtg_1632","MomordicaCtg_1632")</f>
        <v>MomordicaCtg_1632</v>
      </c>
      <c r="F309" s="22"/>
      <c r="G309" s="23" t="str">
        <f aca="false">HYPERLINK("http://genomics.msu.edu/cgi-bin/blasttools/seq_retrieve.pl?file=MomordicaCtg.fasta&amp;key=MomordicaCtg_1632","MomordicaCtg_1632")</f>
        <v>MomordicaCtg_1632</v>
      </c>
      <c r="H309" s="3" t="n">
        <v>6</v>
      </c>
      <c r="I309" s="0" t="n">
        <v>398</v>
      </c>
      <c r="J309" s="24" t="str">
        <f aca="false">HYPERLINK("http://www.arabidopsis.org/servlets/Search?type=general&amp;search_action=detail&amp;method=1&amp;sub_type=gene&amp;name=AT2G33150","AT2G33150.1")</f>
        <v>AT2G33150.1</v>
      </c>
      <c r="K309" s="0" t="s">
        <v>369</v>
      </c>
      <c r="L309" s="24" t="str">
        <f aca="false">HYPERLINK("http://genomics.msu.edu/cgi-bin/blasttools/blast_retrieve.pl?file=MomordicaCtg-tair7_pep.blastx.html&amp;key=MomordicaCtg_1632","Blast_report")</f>
        <v>Blast_report</v>
      </c>
      <c r="M309" s="25" t="n">
        <v>204</v>
      </c>
      <c r="N309" s="26" t="n">
        <v>1E-053</v>
      </c>
    </row>
    <row r="310" s="28" customFormat="true" ht="12.75" hidden="false" customHeight="false" outlineLevel="0" collapsed="false">
      <c r="A310" s="40"/>
      <c r="B310" s="20"/>
      <c r="C310" s="21"/>
      <c r="D310" s="21"/>
      <c r="E310" s="23" t="str">
        <f aca="false">HYPERLINK("http://genomics.msu.edu/cgi-bin/blasttools/seq_retrieve.pl?file=MomordicaCtg.fasta&amp;key=MomordicaCtg_16564","MomordicaCtg_16564")</f>
        <v>MomordicaCtg_16564</v>
      </c>
      <c r="F310" s="22"/>
      <c r="G310" s="23" t="str">
        <f aca="false">HYPERLINK("http://genomics.msu.edu/cgi-bin/blasttools/seq_retrieve.pl?file=MomordicaCtg.fasta&amp;key=MomordicaCtg_16564","MomordicaCtg_16564")</f>
        <v>MomordicaCtg_16564</v>
      </c>
      <c r="H310" s="3" t="n">
        <v>2</v>
      </c>
      <c r="I310" s="0" t="n">
        <v>324</v>
      </c>
      <c r="J310" s="24" t="str">
        <f aca="false">HYPERLINK("http://www.arabidopsis.org/servlets/Search?type=general&amp;search_action=detail&amp;method=1&amp;sub_type=gene&amp;name=AT2G33150","AT2G33150.1")</f>
        <v>AT2G33150.1</v>
      </c>
      <c r="K310" s="0" t="s">
        <v>369</v>
      </c>
      <c r="L310" s="24" t="str">
        <f aca="false">HYPERLINK("http://genomics.msu.edu/cgi-bin/blasttools/blast_retrieve.pl?file=MomordicaCtg-tair7_pep.blastx.html&amp;key=MomordicaCtg_16564","Blast_report")</f>
        <v>Blast_report</v>
      </c>
      <c r="M310" s="25" t="n">
        <v>164</v>
      </c>
      <c r="N310" s="26" t="n">
        <v>1E-041</v>
      </c>
    </row>
    <row r="311" s="28" customFormat="true" ht="12.75" hidden="false" customHeight="false" outlineLevel="0" collapsed="false">
      <c r="A311" s="40"/>
      <c r="B311" s="20" t="s">
        <v>366</v>
      </c>
      <c r="C311" s="21" t="s">
        <v>370</v>
      </c>
      <c r="D311" s="21" t="s">
        <v>371</v>
      </c>
      <c r="E311" s="23" t="str">
        <f aca="false">HYPERLINK("http://genomics.msu.edu/cgi-bin/blasttools/seq_retrieve.pl?file=MomordicaCtg.fasta&amp;key=MomordicaCtg_1520","MomordicaCtg_1520")</f>
        <v>MomordicaCtg_1520</v>
      </c>
      <c r="F311" s="22" t="n">
        <v>1</v>
      </c>
      <c r="G311" s="23" t="str">
        <f aca="false">HYPERLINK("http://genomics.msu.edu/cgi-bin/blasttools/seq_retrieve.pl?file=MomordicaCtg.fasta&amp;key=MomordicaCtg_1520","MomordicaCtg_1520")</f>
        <v>MomordicaCtg_1520</v>
      </c>
      <c r="H311" s="3" t="n">
        <v>9</v>
      </c>
      <c r="I311" s="0" t="n">
        <v>505</v>
      </c>
      <c r="J311" s="24" t="str">
        <f aca="false">HYPERLINK("http://www.arabidopsis.org/servlets/Search?type=general&amp;search_action=detail&amp;method=1&amp;sub_type=gene&amp;name=AT5G48880","AT5G48880.3")</f>
        <v>AT5G48880.3</v>
      </c>
      <c r="K311" s="0" t="s">
        <v>372</v>
      </c>
      <c r="L311" s="24" t="str">
        <f aca="false">HYPERLINK("http://genomics.msu.edu/cgi-bin/blasttools/blast_retrieve.pl?file=MomordicaCtg-tair7_pep.blastx.html&amp;key=MomordicaCtg_1520","Blast_report")</f>
        <v>Blast_report</v>
      </c>
      <c r="M311" s="25" t="n">
        <v>235</v>
      </c>
      <c r="N311" s="26" t="n">
        <v>1E-062</v>
      </c>
    </row>
    <row r="312" s="28" customFormat="true" ht="12.75" hidden="false" customHeight="false" outlineLevel="0" collapsed="false">
      <c r="A312" s="40"/>
      <c r="B312" s="20" t="s">
        <v>373</v>
      </c>
      <c r="C312" s="21" t="s">
        <v>374</v>
      </c>
      <c r="D312" s="21" t="s">
        <v>375</v>
      </c>
      <c r="E312" s="23" t="str">
        <f aca="false">HYPERLINK("http://genomics.msu.edu/cgi-bin/blasttools/seq_retrieve.pl?file=MomordicaCtg.fasta&amp;key=MomordicaCtg_1454","MomordicaCtg_1454")</f>
        <v>MomordicaCtg_1454</v>
      </c>
      <c r="F312" s="22" t="n">
        <v>4</v>
      </c>
      <c r="G312" s="23" t="str">
        <f aca="false">HYPERLINK("http://genomics.msu.edu/cgi-bin/blasttools/seq_retrieve.pl?file=MomordicaCtg.fasta&amp;key=MomordicaCtg_1454","MomordicaCtg_1454")</f>
        <v>MomordicaCtg_1454</v>
      </c>
      <c r="H312" s="3" t="n">
        <v>69</v>
      </c>
      <c r="I312" s="0" t="n">
        <v>2184</v>
      </c>
      <c r="J312" s="24" t="str">
        <f aca="false">HYPERLINK("http://www.arabidopsis.org/servlets/Search?type=general&amp;search_action=detail&amp;method=1&amp;sub_type=gene&amp;name=AT3G06860","AT3G06860.1")</f>
        <v>AT3G06860.1</v>
      </c>
      <c r="K312" s="0" t="s">
        <v>376</v>
      </c>
      <c r="L312" s="24" t="str">
        <f aca="false">HYPERLINK("http://genomics.msu.edu/cgi-bin/blasttools/blast_retrieve.pl?file=MomordicaCtg-tair7_pep.blastx.html&amp;key=MomordicaCtg_1454","Blast_report")</f>
        <v>Blast_report</v>
      </c>
      <c r="M312" s="25" t="n">
        <v>588</v>
      </c>
      <c r="N312" s="27" t="n">
        <v>0</v>
      </c>
    </row>
    <row r="313" s="28" customFormat="true" ht="12.75" hidden="false" customHeight="false" outlineLevel="0" collapsed="false">
      <c r="A313" s="40"/>
      <c r="B313" s="20" t="s">
        <v>373</v>
      </c>
      <c r="C313" s="21" t="s">
        <v>374</v>
      </c>
      <c r="D313" s="21" t="s">
        <v>87</v>
      </c>
      <c r="E313" s="23" t="str">
        <f aca="false">HYPERLINK("http://genomics.msu.edu/cgi-bin/blasttools/seq_retrieve.pl?file=MomordicaCtg.fasta&amp;key=MomordicaCtg_8436","MomordicaCtg_8436")</f>
        <v>MomordicaCtg_8436</v>
      </c>
      <c r="F313" s="22" t="n">
        <v>4</v>
      </c>
      <c r="G313" s="23" t="str">
        <f aca="false">HYPERLINK("http://genomics.msu.edu/cgi-bin/blasttools/seq_retrieve.pl?file=MomordicaCtg.fasta&amp;key=MomordicaCtg_8436","MomordicaCtg_8436")</f>
        <v>MomordicaCtg_8436</v>
      </c>
      <c r="H313" s="3" t="n">
        <v>15</v>
      </c>
      <c r="I313" s="0" t="n">
        <v>933</v>
      </c>
      <c r="J313" s="24" t="str">
        <f aca="false">HYPERLINK("http://www.arabidopsis.org/servlets/Search?type=general&amp;search_action=detail&amp;method=1&amp;sub_type=gene&amp;name=AT3G06860","AT3G06860.1")</f>
        <v>AT3G06860.1</v>
      </c>
      <c r="K313" s="0" t="s">
        <v>376</v>
      </c>
      <c r="L313" s="24" t="str">
        <f aca="false">HYPERLINK("http://genomics.msu.edu/cgi-bin/blasttools/blast_retrieve.pl?file=MomordicaCtg-tair7_pep.blastx.html&amp;key=MomordicaCtg_8436","Blast_report")</f>
        <v>Blast_report</v>
      </c>
      <c r="M313" s="25" t="n">
        <v>416</v>
      </c>
      <c r="N313" s="26" t="n">
        <v>1E-127</v>
      </c>
    </row>
    <row r="314" s="28" customFormat="true" ht="12.75" hidden="false" customHeight="false" outlineLevel="0" collapsed="false">
      <c r="A314" s="40"/>
      <c r="B314" s="20"/>
      <c r="C314" s="21"/>
      <c r="D314" s="21"/>
      <c r="E314" s="23" t="str">
        <f aca="false">HYPERLINK("http://genomics.msu.edu/cgi-bin/blasttools/seq_retrieve.pl?file=MomordicaCtg.fasta&amp;key=MomordicaCtg_8453","MomordicaCtg_8453")</f>
        <v>MomordicaCtg_8453</v>
      </c>
      <c r="F314" s="22"/>
      <c r="G314" s="23" t="str">
        <f aca="false">HYPERLINK("http://genomics.msu.edu/cgi-bin/blasttools/seq_retrieve.pl?file=MomordicaCtg.fasta&amp;key=MomordicaCtg_8453","MomordicaCtg_8453")</f>
        <v>MomordicaCtg_8453</v>
      </c>
      <c r="H314" s="3" t="n">
        <v>14</v>
      </c>
      <c r="I314" s="0" t="n">
        <v>777</v>
      </c>
      <c r="J314" s="24" t="str">
        <f aca="false">HYPERLINK("http://www.arabidopsis.org/servlets/Search?type=general&amp;search_action=detail&amp;method=1&amp;sub_type=gene&amp;name=AT3G06860","AT3G06860.1")</f>
        <v>AT3G06860.1</v>
      </c>
      <c r="K314" s="0" t="s">
        <v>376</v>
      </c>
      <c r="L314" s="24" t="str">
        <f aca="false">HYPERLINK("http://genomics.msu.edu/cgi-bin/blasttools/blast_retrieve.pl?file=MomordicaCtg-tair7_pep.blastx.html&amp;key=MomordicaCtg_8453","Blast_report")</f>
        <v>Blast_report</v>
      </c>
      <c r="M314" s="25" t="n">
        <v>313</v>
      </c>
      <c r="N314" s="26" t="n">
        <v>1E-087</v>
      </c>
    </row>
    <row r="315" s="28" customFormat="true" ht="12.75" hidden="false" customHeight="false" outlineLevel="0" collapsed="false">
      <c r="A315" s="40"/>
      <c r="B315" s="20"/>
      <c r="C315" s="21"/>
      <c r="D315" s="21"/>
      <c r="E315" s="23" t="str">
        <f aca="false">HYPERLINK("http://genomics.msu.edu/cgi-bin/blasttools/seq_retrieve.pl?file=MomordicaCtg.fasta&amp;key=MomordicaCtg_8452","MomordicaCtg_8452")</f>
        <v>MomordicaCtg_8452</v>
      </c>
      <c r="F315" s="22"/>
      <c r="G315" s="23" t="str">
        <f aca="false">HYPERLINK("http://genomics.msu.edu/cgi-bin/blasttools/seq_retrieve.pl?file=MomordicaCtg.fasta&amp;key=MomordicaCtg_8452","MomordicaCtg_8452")</f>
        <v>MomordicaCtg_8452</v>
      </c>
      <c r="H315" s="3" t="n">
        <v>2</v>
      </c>
      <c r="I315" s="0" t="n">
        <v>350</v>
      </c>
      <c r="J315" s="24" t="str">
        <f aca="false">HYPERLINK("http://www.arabidopsis.org/servlets/Search?type=general&amp;search_action=detail&amp;method=1&amp;sub_type=gene&amp;name=AT3G06860","AT3G06860.1")</f>
        <v>AT3G06860.1</v>
      </c>
      <c r="K315" s="0" t="s">
        <v>376</v>
      </c>
      <c r="L315" s="24" t="str">
        <f aca="false">HYPERLINK("http://genomics.msu.edu/cgi-bin/blasttools/blast_retrieve.pl?file=MomordicaCtg-tair7_pep.blastx.html&amp;key=MomordicaCtg_8452","Blast_report")</f>
        <v>Blast_report</v>
      </c>
      <c r="M315" s="25" t="n">
        <v>160</v>
      </c>
      <c r="N315" s="26" t="n">
        <v>1E-045</v>
      </c>
    </row>
    <row r="316" s="28" customFormat="true" ht="12.75" hidden="false" customHeight="false" outlineLevel="0" collapsed="false">
      <c r="A316" s="40"/>
      <c r="B316" s="20" t="s">
        <v>373</v>
      </c>
      <c r="C316" s="21" t="s">
        <v>377</v>
      </c>
      <c r="D316" s="21" t="s">
        <v>378</v>
      </c>
      <c r="E316" s="23" t="str">
        <f aca="false">HYPERLINK("http://genomics.msu.edu/cgi-bin/blasttools/seq_retrieve.pl?file=MomordicaCtg.fasta&amp;key=MomordicaCtg_13266","MomordicaCtg_13266")</f>
        <v>MomordicaCtg_13266</v>
      </c>
      <c r="F316" s="22" t="n">
        <v>4</v>
      </c>
      <c r="G316" s="23" t="str">
        <f aca="false">HYPERLINK("http://genomics.msu.edu/cgi-bin/blasttools/seq_retrieve.pl?file=MomordicaCtg.fasta&amp;key=MomordicaCtg_13266","MomordicaCtg_13266")</f>
        <v>MomordicaCtg_13266</v>
      </c>
      <c r="H316" s="3" t="n">
        <v>45</v>
      </c>
      <c r="I316" s="0" t="n">
        <v>1298</v>
      </c>
      <c r="J316" s="24" t="str">
        <f aca="false">HYPERLINK("http://www.arabidopsis.org/servlets/Search?type=general&amp;search_action=detail&amp;method=1&amp;sub_type=gene&amp;name=AT4G29010","AT4G29010.1")</f>
        <v>AT4G29010.1</v>
      </c>
      <c r="K316" s="0" t="s">
        <v>379</v>
      </c>
      <c r="L316" s="24" t="str">
        <f aca="false">HYPERLINK("http://genomics.msu.edu/cgi-bin/blasttools/blast_retrieve.pl?file=MomordicaCtg-tair7_pep.blastx.html&amp;key=MomordicaCtg_13266","Blast_report")</f>
        <v>Blast_report</v>
      </c>
      <c r="M316" s="25" t="n">
        <v>467</v>
      </c>
      <c r="N316" s="26" t="n">
        <v>1E-132</v>
      </c>
    </row>
    <row r="317" s="28" customFormat="true" ht="12.75" hidden="false" customHeight="false" outlineLevel="0" collapsed="false">
      <c r="A317" s="40"/>
      <c r="B317" s="20"/>
      <c r="C317" s="21"/>
      <c r="D317" s="21"/>
      <c r="E317" s="23" t="str">
        <f aca="false">HYPERLINK("http://genomics.msu.edu/cgi-bin/blasttools/seq_retrieve.pl?file=MomordicaCtg.fasta&amp;key=MomordicaCtg_3283","MomordicaCtg_3283")</f>
        <v>MomordicaCtg_3283</v>
      </c>
      <c r="F317" s="22"/>
      <c r="G317" s="23" t="str">
        <f aca="false">HYPERLINK("http://genomics.msu.edu/cgi-bin/blasttools/seq_retrieve.pl?file=MomordicaCtg.fasta&amp;key=MomordicaCtg_3283","MomordicaCtg_3283")</f>
        <v>MomordicaCtg_3283</v>
      </c>
      <c r="H317" s="3" t="n">
        <v>16</v>
      </c>
      <c r="I317" s="0" t="n">
        <v>682</v>
      </c>
      <c r="J317" s="24" t="str">
        <f aca="false">HYPERLINK("http://www.arabidopsis.org/servlets/Search?type=general&amp;search_action=detail&amp;method=1&amp;sub_type=gene&amp;name=AT4G29010","AT4G29010.1")</f>
        <v>AT4G29010.1</v>
      </c>
      <c r="K317" s="0" t="s">
        <v>379</v>
      </c>
      <c r="L317" s="24" t="str">
        <f aca="false">HYPERLINK("http://genomics.msu.edu/cgi-bin/blasttools/blast_retrieve.pl?file=MomordicaCtg-tair7_pep.blastx.html&amp;key=MomordicaCtg_3283","Blast_report")</f>
        <v>Blast_report</v>
      </c>
      <c r="M317" s="25" t="n">
        <v>343</v>
      </c>
      <c r="N317" s="26" t="n">
        <v>7E-095</v>
      </c>
    </row>
    <row r="318" s="28" customFormat="true" ht="12.75" hidden="false" customHeight="false" outlineLevel="0" collapsed="false">
      <c r="A318" s="40"/>
      <c r="B318" s="20"/>
      <c r="C318" s="21"/>
      <c r="D318" s="21"/>
      <c r="E318" s="23" t="str">
        <f aca="false">HYPERLINK("http://genomics.msu.edu/cgi-bin/blasttools/seq_retrieve.pl?file=MomordicaCtg.fasta&amp;key=MomordicaCtg_5261","MomordicaCtg_5261")</f>
        <v>MomordicaCtg_5261</v>
      </c>
      <c r="F318" s="22"/>
      <c r="G318" s="23" t="str">
        <f aca="false">HYPERLINK("http://genomics.msu.edu/cgi-bin/blasttools/seq_retrieve.pl?file=MomordicaCtg.fasta&amp;key=MomordicaCtg_5261","MomordicaCtg_5261")</f>
        <v>MomordicaCtg_5261</v>
      </c>
      <c r="H318" s="3" t="n">
        <v>4</v>
      </c>
      <c r="I318" s="0" t="n">
        <v>402</v>
      </c>
      <c r="J318" s="24" t="str">
        <f aca="false">HYPERLINK("http://www.arabidopsis.org/servlets/Search?type=general&amp;search_action=detail&amp;method=1&amp;sub_type=gene&amp;name=AT4G29010","AT4G29010.1")</f>
        <v>AT4G29010.1</v>
      </c>
      <c r="K318" s="0" t="s">
        <v>379</v>
      </c>
      <c r="L318" s="24" t="str">
        <f aca="false">HYPERLINK("http://genomics.msu.edu/cgi-bin/blasttools/blast_retrieve.pl?file=MomordicaCtg-tair7_pep.blastx.html&amp;key=MomordicaCtg_5261","Blast_report")</f>
        <v>Blast_report</v>
      </c>
      <c r="M318" s="25" t="n">
        <v>75</v>
      </c>
      <c r="N318" s="26" t="n">
        <v>9E-015</v>
      </c>
    </row>
    <row r="319" s="28" customFormat="true" ht="12.75" hidden="false" customHeight="false" outlineLevel="0" collapsed="false">
      <c r="A319" s="40"/>
      <c r="B319" s="20"/>
      <c r="C319" s="21"/>
      <c r="D319" s="21"/>
      <c r="E319" s="23" t="str">
        <f aca="false">HYPERLINK("http://genomics.msu.edu/cgi-bin/blasttools/seq_retrieve.pl?file=MomordicaCtg.fasta&amp;key=MomordicaCtg_11482","MomordicaCtg_11482")</f>
        <v>MomordicaCtg_11482</v>
      </c>
      <c r="F319" s="22"/>
      <c r="G319" s="23" t="str">
        <f aca="false">HYPERLINK("http://genomics.msu.edu/cgi-bin/blasttools/seq_retrieve.pl?file=MomordicaCtg.fasta&amp;key=MomordicaCtg_11482","MomordicaCtg_11482")</f>
        <v>MomordicaCtg_11482</v>
      </c>
      <c r="H319" s="3" t="n">
        <v>2</v>
      </c>
      <c r="I319" s="0" t="n">
        <v>274</v>
      </c>
      <c r="J319" s="24" t="str">
        <f aca="false">HYPERLINK("http://www.arabidopsis.org/servlets/Search?type=general&amp;search_action=detail&amp;method=1&amp;sub_type=gene&amp;name=AT4G29010","AT4G29010.1")</f>
        <v>AT4G29010.1</v>
      </c>
      <c r="K319" s="0" t="s">
        <v>379</v>
      </c>
      <c r="L319" s="24" t="str">
        <f aca="false">HYPERLINK("http://genomics.msu.edu/cgi-bin/blasttools/blast_retrieve.pl?file=MomordicaCtg-tair7_pep.blastx.html&amp;key=MomordicaCtg_11482","Blast_report")</f>
        <v>Blast_report</v>
      </c>
      <c r="M319" s="25" t="n">
        <v>150</v>
      </c>
      <c r="N319" s="26" t="n">
        <v>2E-037</v>
      </c>
    </row>
    <row r="320" s="28" customFormat="true" ht="12.75" hidden="false" customHeight="false" outlineLevel="0" collapsed="false">
      <c r="A320" s="40"/>
      <c r="B320" s="20" t="s">
        <v>380</v>
      </c>
      <c r="C320" s="21" t="s">
        <v>381</v>
      </c>
      <c r="D320" s="21" t="s">
        <v>192</v>
      </c>
      <c r="E320" s="23" t="str">
        <f aca="false">HYPERLINK("http://genomics.msu.edu/cgi-bin/blasttools/seq_retrieve.pl?file=MomordicaCtg.fasta&amp;key=MomordicaCtg_16468","MomordicaCtg_16468")</f>
        <v>MomordicaCtg_16468</v>
      </c>
      <c r="F320" s="22" t="n">
        <v>1</v>
      </c>
      <c r="G320" s="23" t="str">
        <f aca="false">HYPERLINK("http://genomics.msu.edu/cgi-bin/blasttools/seq_retrieve.pl?file=MomordicaCtg.fasta&amp;key=MomordicaCtg_16468","MomordicaCtg_16468")</f>
        <v>MomordicaCtg_16468</v>
      </c>
      <c r="H320" s="3" t="n">
        <v>2</v>
      </c>
      <c r="I320" s="0" t="n">
        <v>174</v>
      </c>
      <c r="J320" s="24" t="str">
        <f aca="false">HYPERLINK("http://www.arabidopsis.org/servlets/Search?type=general&amp;search_action=detail&amp;method=1&amp;sub_type=gene&amp;name=AT3G12800","AT3G12800.1")</f>
        <v>AT3G12800.1</v>
      </c>
      <c r="K320" s="0" t="s">
        <v>101</v>
      </c>
      <c r="L320" s="24" t="str">
        <f aca="false">HYPERLINK("http://genomics.msu.edu/cgi-bin/blasttools/blast_retrieve.pl?file=MomordicaCtg-tair7_pep.blastx.html&amp;key=MomordicaCtg_16468","Blast_report")</f>
        <v>Blast_report</v>
      </c>
      <c r="M320" s="25" t="n">
        <v>68</v>
      </c>
      <c r="N320" s="26" t="n">
        <v>6E-013</v>
      </c>
    </row>
    <row r="321" s="28" customFormat="true" ht="12.75" hidden="false" customHeight="false" outlineLevel="0" collapsed="false">
      <c r="A321" s="40"/>
      <c r="B321" s="20" t="s">
        <v>382</v>
      </c>
      <c r="C321" s="21" t="s">
        <v>867</v>
      </c>
      <c r="D321" s="21" t="s">
        <v>868</v>
      </c>
      <c r="F321" s="22" t="n">
        <v>0</v>
      </c>
      <c r="H321" s="42"/>
    </row>
    <row r="322" s="28" customFormat="true" ht="12.75" hidden="false" customHeight="false" outlineLevel="0" collapsed="false">
      <c r="A322" s="40"/>
      <c r="B322" s="20" t="s">
        <v>382</v>
      </c>
      <c r="C322" s="21" t="s">
        <v>869</v>
      </c>
      <c r="D322" s="21" t="s">
        <v>868</v>
      </c>
      <c r="F322" s="22" t="n">
        <v>0</v>
      </c>
      <c r="H322" s="42"/>
    </row>
    <row r="323" s="28" customFormat="true" ht="12.75" hidden="false" customHeight="false" outlineLevel="0" collapsed="false">
      <c r="A323" s="40"/>
      <c r="B323" s="20" t="s">
        <v>382</v>
      </c>
      <c r="C323" s="21" t="s">
        <v>383</v>
      </c>
      <c r="D323" s="21" t="s">
        <v>384</v>
      </c>
      <c r="E323" s="23" t="str">
        <f aca="false">HYPERLINK("http://genomics.msu.edu/cgi-bin/blasttools/seq_retrieve.pl?file=MomordicaCtg.fasta&amp;key=MomordicaCtg_1733","MomordicaCtg_1733")</f>
        <v>MomordicaCtg_1733</v>
      </c>
      <c r="F323" s="22" t="n">
        <v>2</v>
      </c>
      <c r="G323" s="23" t="str">
        <f aca="false">HYPERLINK("http://genomics.msu.edu/cgi-bin/blasttools/seq_retrieve.pl?file=MomordicaCtg.fasta&amp;key=MomordicaCtg_1733","MomordicaCtg_1733")</f>
        <v>MomordicaCtg_1733</v>
      </c>
      <c r="H323" s="3" t="n">
        <v>11</v>
      </c>
      <c r="I323" s="0" t="n">
        <v>868</v>
      </c>
      <c r="J323" s="24" t="str">
        <f aca="false">HYPERLINK("http://www.arabidopsis.org/servlets/Search?type=general&amp;search_action=detail&amp;method=1&amp;sub_type=gene&amp;name=AT5G65940","AT5G65940.1")</f>
        <v>AT5G65940.1</v>
      </c>
      <c r="K323" s="0" t="s">
        <v>385</v>
      </c>
      <c r="L323" s="24" t="str">
        <f aca="false">HYPERLINK("http://genomics.msu.edu/cgi-bin/blasttools/blast_retrieve.pl?file=MomordicaCtg-tair7_pep.blastx.html&amp;key=MomordicaCtg_1733","Blast_report")</f>
        <v>Blast_report</v>
      </c>
      <c r="M323" s="25" t="n">
        <v>302</v>
      </c>
      <c r="N323" s="26" t="n">
        <v>1E-116</v>
      </c>
    </row>
    <row r="324" s="28" customFormat="true" ht="12.75" hidden="false" customHeight="false" outlineLevel="0" collapsed="false">
      <c r="A324" s="40"/>
      <c r="B324" s="20"/>
      <c r="C324" s="21"/>
      <c r="D324" s="21"/>
      <c r="E324" s="23" t="str">
        <f aca="false">HYPERLINK("http://genomics.msu.edu/cgi-bin/blasttools/seq_retrieve.pl?file=MomordicaCtg.fasta&amp;key=MomordicaCtg_16038","MomordicaCtg_16038")</f>
        <v>MomordicaCtg_16038</v>
      </c>
      <c r="F324" s="22"/>
      <c r="G324" s="23" t="str">
        <f aca="false">HYPERLINK("http://genomics.msu.edu/cgi-bin/blasttools/seq_retrieve.pl?file=MomordicaCtg.fasta&amp;key=MomordicaCtg_16038","MomordicaCtg_16038")</f>
        <v>MomordicaCtg_16038</v>
      </c>
      <c r="H324" s="3" t="n">
        <v>3</v>
      </c>
      <c r="I324" s="0" t="n">
        <v>266</v>
      </c>
      <c r="J324" s="24" t="str">
        <f aca="false">HYPERLINK("http://www.arabidopsis.org/servlets/Search?type=general&amp;search_action=detail&amp;method=1&amp;sub_type=gene&amp;name=AT5G65940","AT5G65940.3")</f>
        <v>AT5G65940.3</v>
      </c>
      <c r="K324" s="0" t="s">
        <v>386</v>
      </c>
      <c r="L324" s="24" t="str">
        <f aca="false">HYPERLINK("http://genomics.msu.edu/cgi-bin/blasttools/blast_retrieve.pl?file=MomordicaCtg-tair7_pep.blastx.html&amp;key=MomordicaCtg_16038","Blast_report")</f>
        <v>Blast_report</v>
      </c>
      <c r="M324" s="25" t="n">
        <v>76</v>
      </c>
      <c r="N324" s="26" t="n">
        <v>4E-015</v>
      </c>
    </row>
    <row r="325" s="28" customFormat="true" ht="12.75" hidden="false" customHeight="false" outlineLevel="0" collapsed="false">
      <c r="A325" s="40"/>
      <c r="B325" s="20" t="s">
        <v>387</v>
      </c>
      <c r="C325" s="21" t="s">
        <v>388</v>
      </c>
      <c r="D325" s="21" t="s">
        <v>389</v>
      </c>
      <c r="E325" s="23" t="str">
        <f aca="false">HYPERLINK("http://genomics.msu.edu/cgi-bin/blasttools/seq_retrieve.pl?file=MomordicaCtg.fasta&amp;key=MomordicaCtg_5393","MomordicaCtg_5393")</f>
        <v>MomordicaCtg_5393</v>
      </c>
      <c r="F325" s="22" t="n">
        <v>2</v>
      </c>
      <c r="G325" s="23" t="str">
        <f aca="false">HYPERLINK("http://genomics.msu.edu/cgi-bin/blasttools/seq_retrieve.pl?file=MomordicaCtg.fasta&amp;key=MomordicaCtg_5393","MomordicaCtg_5393")</f>
        <v>MomordicaCtg_5393</v>
      </c>
      <c r="H325" s="3" t="n">
        <v>3</v>
      </c>
      <c r="I325" s="0" t="n">
        <v>352</v>
      </c>
      <c r="J325" s="24" t="str">
        <f aca="false">HYPERLINK("http://www.arabidopsis.org/servlets/Search?type=general&amp;search_action=detail&amp;method=1&amp;sub_type=gene&amp;name=AT3G06810","AT3G06810.1")</f>
        <v>AT3G06810.1</v>
      </c>
      <c r="K325" s="0" t="s">
        <v>390</v>
      </c>
      <c r="L325" s="24" t="str">
        <f aca="false">HYPERLINK("http://genomics.msu.edu/cgi-bin/blasttools/blast_retrieve.pl?file=MomordicaCtg-tair7_pep.blastx.html&amp;key=MomordicaCtg_5393","Blast_report")</f>
        <v>Blast_report</v>
      </c>
      <c r="M325" s="25" t="n">
        <v>162</v>
      </c>
      <c r="N325" s="26" t="n">
        <v>5E-041</v>
      </c>
    </row>
    <row r="326" s="28" customFormat="true" ht="12.75" hidden="false" customHeight="false" outlineLevel="0" collapsed="false">
      <c r="A326" s="40"/>
      <c r="B326" s="20"/>
      <c r="C326" s="21"/>
      <c r="D326" s="21"/>
      <c r="E326" s="23" t="str">
        <f aca="false">HYPERLINK("http://genomics.msu.edu/cgi-bin/blasttools/seq_retrieve.pl?file=MomordicaCtg.fasta&amp;key=MomordicaCtg_10991","MomordicaCtg_10991")</f>
        <v>MomordicaCtg_10991</v>
      </c>
      <c r="F326" s="22"/>
      <c r="G326" s="23" t="str">
        <f aca="false">HYPERLINK("http://genomics.msu.edu/cgi-bin/blasttools/seq_retrieve.pl?file=MomordicaCtg.fasta&amp;key=MomordicaCtg_10991","MomordicaCtg_10991")</f>
        <v>MomordicaCtg_10991</v>
      </c>
      <c r="H326" s="3" t="n">
        <v>3</v>
      </c>
      <c r="I326" s="0" t="n">
        <v>335</v>
      </c>
      <c r="J326" s="24" t="str">
        <f aca="false">HYPERLINK("http://www.arabidopsis.org/servlets/Search?type=general&amp;search_action=detail&amp;method=1&amp;sub_type=gene&amp;name=AT3G06810","AT3G06810.1")</f>
        <v>AT3G06810.1</v>
      </c>
      <c r="K326" s="0" t="s">
        <v>390</v>
      </c>
      <c r="L326" s="24" t="str">
        <f aca="false">HYPERLINK("http://genomics.msu.edu/cgi-bin/blasttools/blast_retrieve.pl?file=MomordicaCtg-tair7_pep.blastx.html&amp;key=MomordicaCtg_10991","Blast_report")</f>
        <v>Blast_report</v>
      </c>
      <c r="M326" s="25" t="n">
        <v>133</v>
      </c>
      <c r="N326" s="26" t="n">
        <v>3E-032</v>
      </c>
    </row>
    <row r="327" s="28" customFormat="true" ht="12.75" hidden="false" customHeight="false" outlineLevel="0" collapsed="false">
      <c r="A327" s="41"/>
      <c r="B327" s="20" t="s">
        <v>391</v>
      </c>
      <c r="C327" s="21" t="s">
        <v>392</v>
      </c>
      <c r="D327" s="21" t="s">
        <v>393</v>
      </c>
      <c r="E327" s="23" t="str">
        <f aca="false">HYPERLINK("http://genomics.msu.edu/cgi-bin/blasttools/seq_retrieve.pl?file=MomordicaCtg.fasta&amp;key=MomordicaCtg_2785","MomordicaCtg_2785")</f>
        <v>MomordicaCtg_2785</v>
      </c>
      <c r="F327" s="22" t="n">
        <v>1</v>
      </c>
      <c r="G327" s="23" t="str">
        <f aca="false">HYPERLINK("http://genomics.msu.edu/cgi-bin/blasttools/seq_retrieve.pl?file=MomordicaCtg.fasta&amp;key=MomordicaCtg_2785","MomordicaCtg_2785")</f>
        <v>MomordicaCtg_2785</v>
      </c>
      <c r="H327" s="3" t="n">
        <v>4</v>
      </c>
      <c r="I327" s="0" t="n">
        <v>255</v>
      </c>
      <c r="J327" s="24" t="str">
        <f aca="false">HYPERLINK("http://www.arabidopsis.org/servlets/Search?type=general&amp;search_action=detail&amp;method=1&amp;sub_type=gene&amp;name=AT2G18730","AT2G18730.1")</f>
        <v>AT2G18730.1</v>
      </c>
      <c r="K327" s="0" t="s">
        <v>394</v>
      </c>
      <c r="L327" s="24" t="str">
        <f aca="false">HYPERLINK("http://genomics.msu.edu/cgi-bin/blasttools/blast_retrieve.pl?file=MomordicaCtg-tair7_pep.blastx.html&amp;key=MomordicaCtg_2785","Blast_report")</f>
        <v>Blast_report</v>
      </c>
      <c r="M327" s="25" t="n">
        <v>75</v>
      </c>
      <c r="N327" s="26" t="n">
        <v>6E-028</v>
      </c>
    </row>
    <row r="328" s="28" customFormat="true" ht="12.75" hidden="false" customHeight="false" outlineLevel="0" collapsed="false">
      <c r="A328" s="41"/>
      <c r="B328" s="20" t="s">
        <v>391</v>
      </c>
      <c r="C328" s="21" t="s">
        <v>395</v>
      </c>
      <c r="D328" s="21" t="s">
        <v>396</v>
      </c>
      <c r="E328" s="23" t="str">
        <f aca="false">HYPERLINK("http://genomics.msu.edu/cgi-bin/blasttools/seq_retrieve.pl?file=MomordicaCtg.fasta&amp;key=MomordicaCtg_1714","MomordicaCtg_1714")</f>
        <v>MomordicaCtg_1714</v>
      </c>
      <c r="F328" s="22" t="n">
        <v>5</v>
      </c>
      <c r="G328" s="23" t="str">
        <f aca="false">HYPERLINK("http://genomics.msu.edu/cgi-bin/blasttools/seq_retrieve.pl?file=MomordicaCtg.fasta&amp;key=MomordicaCtg_1714","MomordicaCtg_1714")</f>
        <v>MomordicaCtg_1714</v>
      </c>
      <c r="H328" s="3" t="n">
        <v>9</v>
      </c>
      <c r="I328" s="0" t="n">
        <v>513</v>
      </c>
      <c r="J328" s="24" t="str">
        <f aca="false">HYPERLINK("http://www.arabidopsis.org/servlets/Search?type=general&amp;search_action=detail&amp;method=1&amp;sub_type=gene&amp;name=AT2G20900","AT2G20900.4")</f>
        <v>AT2G20900.4</v>
      </c>
      <c r="K328" s="0" t="s">
        <v>397</v>
      </c>
      <c r="L328" s="24" t="str">
        <f aca="false">HYPERLINK("http://genomics.msu.edu/cgi-bin/blasttools/blast_retrieve.pl?file=MomordicaCtg-tair7_pep.blastx.html&amp;key=MomordicaCtg_1714","Blast_report")</f>
        <v>Blast_report</v>
      </c>
      <c r="M328" s="25" t="n">
        <v>89</v>
      </c>
      <c r="N328" s="26" t="n">
        <v>1E-018</v>
      </c>
    </row>
    <row r="329" s="28" customFormat="true" ht="12.75" hidden="false" customHeight="false" outlineLevel="0" collapsed="false">
      <c r="A329" s="41"/>
      <c r="B329" s="20" t="s">
        <v>391</v>
      </c>
      <c r="C329" s="21" t="s">
        <v>395</v>
      </c>
      <c r="D329" s="21" t="s">
        <v>87</v>
      </c>
      <c r="E329" s="23" t="str">
        <f aca="false">HYPERLINK("http://genomics.msu.edu/cgi-bin/blasttools/seq_retrieve.pl?file=MomordicaCtg.fasta&amp;key=MomordicaCtg_3848","MomordicaCtg_3848")</f>
        <v>MomordicaCtg_3848</v>
      </c>
      <c r="F329" s="22" t="n">
        <v>5</v>
      </c>
      <c r="G329" s="23" t="str">
        <f aca="false">HYPERLINK("http://genomics.msu.edu/cgi-bin/blasttools/seq_retrieve.pl?file=MomordicaCtg.fasta&amp;key=MomordicaCtg_3848","MomordicaCtg_3848")</f>
        <v>MomordicaCtg_3848</v>
      </c>
      <c r="H329" s="3" t="n">
        <v>8</v>
      </c>
      <c r="I329" s="0" t="n">
        <v>414</v>
      </c>
      <c r="J329" s="24" t="str">
        <f aca="false">HYPERLINK("http://www.arabidopsis.org/servlets/Search?type=general&amp;search_action=detail&amp;method=1&amp;sub_type=gene&amp;name=AT2G20900","AT2G20900.4")</f>
        <v>AT2G20900.4</v>
      </c>
      <c r="K329" s="0" t="s">
        <v>397</v>
      </c>
      <c r="L329" s="24" t="str">
        <f aca="false">HYPERLINK("http://genomics.msu.edu/cgi-bin/blasttools/blast_retrieve.pl?file=MomordicaCtg-tair7_pep.blastx.html&amp;key=MomordicaCtg_3848","Blast_report")</f>
        <v>Blast_report</v>
      </c>
      <c r="M329" s="25" t="n">
        <v>224</v>
      </c>
      <c r="N329" s="26" t="n">
        <v>1E-059</v>
      </c>
    </row>
    <row r="330" s="28" customFormat="true" ht="12.75" hidden="false" customHeight="false" outlineLevel="0" collapsed="false">
      <c r="A330" s="41"/>
      <c r="B330" s="20"/>
      <c r="C330" s="21"/>
      <c r="D330" s="21"/>
      <c r="E330" s="23" t="str">
        <f aca="false">HYPERLINK("http://genomics.msu.edu/cgi-bin/blasttools/seq_retrieve.pl?file=MomordicaCtg.fasta&amp;key=MomordicaCtg_3969","MomordicaCtg_3969")</f>
        <v>MomordicaCtg_3969</v>
      </c>
      <c r="F330" s="22"/>
      <c r="G330" s="23" t="str">
        <f aca="false">HYPERLINK("http://genomics.msu.edu/cgi-bin/blasttools/seq_retrieve.pl?file=MomordicaCtg.fasta&amp;key=MomordicaCtg_3969","MomordicaCtg_3969")</f>
        <v>MomordicaCtg_3969</v>
      </c>
      <c r="H330" s="3" t="n">
        <v>7</v>
      </c>
      <c r="I330" s="0" t="n">
        <v>299</v>
      </c>
      <c r="J330" s="24" t="str">
        <f aca="false">HYPERLINK("http://www.arabidopsis.org/servlets/Search?type=general&amp;search_action=detail&amp;method=1&amp;sub_type=gene&amp;name=AT2G20900","AT2G20900.4")</f>
        <v>AT2G20900.4</v>
      </c>
      <c r="K330" s="0" t="s">
        <v>397</v>
      </c>
      <c r="L330" s="24" t="str">
        <f aca="false">HYPERLINK("http://genomics.msu.edu/cgi-bin/blasttools/blast_retrieve.pl?file=MomordicaCtg-tair7_pep.blastx.html&amp;key=MomordicaCtg_3969","Blast_report")</f>
        <v>Blast_report</v>
      </c>
      <c r="M330" s="25" t="n">
        <v>160</v>
      </c>
      <c r="N330" s="26" t="n">
        <v>2E-040</v>
      </c>
    </row>
    <row r="331" s="28" customFormat="true" ht="12.75" hidden="false" customHeight="false" outlineLevel="0" collapsed="false">
      <c r="A331" s="41"/>
      <c r="B331" s="20"/>
      <c r="C331" s="21"/>
      <c r="D331" s="21"/>
      <c r="E331" s="23" t="str">
        <f aca="false">HYPERLINK("http://genomics.msu.edu/cgi-bin/blasttools/seq_retrieve.pl?file=MomordicaCtg.fasta&amp;key=MomordicaCtg_4209","MomordicaCtg_4209")</f>
        <v>MomordicaCtg_4209</v>
      </c>
      <c r="F331" s="22"/>
      <c r="G331" s="23" t="str">
        <f aca="false">HYPERLINK("http://genomics.msu.edu/cgi-bin/blasttools/seq_retrieve.pl?file=MomordicaCtg.fasta&amp;key=MomordicaCtg_4209","MomordicaCtg_4209")</f>
        <v>MomordicaCtg_4209</v>
      </c>
      <c r="H331" s="3" t="n">
        <v>4</v>
      </c>
      <c r="I331" s="0" t="n">
        <v>271</v>
      </c>
      <c r="J331" s="24" t="str">
        <f aca="false">HYPERLINK("http://www.arabidopsis.org/servlets/Search?type=general&amp;search_action=detail&amp;method=1&amp;sub_type=gene&amp;name=AT2G20900","AT2G20900.4")</f>
        <v>AT2G20900.4</v>
      </c>
      <c r="K331" s="0" t="s">
        <v>397</v>
      </c>
      <c r="L331" s="24" t="str">
        <f aca="false">HYPERLINK("http://genomics.msu.edu/cgi-bin/blasttools/blast_retrieve.pl?file=MomordicaCtg-tair7_pep.blastx.html&amp;key=MomordicaCtg_4209","Blast_report")</f>
        <v>Blast_report</v>
      </c>
      <c r="M331" s="25" t="n">
        <v>137</v>
      </c>
      <c r="N331" s="26" t="n">
        <v>1E-033</v>
      </c>
    </row>
    <row r="332" s="28" customFormat="true" ht="12.75" hidden="false" customHeight="false" outlineLevel="0" collapsed="false">
      <c r="A332" s="41"/>
      <c r="B332" s="20"/>
      <c r="C332" s="21"/>
      <c r="D332" s="21"/>
      <c r="E332" s="23" t="str">
        <f aca="false">HYPERLINK("http://genomics.msu.edu/cgi-bin/blasttools/seq_retrieve.pl?file=MomordicaCtg.fasta&amp;key=MomordicaCtg_4210","MomordicaCtg_4210")</f>
        <v>MomordicaCtg_4210</v>
      </c>
      <c r="F332" s="22"/>
      <c r="G332" s="23" t="str">
        <f aca="false">HYPERLINK("http://genomics.msu.edu/cgi-bin/blasttools/seq_retrieve.pl?file=MomordicaCtg.fasta&amp;key=MomordicaCtg_4210","MomordicaCtg_4210")</f>
        <v>MomordicaCtg_4210</v>
      </c>
      <c r="H332" s="3" t="n">
        <v>2</v>
      </c>
      <c r="I332" s="0" t="n">
        <v>208</v>
      </c>
      <c r="J332" s="24" t="str">
        <f aca="false">HYPERLINK("http://www.arabidopsis.org/servlets/Search?type=general&amp;search_action=detail&amp;method=1&amp;sub_type=gene&amp;name=AT2G20900","AT2G20900.4")</f>
        <v>AT2G20900.4</v>
      </c>
      <c r="K332" s="0" t="s">
        <v>397</v>
      </c>
      <c r="L332" s="24" t="str">
        <f aca="false">HYPERLINK("http://genomics.msu.edu/cgi-bin/blasttools/blast_retrieve.pl?file=MomordicaCtg-tair7_pep.blastx.html&amp;key=MomordicaCtg_4210","Blast_report")</f>
        <v>Blast_report</v>
      </c>
      <c r="M332" s="25" t="n">
        <v>80</v>
      </c>
      <c r="N332" s="26" t="n">
        <v>2E-016</v>
      </c>
    </row>
    <row r="333" s="28" customFormat="true" ht="12.75" hidden="false" customHeight="false" outlineLevel="0" collapsed="false">
      <c r="A333" s="41"/>
      <c r="B333" s="20" t="s">
        <v>391</v>
      </c>
      <c r="C333" s="21" t="s">
        <v>870</v>
      </c>
      <c r="D333" s="21" t="s">
        <v>871</v>
      </c>
      <c r="F333" s="22" t="n">
        <v>0</v>
      </c>
      <c r="H333" s="42"/>
    </row>
    <row r="334" s="28" customFormat="true" ht="12.75" hidden="false" customHeight="false" outlineLevel="0" collapsed="false">
      <c r="A334" s="41"/>
      <c r="B334" s="20" t="s">
        <v>391</v>
      </c>
      <c r="C334" s="21" t="s">
        <v>872</v>
      </c>
      <c r="D334" s="21" t="s">
        <v>273</v>
      </c>
      <c r="F334" s="22" t="n">
        <v>0</v>
      </c>
      <c r="H334" s="42"/>
    </row>
    <row r="335" s="28" customFormat="true" ht="12.75" hidden="false" customHeight="false" outlineLevel="0" collapsed="false">
      <c r="A335" s="41"/>
      <c r="B335" s="20" t="s">
        <v>391</v>
      </c>
      <c r="C335" s="21" t="s">
        <v>398</v>
      </c>
      <c r="D335" s="21" t="s">
        <v>399</v>
      </c>
      <c r="E335" s="23" t="str">
        <f aca="false">HYPERLINK("http://genomics.msu.edu/cgi-bin/blasttools/seq_retrieve.pl?file=MomordicaCtg.fasta&amp;key=MomordicaCtg_4922","MomordicaCtg_4922")</f>
        <v>MomordicaCtg_4922</v>
      </c>
      <c r="F335" s="22" t="n">
        <v>2</v>
      </c>
      <c r="G335" s="23" t="str">
        <f aca="false">HYPERLINK("http://genomics.msu.edu/cgi-bin/blasttools/seq_retrieve.pl?file=MomordicaCtg.fasta&amp;key=MomordicaCtg_4922","MomordicaCtg_4922")</f>
        <v>MomordicaCtg_4922</v>
      </c>
      <c r="H335" s="3" t="n">
        <v>4</v>
      </c>
      <c r="I335" s="0" t="n">
        <v>384</v>
      </c>
      <c r="J335" s="24" t="str">
        <f aca="false">HYPERLINK("http://www.arabidopsis.org/servlets/Search?type=general&amp;search_action=detail&amp;method=1&amp;sub_type=gene&amp;name=AT5G07920","AT5G07920.1")</f>
        <v>AT5G07920.1</v>
      </c>
      <c r="K335" s="0" t="s">
        <v>400</v>
      </c>
      <c r="L335" s="24" t="str">
        <f aca="false">HYPERLINK("http://genomics.msu.edu/cgi-bin/blasttools/blast_retrieve.pl?file=MomordicaCtg-tair7_pep.blastx.html&amp;key=MomordicaCtg_4922","Blast_report")</f>
        <v>Blast_report</v>
      </c>
      <c r="M335" s="25" t="n">
        <v>74</v>
      </c>
      <c r="N335" s="26" t="n">
        <v>8E-016</v>
      </c>
    </row>
    <row r="336" s="28" customFormat="true" ht="12.75" hidden="false" customHeight="false" outlineLevel="0" collapsed="false">
      <c r="A336" s="41"/>
      <c r="B336" s="20"/>
      <c r="C336" s="21"/>
      <c r="D336" s="21"/>
      <c r="E336" s="23" t="str">
        <f aca="false">HYPERLINK("http://genomics.msu.edu/cgi-bin/blasttools/seq_retrieve.pl?file=MomordicaCtg.fasta&amp;key=MomordicaCtg_16056","MomordicaCtg_16056")</f>
        <v>MomordicaCtg_16056</v>
      </c>
      <c r="F336" s="22"/>
      <c r="G336" s="23" t="str">
        <f aca="false">HYPERLINK("http://genomics.msu.edu/cgi-bin/blasttools/seq_retrieve.pl?file=MomordicaCtg.fasta&amp;key=MomordicaCtg_16056","MomordicaCtg_16056")</f>
        <v>MomordicaCtg_16056</v>
      </c>
      <c r="H336" s="3" t="n">
        <v>3</v>
      </c>
      <c r="I336" s="0" t="n">
        <v>293</v>
      </c>
      <c r="J336" s="24" t="str">
        <f aca="false">HYPERLINK("http://www.arabidopsis.org/servlets/Search?type=general&amp;search_action=detail&amp;method=1&amp;sub_type=gene&amp;name=AT5G07920","AT5G07920.1")</f>
        <v>AT5G07920.1</v>
      </c>
      <c r="K336" s="0" t="s">
        <v>400</v>
      </c>
      <c r="L336" s="24" t="str">
        <f aca="false">HYPERLINK("http://genomics.msu.edu/cgi-bin/blasttools/blast_retrieve.pl?file=MomordicaCtg-tair7_pep.blastx.html&amp;key=MomordicaCtg_16056","Blast_report")</f>
        <v>Blast_report</v>
      </c>
      <c r="M336" s="25" t="n">
        <v>87</v>
      </c>
      <c r="N336" s="26" t="n">
        <v>1E-018</v>
      </c>
    </row>
    <row r="337" s="28" customFormat="true" ht="12.75" hidden="false" customHeight="false" outlineLevel="0" collapsed="false">
      <c r="A337" s="41"/>
      <c r="B337" s="20" t="s">
        <v>391</v>
      </c>
      <c r="C337" s="21" t="s">
        <v>873</v>
      </c>
      <c r="D337" s="21" t="s">
        <v>874</v>
      </c>
      <c r="F337" s="22" t="n">
        <v>0</v>
      </c>
      <c r="H337" s="42"/>
    </row>
    <row r="338" s="28" customFormat="true" ht="12.75" hidden="false" customHeight="false" outlineLevel="0" collapsed="false">
      <c r="A338" s="41"/>
      <c r="B338" s="20" t="s">
        <v>391</v>
      </c>
      <c r="C338" s="21" t="s">
        <v>875</v>
      </c>
      <c r="D338" s="21" t="s">
        <v>397</v>
      </c>
      <c r="F338" s="22" t="n">
        <v>0</v>
      </c>
      <c r="H338" s="42"/>
    </row>
    <row r="339" s="28" customFormat="true" ht="12.75" hidden="false" customHeight="false" outlineLevel="0" collapsed="false">
      <c r="A339" s="41"/>
      <c r="B339" s="20" t="s">
        <v>876</v>
      </c>
      <c r="C339" s="21" t="s">
        <v>877</v>
      </c>
      <c r="D339" s="21" t="s">
        <v>878</v>
      </c>
      <c r="F339" s="22" t="n">
        <v>0</v>
      </c>
      <c r="H339" s="42"/>
    </row>
    <row r="340" s="28" customFormat="true" ht="12.75" hidden="false" customHeight="false" outlineLevel="0" collapsed="false">
      <c r="A340" s="41"/>
      <c r="B340" s="20" t="s">
        <v>876</v>
      </c>
      <c r="C340" s="21" t="s">
        <v>879</v>
      </c>
      <c r="D340" s="21" t="s">
        <v>880</v>
      </c>
      <c r="F340" s="22" t="n">
        <v>0</v>
      </c>
      <c r="H340" s="42"/>
    </row>
    <row r="341" s="28" customFormat="true" ht="12.75" hidden="false" customHeight="false" outlineLevel="0" collapsed="false">
      <c r="A341" s="41"/>
      <c r="B341" s="20" t="s">
        <v>876</v>
      </c>
      <c r="C341" s="21" t="s">
        <v>881</v>
      </c>
      <c r="D341" s="21" t="s">
        <v>878</v>
      </c>
      <c r="F341" s="22" t="n">
        <v>0</v>
      </c>
      <c r="H341" s="42"/>
    </row>
    <row r="342" s="28" customFormat="true" ht="12.75" hidden="false" customHeight="false" outlineLevel="0" collapsed="false">
      <c r="A342" s="41"/>
      <c r="B342" s="20" t="s">
        <v>876</v>
      </c>
      <c r="C342" s="21" t="s">
        <v>882</v>
      </c>
      <c r="D342" s="21" t="s">
        <v>878</v>
      </c>
      <c r="F342" s="22" t="n">
        <v>0</v>
      </c>
      <c r="H342" s="42"/>
    </row>
    <row r="343" s="28" customFormat="true" ht="12.75" hidden="false" customHeight="false" outlineLevel="0" collapsed="false">
      <c r="A343" s="41"/>
      <c r="B343" s="20" t="s">
        <v>883</v>
      </c>
      <c r="C343" s="21" t="s">
        <v>884</v>
      </c>
      <c r="D343" s="21" t="s">
        <v>885</v>
      </c>
      <c r="F343" s="22" t="n">
        <v>0</v>
      </c>
      <c r="H343" s="42"/>
    </row>
    <row r="344" s="28" customFormat="true" ht="12.75" hidden="false" customHeight="false" outlineLevel="0" collapsed="false">
      <c r="A344" s="41"/>
      <c r="B344" s="20" t="s">
        <v>883</v>
      </c>
      <c r="C344" s="21" t="s">
        <v>886</v>
      </c>
      <c r="D344" s="21" t="s">
        <v>887</v>
      </c>
      <c r="F344" s="22" t="n">
        <v>0</v>
      </c>
      <c r="H344" s="42"/>
    </row>
    <row r="345" s="28" customFormat="true" ht="12.75" hidden="false" customHeight="false" outlineLevel="0" collapsed="false">
      <c r="A345" s="41"/>
      <c r="B345" s="20" t="s">
        <v>401</v>
      </c>
      <c r="C345" s="21" t="s">
        <v>888</v>
      </c>
      <c r="D345" s="21" t="s">
        <v>43</v>
      </c>
      <c r="F345" s="22" t="n">
        <v>0</v>
      </c>
      <c r="H345" s="42"/>
    </row>
    <row r="346" s="28" customFormat="true" ht="12.75" hidden="false" customHeight="false" outlineLevel="0" collapsed="false">
      <c r="A346" s="41"/>
      <c r="B346" s="20" t="s">
        <v>401</v>
      </c>
      <c r="C346" s="21" t="s">
        <v>889</v>
      </c>
      <c r="D346" s="21" t="s">
        <v>43</v>
      </c>
      <c r="F346" s="22" t="n">
        <v>0</v>
      </c>
      <c r="H346" s="42"/>
    </row>
    <row r="347" s="28" customFormat="true" ht="12.75" hidden="false" customHeight="false" outlineLevel="0" collapsed="false">
      <c r="A347" s="41"/>
      <c r="B347" s="20" t="s">
        <v>401</v>
      </c>
      <c r="C347" s="21" t="s">
        <v>402</v>
      </c>
      <c r="D347" s="21" t="s">
        <v>403</v>
      </c>
      <c r="E347" s="23" t="str">
        <f aca="false">HYPERLINK("http://genomics.msu.edu/cgi-bin/blasttools/seq_retrieve.pl?file=MomordicaCtg.fasta&amp;key=MomordicaCtg_2731","MomordicaCtg_2731")</f>
        <v>MomordicaCtg_2731</v>
      </c>
      <c r="F347" s="22" t="n">
        <v>1</v>
      </c>
      <c r="G347" s="23" t="str">
        <f aca="false">HYPERLINK("http://genomics.msu.edu/cgi-bin/blasttools/seq_retrieve.pl?file=MomordicaCtg.fasta&amp;key=MomordicaCtg_2731","MomordicaCtg_2731")</f>
        <v>MomordicaCtg_2731</v>
      </c>
      <c r="H347" s="3" t="n">
        <v>9</v>
      </c>
      <c r="I347" s="0" t="n">
        <v>595</v>
      </c>
      <c r="J347" s="24" t="str">
        <f aca="false">HYPERLINK("http://www.arabidopsis.org/servlets/Search?type=general&amp;search_action=detail&amp;method=1&amp;sub_type=gene&amp;name=AT3G10840","AT3G10840.1")</f>
        <v>AT3G10840.1</v>
      </c>
      <c r="K347" s="0" t="s">
        <v>347</v>
      </c>
      <c r="L347" s="24" t="str">
        <f aca="false">HYPERLINK("http://genomics.msu.edu/cgi-bin/blasttools/blast_retrieve.pl?file=MomordicaCtg-tair7_pep.blastx.html&amp;key=MomordicaCtg_2731","Blast_report")</f>
        <v>Blast_report</v>
      </c>
      <c r="M347" s="25" t="n">
        <v>139</v>
      </c>
      <c r="N347" s="26" t="n">
        <v>2E-033</v>
      </c>
    </row>
    <row r="348" s="28" customFormat="true" ht="12.75" hidden="false" customHeight="false" outlineLevel="0" collapsed="false">
      <c r="A348" s="41"/>
      <c r="B348" s="20" t="s">
        <v>401</v>
      </c>
      <c r="C348" s="21" t="s">
        <v>890</v>
      </c>
      <c r="D348" s="21" t="s">
        <v>891</v>
      </c>
      <c r="F348" s="22" t="n">
        <v>0</v>
      </c>
      <c r="H348" s="42"/>
    </row>
    <row r="349" s="28" customFormat="true" ht="12.75" hidden="false" customHeight="false" outlineLevel="0" collapsed="false">
      <c r="A349" s="41"/>
      <c r="B349" s="20" t="s">
        <v>401</v>
      </c>
      <c r="C349" s="21" t="s">
        <v>404</v>
      </c>
      <c r="D349" s="21" t="s">
        <v>273</v>
      </c>
      <c r="E349" s="23" t="str">
        <f aca="false">HYPERLINK("http://genomics.msu.edu/cgi-bin/blasttools/seq_retrieve.pl?file=MomordicaCtg.fasta&amp;key=MomordicaCtg_2134","MomordicaCtg_2134")</f>
        <v>MomordicaCtg_2134</v>
      </c>
      <c r="F349" s="22" t="n">
        <v>3</v>
      </c>
      <c r="G349" s="23" t="str">
        <f aca="false">HYPERLINK("http://genomics.msu.edu/cgi-bin/blasttools/seq_retrieve.pl?file=MomordicaCtg.fasta&amp;key=MomordicaCtg_2134","MomordicaCtg_2134")</f>
        <v>MomordicaCtg_2134</v>
      </c>
      <c r="H349" s="3" t="n">
        <v>21</v>
      </c>
      <c r="I349" s="0" t="n">
        <v>693</v>
      </c>
      <c r="J349" s="24" t="str">
        <f aca="false">HYPERLINK("http://www.arabidopsis.org/servlets/Search?type=general&amp;search_action=detail&amp;method=1&amp;sub_type=gene&amp;name=AT4G22300","AT4G22300.1")</f>
        <v>AT4G22300.1</v>
      </c>
      <c r="K349" s="0" t="s">
        <v>405</v>
      </c>
      <c r="L349" s="24" t="str">
        <f aca="false">HYPERLINK("http://genomics.msu.edu/cgi-bin/blasttools/blast_retrieve.pl?file=MomordicaCtg-tair7_pep.blastx.html&amp;key=MomordicaCtg_2134","Blast_report")</f>
        <v>Blast_report</v>
      </c>
      <c r="M349" s="25" t="n">
        <v>207</v>
      </c>
      <c r="N349" s="26" t="n">
        <v>5E-054</v>
      </c>
    </row>
    <row r="350" s="28" customFormat="true" ht="12.75" hidden="false" customHeight="false" outlineLevel="0" collapsed="false">
      <c r="A350" s="41"/>
      <c r="B350" s="20"/>
      <c r="C350" s="21"/>
      <c r="D350" s="21"/>
      <c r="E350" s="23" t="str">
        <f aca="false">HYPERLINK("http://genomics.msu.edu/cgi-bin/blasttools/seq_retrieve.pl?file=MomordicaCtg.fasta&amp;key=MomordicaCtg_3751","MomordicaCtg_3751")</f>
        <v>MomordicaCtg_3751</v>
      </c>
      <c r="F350" s="22"/>
      <c r="G350" s="23" t="str">
        <f aca="false">HYPERLINK("http://genomics.msu.edu/cgi-bin/blasttools/seq_retrieve.pl?file=MomordicaCtg.fasta&amp;key=MomordicaCtg_3751","MomordicaCtg_3751")</f>
        <v>MomordicaCtg_3751</v>
      </c>
      <c r="H350" s="3" t="n">
        <v>9</v>
      </c>
      <c r="I350" s="0" t="n">
        <v>325</v>
      </c>
      <c r="J350" s="24" t="str">
        <f aca="false">HYPERLINK("http://www.arabidopsis.org/servlets/Search?type=general&amp;search_action=detail&amp;method=1&amp;sub_type=gene&amp;name=AT4G22300","AT4G22300.1")</f>
        <v>AT4G22300.1</v>
      </c>
      <c r="K350" s="0" t="s">
        <v>405</v>
      </c>
      <c r="L350" s="24" t="str">
        <f aca="false">HYPERLINK("http://genomics.msu.edu/cgi-bin/blasttools/blast_retrieve.pl?file=MomordicaCtg-tair7_pep.blastx.html&amp;key=MomordicaCtg_3751","Blast_report")</f>
        <v>Blast_report</v>
      </c>
      <c r="M350" s="25" t="n">
        <v>65</v>
      </c>
      <c r="N350" s="26" t="n">
        <v>9E-012</v>
      </c>
    </row>
    <row r="351" s="28" customFormat="true" ht="12.75" hidden="false" customHeight="false" outlineLevel="0" collapsed="false">
      <c r="A351" s="41"/>
      <c r="B351" s="20"/>
      <c r="C351" s="21"/>
      <c r="D351" s="21"/>
      <c r="E351" s="23" t="str">
        <f aca="false">HYPERLINK("http://genomics.msu.edu/cgi-bin/blasttools/seq_retrieve.pl?file=MomordicaCtg.fasta&amp;key=MomordicaCtg_13362","MomordicaCtg_13362")</f>
        <v>MomordicaCtg_13362</v>
      </c>
      <c r="F351" s="22"/>
      <c r="G351" s="23" t="str">
        <f aca="false">HYPERLINK("http://genomics.msu.edu/cgi-bin/blasttools/seq_retrieve.pl?file=MomordicaCtg.fasta&amp;key=MomordicaCtg_13362","MomordicaCtg_13362")</f>
        <v>MomordicaCtg_13362</v>
      </c>
      <c r="H351" s="3" t="n">
        <v>7</v>
      </c>
      <c r="I351" s="0" t="n">
        <v>229</v>
      </c>
      <c r="J351" s="24" t="str">
        <f aca="false">HYPERLINK("http://www.arabidopsis.org/servlets/Search?type=general&amp;search_action=detail&amp;method=1&amp;sub_type=gene&amp;name=AT4G22300","AT4G22300.1")</f>
        <v>AT4G22300.1</v>
      </c>
      <c r="K351" s="0" t="s">
        <v>405</v>
      </c>
      <c r="L351" s="24" t="str">
        <f aca="false">HYPERLINK("http://genomics.msu.edu/cgi-bin/blasttools/blast_retrieve.pl?file=MomordicaCtg-tair7_pep.blastx.html&amp;key=MomordicaCtg_13362","Blast_report")</f>
        <v>Blast_report</v>
      </c>
      <c r="M351" s="25" t="n">
        <v>116</v>
      </c>
      <c r="N351" s="26" t="n">
        <v>3E-027</v>
      </c>
    </row>
    <row r="352" s="28" customFormat="true" ht="12.75" hidden="false" customHeight="false" outlineLevel="0" collapsed="false">
      <c r="A352" s="41"/>
      <c r="B352" s="20" t="s">
        <v>401</v>
      </c>
      <c r="C352" s="21" t="s">
        <v>892</v>
      </c>
      <c r="D352" s="21" t="s">
        <v>893</v>
      </c>
      <c r="F352" s="22" t="n">
        <v>0</v>
      </c>
      <c r="H352" s="42"/>
    </row>
    <row r="353" s="28" customFormat="true" ht="12.75" hidden="false" customHeight="false" outlineLevel="0" collapsed="false">
      <c r="A353" s="41"/>
      <c r="B353" s="20" t="s">
        <v>401</v>
      </c>
      <c r="C353" s="21" t="s">
        <v>894</v>
      </c>
      <c r="D353" s="21" t="s">
        <v>273</v>
      </c>
      <c r="F353" s="22" t="n">
        <v>0</v>
      </c>
      <c r="H353" s="42"/>
    </row>
    <row r="354" s="28" customFormat="true" ht="12.75" hidden="false" customHeight="false" outlineLevel="0" collapsed="false">
      <c r="A354" s="41"/>
      <c r="B354" s="20" t="s">
        <v>401</v>
      </c>
      <c r="C354" s="21" t="s">
        <v>895</v>
      </c>
      <c r="D354" s="21" t="s">
        <v>896</v>
      </c>
      <c r="F354" s="22" t="n">
        <v>0</v>
      </c>
      <c r="H354" s="42"/>
    </row>
    <row r="355" s="28" customFormat="true" ht="12.75" hidden="false" customHeight="false" outlineLevel="0" collapsed="false">
      <c r="A355" s="41"/>
      <c r="B355" s="20" t="s">
        <v>401</v>
      </c>
      <c r="C355" s="21" t="s">
        <v>406</v>
      </c>
      <c r="D355" s="21" t="s">
        <v>273</v>
      </c>
      <c r="E355" s="23" t="str">
        <f aca="false">HYPERLINK("http://genomics.msu.edu/cgi-bin/blasttools/seq_retrieve.pl?file=MomordicaCtg.fasta&amp;key=MomordicaCtg_9178","MomordicaCtg_9178")</f>
        <v>MomordicaCtg_9178</v>
      </c>
      <c r="F355" s="22" t="n">
        <v>2</v>
      </c>
      <c r="G355" s="23" t="str">
        <f aca="false">HYPERLINK("http://genomics.msu.edu/cgi-bin/blasttools/seq_retrieve.pl?file=MomordicaCtg.fasta&amp;key=MomordicaCtg_9178","MomordicaCtg_9178")</f>
        <v>MomordicaCtg_9178</v>
      </c>
      <c r="H355" s="3" t="n">
        <v>5</v>
      </c>
      <c r="I355" s="0" t="n">
        <v>486</v>
      </c>
      <c r="J355" s="24" t="str">
        <f aca="false">HYPERLINK("http://www.arabidopsis.org/servlets/Search?type=general&amp;search_action=detail&amp;method=1&amp;sub_type=gene&amp;name=AT5G20060","AT5G20060.3")</f>
        <v>AT5G20060.3</v>
      </c>
      <c r="K355" s="0" t="s">
        <v>405</v>
      </c>
      <c r="L355" s="24" t="str">
        <f aca="false">HYPERLINK("http://genomics.msu.edu/cgi-bin/blasttools/blast_retrieve.pl?file=MomordicaCtg-tair7_pep.blastx.html&amp;key=MomordicaCtg_9178","Blast_report")</f>
        <v>Blast_report</v>
      </c>
      <c r="M355" s="25" t="n">
        <v>184</v>
      </c>
      <c r="N355" s="26" t="n">
        <v>3E-047</v>
      </c>
    </row>
    <row r="356" s="28" customFormat="true" ht="12.75" hidden="false" customHeight="false" outlineLevel="0" collapsed="false">
      <c r="A356" s="41"/>
      <c r="B356" s="20"/>
      <c r="C356" s="21"/>
      <c r="D356" s="21"/>
      <c r="E356" s="23" t="str">
        <f aca="false">HYPERLINK("http://genomics.msu.edu/cgi-bin/blasttools/seq_retrieve.pl?file=MomordicaCtg.fasta&amp;key=MomordicaCtg_14803","MomordicaCtg_14803")</f>
        <v>MomordicaCtg_14803</v>
      </c>
      <c r="F356" s="22"/>
      <c r="G356" s="23" t="str">
        <f aca="false">HYPERLINK("http://genomics.msu.edu/cgi-bin/blasttools/seq_retrieve.pl?file=MomordicaCtg.fasta&amp;key=MomordicaCtg_14803","MomordicaCtg_14803")</f>
        <v>MomordicaCtg_14803</v>
      </c>
      <c r="H356" s="3" t="n">
        <v>5</v>
      </c>
      <c r="I356" s="0" t="n">
        <v>411</v>
      </c>
      <c r="J356" s="24" t="str">
        <f aca="false">HYPERLINK("http://www.arabidopsis.org/servlets/Search?type=general&amp;search_action=detail&amp;method=1&amp;sub_type=gene&amp;name=AT5G20060","AT5G20060.3")</f>
        <v>AT5G20060.3</v>
      </c>
      <c r="K356" s="0" t="s">
        <v>405</v>
      </c>
      <c r="L356" s="24" t="str">
        <f aca="false">HYPERLINK("http://genomics.msu.edu/cgi-bin/blasttools/blast_retrieve.pl?file=MomordicaCtg-tair7_pep.blastx.html&amp;key=MomordicaCtg_14803","Blast_report")</f>
        <v>Blast_report</v>
      </c>
      <c r="M356" s="25" t="n">
        <v>184</v>
      </c>
      <c r="N356" s="26" t="n">
        <v>1E-047</v>
      </c>
    </row>
    <row r="357" s="28" customFormat="true" ht="12.75" hidden="false" customHeight="false" outlineLevel="0" collapsed="false">
      <c r="A357" s="41"/>
      <c r="B357" s="20" t="s">
        <v>897</v>
      </c>
      <c r="C357" s="21" t="s">
        <v>701</v>
      </c>
      <c r="D357" s="21"/>
      <c r="F357" s="22" t="n">
        <v>0</v>
      </c>
      <c r="H357" s="42"/>
    </row>
    <row r="358" s="28" customFormat="true" ht="12.75" hidden="false" customHeight="false" outlineLevel="0" collapsed="false">
      <c r="A358" s="41"/>
      <c r="B358" s="20" t="s">
        <v>898</v>
      </c>
      <c r="C358" s="21" t="s">
        <v>899</v>
      </c>
      <c r="D358" s="21" t="s">
        <v>43</v>
      </c>
      <c r="F358" s="22" t="n">
        <v>0</v>
      </c>
      <c r="H358" s="42"/>
    </row>
    <row r="359" s="28" customFormat="true" ht="12.75" hidden="false" customHeight="false" outlineLevel="0" collapsed="false">
      <c r="A359" s="41"/>
      <c r="B359" s="20" t="s">
        <v>898</v>
      </c>
      <c r="C359" s="21" t="s">
        <v>900</v>
      </c>
      <c r="D359" s="21" t="s">
        <v>351</v>
      </c>
      <c r="F359" s="22" t="n">
        <v>0</v>
      </c>
      <c r="H359" s="42"/>
    </row>
    <row r="360" s="28" customFormat="true" ht="12.75" hidden="false" customHeight="false" outlineLevel="0" collapsed="false">
      <c r="A360" s="41"/>
      <c r="B360" s="20" t="s">
        <v>898</v>
      </c>
      <c r="C360" s="21" t="s">
        <v>901</v>
      </c>
      <c r="D360" s="21" t="s">
        <v>902</v>
      </c>
      <c r="F360" s="22" t="n">
        <v>0</v>
      </c>
      <c r="H360" s="42"/>
    </row>
    <row r="361" s="28" customFormat="true" ht="12.75" hidden="false" customHeight="false" outlineLevel="0" collapsed="false">
      <c r="A361" s="41"/>
      <c r="B361" s="20" t="s">
        <v>898</v>
      </c>
      <c r="C361" s="21" t="s">
        <v>903</v>
      </c>
      <c r="D361" s="21" t="s">
        <v>43</v>
      </c>
      <c r="F361" s="22" t="n">
        <v>0</v>
      </c>
      <c r="H361" s="42"/>
    </row>
    <row r="362" s="28" customFormat="true" ht="12.75" hidden="false" customHeight="false" outlineLevel="0" collapsed="false">
      <c r="A362" s="41"/>
      <c r="B362" s="20" t="s">
        <v>898</v>
      </c>
      <c r="C362" s="21" t="s">
        <v>904</v>
      </c>
      <c r="D362" s="21" t="s">
        <v>43</v>
      </c>
      <c r="F362" s="22" t="n">
        <v>0</v>
      </c>
      <c r="H362" s="42"/>
    </row>
    <row r="363" s="28" customFormat="true" ht="12.75" hidden="false" customHeight="false" outlineLevel="0" collapsed="false">
      <c r="A363" s="41"/>
      <c r="B363" s="20" t="s">
        <v>898</v>
      </c>
      <c r="C363" s="21" t="s">
        <v>905</v>
      </c>
      <c r="D363" s="21" t="s">
        <v>333</v>
      </c>
      <c r="F363" s="22" t="n">
        <v>0</v>
      </c>
      <c r="H363" s="42"/>
    </row>
    <row r="364" s="28" customFormat="true" ht="12.75" hidden="false" customHeight="false" outlineLevel="0" collapsed="false">
      <c r="A364" s="41"/>
      <c r="B364" s="20" t="s">
        <v>898</v>
      </c>
      <c r="C364" s="21" t="s">
        <v>906</v>
      </c>
      <c r="D364" s="21" t="s">
        <v>333</v>
      </c>
      <c r="F364" s="22" t="n">
        <v>0</v>
      </c>
      <c r="H364" s="42"/>
    </row>
    <row r="365" s="28" customFormat="true" ht="12.75" hidden="false" customHeight="false" outlineLevel="0" collapsed="false">
      <c r="A365" s="41"/>
      <c r="B365" s="20" t="s">
        <v>898</v>
      </c>
      <c r="C365" s="21" t="s">
        <v>907</v>
      </c>
      <c r="D365" s="21" t="s">
        <v>908</v>
      </c>
      <c r="F365" s="22" t="n">
        <v>0</v>
      </c>
      <c r="H365" s="42"/>
    </row>
    <row r="366" s="28" customFormat="true" ht="12.75" hidden="false" customHeight="false" outlineLevel="0" collapsed="false">
      <c r="A366" s="41"/>
      <c r="B366" s="20" t="s">
        <v>898</v>
      </c>
      <c r="C366" s="21" t="s">
        <v>909</v>
      </c>
      <c r="D366" s="21" t="s">
        <v>333</v>
      </c>
      <c r="F366" s="22" t="n">
        <v>0</v>
      </c>
      <c r="H366" s="42"/>
    </row>
    <row r="367" s="28" customFormat="true" ht="12.75" hidden="false" customHeight="false" outlineLevel="0" collapsed="false">
      <c r="A367" s="41"/>
      <c r="B367" s="20" t="s">
        <v>898</v>
      </c>
      <c r="C367" s="21" t="s">
        <v>910</v>
      </c>
      <c r="D367" s="21" t="s">
        <v>908</v>
      </c>
      <c r="F367" s="22" t="n">
        <v>0</v>
      </c>
      <c r="H367" s="42"/>
    </row>
    <row r="368" s="28" customFormat="true" ht="12.75" hidden="false" customHeight="false" outlineLevel="0" collapsed="false">
      <c r="A368" s="41"/>
      <c r="B368" s="20" t="s">
        <v>898</v>
      </c>
      <c r="C368" s="21" t="s">
        <v>911</v>
      </c>
      <c r="D368" s="21" t="s">
        <v>912</v>
      </c>
      <c r="F368" s="22" t="n">
        <v>0</v>
      </c>
      <c r="H368" s="42"/>
    </row>
    <row r="369" s="28" customFormat="true" ht="12.75" hidden="false" customHeight="false" outlineLevel="0" collapsed="false">
      <c r="A369" s="41"/>
      <c r="B369" s="20" t="s">
        <v>898</v>
      </c>
      <c r="C369" s="21" t="s">
        <v>913</v>
      </c>
      <c r="D369" s="21" t="s">
        <v>351</v>
      </c>
      <c r="F369" s="22" t="n">
        <v>0</v>
      </c>
      <c r="H369" s="42"/>
    </row>
    <row r="370" s="28" customFormat="true" ht="12.75" hidden="false" customHeight="false" outlineLevel="0" collapsed="false">
      <c r="A370" s="41"/>
      <c r="B370" s="20" t="s">
        <v>407</v>
      </c>
      <c r="C370" s="21" t="s">
        <v>408</v>
      </c>
      <c r="D370" s="21" t="s">
        <v>43</v>
      </c>
      <c r="E370" s="23" t="str">
        <f aca="false">HYPERLINK("http://genomics.msu.edu/cgi-bin/blasttools/seq_retrieve.pl?file=MomordicaCtg.fasta&amp;key=MomordicaCtg_5055","MomordicaCtg_5055")</f>
        <v>MomordicaCtg_5055</v>
      </c>
      <c r="F370" s="22" t="n">
        <v>2</v>
      </c>
      <c r="G370" s="23" t="str">
        <f aca="false">HYPERLINK("http://genomics.msu.edu/cgi-bin/blasttools/seq_retrieve.pl?file=MomordicaCtg.fasta&amp;key=MomordicaCtg_5055","MomordicaCtg_5055")</f>
        <v>MomordicaCtg_5055</v>
      </c>
      <c r="H370" s="3" t="n">
        <v>4</v>
      </c>
      <c r="I370" s="0" t="n">
        <v>445</v>
      </c>
      <c r="J370" s="24" t="str">
        <f aca="false">HYPERLINK("http://www.arabidopsis.org/servlets/Search?type=general&amp;search_action=detail&amp;method=1&amp;sub_type=gene&amp;name=AT1G55020","AT1G55020.1")</f>
        <v>AT1G55020.1</v>
      </c>
      <c r="K370" s="0" t="s">
        <v>409</v>
      </c>
      <c r="L370" s="24" t="str">
        <f aca="false">HYPERLINK("http://genomics.msu.edu/cgi-bin/blasttools/blast_retrieve.pl?file=MomordicaCtg-tair7_pep.blastx.html&amp;key=MomordicaCtg_5055","Blast_report")</f>
        <v>Blast_report</v>
      </c>
      <c r="M370" s="25" t="n">
        <v>60</v>
      </c>
      <c r="N370" s="26" t="n">
        <v>1E-019</v>
      </c>
    </row>
    <row r="371" s="28" customFormat="true" ht="12.75" hidden="false" customHeight="false" outlineLevel="0" collapsed="false">
      <c r="A371" s="41"/>
      <c r="B371" s="20"/>
      <c r="C371" s="21"/>
      <c r="D371" s="21"/>
      <c r="E371" s="23" t="str">
        <f aca="false">HYPERLINK("http://genomics.msu.edu/cgi-bin/blasttools/seq_retrieve.pl?file=MomordicaCtg.fasta&amp;key=MomordicaCtg_12214","MomordicaCtg_12214")</f>
        <v>MomordicaCtg_12214</v>
      </c>
      <c r="F371" s="22"/>
      <c r="G371" s="23" t="str">
        <f aca="false">HYPERLINK("http://genomics.msu.edu/cgi-bin/blasttools/seq_retrieve.pl?file=MomordicaCtg.fasta&amp;key=MomordicaCtg_12214","MomordicaCtg_12214")</f>
        <v>MomordicaCtg_12214</v>
      </c>
      <c r="H371" s="3" t="n">
        <v>2</v>
      </c>
      <c r="I371" s="0" t="n">
        <v>242</v>
      </c>
      <c r="J371" s="24" t="str">
        <f aca="false">HYPERLINK("http://www.arabidopsis.org/servlets/Search?type=general&amp;search_action=detail&amp;method=1&amp;sub_type=gene&amp;name=AT1G55020","AT1G55020.1")</f>
        <v>AT1G55020.1</v>
      </c>
      <c r="K371" s="0" t="s">
        <v>409</v>
      </c>
      <c r="L371" s="24" t="str">
        <f aca="false">HYPERLINK("http://genomics.msu.edu/cgi-bin/blasttools/blast_retrieve.pl?file=MomordicaCtg-tair7_pep.blastx.html&amp;key=MomordicaCtg_12214","Blast_report")</f>
        <v>Blast_report</v>
      </c>
      <c r="M371" s="25" t="n">
        <v>109</v>
      </c>
      <c r="N371" s="26" t="n">
        <v>4E-025</v>
      </c>
    </row>
    <row r="372" s="28" customFormat="true" ht="12.75" hidden="false" customHeight="false" outlineLevel="0" collapsed="false">
      <c r="A372" s="41"/>
      <c r="B372" s="20" t="s">
        <v>407</v>
      </c>
      <c r="C372" s="21" t="s">
        <v>914</v>
      </c>
      <c r="D372" s="21" t="s">
        <v>915</v>
      </c>
      <c r="F372" s="22" t="n">
        <v>0</v>
      </c>
      <c r="H372" s="42"/>
    </row>
    <row r="373" s="28" customFormat="true" ht="12.75" hidden="false" customHeight="false" outlineLevel="0" collapsed="false">
      <c r="A373" s="41"/>
      <c r="B373" s="20" t="s">
        <v>407</v>
      </c>
      <c r="C373" s="21" t="s">
        <v>916</v>
      </c>
      <c r="D373" s="21" t="s">
        <v>87</v>
      </c>
      <c r="F373" s="22" t="n">
        <v>0</v>
      </c>
      <c r="H373" s="42"/>
    </row>
    <row r="374" s="28" customFormat="true" ht="12.75" hidden="false" customHeight="false" outlineLevel="0" collapsed="false">
      <c r="A374" s="41"/>
      <c r="B374" s="20" t="s">
        <v>917</v>
      </c>
      <c r="C374" s="21" t="s">
        <v>918</v>
      </c>
      <c r="D374" s="21" t="s">
        <v>919</v>
      </c>
      <c r="F374" s="22" t="n">
        <v>0</v>
      </c>
      <c r="H374" s="42"/>
    </row>
    <row r="375" s="28" customFormat="true" ht="12.75" hidden="false" customHeight="false" outlineLevel="0" collapsed="false">
      <c r="A375" s="41"/>
      <c r="B375" s="20" t="s">
        <v>917</v>
      </c>
      <c r="C375" s="21" t="s">
        <v>920</v>
      </c>
      <c r="D375" s="21" t="s">
        <v>915</v>
      </c>
      <c r="F375" s="22" t="n">
        <v>0</v>
      </c>
      <c r="H375" s="42"/>
    </row>
    <row r="376" s="28" customFormat="true" ht="12.75" hidden="false" customHeight="false" outlineLevel="0" collapsed="false">
      <c r="A376" s="41"/>
      <c r="B376" s="20" t="s">
        <v>917</v>
      </c>
      <c r="C376" s="21" t="s">
        <v>921</v>
      </c>
      <c r="D376" s="21" t="s">
        <v>915</v>
      </c>
      <c r="F376" s="22" t="n">
        <v>0</v>
      </c>
      <c r="H376" s="42"/>
    </row>
    <row r="377" s="28" customFormat="true" ht="12.75" hidden="false" customHeight="false" outlineLevel="0" collapsed="false">
      <c r="A377" s="41"/>
      <c r="B377" s="20" t="s">
        <v>917</v>
      </c>
      <c r="C377" s="21" t="s">
        <v>922</v>
      </c>
      <c r="D377" s="21" t="s">
        <v>923</v>
      </c>
      <c r="F377" s="22" t="n">
        <v>0</v>
      </c>
      <c r="H377" s="42"/>
    </row>
    <row r="378" s="28" customFormat="true" ht="12.75" hidden="false" customHeight="false" outlineLevel="0" collapsed="false">
      <c r="A378" s="41"/>
      <c r="B378" s="20" t="s">
        <v>410</v>
      </c>
      <c r="C378" s="21" t="s">
        <v>411</v>
      </c>
      <c r="D378" s="21" t="s">
        <v>412</v>
      </c>
      <c r="E378" s="23" t="str">
        <f aca="false">HYPERLINK("http://genomics.msu.edu/cgi-bin/blasttools/seq_retrieve.pl?file=MomordicaCtg.fasta&amp;key=MomordicaCtg_13031","MomordicaCtg_13031")</f>
        <v>MomordicaCtg_13031</v>
      </c>
      <c r="F378" s="22" t="n">
        <v>1</v>
      </c>
      <c r="G378" s="23" t="str">
        <f aca="false">HYPERLINK("http://genomics.msu.edu/cgi-bin/blasttools/seq_retrieve.pl?file=MomordicaCtg.fasta&amp;key=MomordicaCtg_13031","MomordicaCtg_13031")</f>
        <v>MomordicaCtg_13031</v>
      </c>
      <c r="H378" s="3" t="n">
        <v>2</v>
      </c>
      <c r="I378" s="0" t="n">
        <v>263</v>
      </c>
      <c r="J378" s="24" t="str">
        <f aca="false">HYPERLINK("http://www.arabidopsis.org/servlets/Search?type=general&amp;search_action=detail&amp;method=1&amp;sub_type=gene&amp;name=AT5G42650","AT5G42650.1")</f>
        <v>AT5G42650.1</v>
      </c>
      <c r="K378" s="0" t="s">
        <v>413</v>
      </c>
      <c r="L378" s="24" t="str">
        <f aca="false">HYPERLINK("http://genomics.msu.edu/cgi-bin/blasttools/blast_retrieve.pl?file=MomordicaCtg-tair7_pep.blastx.html&amp;key=MomordicaCtg_13031","Blast_report")</f>
        <v>Blast_report</v>
      </c>
      <c r="M378" s="25" t="n">
        <v>68</v>
      </c>
      <c r="N378" s="26" t="n">
        <v>1E-012</v>
      </c>
    </row>
    <row r="379" s="28" customFormat="true" ht="12.75" hidden="false" customHeight="false" outlineLevel="0" collapsed="false">
      <c r="A379" s="41"/>
      <c r="B379" s="20" t="s">
        <v>924</v>
      </c>
      <c r="C379" s="21" t="s">
        <v>925</v>
      </c>
      <c r="D379" s="21" t="s">
        <v>43</v>
      </c>
      <c r="F379" s="22" t="n">
        <v>0</v>
      </c>
      <c r="H379" s="42"/>
    </row>
    <row r="380" s="28" customFormat="true" ht="12.75" hidden="false" customHeight="false" outlineLevel="0" collapsed="false">
      <c r="A380" s="41"/>
      <c r="B380" s="20" t="s">
        <v>924</v>
      </c>
      <c r="C380" s="21" t="s">
        <v>926</v>
      </c>
      <c r="D380" s="21" t="s">
        <v>43</v>
      </c>
      <c r="F380" s="22" t="n">
        <v>0</v>
      </c>
      <c r="H380" s="42"/>
    </row>
    <row r="381" s="28" customFormat="true" ht="12.75" hidden="false" customHeight="false" outlineLevel="0" collapsed="false">
      <c r="A381" s="41"/>
      <c r="B381" s="20" t="s">
        <v>924</v>
      </c>
      <c r="C381" s="21" t="s">
        <v>927</v>
      </c>
      <c r="D381" s="21" t="s">
        <v>43</v>
      </c>
      <c r="F381" s="22" t="n">
        <v>0</v>
      </c>
      <c r="H381" s="42"/>
    </row>
    <row r="382" s="28" customFormat="true" ht="12.75" hidden="false" customHeight="false" outlineLevel="0" collapsed="false">
      <c r="A382" s="41"/>
      <c r="B382" s="20" t="s">
        <v>924</v>
      </c>
      <c r="C382" s="21" t="s">
        <v>928</v>
      </c>
      <c r="D382" s="21" t="s">
        <v>452</v>
      </c>
      <c r="F382" s="22" t="n">
        <v>0</v>
      </c>
      <c r="H382" s="42"/>
    </row>
    <row r="383" s="28" customFormat="true" ht="12.75" hidden="false" customHeight="false" outlineLevel="0" collapsed="false">
      <c r="A383" s="41"/>
      <c r="B383" s="20" t="s">
        <v>414</v>
      </c>
      <c r="C383" s="21" t="s">
        <v>929</v>
      </c>
      <c r="D383" s="21" t="s">
        <v>930</v>
      </c>
      <c r="F383" s="22" t="n">
        <v>0</v>
      </c>
      <c r="H383" s="42"/>
    </row>
    <row r="384" s="28" customFormat="true" ht="12.75" hidden="false" customHeight="false" outlineLevel="0" collapsed="false">
      <c r="A384" s="41"/>
      <c r="B384" s="20" t="s">
        <v>414</v>
      </c>
      <c r="C384" s="21" t="s">
        <v>931</v>
      </c>
      <c r="D384" s="21" t="s">
        <v>43</v>
      </c>
      <c r="F384" s="22" t="n">
        <v>0</v>
      </c>
      <c r="H384" s="42"/>
    </row>
    <row r="385" s="28" customFormat="true" ht="12.75" hidden="false" customHeight="false" outlineLevel="0" collapsed="false">
      <c r="A385" s="41"/>
      <c r="B385" s="20" t="s">
        <v>414</v>
      </c>
      <c r="C385" s="21" t="s">
        <v>415</v>
      </c>
      <c r="D385" s="21" t="s">
        <v>416</v>
      </c>
      <c r="E385" s="23" t="str">
        <f aca="false">HYPERLINK("http://genomics.msu.edu/cgi-bin/blasttools/seq_retrieve.pl?file=MomordicaCtg.fasta&amp;key=MomordicaCtg_3151","MomordicaCtg_3151")</f>
        <v>MomordicaCtg_3151</v>
      </c>
      <c r="F385" s="22" t="n">
        <v>1</v>
      </c>
      <c r="G385" s="23" t="str">
        <f aca="false">HYPERLINK("http://genomics.msu.edu/cgi-bin/blasttools/seq_retrieve.pl?file=MomordicaCtg.fasta&amp;key=MomordicaCtg_3151","MomordicaCtg_3151")</f>
        <v>MomordicaCtg_3151</v>
      </c>
      <c r="H385" s="3" t="n">
        <v>6</v>
      </c>
      <c r="I385" s="0" t="n">
        <v>391</v>
      </c>
      <c r="J385" s="24" t="str">
        <f aca="false">HYPERLINK("http://www.arabidopsis.org/servlets/Search?type=general&amp;search_action=detail&amp;method=1&amp;sub_type=gene&amp;name=AT1G76680","AT1G76680.1")</f>
        <v>AT1G76680.1</v>
      </c>
      <c r="K385" s="0" t="s">
        <v>417</v>
      </c>
      <c r="L385" s="24" t="str">
        <f aca="false">HYPERLINK("http://genomics.msu.edu/cgi-bin/blasttools/blast_retrieve.pl?file=MomordicaCtg-tair7_pep.blastx.html&amp;key=MomordicaCtg_3151","Blast_report")</f>
        <v>Blast_report</v>
      </c>
      <c r="M385" s="25" t="n">
        <v>86</v>
      </c>
      <c r="N385" s="26" t="n">
        <v>4E-018</v>
      </c>
    </row>
    <row r="386" s="28" customFormat="true" ht="12.75" hidden="false" customHeight="false" outlineLevel="0" collapsed="false">
      <c r="A386" s="41"/>
      <c r="B386" s="20" t="s">
        <v>414</v>
      </c>
      <c r="C386" s="21" t="s">
        <v>418</v>
      </c>
      <c r="D386" s="21" t="s">
        <v>419</v>
      </c>
      <c r="E386" s="23" t="str">
        <f aca="false">HYPERLINK("http://genomics.msu.edu/cgi-bin/blasttools/seq_retrieve.pl?file=MomordicaCtg.fasta&amp;key=MomordicaCtg_2381","MomordicaCtg_2381")</f>
        <v>MomordicaCtg_2381</v>
      </c>
      <c r="F386" s="22" t="n">
        <v>1</v>
      </c>
      <c r="G386" s="23" t="str">
        <f aca="false">HYPERLINK("http://genomics.msu.edu/cgi-bin/blasttools/seq_retrieve.pl?file=MomordicaCtg.fasta&amp;key=MomordicaCtg_2381","MomordicaCtg_2381")</f>
        <v>MomordicaCtg_2381</v>
      </c>
      <c r="H386" s="3" t="n">
        <v>29</v>
      </c>
      <c r="I386" s="0" t="n">
        <v>1345</v>
      </c>
      <c r="J386" s="24" t="str">
        <f aca="false">HYPERLINK("http://www.arabidopsis.org/servlets/Search?type=general&amp;search_action=detail&amp;method=1&amp;sub_type=gene&amp;name=AT1G76690","AT1G76690.1")</f>
        <v>AT1G76690.1</v>
      </c>
      <c r="K386" s="0" t="s">
        <v>420</v>
      </c>
      <c r="L386" s="24" t="str">
        <f aca="false">HYPERLINK("http://genomics.msu.edu/cgi-bin/blasttools/blast_retrieve.pl?file=MomordicaCtg-tair7_pep.blastx.html&amp;key=MomordicaCtg_2381","Blast_report")</f>
        <v>Blast_report</v>
      </c>
      <c r="M386" s="25" t="n">
        <v>599</v>
      </c>
      <c r="N386" s="26" t="n">
        <v>1E-171</v>
      </c>
    </row>
    <row r="387" s="28" customFormat="true" ht="12.75" hidden="false" customHeight="false" outlineLevel="0" collapsed="false">
      <c r="A387" s="41"/>
      <c r="B387" s="20" t="s">
        <v>414</v>
      </c>
      <c r="C387" s="21" t="s">
        <v>932</v>
      </c>
      <c r="D387" s="21" t="s">
        <v>933</v>
      </c>
      <c r="F387" s="22" t="n">
        <v>0</v>
      </c>
      <c r="H387" s="42"/>
    </row>
    <row r="388" s="28" customFormat="true" ht="12.75" hidden="false" customHeight="false" outlineLevel="0" collapsed="false">
      <c r="A388" s="41"/>
      <c r="B388" s="20" t="s">
        <v>934</v>
      </c>
      <c r="C388" s="21" t="s">
        <v>935</v>
      </c>
      <c r="D388" s="21" t="s">
        <v>936</v>
      </c>
      <c r="F388" s="22" t="n">
        <v>0</v>
      </c>
      <c r="H388" s="42"/>
    </row>
    <row r="389" s="28" customFormat="true" ht="12.75" hidden="false" customHeight="false" outlineLevel="0" collapsed="false">
      <c r="A389" s="41"/>
      <c r="B389" s="20" t="s">
        <v>421</v>
      </c>
      <c r="C389" s="21" t="s">
        <v>422</v>
      </c>
      <c r="D389" s="21" t="s">
        <v>423</v>
      </c>
      <c r="E389" s="23" t="str">
        <f aca="false">HYPERLINK("http://genomics.msu.edu/cgi-bin/blasttools/seq_retrieve.pl?file=MomordicaCtg.fasta&amp;key=MomordicaCtg_11264","MomordicaCtg_11264")</f>
        <v>MomordicaCtg_11264</v>
      </c>
      <c r="F389" s="22" t="n">
        <v>1</v>
      </c>
      <c r="G389" s="23" t="str">
        <f aca="false">HYPERLINK("http://genomics.msu.edu/cgi-bin/blasttools/seq_retrieve.pl?file=MomordicaCtg.fasta&amp;key=MomordicaCtg_11264","MomordicaCtg_11264")</f>
        <v>MomordicaCtg_11264</v>
      </c>
      <c r="H389" s="3" t="n">
        <v>3</v>
      </c>
      <c r="I389" s="0" t="n">
        <v>368</v>
      </c>
      <c r="J389" s="24" t="str">
        <f aca="false">HYPERLINK("http://www.arabidopsis.org/servlets/Search?type=general&amp;search_action=detail&amp;method=1&amp;sub_type=gene&amp;name=AT1G60490","AT1G60490.1")</f>
        <v>AT1G60490.1</v>
      </c>
      <c r="K389" s="0" t="s">
        <v>424</v>
      </c>
      <c r="L389" s="24" t="str">
        <f aca="false">HYPERLINK("http://genomics.msu.edu/cgi-bin/blasttools/blast_retrieve.pl?file=MomordicaCtg-tair7_pep.blastx.html&amp;key=MomordicaCtg_11264","Blast_report")</f>
        <v>Blast_report</v>
      </c>
      <c r="M389" s="25" t="n">
        <v>140</v>
      </c>
      <c r="N389" s="26" t="n">
        <v>1E-040</v>
      </c>
    </row>
    <row r="390" s="28" customFormat="true" ht="12.75" hidden="false" customHeight="false" outlineLevel="0" collapsed="false">
      <c r="A390" s="41"/>
      <c r="B390" s="20" t="s">
        <v>425</v>
      </c>
      <c r="C390" s="21" t="s">
        <v>426</v>
      </c>
      <c r="D390" s="21" t="s">
        <v>427</v>
      </c>
      <c r="E390" s="23" t="str">
        <f aca="false">HYPERLINK("http://genomics.msu.edu/cgi-bin/blasttools/seq_retrieve.pl?file=MomordicaCtg.fasta&amp;key=MomordicaCtg_8223","MomordicaCtg_8223")</f>
        <v>MomordicaCtg_8223</v>
      </c>
      <c r="F390" s="22" t="n">
        <v>4</v>
      </c>
      <c r="G390" s="23" t="str">
        <f aca="false">HYPERLINK("http://genomics.msu.edu/cgi-bin/blasttools/seq_retrieve.pl?file=MomordicaCtg.fasta&amp;key=MomordicaCtg_8223","MomordicaCtg_8223")</f>
        <v>MomordicaCtg_8223</v>
      </c>
      <c r="H390" s="3" t="n">
        <v>28</v>
      </c>
      <c r="I390" s="0" t="n">
        <v>988</v>
      </c>
      <c r="J390" s="24" t="str">
        <f aca="false">HYPERLINK("http://www.arabidopsis.org/servlets/Search?type=general&amp;search_action=detail&amp;method=1&amp;sub_type=gene&amp;name=AT5G07360","AT5G07360.1")</f>
        <v>AT5G07360.1</v>
      </c>
      <c r="K390" s="0" t="s">
        <v>428</v>
      </c>
      <c r="L390" s="24" t="str">
        <f aca="false">HYPERLINK("http://genomics.msu.edu/cgi-bin/blasttools/blast_retrieve.pl?file=MomordicaCtg-tair7_pep.blastx.html&amp;key=MomordicaCtg_8223","Blast_report")</f>
        <v>Blast_report</v>
      </c>
      <c r="M390" s="25" t="n">
        <v>557</v>
      </c>
      <c r="N390" s="26" t="n">
        <v>1E-159</v>
      </c>
    </row>
    <row r="391" s="28" customFormat="true" ht="12.75" hidden="false" customHeight="false" outlineLevel="0" collapsed="false">
      <c r="A391" s="41"/>
      <c r="B391" s="20"/>
      <c r="C391" s="21"/>
      <c r="D391" s="21"/>
      <c r="E391" s="23" t="str">
        <f aca="false">HYPERLINK("http://genomics.msu.edu/cgi-bin/blasttools/seq_retrieve.pl?file=MomordicaCtg.fasta&amp;key=MomordicaCtg_8224","MomordicaCtg_8224")</f>
        <v>MomordicaCtg_8224</v>
      </c>
      <c r="F391" s="22"/>
      <c r="G391" s="23" t="str">
        <f aca="false">HYPERLINK("http://genomics.msu.edu/cgi-bin/blasttools/seq_retrieve.pl?file=MomordicaCtg.fasta&amp;key=MomordicaCtg_8224","MomordicaCtg_8224")</f>
        <v>MomordicaCtg_8224</v>
      </c>
      <c r="H391" s="3" t="n">
        <v>2</v>
      </c>
      <c r="I391" s="0" t="n">
        <v>276</v>
      </c>
      <c r="J391" s="24" t="str">
        <f aca="false">HYPERLINK("http://www.arabidopsis.org/servlets/Search?type=general&amp;search_action=detail&amp;method=1&amp;sub_type=gene&amp;name=AT5G07360","AT5G07360.1")</f>
        <v>AT5G07360.1</v>
      </c>
      <c r="K391" s="0" t="s">
        <v>428</v>
      </c>
      <c r="L391" s="24" t="str">
        <f aca="false">HYPERLINK("http://genomics.msu.edu/cgi-bin/blasttools/blast_retrieve.pl?file=MomordicaCtg-tair7_pep.blastx.html&amp;key=MomordicaCtg_8224","Blast_report")</f>
        <v>Blast_report</v>
      </c>
      <c r="M391" s="25" t="n">
        <v>99</v>
      </c>
      <c r="N391" s="26" t="n">
        <v>1E-022</v>
      </c>
    </row>
    <row r="392" s="28" customFormat="true" ht="12.75" hidden="false" customHeight="false" outlineLevel="0" collapsed="false">
      <c r="A392" s="41"/>
      <c r="B392" s="20"/>
      <c r="C392" s="21"/>
      <c r="D392" s="21"/>
      <c r="E392" s="23" t="str">
        <f aca="false">HYPERLINK("http://genomics.msu.edu/cgi-bin/blasttools/seq_retrieve.pl?file=MomordicaCtg.fasta&amp;key=MomordicaCtg_2174","MomordicaCtg_2174")</f>
        <v>MomordicaCtg_2174</v>
      </c>
      <c r="F392" s="22"/>
      <c r="G392" s="23" t="str">
        <f aca="false">HYPERLINK("http://genomics.msu.edu/cgi-bin/blasttools/seq_retrieve.pl?file=MomordicaCtg.fasta&amp;key=MomordicaCtg_2174","MomordicaCtg_2174")</f>
        <v>MomordicaCtg_2174</v>
      </c>
      <c r="H392" s="3" t="n">
        <v>25</v>
      </c>
      <c r="I392" s="0" t="n">
        <v>724</v>
      </c>
      <c r="J392" s="24" t="str">
        <f aca="false">HYPERLINK("http://www.arabidopsis.org/servlets/Search?type=general&amp;search_action=detail&amp;method=1&amp;sub_type=gene&amp;name=AT5G07360","AT5G07360.2")</f>
        <v>AT5G07360.2</v>
      </c>
      <c r="K392" s="0" t="s">
        <v>428</v>
      </c>
      <c r="L392" s="24" t="str">
        <f aca="false">HYPERLINK("http://genomics.msu.edu/cgi-bin/blasttools/blast_retrieve.pl?file=MomordicaCtg-tair7_pep.blastx.html&amp;key=MomordicaCtg_2174","Blast_report")</f>
        <v>Blast_report</v>
      </c>
      <c r="M392" s="25" t="n">
        <v>189</v>
      </c>
      <c r="N392" s="26" t="n">
        <v>1E-048</v>
      </c>
    </row>
    <row r="393" s="28" customFormat="true" ht="12.75" hidden="false" customHeight="false" outlineLevel="0" collapsed="false">
      <c r="A393" s="41"/>
      <c r="B393" s="20"/>
      <c r="C393" s="21"/>
      <c r="D393" s="21"/>
      <c r="E393" s="23" t="str">
        <f aca="false">HYPERLINK("http://genomics.msu.edu/cgi-bin/blasttools/seq_retrieve.pl?file=MomordicaCtg.fasta&amp;key=MomordicaCtg_8810","MomordicaCtg_8810")</f>
        <v>MomordicaCtg_8810</v>
      </c>
      <c r="F393" s="22"/>
      <c r="G393" s="23" t="str">
        <f aca="false">HYPERLINK("http://genomics.msu.edu/cgi-bin/blasttools/seq_retrieve.pl?file=MomordicaCtg.fasta&amp;key=MomordicaCtg_8810","MomordicaCtg_8810")</f>
        <v>MomordicaCtg_8810</v>
      </c>
      <c r="H393" s="3" t="n">
        <v>9</v>
      </c>
      <c r="I393" s="0" t="n">
        <v>345</v>
      </c>
      <c r="J393" s="24" t="str">
        <f aca="false">HYPERLINK("http://www.arabidopsis.org/servlets/Search?type=general&amp;search_action=detail&amp;method=1&amp;sub_type=gene&amp;name=AT5G07360","AT5G07360.2")</f>
        <v>AT5G07360.2</v>
      </c>
      <c r="K393" s="0" t="s">
        <v>428</v>
      </c>
      <c r="L393" s="24" t="str">
        <f aca="false">HYPERLINK("http://genomics.msu.edu/cgi-bin/blasttools/blast_retrieve.pl?file=MomordicaCtg-tair7_pep.blastx.html&amp;key=MomordicaCtg_8810","Blast_report")</f>
        <v>Blast_report</v>
      </c>
      <c r="M393" s="25" t="n">
        <v>141</v>
      </c>
      <c r="N393" s="26" t="n">
        <v>8E-035</v>
      </c>
    </row>
    <row r="394" s="28" customFormat="true" ht="12.75" hidden="false" customHeight="false" outlineLevel="0" collapsed="false">
      <c r="A394" s="41"/>
      <c r="B394" s="20" t="s">
        <v>425</v>
      </c>
      <c r="C394" s="21" t="s">
        <v>429</v>
      </c>
      <c r="D394" s="21" t="s">
        <v>273</v>
      </c>
      <c r="E394" s="23" t="str">
        <f aca="false">HYPERLINK("http://genomics.msu.edu/cgi-bin/blasttools/seq_retrieve.pl?file=MomordicaCtg.fasta&amp;key=MomordicaCtg_1972","MomordicaCtg_1972")</f>
        <v>MomordicaCtg_1972</v>
      </c>
      <c r="F394" s="22" t="n">
        <v>4</v>
      </c>
      <c r="G394" s="23" t="str">
        <f aca="false">HYPERLINK("http://genomics.msu.edu/cgi-bin/blasttools/seq_retrieve.pl?file=MomordicaCtg.fasta&amp;key=MomordicaCtg_1972","MomordicaCtg_1972")</f>
        <v>MomordicaCtg_1972</v>
      </c>
      <c r="H394" s="3" t="n">
        <v>32</v>
      </c>
      <c r="I394" s="0" t="n">
        <v>1253</v>
      </c>
      <c r="J394" s="24" t="str">
        <f aca="false">HYPERLINK("http://www.arabidopsis.org/servlets/Search?type=general&amp;search_action=detail&amp;method=1&amp;sub_type=gene&amp;name=AT5G64440","AT5G64440.1")</f>
        <v>AT5G64440.1</v>
      </c>
      <c r="K394" s="0" t="s">
        <v>428</v>
      </c>
      <c r="L394" s="24" t="str">
        <f aca="false">HYPERLINK("http://genomics.msu.edu/cgi-bin/blasttools/blast_retrieve.pl?file=MomordicaCtg-tair7_pep.blastx.html&amp;key=MomordicaCtg_1972","Blast_report")</f>
        <v>Blast_report</v>
      </c>
      <c r="M394" s="25" t="n">
        <v>288</v>
      </c>
      <c r="N394" s="26" t="n">
        <v>6E-078</v>
      </c>
    </row>
    <row r="395" s="28" customFormat="true" ht="12.75" hidden="false" customHeight="false" outlineLevel="0" collapsed="false">
      <c r="A395" s="41"/>
      <c r="B395" s="20"/>
      <c r="C395" s="21"/>
      <c r="D395" s="21"/>
      <c r="E395" s="23" t="str">
        <f aca="false">HYPERLINK("http://genomics.msu.edu/cgi-bin/blasttools/seq_retrieve.pl?file=MomordicaCtg.fasta&amp;key=MomordicaCtg_1973","MomordicaCtg_1973")</f>
        <v>MomordicaCtg_1973</v>
      </c>
      <c r="F395" s="22"/>
      <c r="G395" s="23" t="str">
        <f aca="false">HYPERLINK("http://genomics.msu.edu/cgi-bin/blasttools/seq_retrieve.pl?file=MomordicaCtg.fasta&amp;key=MomordicaCtg_1973","MomordicaCtg_1973")</f>
        <v>MomordicaCtg_1973</v>
      </c>
      <c r="H395" s="3" t="n">
        <v>35</v>
      </c>
      <c r="I395" s="0" t="n">
        <v>1183</v>
      </c>
      <c r="J395" s="24" t="str">
        <f aca="false">HYPERLINK("http://www.arabidopsis.org/servlets/Search?type=general&amp;search_action=detail&amp;method=1&amp;sub_type=gene&amp;name=AT5G64440","AT5G64440.1")</f>
        <v>AT5G64440.1</v>
      </c>
      <c r="K395" s="0" t="s">
        <v>428</v>
      </c>
      <c r="L395" s="24" t="str">
        <f aca="false">HYPERLINK("http://genomics.msu.edu/cgi-bin/blasttools/blast_retrieve.pl?file=MomordicaCtg-tair7_pep.blastx.html&amp;key=MomordicaCtg_1973","Blast_report")</f>
        <v>Blast_report</v>
      </c>
      <c r="M395" s="25" t="n">
        <v>314</v>
      </c>
      <c r="N395" s="26" t="n">
        <v>6E-086</v>
      </c>
    </row>
    <row r="396" s="28" customFormat="true" ht="12.75" hidden="false" customHeight="false" outlineLevel="0" collapsed="false">
      <c r="A396" s="41"/>
      <c r="B396" s="20"/>
      <c r="C396" s="21"/>
      <c r="D396" s="21"/>
      <c r="E396" s="23" t="str">
        <f aca="false">HYPERLINK("http://genomics.msu.edu/cgi-bin/blasttools/seq_retrieve.pl?file=MomordicaCtg.fasta&amp;key=MomordicaCtg_1516","MomordicaCtg_1516")</f>
        <v>MomordicaCtg_1516</v>
      </c>
      <c r="F396" s="22"/>
      <c r="G396" s="23" t="str">
        <f aca="false">HYPERLINK("http://genomics.msu.edu/cgi-bin/blasttools/seq_retrieve.pl?file=MomordicaCtg.fasta&amp;key=MomordicaCtg_1516","MomordicaCtg_1516")</f>
        <v>MomordicaCtg_1516</v>
      </c>
      <c r="H396" s="3" t="n">
        <v>10</v>
      </c>
      <c r="I396" s="0" t="n">
        <v>708</v>
      </c>
      <c r="J396" s="24" t="str">
        <f aca="false">HYPERLINK("http://www.arabidopsis.org/servlets/Search?type=general&amp;search_action=detail&amp;method=1&amp;sub_type=gene&amp;name=AT5G64440","AT5G64440.1")</f>
        <v>AT5G64440.1</v>
      </c>
      <c r="K396" s="0" t="s">
        <v>428</v>
      </c>
      <c r="L396" s="24" t="str">
        <f aca="false">HYPERLINK("http://genomics.msu.edu/cgi-bin/blasttools/blast_retrieve.pl?file=MomordicaCtg-tair7_pep.blastx.html&amp;key=MomordicaCtg_1516","Blast_report")</f>
        <v>Blast_report</v>
      </c>
      <c r="M396" s="25" t="n">
        <v>328</v>
      </c>
      <c r="N396" s="26" t="n">
        <v>2E-090</v>
      </c>
    </row>
    <row r="397" s="28" customFormat="true" ht="12.75" hidden="false" customHeight="false" outlineLevel="0" collapsed="false">
      <c r="A397" s="41"/>
      <c r="B397" s="20"/>
      <c r="C397" s="21"/>
      <c r="D397" s="21"/>
      <c r="E397" s="23" t="str">
        <f aca="false">HYPERLINK("http://genomics.msu.edu/cgi-bin/blasttools/seq_retrieve.pl?file=MomordicaCtg.fasta&amp;key=MomordicaCtg_1643","MomordicaCtg_1643")</f>
        <v>MomordicaCtg_1643</v>
      </c>
      <c r="F397" s="22"/>
      <c r="G397" s="23" t="str">
        <f aca="false">HYPERLINK("http://genomics.msu.edu/cgi-bin/blasttools/seq_retrieve.pl?file=MomordicaCtg.fasta&amp;key=MomordicaCtg_1643","MomordicaCtg_1643")</f>
        <v>MomordicaCtg_1643</v>
      </c>
      <c r="H397" s="3" t="n">
        <v>7</v>
      </c>
      <c r="I397" s="0" t="n">
        <v>522</v>
      </c>
      <c r="J397" s="24" t="str">
        <f aca="false">HYPERLINK("http://www.arabidopsis.org/servlets/Search?type=general&amp;search_action=detail&amp;method=1&amp;sub_type=gene&amp;name=AT5G64440","AT5G64440.1")</f>
        <v>AT5G64440.1</v>
      </c>
      <c r="K397" s="0" t="s">
        <v>428</v>
      </c>
      <c r="L397" s="24" t="str">
        <f aca="false">HYPERLINK("http://genomics.msu.edu/cgi-bin/blasttools/blast_retrieve.pl?file=MomordicaCtg-tair7_pep.blastx.html&amp;key=MomordicaCtg_1643","Blast_report")</f>
        <v>Blast_report</v>
      </c>
      <c r="M397" s="25" t="n">
        <v>263</v>
      </c>
      <c r="N397" s="26" t="n">
        <v>4E-071</v>
      </c>
    </row>
    <row r="398" s="28" customFormat="true" ht="12.75" hidden="false" customHeight="false" outlineLevel="0" collapsed="false">
      <c r="A398" s="41"/>
      <c r="B398" s="20" t="s">
        <v>937</v>
      </c>
      <c r="C398" s="21" t="s">
        <v>701</v>
      </c>
      <c r="D398" s="21"/>
      <c r="F398" s="22" t="n">
        <v>0</v>
      </c>
      <c r="H398" s="42"/>
    </row>
    <row r="399" s="28" customFormat="true" ht="12.75" hidden="false" customHeight="false" outlineLevel="0" collapsed="false">
      <c r="A399" s="41"/>
      <c r="B399" s="20" t="s">
        <v>430</v>
      </c>
      <c r="C399" s="21" t="s">
        <v>431</v>
      </c>
      <c r="D399" s="21" t="s">
        <v>432</v>
      </c>
      <c r="E399" s="23" t="str">
        <f aca="false">HYPERLINK("http://genomics.msu.edu/cgi-bin/blasttools/seq_retrieve.pl?file=MomordicaCtg.fasta&amp;key=MomordicaCtg_3162","MomordicaCtg_3162")</f>
        <v>MomordicaCtg_3162</v>
      </c>
      <c r="F399" s="22" t="n">
        <v>2</v>
      </c>
      <c r="G399" s="23" t="str">
        <f aca="false">HYPERLINK("http://genomics.msu.edu/cgi-bin/blasttools/seq_retrieve.pl?file=MomordicaCtg.fasta&amp;key=MomordicaCtg_3162","MomordicaCtg_3162")</f>
        <v>MomordicaCtg_3162</v>
      </c>
      <c r="H399" s="3" t="n">
        <v>21</v>
      </c>
      <c r="I399" s="0" t="n">
        <v>911</v>
      </c>
      <c r="J399" s="24" t="str">
        <f aca="false">HYPERLINK("http://www.arabidopsis.org/servlets/Search?type=general&amp;search_action=detail&amp;method=1&amp;sub_type=gene&amp;name=AT1G73680","AT1G73680.1")</f>
        <v>AT1G73680.1</v>
      </c>
      <c r="K399" s="0" t="s">
        <v>433</v>
      </c>
      <c r="L399" s="24" t="str">
        <f aca="false">HYPERLINK("http://genomics.msu.edu/cgi-bin/blasttools/blast_retrieve.pl?file=MomordicaCtg-tair7_pep.blastx.html&amp;key=MomordicaCtg_3162","Blast_report")</f>
        <v>Blast_report</v>
      </c>
      <c r="M399" s="25" t="n">
        <v>531</v>
      </c>
      <c r="N399" s="26" t="n">
        <v>1E-151</v>
      </c>
    </row>
    <row r="400" s="28" customFormat="true" ht="12.75" hidden="false" customHeight="false" outlineLevel="0" collapsed="false">
      <c r="A400" s="41"/>
      <c r="B400" s="20"/>
      <c r="C400" s="21"/>
      <c r="D400" s="21"/>
      <c r="E400" s="23" t="str">
        <f aca="false">HYPERLINK("http://genomics.msu.edu/cgi-bin/blasttools/seq_retrieve.pl?file=MomordicaCtg.fasta&amp;key=MomordicaCtg_13462","MomordicaCtg_13462")</f>
        <v>MomordicaCtg_13462</v>
      </c>
      <c r="F400" s="22"/>
      <c r="G400" s="23" t="str">
        <f aca="false">HYPERLINK("http://genomics.msu.edu/cgi-bin/blasttools/seq_retrieve.pl?file=MomordicaCtg.fasta&amp;key=MomordicaCtg_13462","MomordicaCtg_13462")</f>
        <v>MomordicaCtg_13462</v>
      </c>
      <c r="H400" s="3" t="n">
        <v>22</v>
      </c>
      <c r="I400" s="0" t="n">
        <v>738</v>
      </c>
      <c r="J400" s="24" t="str">
        <f aca="false">HYPERLINK("http://www.arabidopsis.org/servlets/Search?type=general&amp;search_action=detail&amp;method=1&amp;sub_type=gene&amp;name=AT1G73680","AT1G73680.1")</f>
        <v>AT1G73680.1</v>
      </c>
      <c r="K400" s="0" t="s">
        <v>433</v>
      </c>
      <c r="L400" s="24" t="str">
        <f aca="false">HYPERLINK("http://genomics.msu.edu/cgi-bin/blasttools/blast_retrieve.pl?file=MomordicaCtg-tair7_pep.blastx.html&amp;key=MomordicaCtg_13462","Blast_report")</f>
        <v>Blast_report</v>
      </c>
      <c r="M400" s="25" t="n">
        <v>333</v>
      </c>
      <c r="N400" s="26" t="n">
        <v>6E-097</v>
      </c>
    </row>
    <row r="401" s="28" customFormat="true" ht="12.75" hidden="false" customHeight="false" outlineLevel="0" collapsed="false">
      <c r="A401" s="41"/>
      <c r="B401" s="20" t="s">
        <v>430</v>
      </c>
      <c r="C401" s="21" t="s">
        <v>938</v>
      </c>
      <c r="D401" s="21" t="s">
        <v>432</v>
      </c>
      <c r="F401" s="22" t="n">
        <v>0</v>
      </c>
      <c r="H401" s="42"/>
    </row>
    <row r="402" s="28" customFormat="true" ht="12.75" hidden="false" customHeight="false" outlineLevel="0" collapsed="false">
      <c r="A402" s="41"/>
      <c r="B402" s="20" t="s">
        <v>434</v>
      </c>
      <c r="C402" s="21" t="s">
        <v>435</v>
      </c>
      <c r="D402" s="21" t="s">
        <v>43</v>
      </c>
      <c r="E402" s="23" t="str">
        <f aca="false">HYPERLINK("http://genomics.msu.edu/cgi-bin/blasttools/seq_retrieve.pl?file=MomordicaCtg.fasta&amp;key=MomordicaCtg_1999","MomordicaCtg_1999")</f>
        <v>MomordicaCtg_1999</v>
      </c>
      <c r="F402" s="22" t="n">
        <v>1</v>
      </c>
      <c r="G402" s="23" t="str">
        <f aca="false">HYPERLINK("http://genomics.msu.edu/cgi-bin/blasttools/seq_retrieve.pl?file=MomordicaCtg.fasta&amp;key=MomordicaCtg_1999","MomordicaCtg_1999")</f>
        <v>MomordicaCtg_1999</v>
      </c>
      <c r="H402" s="3" t="n">
        <v>55</v>
      </c>
      <c r="I402" s="0" t="n">
        <v>1792</v>
      </c>
      <c r="J402" s="24" t="str">
        <f aca="false">HYPERLINK("http://www.arabidopsis.org/servlets/Search?type=general&amp;search_action=detail&amp;method=1&amp;sub_type=gene&amp;name=AT1G54100","AT1G54100.2")</f>
        <v>AT1G54100.2</v>
      </c>
      <c r="K402" s="0" t="s">
        <v>436</v>
      </c>
      <c r="L402" s="24" t="str">
        <f aca="false">HYPERLINK("http://genomics.msu.edu/cgi-bin/blasttools/blast_retrieve.pl?file=MomordicaCtg-tair7_pep.blastx.html&amp;key=MomordicaCtg_1999","Blast_report")</f>
        <v>Blast_report</v>
      </c>
      <c r="M402" s="25" t="n">
        <v>863</v>
      </c>
      <c r="N402" s="27" t="n">
        <v>0</v>
      </c>
    </row>
    <row r="403" s="28" customFormat="true" ht="12.75" hidden="false" customHeight="false" outlineLevel="0" collapsed="false">
      <c r="A403" s="41"/>
      <c r="B403" s="20" t="s">
        <v>437</v>
      </c>
      <c r="C403" s="21" t="s">
        <v>438</v>
      </c>
      <c r="D403" s="21" t="s">
        <v>439</v>
      </c>
      <c r="E403" s="23" t="str">
        <f aca="false">HYPERLINK("http://genomics.msu.edu/cgi-bin/blasttools/seq_retrieve.pl?file=MomordicaCtg.fasta&amp;key=MomordicaCtg_4281","MomordicaCtg_4281")</f>
        <v>MomordicaCtg_4281</v>
      </c>
      <c r="F403" s="22" t="n">
        <v>1</v>
      </c>
      <c r="G403" s="23" t="str">
        <f aca="false">HYPERLINK("http://genomics.msu.edu/cgi-bin/blasttools/seq_retrieve.pl?file=MomordicaCtg.fasta&amp;key=MomordicaCtg_4281","MomordicaCtg_4281")</f>
        <v>MomordicaCtg_4281</v>
      </c>
      <c r="H403" s="3" t="n">
        <v>5</v>
      </c>
      <c r="I403" s="0" t="n">
        <v>445</v>
      </c>
      <c r="J403" s="24" t="str">
        <f aca="false">HYPERLINK("http://www.arabidopsis.org/servlets/Search?type=general&amp;search_action=detail&amp;method=1&amp;sub_type=gene&amp;name=AT3G19240","AT3G19240.1")</f>
        <v>AT3G19240.1</v>
      </c>
      <c r="K403" s="0" t="s">
        <v>440</v>
      </c>
      <c r="L403" s="24" t="str">
        <f aca="false">HYPERLINK("http://genomics.msu.edu/cgi-bin/blasttools/blast_retrieve.pl?file=MomordicaCtg-tair7_pep.blastx.html&amp;key=MomordicaCtg_4281","Blast_report")</f>
        <v>Blast_report</v>
      </c>
      <c r="M403" s="25" t="n">
        <v>145</v>
      </c>
      <c r="N403" s="26" t="n">
        <v>3E-047</v>
      </c>
    </row>
    <row r="404" s="28" customFormat="true" ht="12.75" hidden="false" customHeight="false" outlineLevel="0" collapsed="false">
      <c r="A404" s="41"/>
      <c r="B404" s="20" t="s">
        <v>437</v>
      </c>
      <c r="C404" s="21" t="s">
        <v>441</v>
      </c>
      <c r="D404" s="21" t="s">
        <v>442</v>
      </c>
      <c r="E404" s="23" t="str">
        <f aca="false">HYPERLINK("http://genomics.msu.edu/cgi-bin/blasttools/seq_retrieve.pl?file=MomordicaCtg.fasta&amp;key=MomordicaCtg_1548","MomordicaCtg_1548")</f>
        <v>MomordicaCtg_1548</v>
      </c>
      <c r="F404" s="22" t="n">
        <v>1</v>
      </c>
      <c r="G404" s="23" t="str">
        <f aca="false">HYPERLINK("http://genomics.msu.edu/cgi-bin/blasttools/seq_retrieve.pl?file=MomordicaCtg.fasta&amp;key=MomordicaCtg_1548","MomordicaCtg_1548")</f>
        <v>MomordicaCtg_1548</v>
      </c>
      <c r="H404" s="3" t="n">
        <v>8</v>
      </c>
      <c r="I404" s="0" t="n">
        <v>332</v>
      </c>
      <c r="J404" s="24" t="str">
        <f aca="false">HYPERLINK("http://www.arabidopsis.org/servlets/Search?type=general&amp;search_action=detail&amp;method=1&amp;sub_type=gene&amp;name=AT3G50110","AT3G50110.1")</f>
        <v>AT3G50110.1</v>
      </c>
      <c r="K404" s="0" t="s">
        <v>443</v>
      </c>
      <c r="L404" s="24" t="str">
        <f aca="false">HYPERLINK("http://genomics.msu.edu/cgi-bin/blasttools/blast_retrieve.pl?file=MomordicaCtg-tair7_pep.blastx.html&amp;key=MomordicaCtg_1548","Blast_report")</f>
        <v>Blast_report</v>
      </c>
      <c r="M404" s="25" t="n">
        <v>196</v>
      </c>
      <c r="N404" s="26" t="n">
        <v>3E-051</v>
      </c>
    </row>
    <row r="405" s="28" customFormat="true" ht="12.75" hidden="false" customHeight="false" outlineLevel="0" collapsed="false">
      <c r="A405" s="41"/>
      <c r="B405" s="20" t="s">
        <v>437</v>
      </c>
      <c r="C405" s="21" t="s">
        <v>939</v>
      </c>
      <c r="D405" s="21" t="s">
        <v>940</v>
      </c>
      <c r="F405" s="22" t="n">
        <v>0</v>
      </c>
      <c r="H405" s="42"/>
    </row>
    <row r="406" s="28" customFormat="true" ht="12.75" hidden="false" customHeight="false" outlineLevel="0" collapsed="false">
      <c r="A406" s="41"/>
      <c r="B406" s="20" t="s">
        <v>941</v>
      </c>
      <c r="C406" s="21" t="s">
        <v>942</v>
      </c>
      <c r="D406" s="21" t="s">
        <v>943</v>
      </c>
      <c r="F406" s="22" t="n">
        <v>0</v>
      </c>
      <c r="H406" s="42"/>
    </row>
    <row r="407" s="28" customFormat="true" ht="12.75" hidden="false" customHeight="false" outlineLevel="0" collapsed="false">
      <c r="A407" s="41"/>
      <c r="B407" s="20" t="s">
        <v>941</v>
      </c>
      <c r="C407" s="21" t="s">
        <v>944</v>
      </c>
      <c r="D407" s="21" t="s">
        <v>945</v>
      </c>
      <c r="F407" s="22" t="n">
        <v>0</v>
      </c>
      <c r="H407" s="42"/>
    </row>
    <row r="408" s="28" customFormat="true" ht="12.75" hidden="false" customHeight="false" outlineLevel="0" collapsed="false">
      <c r="A408" s="41"/>
      <c r="B408" s="20" t="s">
        <v>444</v>
      </c>
      <c r="C408" s="21" t="s">
        <v>946</v>
      </c>
      <c r="D408" s="21" t="s">
        <v>947</v>
      </c>
      <c r="F408" s="22" t="n">
        <v>0</v>
      </c>
      <c r="H408" s="42"/>
    </row>
    <row r="409" s="28" customFormat="true" ht="12.75" hidden="false" customHeight="false" outlineLevel="0" collapsed="false">
      <c r="A409" s="41"/>
      <c r="B409" s="20" t="s">
        <v>444</v>
      </c>
      <c r="C409" s="21" t="s">
        <v>445</v>
      </c>
      <c r="D409" s="21" t="s">
        <v>43</v>
      </c>
      <c r="E409" s="23" t="str">
        <f aca="false">HYPERLINK("http://genomics.msu.edu/cgi-bin/blasttools/seq_retrieve.pl?file=MomordicaCtg.fasta&amp;key=MomordicaCtg_15987","MomordicaCtg_15987")</f>
        <v>MomordicaCtg_15987</v>
      </c>
      <c r="F409" s="22" t="n">
        <v>1</v>
      </c>
      <c r="G409" s="23" t="str">
        <f aca="false">HYPERLINK("http://genomics.msu.edu/cgi-bin/blasttools/seq_retrieve.pl?file=MomordicaCtg.fasta&amp;key=MomordicaCtg_15987","MomordicaCtg_15987")</f>
        <v>MomordicaCtg_15987</v>
      </c>
      <c r="H409" s="3" t="n">
        <v>3</v>
      </c>
      <c r="I409" s="0" t="n">
        <v>282</v>
      </c>
      <c r="J409" s="24" t="str">
        <f aca="false">HYPERLINK("http://www.arabidopsis.org/servlets/Search?type=general&amp;search_action=detail&amp;method=1&amp;sub_type=gene&amp;name=AT1G65580","AT1G65580.1")</f>
        <v>AT1G65580.1</v>
      </c>
      <c r="K409" s="0" t="s">
        <v>446</v>
      </c>
      <c r="L409" s="24" t="str">
        <f aca="false">HYPERLINK("http://genomics.msu.edu/cgi-bin/blasttools/blast_retrieve.pl?file=MomordicaCtg-tair7_pep.blastx.html&amp;key=MomordicaCtg_15987","Blast_report")</f>
        <v>Blast_report</v>
      </c>
      <c r="M409" s="25" t="n">
        <v>131</v>
      </c>
      <c r="N409" s="26" t="n">
        <v>8E-032</v>
      </c>
    </row>
    <row r="410" s="28" customFormat="true" ht="12.75" hidden="false" customHeight="false" outlineLevel="0" collapsed="false">
      <c r="A410" s="41"/>
      <c r="B410" s="20" t="s">
        <v>444</v>
      </c>
      <c r="C410" s="21" t="s">
        <v>445</v>
      </c>
      <c r="D410" s="21" t="s">
        <v>87</v>
      </c>
      <c r="F410" s="22" t="n">
        <v>1</v>
      </c>
      <c r="H410" s="42"/>
    </row>
    <row r="411" s="28" customFormat="true" ht="12.75" hidden="false" customHeight="false" outlineLevel="0" collapsed="false">
      <c r="A411" s="41"/>
      <c r="B411" s="20" t="s">
        <v>444</v>
      </c>
      <c r="C411" s="21" t="s">
        <v>948</v>
      </c>
      <c r="D411" s="21" t="s">
        <v>448</v>
      </c>
      <c r="F411" s="22" t="n">
        <v>0</v>
      </c>
      <c r="H411" s="42"/>
    </row>
    <row r="412" s="28" customFormat="true" ht="12.75" hidden="false" customHeight="false" outlineLevel="0" collapsed="false">
      <c r="A412" s="41"/>
      <c r="B412" s="20" t="s">
        <v>444</v>
      </c>
      <c r="C412" s="21" t="s">
        <v>447</v>
      </c>
      <c r="D412" s="21" t="s">
        <v>448</v>
      </c>
      <c r="E412" s="23" t="str">
        <f aca="false">HYPERLINK("http://genomics.msu.edu/cgi-bin/blasttools/seq_retrieve.pl?file=MomordicaCtg.fasta&amp;key=MomordicaCtg_3594","MomordicaCtg_3594")</f>
        <v>MomordicaCtg_3594</v>
      </c>
      <c r="F412" s="22" t="n">
        <v>1</v>
      </c>
      <c r="G412" s="23" t="str">
        <f aca="false">HYPERLINK("http://genomics.msu.edu/cgi-bin/blasttools/seq_retrieve.pl?file=MomordicaCtg.fasta&amp;key=MomordicaCtg_3594","MomordicaCtg_3594")</f>
        <v>MomordicaCtg_3594</v>
      </c>
      <c r="H412" s="3" t="n">
        <v>10</v>
      </c>
      <c r="I412" s="0" t="n">
        <v>269</v>
      </c>
      <c r="J412" s="24" t="str">
        <f aca="false">HYPERLINK("http://www.arabidopsis.org/servlets/Search?type=general&amp;search_action=detail&amp;method=1&amp;sub_type=gene&amp;name=AT2G43900","AT2G43900.1")</f>
        <v>AT2G43900.1</v>
      </c>
      <c r="K412" s="0" t="s">
        <v>449</v>
      </c>
      <c r="L412" s="24" t="str">
        <f aca="false">HYPERLINK("http://genomics.msu.edu/cgi-bin/blasttools/blast_retrieve.pl?file=MomordicaCtg-tair7_pep.blastx.html&amp;key=MomordicaCtg_3594","Blast_report")</f>
        <v>Blast_report</v>
      </c>
      <c r="M412" s="25" t="n">
        <v>116</v>
      </c>
      <c r="N412" s="26" t="n">
        <v>3E-027</v>
      </c>
    </row>
    <row r="413" s="28" customFormat="true" ht="12.75" hidden="false" customHeight="false" outlineLevel="0" collapsed="false">
      <c r="A413" s="41"/>
      <c r="B413" s="20" t="s">
        <v>450</v>
      </c>
      <c r="C413" s="21" t="s">
        <v>949</v>
      </c>
      <c r="D413" s="21" t="s">
        <v>192</v>
      </c>
      <c r="F413" s="22" t="n">
        <v>0</v>
      </c>
      <c r="H413" s="42"/>
    </row>
    <row r="414" s="28" customFormat="true" ht="12.75" hidden="false" customHeight="false" outlineLevel="0" collapsed="false">
      <c r="A414" s="41"/>
      <c r="B414" s="20" t="s">
        <v>450</v>
      </c>
      <c r="C414" s="21" t="s">
        <v>950</v>
      </c>
      <c r="D414" s="21" t="s">
        <v>87</v>
      </c>
      <c r="F414" s="22" t="n">
        <v>0</v>
      </c>
      <c r="H414" s="42"/>
    </row>
    <row r="415" s="28" customFormat="true" ht="12.75" hidden="false" customHeight="false" outlineLevel="0" collapsed="false">
      <c r="A415" s="41"/>
      <c r="B415" s="20" t="s">
        <v>450</v>
      </c>
      <c r="C415" s="21" t="s">
        <v>451</v>
      </c>
      <c r="D415" s="21" t="s">
        <v>452</v>
      </c>
      <c r="E415" s="23" t="str">
        <f aca="false">HYPERLINK("http://genomics.msu.edu/cgi-bin/blasttools/seq_retrieve.pl?file=MomordicaCtg.fasta&amp;key=MomordicaCtg_1570","MomordicaCtg_1570")</f>
        <v>MomordicaCtg_1570</v>
      </c>
      <c r="F415" s="22" t="n">
        <v>2</v>
      </c>
      <c r="G415" s="23" t="str">
        <f aca="false">HYPERLINK("http://genomics.msu.edu/cgi-bin/blasttools/seq_retrieve.pl?file=MomordicaCtg.fasta&amp;key=MomordicaCtg_1570","MomordicaCtg_1570")</f>
        <v>MomordicaCtg_1570</v>
      </c>
      <c r="H415" s="3" t="n">
        <v>8</v>
      </c>
      <c r="I415" s="0" t="n">
        <v>790</v>
      </c>
      <c r="J415" s="24" t="str">
        <f aca="false">HYPERLINK("http://www.arabidopsis.org/servlets/Search?type=general&amp;search_action=detail&amp;method=1&amp;sub_type=gene&amp;name=AT1G22620","AT1G22620.1")</f>
        <v>AT1G22620.1</v>
      </c>
      <c r="K415" s="0" t="s">
        <v>453</v>
      </c>
      <c r="L415" s="24" t="str">
        <f aca="false">HYPERLINK("http://genomics.msu.edu/cgi-bin/blasttools/blast_retrieve.pl?file=MomordicaCtg-tair7_pep.blastx.html&amp;key=MomordicaCtg_1570","Blast_report")</f>
        <v>Blast_report</v>
      </c>
      <c r="M415" s="25" t="n">
        <v>402</v>
      </c>
      <c r="N415" s="26" t="n">
        <v>1E-120</v>
      </c>
    </row>
    <row r="416" s="28" customFormat="true" ht="12.75" hidden="false" customHeight="false" outlineLevel="0" collapsed="false">
      <c r="A416" s="41"/>
      <c r="B416" s="20"/>
      <c r="C416" s="21"/>
      <c r="D416" s="21"/>
      <c r="E416" s="23" t="str">
        <f aca="false">HYPERLINK("http://genomics.msu.edu/cgi-bin/blasttools/seq_retrieve.pl?file=MomordicaCtg.fasta&amp;key=MomordicaCtg_809","MomordicaCtg_809")</f>
        <v>MomordicaCtg_809</v>
      </c>
      <c r="F416" s="22"/>
      <c r="G416" s="23" t="str">
        <f aca="false">HYPERLINK("http://genomics.msu.edu/cgi-bin/blasttools/seq_retrieve.pl?file=MomordicaCtg.fasta&amp;key=MomordicaCtg_809","MomordicaCtg_809")</f>
        <v>MomordicaCtg_809</v>
      </c>
      <c r="H416" s="3" t="n">
        <v>9</v>
      </c>
      <c r="I416" s="0" t="n">
        <v>652</v>
      </c>
      <c r="J416" s="24" t="str">
        <f aca="false">HYPERLINK("http://www.arabidopsis.org/servlets/Search?type=general&amp;search_action=detail&amp;method=1&amp;sub_type=gene&amp;name=AT1G22620","AT1G22620.1")</f>
        <v>AT1G22620.1</v>
      </c>
      <c r="K416" s="0" t="s">
        <v>453</v>
      </c>
      <c r="L416" s="24" t="str">
        <f aca="false">HYPERLINK("http://genomics.msu.edu/cgi-bin/blasttools/blast_retrieve.pl?file=MomordicaCtg-tair7_pep.blastx.html&amp;key=MomordicaCtg_809","Blast_report")</f>
        <v>Blast_report</v>
      </c>
      <c r="M416" s="25" t="n">
        <v>177</v>
      </c>
      <c r="N416" s="26" t="n">
        <v>6E-045</v>
      </c>
    </row>
    <row r="417" s="28" customFormat="true" ht="12.75" hidden="false" customHeight="false" outlineLevel="0" collapsed="false">
      <c r="A417" s="41"/>
      <c r="B417" s="20" t="s">
        <v>450</v>
      </c>
      <c r="C417" s="21" t="s">
        <v>951</v>
      </c>
      <c r="D417" s="21" t="s">
        <v>192</v>
      </c>
      <c r="F417" s="22" t="n">
        <v>0</v>
      </c>
      <c r="H417" s="42"/>
    </row>
    <row r="418" s="28" customFormat="true" ht="12.75" hidden="false" customHeight="false" outlineLevel="0" collapsed="false">
      <c r="A418" s="41"/>
      <c r="B418" s="20" t="s">
        <v>450</v>
      </c>
      <c r="C418" s="21" t="s">
        <v>952</v>
      </c>
      <c r="D418" s="21" t="s">
        <v>273</v>
      </c>
      <c r="F418" s="22" t="n">
        <v>0</v>
      </c>
      <c r="H418" s="42"/>
    </row>
    <row r="419" s="28" customFormat="true" ht="12.75" hidden="false" customHeight="false" outlineLevel="0" collapsed="false">
      <c r="A419" s="41"/>
      <c r="B419" s="20" t="s">
        <v>450</v>
      </c>
      <c r="C419" s="21" t="s">
        <v>953</v>
      </c>
      <c r="D419" s="21" t="s">
        <v>87</v>
      </c>
      <c r="F419" s="22" t="n">
        <v>0</v>
      </c>
      <c r="H419" s="42"/>
    </row>
    <row r="420" s="28" customFormat="true" ht="12.75" hidden="false" customHeight="false" outlineLevel="0" collapsed="false">
      <c r="A420" s="41"/>
      <c r="B420" s="20" t="s">
        <v>450</v>
      </c>
      <c r="C420" s="21" t="s">
        <v>954</v>
      </c>
      <c r="D420" s="21" t="s">
        <v>192</v>
      </c>
      <c r="F420" s="22" t="n">
        <v>0</v>
      </c>
      <c r="H420" s="42"/>
    </row>
    <row r="421" s="28" customFormat="true" ht="12.75" hidden="false" customHeight="false" outlineLevel="0" collapsed="false">
      <c r="A421" s="41"/>
      <c r="B421" s="20" t="s">
        <v>450</v>
      </c>
      <c r="C421" s="21" t="s">
        <v>955</v>
      </c>
      <c r="D421" s="21" t="s">
        <v>87</v>
      </c>
      <c r="F421" s="22" t="n">
        <v>0</v>
      </c>
      <c r="H421" s="42"/>
    </row>
    <row r="422" s="28" customFormat="true" ht="12.75" hidden="false" customHeight="false" outlineLevel="0" collapsed="false">
      <c r="A422" s="41"/>
      <c r="B422" s="20" t="s">
        <v>450</v>
      </c>
      <c r="C422" s="21" t="s">
        <v>454</v>
      </c>
      <c r="D422" s="21" t="s">
        <v>455</v>
      </c>
      <c r="E422" s="23" t="str">
        <f aca="false">HYPERLINK("http://genomics.msu.edu/cgi-bin/blasttools/seq_retrieve.pl?file=MomordicaCtg.fasta&amp;key=MomordicaCtg_1537","MomordicaCtg_1537")</f>
        <v>MomordicaCtg_1537</v>
      </c>
      <c r="F422" s="22" t="n">
        <v>3</v>
      </c>
      <c r="G422" s="23" t="str">
        <f aca="false">HYPERLINK("http://genomics.msu.edu/cgi-bin/blasttools/seq_retrieve.pl?file=MomordicaCtg.fasta&amp;key=MomordicaCtg_1537","MomordicaCtg_1537")</f>
        <v>MomordicaCtg_1537</v>
      </c>
      <c r="H422" s="3" t="n">
        <v>15</v>
      </c>
      <c r="I422" s="0" t="n">
        <v>944</v>
      </c>
      <c r="J422" s="24" t="str">
        <f aca="false">HYPERLINK("http://www.arabidopsis.org/servlets/Search?type=general&amp;search_action=detail&amp;method=1&amp;sub_type=gene&amp;name=AT3G51830","AT3G51830.1")</f>
        <v>AT3G51830.1</v>
      </c>
      <c r="K422" s="0" t="s">
        <v>456</v>
      </c>
      <c r="L422" s="24" t="str">
        <f aca="false">HYPERLINK("http://genomics.msu.edu/cgi-bin/blasttools/blast_retrieve.pl?file=MomordicaCtg-tair7_pep.blastx.html&amp;key=MomordicaCtg_1537","Blast_report")</f>
        <v>Blast_report</v>
      </c>
      <c r="M422" s="25" t="n">
        <v>469</v>
      </c>
      <c r="N422" s="26" t="n">
        <v>1E-132</v>
      </c>
    </row>
    <row r="423" s="28" customFormat="true" ht="12.75" hidden="false" customHeight="false" outlineLevel="0" collapsed="false">
      <c r="A423" s="41"/>
      <c r="B423" s="20"/>
      <c r="C423" s="21"/>
      <c r="D423" s="21"/>
      <c r="E423" s="23" t="str">
        <f aca="false">HYPERLINK("http://genomics.msu.edu/cgi-bin/blasttools/seq_retrieve.pl?file=MomordicaCtg.fasta&amp;key=MomordicaCtg_14405","MomordicaCtg_14405")</f>
        <v>MomordicaCtg_14405</v>
      </c>
      <c r="F423" s="22"/>
      <c r="G423" s="23" t="str">
        <f aca="false">HYPERLINK("http://genomics.msu.edu/cgi-bin/blasttools/seq_retrieve.pl?file=MomordicaCtg.fasta&amp;key=MomordicaCtg_14405","MomordicaCtg_14405")</f>
        <v>MomordicaCtg_14405</v>
      </c>
      <c r="H423" s="3" t="n">
        <v>6</v>
      </c>
      <c r="I423" s="0" t="n">
        <v>444</v>
      </c>
      <c r="J423" s="24" t="str">
        <f aca="false">HYPERLINK("http://www.arabidopsis.org/servlets/Search?type=general&amp;search_action=detail&amp;method=1&amp;sub_type=gene&amp;name=AT3G51830","AT3G51830.1")</f>
        <v>AT3G51830.1</v>
      </c>
      <c r="K423" s="0" t="s">
        <v>456</v>
      </c>
      <c r="L423" s="24" t="str">
        <f aca="false">HYPERLINK("http://genomics.msu.edu/cgi-bin/blasttools/blast_retrieve.pl?file=MomordicaCtg-tair7_pep.blastx.html&amp;key=MomordicaCtg_14405","Blast_report")</f>
        <v>Blast_report</v>
      </c>
      <c r="M423" s="25" t="n">
        <v>214</v>
      </c>
      <c r="N423" s="26" t="n">
        <v>2E-056</v>
      </c>
    </row>
    <row r="424" s="28" customFormat="true" ht="12.75" hidden="false" customHeight="false" outlineLevel="0" collapsed="false">
      <c r="A424" s="41"/>
      <c r="B424" s="20"/>
      <c r="C424" s="21"/>
      <c r="D424" s="21"/>
      <c r="E424" s="23" t="str">
        <f aca="false">HYPERLINK("http://genomics.msu.edu/cgi-bin/blasttools/seq_retrieve.pl?file=MomordicaCtg.fasta&amp;key=MomordicaCtg_6991","MomordicaCtg_6991")</f>
        <v>MomordicaCtg_6991</v>
      </c>
      <c r="F424" s="22"/>
      <c r="G424" s="23" t="str">
        <f aca="false">HYPERLINK("http://genomics.msu.edu/cgi-bin/blasttools/seq_retrieve.pl?file=MomordicaCtg.fasta&amp;key=MomordicaCtg_6991","MomordicaCtg_6991")</f>
        <v>MomordicaCtg_6991</v>
      </c>
      <c r="H424" s="3" t="n">
        <v>2</v>
      </c>
      <c r="I424" s="0" t="n">
        <v>326</v>
      </c>
      <c r="J424" s="24" t="str">
        <f aca="false">HYPERLINK("http://www.arabidopsis.org/servlets/Search?type=general&amp;search_action=detail&amp;method=1&amp;sub_type=gene&amp;name=AT3G51830","AT3G51830.1")</f>
        <v>AT3G51830.1</v>
      </c>
      <c r="K424" s="0" t="s">
        <v>456</v>
      </c>
      <c r="L424" s="24" t="str">
        <f aca="false">HYPERLINK("http://genomics.msu.edu/cgi-bin/blasttools/blast_retrieve.pl?file=MomordicaCtg-tair7_pep.blastx.html&amp;key=MomordicaCtg_6991","Blast_report")</f>
        <v>Blast_report</v>
      </c>
      <c r="M424" s="25" t="n">
        <v>68</v>
      </c>
      <c r="N424" s="26" t="n">
        <v>6E-013</v>
      </c>
    </row>
    <row r="425" s="28" customFormat="true" ht="12.75" hidden="false" customHeight="false" outlineLevel="0" collapsed="false">
      <c r="A425" s="41"/>
      <c r="B425" s="20" t="s">
        <v>450</v>
      </c>
      <c r="C425" s="21" t="s">
        <v>956</v>
      </c>
      <c r="D425" s="21" t="s">
        <v>43</v>
      </c>
      <c r="F425" s="22" t="n">
        <v>0</v>
      </c>
      <c r="H425" s="42"/>
    </row>
    <row r="426" s="28" customFormat="true" ht="12.75" hidden="false" customHeight="false" outlineLevel="0" collapsed="false">
      <c r="A426" s="41"/>
      <c r="B426" s="20" t="s">
        <v>450</v>
      </c>
      <c r="C426" s="21" t="s">
        <v>957</v>
      </c>
      <c r="D426" s="21" t="s">
        <v>273</v>
      </c>
      <c r="F426" s="22" t="n">
        <v>0</v>
      </c>
      <c r="H426" s="42"/>
    </row>
    <row r="427" s="28" customFormat="true" ht="12.75" hidden="false" customHeight="false" outlineLevel="0" collapsed="false">
      <c r="A427" s="41"/>
      <c r="B427" s="20" t="s">
        <v>450</v>
      </c>
      <c r="C427" s="21" t="s">
        <v>958</v>
      </c>
      <c r="D427" s="21" t="s">
        <v>273</v>
      </c>
      <c r="F427" s="22" t="n">
        <v>0</v>
      </c>
      <c r="H427" s="42"/>
    </row>
    <row r="428" s="28" customFormat="true" ht="12.75" hidden="false" customHeight="false" outlineLevel="0" collapsed="false">
      <c r="A428" s="41"/>
      <c r="B428" s="20" t="s">
        <v>959</v>
      </c>
      <c r="C428" s="21" t="s">
        <v>701</v>
      </c>
      <c r="D428" s="21"/>
      <c r="F428" s="22" t="n">
        <v>0</v>
      </c>
      <c r="H428" s="42"/>
    </row>
    <row r="429" s="28" customFormat="true" ht="12.75" hidden="false" customHeight="false" outlineLevel="0" collapsed="false">
      <c r="A429" s="41"/>
      <c r="B429" s="20" t="s">
        <v>960</v>
      </c>
      <c r="C429" s="21" t="s">
        <v>961</v>
      </c>
      <c r="D429" s="21" t="s">
        <v>43</v>
      </c>
      <c r="F429" s="22" t="n">
        <v>0</v>
      </c>
      <c r="H429" s="42"/>
    </row>
    <row r="430" s="28" customFormat="true" ht="12.75" hidden="false" customHeight="false" outlineLevel="0" collapsed="false">
      <c r="A430" s="41"/>
      <c r="B430" s="20" t="s">
        <v>960</v>
      </c>
      <c r="C430" s="21" t="s">
        <v>962</v>
      </c>
      <c r="D430" s="21" t="s">
        <v>963</v>
      </c>
      <c r="F430" s="22" t="n">
        <v>0</v>
      </c>
      <c r="H430" s="42"/>
    </row>
    <row r="431" s="28" customFormat="true" ht="12.75" hidden="false" customHeight="false" outlineLevel="0" collapsed="false">
      <c r="A431" s="41"/>
      <c r="B431" s="20" t="s">
        <v>960</v>
      </c>
      <c r="C431" s="21" t="s">
        <v>964</v>
      </c>
      <c r="D431" s="21" t="s">
        <v>87</v>
      </c>
      <c r="F431" s="22" t="n">
        <v>0</v>
      </c>
      <c r="H431" s="42"/>
    </row>
    <row r="432" s="28" customFormat="true" ht="12.75" hidden="false" customHeight="false" outlineLevel="0" collapsed="false">
      <c r="A432" s="41"/>
      <c r="B432" s="20" t="s">
        <v>960</v>
      </c>
      <c r="C432" s="21" t="s">
        <v>965</v>
      </c>
      <c r="D432" s="21" t="s">
        <v>963</v>
      </c>
      <c r="F432" s="22" t="n">
        <v>0</v>
      </c>
      <c r="H432" s="42"/>
    </row>
    <row r="433" s="28" customFormat="true" ht="12.75" hidden="false" customHeight="false" outlineLevel="0" collapsed="false">
      <c r="A433" s="41"/>
      <c r="B433" s="20" t="s">
        <v>960</v>
      </c>
      <c r="C433" s="21" t="s">
        <v>966</v>
      </c>
      <c r="D433" s="21" t="s">
        <v>273</v>
      </c>
      <c r="F433" s="22" t="n">
        <v>0</v>
      </c>
      <c r="H433" s="42"/>
    </row>
    <row r="434" s="28" customFormat="true" ht="12.75" hidden="false" customHeight="false" outlineLevel="0" collapsed="false">
      <c r="A434" s="41"/>
      <c r="B434" s="20" t="s">
        <v>960</v>
      </c>
      <c r="C434" s="21" t="s">
        <v>967</v>
      </c>
      <c r="D434" s="21" t="s">
        <v>273</v>
      </c>
      <c r="F434" s="22" t="n">
        <v>0</v>
      </c>
      <c r="H434" s="42"/>
    </row>
    <row r="435" s="28" customFormat="true" ht="12.75" hidden="false" customHeight="false" outlineLevel="0" collapsed="false">
      <c r="A435" s="41"/>
      <c r="B435" s="20" t="s">
        <v>960</v>
      </c>
      <c r="C435" s="21" t="s">
        <v>968</v>
      </c>
      <c r="D435" s="21" t="s">
        <v>192</v>
      </c>
      <c r="F435" s="22" t="n">
        <v>0</v>
      </c>
      <c r="H435" s="42"/>
    </row>
    <row r="436" s="28" customFormat="true" ht="12.75" hidden="false" customHeight="false" outlineLevel="0" collapsed="false">
      <c r="A436" s="41"/>
      <c r="B436" s="20" t="s">
        <v>960</v>
      </c>
      <c r="C436" s="21" t="s">
        <v>969</v>
      </c>
      <c r="D436" s="21" t="s">
        <v>273</v>
      </c>
      <c r="F436" s="22" t="n">
        <v>0</v>
      </c>
      <c r="H436" s="42"/>
    </row>
    <row r="437" s="28" customFormat="true" ht="12.75" hidden="false" customHeight="false" outlineLevel="0" collapsed="false">
      <c r="A437" s="41"/>
      <c r="B437" s="20" t="s">
        <v>960</v>
      </c>
      <c r="C437" s="21" t="s">
        <v>970</v>
      </c>
      <c r="D437" s="21" t="s">
        <v>971</v>
      </c>
      <c r="F437" s="22" t="n">
        <v>0</v>
      </c>
      <c r="H437" s="42"/>
    </row>
    <row r="438" s="28" customFormat="true" ht="12.75" hidden="false" customHeight="false" outlineLevel="0" collapsed="false">
      <c r="A438" s="41"/>
      <c r="B438" s="20" t="s">
        <v>960</v>
      </c>
      <c r="C438" s="21" t="s">
        <v>972</v>
      </c>
      <c r="D438" s="21" t="s">
        <v>971</v>
      </c>
      <c r="F438" s="22" t="n">
        <v>0</v>
      </c>
      <c r="H438" s="42"/>
    </row>
    <row r="439" s="28" customFormat="true" ht="12.75" hidden="false" customHeight="false" outlineLevel="0" collapsed="false">
      <c r="A439" s="41"/>
      <c r="B439" s="20" t="s">
        <v>960</v>
      </c>
      <c r="C439" s="21" t="s">
        <v>973</v>
      </c>
      <c r="D439" s="21" t="s">
        <v>971</v>
      </c>
      <c r="F439" s="22" t="n">
        <v>0</v>
      </c>
      <c r="H439" s="42"/>
    </row>
    <row r="440" s="28" customFormat="true" ht="12.75" hidden="false" customHeight="false" outlineLevel="0" collapsed="false">
      <c r="A440" s="41"/>
      <c r="B440" s="20" t="s">
        <v>960</v>
      </c>
      <c r="C440" s="21" t="s">
        <v>974</v>
      </c>
      <c r="D440" s="21" t="s">
        <v>87</v>
      </c>
      <c r="F440" s="22" t="n">
        <v>0</v>
      </c>
      <c r="H440" s="42"/>
    </row>
    <row r="441" s="28" customFormat="true" ht="12.75" hidden="false" customHeight="false" outlineLevel="0" collapsed="false">
      <c r="A441" s="41"/>
      <c r="B441" s="20" t="s">
        <v>960</v>
      </c>
      <c r="C441" s="21" t="s">
        <v>975</v>
      </c>
      <c r="D441" s="21" t="s">
        <v>273</v>
      </c>
      <c r="F441" s="22" t="n">
        <v>0</v>
      </c>
      <c r="H441" s="42"/>
    </row>
    <row r="442" s="28" customFormat="true" ht="12.75" hidden="false" customHeight="false" outlineLevel="0" collapsed="false">
      <c r="A442" s="41"/>
      <c r="B442" s="20" t="s">
        <v>960</v>
      </c>
      <c r="C442" s="21" t="s">
        <v>976</v>
      </c>
      <c r="D442" s="21" t="s">
        <v>971</v>
      </c>
      <c r="F442" s="22" t="n">
        <v>0</v>
      </c>
      <c r="H442" s="42"/>
    </row>
    <row r="443" s="28" customFormat="true" ht="12.75" hidden="false" customHeight="false" outlineLevel="0" collapsed="false">
      <c r="A443" s="41"/>
      <c r="B443" s="20" t="s">
        <v>977</v>
      </c>
      <c r="C443" s="21" t="s">
        <v>701</v>
      </c>
      <c r="D443" s="21"/>
      <c r="F443" s="22" t="n">
        <v>0</v>
      </c>
      <c r="H443" s="42"/>
    </row>
    <row r="444" s="28" customFormat="true" ht="12.75" hidden="false" customHeight="false" outlineLevel="0" collapsed="false">
      <c r="A444" s="41"/>
      <c r="B444" s="20" t="s">
        <v>978</v>
      </c>
      <c r="C444" s="21" t="s">
        <v>701</v>
      </c>
      <c r="D444" s="21"/>
      <c r="F444" s="22" t="n">
        <v>0</v>
      </c>
      <c r="H444" s="42"/>
    </row>
    <row r="445" s="28" customFormat="true" ht="12.75" hidden="false" customHeight="false" outlineLevel="0" collapsed="false">
      <c r="A445" s="41"/>
      <c r="B445" s="20" t="s">
        <v>979</v>
      </c>
      <c r="C445" s="21" t="s">
        <v>701</v>
      </c>
      <c r="D445" s="21"/>
      <c r="F445" s="22" t="n">
        <v>0</v>
      </c>
      <c r="H445" s="42"/>
    </row>
    <row r="446" s="28" customFormat="true" ht="12.75" hidden="false" customHeight="false" outlineLevel="0" collapsed="false">
      <c r="A446" s="41"/>
      <c r="B446" s="20" t="s">
        <v>980</v>
      </c>
      <c r="C446" s="21" t="s">
        <v>701</v>
      </c>
      <c r="D446" s="21"/>
      <c r="F446" s="22" t="n">
        <v>0</v>
      </c>
      <c r="H446" s="42"/>
    </row>
    <row r="447" s="28" customFormat="true" ht="12.75" hidden="false" customHeight="false" outlineLevel="0" collapsed="false">
      <c r="A447" s="41"/>
      <c r="B447" s="20" t="s">
        <v>981</v>
      </c>
      <c r="C447" s="21" t="s">
        <v>982</v>
      </c>
      <c r="D447" s="21" t="s">
        <v>983</v>
      </c>
      <c r="F447" s="22" t="n">
        <v>0</v>
      </c>
      <c r="H447" s="42"/>
    </row>
    <row r="448" s="28" customFormat="true" ht="12.75" hidden="false" customHeight="false" outlineLevel="0" collapsed="false">
      <c r="A448" s="41"/>
      <c r="B448" s="20" t="s">
        <v>984</v>
      </c>
      <c r="C448" s="21" t="s">
        <v>701</v>
      </c>
      <c r="D448" s="21"/>
      <c r="F448" s="22" t="n">
        <v>0</v>
      </c>
      <c r="H448" s="42"/>
    </row>
    <row r="449" s="28" customFormat="true" ht="12.75" hidden="false" customHeight="false" outlineLevel="0" collapsed="false">
      <c r="A449" s="41"/>
      <c r="B449" s="20" t="s">
        <v>457</v>
      </c>
      <c r="C449" s="21" t="s">
        <v>458</v>
      </c>
      <c r="D449" s="21" t="s">
        <v>43</v>
      </c>
      <c r="E449" s="23" t="str">
        <f aca="false">HYPERLINK("http://genomics.msu.edu/cgi-bin/blasttools/seq_retrieve.pl?file=MomordicaCtg.fasta&amp;key=MomordicaCtg_13813","MomordicaCtg_13813")</f>
        <v>MomordicaCtg_13813</v>
      </c>
      <c r="F449" s="22" t="n">
        <v>3</v>
      </c>
      <c r="G449" s="23" t="str">
        <f aca="false">HYPERLINK("http://genomics.msu.edu/cgi-bin/blasttools/seq_retrieve.pl?file=MomordicaCtg.fasta&amp;key=MomordicaCtg_13813","MomordicaCtg_13813")</f>
        <v>MomordicaCtg_13813</v>
      </c>
      <c r="H449" s="3" t="n">
        <v>3</v>
      </c>
      <c r="I449" s="0" t="n">
        <v>254</v>
      </c>
      <c r="J449" s="24" t="str">
        <f aca="false">HYPERLINK("http://www.arabidopsis.org/servlets/Search?type=general&amp;search_action=detail&amp;method=1&amp;sub_type=gene&amp;name=AT1G49340","AT1G49340.1")</f>
        <v>AT1G49340.1</v>
      </c>
      <c r="K449" s="0" t="s">
        <v>459</v>
      </c>
      <c r="L449" s="24" t="str">
        <f aca="false">HYPERLINK("http://genomics.msu.edu/cgi-bin/blasttools/blast_retrieve.pl?file=MomordicaCtg-tair7_pep.blastx.html&amp;key=MomordicaCtg_13813","Blast_report")</f>
        <v>Blast_report</v>
      </c>
      <c r="M449" s="25" t="n">
        <v>80</v>
      </c>
      <c r="N449" s="26" t="n">
        <v>4E-027</v>
      </c>
    </row>
    <row r="450" s="28" customFormat="true" ht="12.75" hidden="false" customHeight="false" outlineLevel="0" collapsed="false">
      <c r="A450" s="41"/>
      <c r="B450" s="20" t="s">
        <v>457</v>
      </c>
      <c r="C450" s="21" t="s">
        <v>458</v>
      </c>
      <c r="D450" s="21" t="s">
        <v>87</v>
      </c>
      <c r="E450" s="23" t="str">
        <f aca="false">HYPERLINK("http://genomics.msu.edu/cgi-bin/blasttools/seq_retrieve.pl?file=MomordicaCtg.fasta&amp;key=MomordicaCtg_5784","MomordicaCtg_5784")</f>
        <v>MomordicaCtg_5784</v>
      </c>
      <c r="F450" s="22" t="n">
        <v>3</v>
      </c>
      <c r="G450" s="23" t="str">
        <f aca="false">HYPERLINK("http://genomics.msu.edu/cgi-bin/blasttools/seq_retrieve.pl?file=MomordicaCtg.fasta&amp;key=MomordicaCtg_5784","MomordicaCtg_5784")</f>
        <v>MomordicaCtg_5784</v>
      </c>
      <c r="H450" s="3" t="n">
        <v>3</v>
      </c>
      <c r="I450" s="0" t="n">
        <v>214</v>
      </c>
      <c r="J450" s="24" t="str">
        <f aca="false">HYPERLINK("http://www.arabidopsis.org/servlets/Search?type=general&amp;search_action=detail&amp;method=1&amp;sub_type=gene&amp;name=AT1G49340","AT1G49340.1")</f>
        <v>AT1G49340.1</v>
      </c>
      <c r="K450" s="0" t="s">
        <v>459</v>
      </c>
      <c r="L450" s="24" t="str">
        <f aca="false">HYPERLINK("http://genomics.msu.edu/cgi-bin/blasttools/blast_retrieve.pl?file=MomordicaCtg-tair7_pep.blastx.html&amp;key=MomordicaCtg_5784","Blast_report")</f>
        <v>Blast_report</v>
      </c>
      <c r="M450" s="25" t="n">
        <v>125</v>
      </c>
      <c r="N450" s="26" t="n">
        <v>8E-030</v>
      </c>
    </row>
    <row r="451" s="28" customFormat="true" ht="12.75" hidden="false" customHeight="false" outlineLevel="0" collapsed="false">
      <c r="A451" s="41"/>
      <c r="B451" s="20"/>
      <c r="C451" s="21"/>
      <c r="D451" s="21"/>
      <c r="E451" s="23" t="str">
        <f aca="false">HYPERLINK("http://genomics.msu.edu/cgi-bin/blasttools/seq_retrieve.pl?file=MomordicaCtg.fasta&amp;key=MomordicaCtg_13814","MomordicaCtg_13814")</f>
        <v>MomordicaCtg_13814</v>
      </c>
      <c r="F451" s="22"/>
      <c r="G451" s="23" t="str">
        <f aca="false">HYPERLINK("http://genomics.msu.edu/cgi-bin/blasttools/seq_retrieve.pl?file=MomordicaCtg.fasta&amp;key=MomordicaCtg_13814","MomordicaCtg_13814")</f>
        <v>MomordicaCtg_13814</v>
      </c>
      <c r="H451" s="3" t="n">
        <v>7</v>
      </c>
      <c r="I451" s="0" t="n">
        <v>206</v>
      </c>
      <c r="J451" s="24" t="str">
        <f aca="false">HYPERLINK("http://www.arabidopsis.org/servlets/Search?type=general&amp;search_action=detail&amp;method=1&amp;sub_type=gene&amp;name=AT1G49340","AT1G49340.1")</f>
        <v>AT1G49340.1</v>
      </c>
      <c r="K451" s="0" t="s">
        <v>459</v>
      </c>
      <c r="L451" s="24" t="str">
        <f aca="false">HYPERLINK("http://genomics.msu.edu/cgi-bin/blasttools/blast_retrieve.pl?file=MomordicaCtg-tair7_pep.blastx.html&amp;key=MomordicaCtg_13814","Blast_report")</f>
        <v>Blast_report</v>
      </c>
      <c r="M451" s="25" t="n">
        <v>129</v>
      </c>
      <c r="N451" s="26" t="n">
        <v>3E-031</v>
      </c>
    </row>
    <row r="452" s="28" customFormat="true" ht="12.75" hidden="false" customHeight="false" outlineLevel="0" collapsed="false">
      <c r="A452" s="41"/>
      <c r="B452" s="20" t="s">
        <v>457</v>
      </c>
      <c r="C452" s="21" t="s">
        <v>985</v>
      </c>
      <c r="D452" s="21" t="s">
        <v>986</v>
      </c>
      <c r="F452" s="22" t="n">
        <v>0</v>
      </c>
      <c r="H452" s="42"/>
    </row>
    <row r="453" s="28" customFormat="true" ht="12.75" hidden="false" customHeight="false" outlineLevel="0" collapsed="false">
      <c r="A453" s="41"/>
      <c r="B453" s="20" t="s">
        <v>987</v>
      </c>
      <c r="C453" s="21" t="s">
        <v>988</v>
      </c>
      <c r="D453" s="21" t="s">
        <v>273</v>
      </c>
      <c r="F453" s="22" t="n">
        <v>0</v>
      </c>
      <c r="H453" s="42"/>
    </row>
    <row r="454" s="28" customFormat="true" ht="12.75" hidden="false" customHeight="false" outlineLevel="0" collapsed="false">
      <c r="A454" s="41"/>
      <c r="B454" s="20" t="s">
        <v>987</v>
      </c>
      <c r="C454" s="21" t="s">
        <v>989</v>
      </c>
      <c r="D454" s="21" t="s">
        <v>986</v>
      </c>
      <c r="F454" s="22" t="n">
        <v>0</v>
      </c>
      <c r="H454" s="42"/>
    </row>
    <row r="455" s="28" customFormat="true" ht="12.75" hidden="false" customHeight="false" outlineLevel="0" collapsed="false">
      <c r="A455" s="41"/>
      <c r="B455" s="20" t="s">
        <v>460</v>
      </c>
      <c r="C455" s="21" t="s">
        <v>990</v>
      </c>
      <c r="D455" s="21" t="s">
        <v>452</v>
      </c>
      <c r="F455" s="22" t="n">
        <v>0</v>
      </c>
      <c r="H455" s="42"/>
    </row>
    <row r="456" s="28" customFormat="true" ht="12.75" hidden="false" customHeight="false" outlineLevel="0" collapsed="false">
      <c r="A456" s="41"/>
      <c r="B456" s="20" t="s">
        <v>460</v>
      </c>
      <c r="C456" s="21" t="s">
        <v>461</v>
      </c>
      <c r="D456" s="21" t="s">
        <v>192</v>
      </c>
      <c r="F456" s="22" t="n">
        <v>1</v>
      </c>
      <c r="H456" s="42"/>
    </row>
    <row r="457" s="28" customFormat="true" ht="12.75" hidden="false" customHeight="false" outlineLevel="0" collapsed="false">
      <c r="A457" s="41"/>
      <c r="B457" s="55" t="s">
        <v>460</v>
      </c>
      <c r="C457" s="56" t="s">
        <v>991</v>
      </c>
      <c r="D457" s="57"/>
      <c r="F457" s="22" t="n">
        <v>0</v>
      </c>
      <c r="H457" s="42"/>
    </row>
    <row r="458" s="28" customFormat="true" ht="12.75" hidden="false" customHeight="false" outlineLevel="0" collapsed="false">
      <c r="A458" s="41"/>
      <c r="B458" s="55"/>
      <c r="C458" s="21" t="s">
        <v>992</v>
      </c>
      <c r="D458" s="57"/>
      <c r="F458" s="22" t="n">
        <v>0</v>
      </c>
      <c r="H458" s="42"/>
    </row>
    <row r="459" s="28" customFormat="true" ht="12.75" hidden="false" customHeight="false" outlineLevel="0" collapsed="false">
      <c r="A459" s="41"/>
      <c r="B459" s="20" t="s">
        <v>460</v>
      </c>
      <c r="C459" s="21" t="s">
        <v>462</v>
      </c>
      <c r="D459" s="21" t="s">
        <v>192</v>
      </c>
      <c r="E459" s="23" t="str">
        <f aca="false">HYPERLINK("http://genomics.msu.edu/cgi-bin/blasttools/seq_retrieve.pl?file=MomordicaCtg.fasta&amp;key=MomordicaCtg_9160","MomordicaCtg_9160")</f>
        <v>MomordicaCtg_9160</v>
      </c>
      <c r="F459" s="22" t="n">
        <v>3</v>
      </c>
      <c r="G459" s="23" t="str">
        <f aca="false">HYPERLINK("http://genomics.msu.edu/cgi-bin/blasttools/seq_retrieve.pl?file=MomordicaCtg.fasta&amp;key=MomordicaCtg_9160","MomordicaCtg_9160")</f>
        <v>MomordicaCtg_9160</v>
      </c>
      <c r="H459" s="3" t="n">
        <v>7</v>
      </c>
      <c r="I459" s="0" t="n">
        <v>679</v>
      </c>
      <c r="J459" s="24" t="str">
        <f aca="false">HYPERLINK("http://www.arabidopsis.org/servlets/Search?type=general&amp;search_action=detail&amp;method=1&amp;sub_type=gene&amp;name=AT2G03890","AT2G03890.1")</f>
        <v>AT2G03890.1</v>
      </c>
      <c r="K459" s="0" t="s">
        <v>463</v>
      </c>
      <c r="L459" s="24" t="str">
        <f aca="false">HYPERLINK("http://genomics.msu.edu/cgi-bin/blasttools/blast_retrieve.pl?file=MomordicaCtg-tair7_pep.blastx.html&amp;key=MomordicaCtg_9160","Blast_report")</f>
        <v>Blast_report</v>
      </c>
      <c r="M459" s="25" t="n">
        <v>358</v>
      </c>
      <c r="N459" s="26" t="n">
        <v>2E-099</v>
      </c>
    </row>
    <row r="460" s="28" customFormat="true" ht="12.75" hidden="false" customHeight="false" outlineLevel="0" collapsed="false">
      <c r="A460" s="41"/>
      <c r="B460" s="20"/>
      <c r="C460" s="21"/>
      <c r="D460" s="21"/>
      <c r="E460" s="23" t="str">
        <f aca="false">HYPERLINK("http://genomics.msu.edu/cgi-bin/blasttools/seq_retrieve.pl?file=MomordicaCtg.fasta&amp;key=MomordicaCtg_7701","MomordicaCtg_7701")</f>
        <v>MomordicaCtg_7701</v>
      </c>
      <c r="F460" s="22"/>
      <c r="G460" s="23" t="str">
        <f aca="false">HYPERLINK("http://genomics.msu.edu/cgi-bin/blasttools/seq_retrieve.pl?file=MomordicaCtg.fasta&amp;key=MomordicaCtg_7701","MomordicaCtg_7701")</f>
        <v>MomordicaCtg_7701</v>
      </c>
      <c r="H460" s="3" t="n">
        <v>2</v>
      </c>
      <c r="I460" s="0" t="n">
        <v>362</v>
      </c>
      <c r="J460" s="24" t="str">
        <f aca="false">HYPERLINK("http://www.arabidopsis.org/servlets/Search?type=general&amp;search_action=detail&amp;method=1&amp;sub_type=gene&amp;name=AT2G03890","AT2G03890.2")</f>
        <v>AT2G03890.2</v>
      </c>
      <c r="K460" s="0" t="s">
        <v>463</v>
      </c>
      <c r="L460" s="24" t="str">
        <f aca="false">HYPERLINK("http://genomics.msu.edu/cgi-bin/blasttools/blast_retrieve.pl?file=MomordicaCtg-tair7_pep.blastx.html&amp;key=MomordicaCtg_7701","Blast_report")</f>
        <v>Blast_report</v>
      </c>
      <c r="M460" s="25" t="n">
        <v>137</v>
      </c>
      <c r="N460" s="26" t="n">
        <v>2E-033</v>
      </c>
    </row>
    <row r="461" s="28" customFormat="true" ht="12.75" hidden="false" customHeight="false" outlineLevel="0" collapsed="false">
      <c r="A461" s="41"/>
      <c r="B461" s="20"/>
      <c r="C461" s="21"/>
      <c r="D461" s="21"/>
      <c r="E461" s="23" t="str">
        <f aca="false">HYPERLINK("http://genomics.msu.edu/cgi-bin/blasttools/seq_retrieve.pl?file=MomordicaCtg.fasta&amp;key=MomordicaCtg_7744","MomordicaCtg_7744")</f>
        <v>MomordicaCtg_7744</v>
      </c>
      <c r="F461" s="22"/>
      <c r="G461" s="23" t="str">
        <f aca="false">HYPERLINK("http://genomics.msu.edu/cgi-bin/blasttools/seq_retrieve.pl?file=MomordicaCtg.fasta&amp;key=MomordicaCtg_7744","MomordicaCtg_7744")</f>
        <v>MomordicaCtg_7744</v>
      </c>
      <c r="H461" s="3" t="n">
        <v>2</v>
      </c>
      <c r="I461" s="0" t="n">
        <v>182</v>
      </c>
      <c r="J461" s="24" t="str">
        <f aca="false">HYPERLINK("http://www.arabidopsis.org/servlets/Search?type=general&amp;search_action=detail&amp;method=1&amp;sub_type=gene&amp;name=AT2G03890","AT2G03890.2")</f>
        <v>AT2G03890.2</v>
      </c>
      <c r="K461" s="0" t="s">
        <v>463</v>
      </c>
      <c r="L461" s="24" t="str">
        <f aca="false">HYPERLINK("http://genomics.msu.edu/cgi-bin/blasttools/blast_retrieve.pl?file=MomordicaCtg-tair7_pep.blastx.html&amp;key=MomordicaCtg_7744","Blast_report")</f>
        <v>Blast_report</v>
      </c>
      <c r="M461" s="25" t="n">
        <v>74</v>
      </c>
      <c r="N461" s="26" t="n">
        <v>2E-014</v>
      </c>
    </row>
    <row r="462" s="28" customFormat="true" ht="12.75" hidden="false" customHeight="false" outlineLevel="0" collapsed="false">
      <c r="A462" s="41"/>
      <c r="B462" s="20" t="s">
        <v>460</v>
      </c>
      <c r="C462" s="21" t="s">
        <v>464</v>
      </c>
      <c r="D462" s="21" t="s">
        <v>273</v>
      </c>
      <c r="E462" s="23" t="str">
        <f aca="false">HYPERLINK("http://genomics.msu.edu/cgi-bin/blasttools/seq_retrieve.pl?file=MomordicaCtg.fasta&amp;key=MomordicaCtg_12860","MomordicaCtg_12860")</f>
        <v>MomordicaCtg_12860</v>
      </c>
      <c r="F462" s="22" t="n">
        <v>1</v>
      </c>
      <c r="G462" s="23" t="str">
        <f aca="false">HYPERLINK("http://genomics.msu.edu/cgi-bin/blasttools/seq_retrieve.pl?file=MomordicaCtg.fasta&amp;key=MomordicaCtg_12860","MomordicaCtg_12860")</f>
        <v>MomordicaCtg_12860</v>
      </c>
      <c r="H462" s="3" t="n">
        <v>2</v>
      </c>
      <c r="I462" s="0" t="n">
        <v>258</v>
      </c>
      <c r="J462" s="24" t="str">
        <f aca="false">HYPERLINK("http://www.arabidopsis.org/servlets/Search?type=general&amp;search_action=detail&amp;method=1&amp;sub_type=gene&amp;name=AT2G40850","AT2G40850.1")</f>
        <v>AT2G40850.1</v>
      </c>
      <c r="K462" s="0" t="s">
        <v>463</v>
      </c>
      <c r="L462" s="24" t="str">
        <f aca="false">HYPERLINK("http://genomics.msu.edu/cgi-bin/blasttools/blast_retrieve.pl?file=MomordicaCtg-tair7_pep.blastx.html&amp;key=MomordicaCtg_12860","Blast_report")</f>
        <v>Blast_report</v>
      </c>
      <c r="M462" s="25" t="n">
        <v>111</v>
      </c>
      <c r="N462" s="26" t="n">
        <v>1E-025</v>
      </c>
    </row>
    <row r="463" s="28" customFormat="true" ht="12.75" hidden="false" customHeight="false" outlineLevel="0" collapsed="false">
      <c r="A463" s="41"/>
      <c r="B463" s="20" t="s">
        <v>460</v>
      </c>
      <c r="C463" s="21" t="s">
        <v>993</v>
      </c>
      <c r="D463" s="21" t="s">
        <v>994</v>
      </c>
      <c r="F463" s="22" t="n">
        <v>0</v>
      </c>
      <c r="H463" s="42"/>
    </row>
    <row r="464" s="28" customFormat="true" ht="12.75" hidden="false" customHeight="false" outlineLevel="0" collapsed="false">
      <c r="A464" s="41"/>
      <c r="B464" s="20" t="s">
        <v>460</v>
      </c>
      <c r="C464" s="21" t="s">
        <v>995</v>
      </c>
      <c r="D464" s="21" t="s">
        <v>273</v>
      </c>
      <c r="F464" s="22" t="n">
        <v>0</v>
      </c>
      <c r="H464" s="42"/>
    </row>
    <row r="465" s="28" customFormat="true" ht="12.75" hidden="false" customHeight="false" outlineLevel="0" collapsed="false">
      <c r="A465" s="41"/>
      <c r="B465" s="20" t="s">
        <v>460</v>
      </c>
      <c r="C465" s="21" t="s">
        <v>996</v>
      </c>
      <c r="D465" s="21" t="s">
        <v>997</v>
      </c>
      <c r="F465" s="22" t="n">
        <v>0</v>
      </c>
      <c r="H465" s="42"/>
    </row>
    <row r="466" s="28" customFormat="true" ht="12.75" hidden="false" customHeight="false" outlineLevel="0" collapsed="false">
      <c r="A466" s="41"/>
      <c r="B466" s="20" t="s">
        <v>998</v>
      </c>
      <c r="C466" s="21" t="s">
        <v>999</v>
      </c>
      <c r="D466" s="21" t="s">
        <v>43</v>
      </c>
      <c r="F466" s="22" t="n">
        <v>0</v>
      </c>
      <c r="H466" s="42"/>
    </row>
    <row r="467" s="28" customFormat="true" ht="12.75" hidden="false" customHeight="false" outlineLevel="0" collapsed="false">
      <c r="A467" s="41"/>
      <c r="B467" s="20" t="s">
        <v>998</v>
      </c>
      <c r="C467" s="21" t="s">
        <v>1000</v>
      </c>
      <c r="D467" s="21" t="s">
        <v>1001</v>
      </c>
      <c r="F467" s="22" t="n">
        <v>0</v>
      </c>
      <c r="H467" s="42"/>
    </row>
    <row r="468" s="28" customFormat="true" ht="12.75" hidden="false" customHeight="false" outlineLevel="0" collapsed="false">
      <c r="A468" s="41"/>
      <c r="B468" s="20" t="s">
        <v>465</v>
      </c>
      <c r="C468" s="21" t="s">
        <v>1002</v>
      </c>
      <c r="D468" s="21" t="s">
        <v>1003</v>
      </c>
      <c r="F468" s="22" t="n">
        <v>0</v>
      </c>
      <c r="H468" s="42"/>
    </row>
    <row r="469" s="28" customFormat="true" ht="12.75" hidden="false" customHeight="false" outlineLevel="0" collapsed="false">
      <c r="A469" s="41"/>
      <c r="B469" s="20" t="s">
        <v>465</v>
      </c>
      <c r="C469" s="21" t="s">
        <v>1004</v>
      </c>
      <c r="D469" s="21" t="s">
        <v>1005</v>
      </c>
      <c r="F469" s="22" t="n">
        <v>0</v>
      </c>
      <c r="H469" s="42"/>
    </row>
    <row r="470" s="28" customFormat="true" ht="12.75" hidden="false" customHeight="false" outlineLevel="0" collapsed="false">
      <c r="A470" s="41"/>
      <c r="B470" s="20" t="s">
        <v>465</v>
      </c>
      <c r="C470" s="21" t="s">
        <v>466</v>
      </c>
      <c r="D470" s="21" t="s">
        <v>467</v>
      </c>
      <c r="E470" s="23" t="str">
        <f aca="false">HYPERLINK("http://genomics.msu.edu/cgi-bin/blasttools/seq_retrieve.pl?file=MomordicaCtg.fasta&amp;key=MomordicaCtg_10364","MomordicaCtg_10364")</f>
        <v>MomordicaCtg_10364</v>
      </c>
      <c r="F470" s="22" t="n">
        <v>0</v>
      </c>
      <c r="G470" s="23" t="str">
        <f aca="false">HYPERLINK("http://genomics.msu.edu/cgi-bin/blasttools/seq_retrieve.pl?file=MomordicaCtg.fasta&amp;key=MomordicaCtg_10364","MomordicaCtg_10364")</f>
        <v>MomordicaCtg_10364</v>
      </c>
      <c r="H470" s="3" t="n">
        <v>2</v>
      </c>
      <c r="I470" s="0" t="n">
        <v>437</v>
      </c>
      <c r="J470" s="24" t="str">
        <f aca="false">HYPERLINK("http://www.arabidopsis.org/servlets/Search?type=general&amp;search_action=detail&amp;method=1&amp;sub_type=gene&amp;name=AT1G75010","AT1G75010.1")</f>
        <v>AT1G75010.1</v>
      </c>
      <c r="K470" s="0" t="s">
        <v>468</v>
      </c>
      <c r="L470" s="24" t="str">
        <f aca="false">HYPERLINK("http://genomics.msu.edu/cgi-bin/blasttools/blast_retrieve.pl?file=MomordicaCtg-tair7_pep.blastx.html&amp;key=MomordicaCtg_10364","Blast_report")</f>
        <v>Blast_report</v>
      </c>
      <c r="M470" s="25" t="n">
        <v>127</v>
      </c>
      <c r="N470" s="26" t="n">
        <v>3E-030</v>
      </c>
    </row>
    <row r="471" s="28" customFormat="true" ht="12.75" hidden="false" customHeight="false" outlineLevel="0" collapsed="false">
      <c r="A471" s="41"/>
      <c r="B471" s="20" t="s">
        <v>465</v>
      </c>
      <c r="C471" s="21" t="s">
        <v>1006</v>
      </c>
      <c r="D471" s="21" t="s">
        <v>87</v>
      </c>
      <c r="F471" s="22" t="n">
        <v>0</v>
      </c>
      <c r="H471" s="42"/>
    </row>
    <row r="472" s="28" customFormat="true" ht="12.75" hidden="false" customHeight="false" outlineLevel="0" collapsed="false">
      <c r="A472" s="41"/>
      <c r="B472" s="20" t="s">
        <v>465</v>
      </c>
      <c r="C472" s="21" t="s">
        <v>1007</v>
      </c>
      <c r="D472" s="21" t="s">
        <v>1008</v>
      </c>
      <c r="F472" s="22" t="n">
        <v>0</v>
      </c>
      <c r="H472" s="42"/>
    </row>
    <row r="473" s="28" customFormat="true" ht="12.75" hidden="false" customHeight="false" outlineLevel="0" collapsed="false">
      <c r="A473" s="41"/>
      <c r="B473" s="20" t="s">
        <v>465</v>
      </c>
      <c r="C473" s="21" t="s">
        <v>1009</v>
      </c>
      <c r="D473" s="21" t="s">
        <v>1010</v>
      </c>
      <c r="F473" s="22" t="n">
        <v>0</v>
      </c>
      <c r="H473" s="42"/>
    </row>
    <row r="474" s="28" customFormat="true" ht="12.75" hidden="false" customHeight="false" outlineLevel="0" collapsed="false">
      <c r="A474" s="41"/>
      <c r="B474" s="20" t="s">
        <v>465</v>
      </c>
      <c r="C474" s="21" t="s">
        <v>1011</v>
      </c>
      <c r="D474" s="21" t="s">
        <v>1010</v>
      </c>
      <c r="F474" s="22" t="n">
        <v>0</v>
      </c>
      <c r="H474" s="42"/>
    </row>
    <row r="475" s="28" customFormat="true" ht="12.75" hidden="false" customHeight="false" outlineLevel="0" collapsed="false">
      <c r="A475" s="41"/>
      <c r="B475" s="20" t="s">
        <v>465</v>
      </c>
      <c r="C475" s="21" t="s">
        <v>1012</v>
      </c>
      <c r="D475" s="21" t="s">
        <v>1010</v>
      </c>
      <c r="F475" s="22" t="n">
        <v>0</v>
      </c>
      <c r="H475" s="42"/>
    </row>
    <row r="476" s="28" customFormat="true" ht="12.75" hidden="false" customHeight="false" outlineLevel="0" collapsed="false">
      <c r="A476" s="41"/>
      <c r="B476" s="20" t="s">
        <v>465</v>
      </c>
      <c r="C476" s="21" t="s">
        <v>469</v>
      </c>
      <c r="D476" s="21" t="s">
        <v>467</v>
      </c>
      <c r="E476" s="23" t="str">
        <f aca="false">HYPERLINK("http://genomics.msu.edu/cgi-bin/blasttools/seq_retrieve.pl?file=MomordicaCtg.fasta&amp;key=MomordicaCtg_441","MomordicaCtg_441")</f>
        <v>MomordicaCtg_441</v>
      </c>
      <c r="F476" s="22" t="n">
        <v>4</v>
      </c>
      <c r="G476" s="23" t="str">
        <f aca="false">HYPERLINK("http://genomics.msu.edu/cgi-bin/blasttools/seq_retrieve.pl?file=MomordicaCtg.fasta&amp;key=MomordicaCtg_441","MomordicaCtg_441")</f>
        <v>MomordicaCtg_441</v>
      </c>
      <c r="H476" s="3" t="n">
        <v>18</v>
      </c>
      <c r="I476" s="0" t="n">
        <v>865</v>
      </c>
      <c r="J476" s="24" t="str">
        <f aca="false">HYPERLINK("http://www.arabidopsis.org/servlets/Search?type=general&amp;search_action=detail&amp;method=1&amp;sub_type=gene&amp;name=AT3G09920","AT3G09920.2")</f>
        <v>AT3G09920.2</v>
      </c>
      <c r="K476" s="0" t="s">
        <v>470</v>
      </c>
      <c r="L476" s="24" t="str">
        <f aca="false">HYPERLINK("http://genomics.msu.edu/cgi-bin/blasttools/blast_retrieve.pl?file=MomordicaCtg-tair7_pep.blastx.html&amp;key=MomordicaCtg_441","Blast_report")</f>
        <v>Blast_report</v>
      </c>
      <c r="M476" s="25" t="n">
        <v>341</v>
      </c>
      <c r="N476" s="26" t="n">
        <v>3E-094</v>
      </c>
    </row>
    <row r="477" s="28" customFormat="true" ht="12.75" hidden="false" customHeight="false" outlineLevel="0" collapsed="false">
      <c r="A477" s="41"/>
      <c r="B477" s="20"/>
      <c r="C477" s="21"/>
      <c r="D477" s="21"/>
      <c r="E477" s="23" t="str">
        <f aca="false">HYPERLINK("http://genomics.msu.edu/cgi-bin/blasttools/seq_retrieve.pl?file=MomordicaCtg.fasta&amp;key=MomordicaCtg_3402","MomordicaCtg_3402")</f>
        <v>MomordicaCtg_3402</v>
      </c>
      <c r="F477" s="22"/>
      <c r="G477" s="23" t="str">
        <f aca="false">HYPERLINK("http://genomics.msu.edu/cgi-bin/blasttools/seq_retrieve.pl?file=MomordicaCtg.fasta&amp;key=MomordicaCtg_3402","MomordicaCtg_3402")</f>
        <v>MomordicaCtg_3402</v>
      </c>
      <c r="H477" s="3" t="n">
        <v>12</v>
      </c>
      <c r="I477" s="0" t="n">
        <v>486</v>
      </c>
      <c r="J477" s="24" t="str">
        <f aca="false">HYPERLINK("http://www.arabidopsis.org/servlets/Search?type=general&amp;search_action=detail&amp;method=1&amp;sub_type=gene&amp;name=AT3G09920","AT3G09920.2")</f>
        <v>AT3G09920.2</v>
      </c>
      <c r="K477" s="0" t="s">
        <v>470</v>
      </c>
      <c r="L477" s="24" t="str">
        <f aca="false">HYPERLINK("http://genomics.msu.edu/cgi-bin/blasttools/blast_retrieve.pl?file=MomordicaCtg-tair7_pep.blastx.html&amp;key=MomordicaCtg_3402","Blast_report")</f>
        <v>Blast_report</v>
      </c>
      <c r="M477" s="25" t="n">
        <v>162</v>
      </c>
      <c r="N477" s="26" t="n">
        <v>1E-040</v>
      </c>
    </row>
    <row r="478" s="28" customFormat="true" ht="12.75" hidden="false" customHeight="false" outlineLevel="0" collapsed="false">
      <c r="A478" s="41"/>
      <c r="B478" s="20"/>
      <c r="C478" s="21"/>
      <c r="D478" s="21"/>
      <c r="E478" s="23" t="str">
        <f aca="false">HYPERLINK("http://genomics.msu.edu/cgi-bin/blasttools/seq_retrieve.pl?file=MomordicaCtg.fasta&amp;key=MomordicaCtg_1412","MomordicaCtg_1412")</f>
        <v>MomordicaCtg_1412</v>
      </c>
      <c r="F478" s="22"/>
      <c r="G478" s="23" t="str">
        <f aca="false">HYPERLINK("http://genomics.msu.edu/cgi-bin/blasttools/seq_retrieve.pl?file=MomordicaCtg.fasta&amp;key=MomordicaCtg_1412","MomordicaCtg_1412")</f>
        <v>MomordicaCtg_1412</v>
      </c>
      <c r="H478" s="3" t="n">
        <v>11</v>
      </c>
      <c r="I478" s="0" t="n">
        <v>438</v>
      </c>
      <c r="J478" s="24" t="str">
        <f aca="false">HYPERLINK("http://www.arabidopsis.org/servlets/Search?type=general&amp;search_action=detail&amp;method=1&amp;sub_type=gene&amp;name=AT3G09920","AT3G09920.2")</f>
        <v>AT3G09920.2</v>
      </c>
      <c r="K478" s="0" t="s">
        <v>470</v>
      </c>
      <c r="L478" s="24" t="str">
        <f aca="false">HYPERLINK("http://genomics.msu.edu/cgi-bin/blasttools/blast_retrieve.pl?file=MomordicaCtg-tair7_pep.blastx.html&amp;key=MomordicaCtg_1412","Blast_report")</f>
        <v>Blast_report</v>
      </c>
      <c r="M478" s="25" t="n">
        <v>286</v>
      </c>
      <c r="N478" s="26" t="n">
        <v>3E-078</v>
      </c>
    </row>
    <row r="479" s="28" customFormat="true" ht="12.75" hidden="false" customHeight="false" outlineLevel="0" collapsed="false">
      <c r="A479" s="41"/>
      <c r="B479" s="20"/>
      <c r="C479" s="21"/>
      <c r="D479" s="21"/>
      <c r="E479" s="23" t="str">
        <f aca="false">HYPERLINK("http://genomics.msu.edu/cgi-bin/blasttools/seq_retrieve.pl?file=MomordicaCtg.fasta&amp;key=MomordicaCtg_17782","MomordicaCtg_17782")</f>
        <v>MomordicaCtg_17782</v>
      </c>
      <c r="F479" s="22"/>
      <c r="G479" s="23" t="str">
        <f aca="false">HYPERLINK("http://genomics.msu.edu/cgi-bin/blasttools/seq_retrieve.pl?file=MomordicaCtg.fasta&amp;key=MomordicaCtg_17782","MomordicaCtg_17782")</f>
        <v>MomordicaCtg_17782</v>
      </c>
      <c r="H479" s="3" t="n">
        <v>2</v>
      </c>
      <c r="I479" s="0" t="n">
        <v>229</v>
      </c>
      <c r="J479" s="24" t="str">
        <f aca="false">HYPERLINK("http://www.arabidopsis.org/servlets/Search?type=general&amp;search_action=detail&amp;method=1&amp;sub_type=gene&amp;name=AT3G09920","AT3G09920.2")</f>
        <v>AT3G09920.2</v>
      </c>
      <c r="K479" s="0" t="s">
        <v>470</v>
      </c>
      <c r="L479" s="24" t="str">
        <f aca="false">HYPERLINK("http://genomics.msu.edu/cgi-bin/blasttools/blast_retrieve.pl?file=MomordicaCtg-tair7_pep.blastx.html&amp;key=MomordicaCtg_17782","Blast_report")</f>
        <v>Blast_report</v>
      </c>
      <c r="M479" s="25" t="n">
        <v>126</v>
      </c>
      <c r="N479" s="26" t="n">
        <v>3E-030</v>
      </c>
    </row>
    <row r="480" s="28" customFormat="true" ht="12.75" hidden="false" customHeight="false" outlineLevel="0" collapsed="false">
      <c r="A480" s="41"/>
      <c r="B480" s="20" t="s">
        <v>465</v>
      </c>
      <c r="C480" s="21" t="s">
        <v>1013</v>
      </c>
      <c r="D480" s="21" t="s">
        <v>467</v>
      </c>
      <c r="F480" s="22" t="n">
        <v>0</v>
      </c>
      <c r="H480" s="42"/>
    </row>
    <row r="481" s="28" customFormat="true" ht="12.75" hidden="false" customHeight="false" outlineLevel="0" collapsed="false">
      <c r="A481" s="41"/>
      <c r="B481" s="20" t="s">
        <v>471</v>
      </c>
      <c r="C481" s="21" t="s">
        <v>472</v>
      </c>
      <c r="D481" s="21" t="s">
        <v>43</v>
      </c>
      <c r="E481" s="23" t="str">
        <f aca="false">HYPERLINK("http://genomics.msu.edu/cgi-bin/blasttools/seq_retrieve.pl?file=MomordicaCtg.fasta&amp;key=MomordicaCtg_6551","MomordicaCtg_6551")</f>
        <v>MomordicaCtg_6551</v>
      </c>
      <c r="F481" s="22" t="n">
        <v>1</v>
      </c>
      <c r="G481" s="23" t="str">
        <f aca="false">HYPERLINK("http://genomics.msu.edu/cgi-bin/blasttools/seq_retrieve.pl?file=MomordicaCtg.fasta&amp;key=MomordicaCtg_6551","MomordicaCtg_6551")</f>
        <v>MomordicaCtg_6551</v>
      </c>
      <c r="H481" s="3" t="n">
        <v>2</v>
      </c>
      <c r="I481" s="0" t="n">
        <v>192</v>
      </c>
      <c r="J481" s="24" t="str">
        <f aca="false">HYPERLINK("http://www.arabidopsis.org/servlets/Search?type=general&amp;search_action=detail&amp;method=1&amp;sub_type=gene&amp;name=AT1G34260","AT1G34260.1")</f>
        <v>AT1G34260.1</v>
      </c>
      <c r="K481" s="0" t="s">
        <v>473</v>
      </c>
      <c r="L481" s="24" t="str">
        <f aca="false">HYPERLINK("http://genomics.msu.edu/cgi-bin/blasttools/blast_retrieve.pl?file=MomordicaCtg-tair7_pep.blastx.html&amp;key=MomordicaCtg_6551","Blast_report")</f>
        <v>Blast_report</v>
      </c>
      <c r="M481" s="25" t="n">
        <v>68</v>
      </c>
      <c r="N481" s="26" t="n">
        <v>1E-012</v>
      </c>
    </row>
    <row r="482" s="28" customFormat="true" ht="12.75" hidden="false" customHeight="false" outlineLevel="0" collapsed="false">
      <c r="A482" s="41"/>
      <c r="B482" s="20" t="s">
        <v>471</v>
      </c>
      <c r="C482" s="21" t="s">
        <v>1014</v>
      </c>
      <c r="D482" s="21" t="s">
        <v>452</v>
      </c>
      <c r="F482" s="22" t="n">
        <v>0</v>
      </c>
      <c r="H482" s="42"/>
    </row>
    <row r="483" s="28" customFormat="true" ht="12.75" hidden="false" customHeight="false" outlineLevel="0" collapsed="false">
      <c r="A483" s="41"/>
      <c r="B483" s="20" t="s">
        <v>471</v>
      </c>
      <c r="C483" s="21" t="s">
        <v>474</v>
      </c>
      <c r="D483" s="21" t="s">
        <v>192</v>
      </c>
      <c r="E483" s="23" t="str">
        <f aca="false">HYPERLINK("http://genomics.msu.edu/cgi-bin/blasttools/seq_retrieve.pl?file=MomordicaCtg.fasta&amp;key=MomordicaCtg_5965","MomordicaCtg_5965")</f>
        <v>MomordicaCtg_5965</v>
      </c>
      <c r="F483" s="22" t="n">
        <v>1</v>
      </c>
      <c r="G483" s="23" t="str">
        <f aca="false">HYPERLINK("http://genomics.msu.edu/cgi-bin/blasttools/seq_retrieve.pl?file=MomordicaCtg.fasta&amp;key=MomordicaCtg_5965","MomordicaCtg_5965")</f>
        <v>MomordicaCtg_5965</v>
      </c>
      <c r="H483" s="3" t="n">
        <v>3</v>
      </c>
      <c r="I483" s="0" t="n">
        <v>262</v>
      </c>
      <c r="J483" s="24" t="str">
        <f aca="false">HYPERLINK("http://www.arabidopsis.org/servlets/Search?type=general&amp;search_action=detail&amp;method=1&amp;sub_type=gene&amp;name=AT3G14270","AT3G14270.1")</f>
        <v>AT3G14270.1</v>
      </c>
      <c r="K483" s="0" t="s">
        <v>473</v>
      </c>
      <c r="L483" s="24" t="str">
        <f aca="false">HYPERLINK("http://genomics.msu.edu/cgi-bin/blasttools/blast_retrieve.pl?file=MomordicaCtg-tair7_pep.blastx.html&amp;key=MomordicaCtg_5965","Blast_report")</f>
        <v>Blast_report</v>
      </c>
      <c r="M483" s="25" t="n">
        <v>76</v>
      </c>
      <c r="N483" s="26" t="n">
        <v>4E-015</v>
      </c>
    </row>
    <row r="484" s="28" customFormat="true" ht="12.75" hidden="false" customHeight="false" outlineLevel="0" collapsed="false">
      <c r="A484" s="41"/>
      <c r="B484" s="20" t="s">
        <v>471</v>
      </c>
      <c r="C484" s="21" t="s">
        <v>1015</v>
      </c>
      <c r="D484" s="21" t="s">
        <v>273</v>
      </c>
      <c r="F484" s="22" t="n">
        <v>0</v>
      </c>
      <c r="H484" s="42"/>
    </row>
    <row r="485" s="28" customFormat="true" ht="12.75" hidden="false" customHeight="false" outlineLevel="0" collapsed="false">
      <c r="A485" s="41"/>
      <c r="B485" s="20" t="s">
        <v>475</v>
      </c>
      <c r="C485" s="21" t="s">
        <v>476</v>
      </c>
      <c r="D485" s="21" t="s">
        <v>477</v>
      </c>
      <c r="E485" s="23" t="str">
        <f aca="false">HYPERLINK("http://genomics.msu.edu/cgi-bin/blasttools/seq_retrieve.pl?file=MomordicaCtg.fasta&amp;key=MomordicaCtg_14763","MomordicaCtg_14763")</f>
        <v>MomordicaCtg_14763</v>
      </c>
      <c r="F485" s="22" t="n">
        <v>1</v>
      </c>
      <c r="G485" s="23" t="str">
        <f aca="false">HYPERLINK("http://genomics.msu.edu/cgi-bin/blasttools/seq_retrieve.pl?file=MomordicaCtg.fasta&amp;key=MomordicaCtg_14763","MomordicaCtg_14763")</f>
        <v>MomordicaCtg_14763</v>
      </c>
      <c r="H485" s="3" t="n">
        <v>5</v>
      </c>
      <c r="I485" s="0" t="n">
        <v>171</v>
      </c>
      <c r="J485" s="24" t="str">
        <f aca="false">HYPERLINK("http://www.arabidopsis.org/servlets/Search?type=general&amp;search_action=detail&amp;method=1&amp;sub_type=gene&amp;name=AT2G40116","AT2G40116.1")</f>
        <v>AT2G40116.1</v>
      </c>
      <c r="K485" s="0" t="s">
        <v>478</v>
      </c>
      <c r="L485" s="24" t="str">
        <f aca="false">HYPERLINK("http://genomics.msu.edu/cgi-bin/blasttools/blast_retrieve.pl?file=MomordicaCtg-tair7_pep.blastx.html&amp;key=MomordicaCtg_14763","Blast_report")</f>
        <v>Blast_report</v>
      </c>
      <c r="M485" s="25" t="n">
        <v>70</v>
      </c>
      <c r="N485" s="26" t="n">
        <v>3E-013</v>
      </c>
    </row>
    <row r="486" s="28" customFormat="true" ht="12.75" hidden="false" customHeight="false" outlineLevel="0" collapsed="false">
      <c r="A486" s="41"/>
      <c r="B486" s="20" t="s">
        <v>475</v>
      </c>
      <c r="C486" s="21" t="s">
        <v>1016</v>
      </c>
      <c r="D486" s="21" t="s">
        <v>43</v>
      </c>
      <c r="F486" s="22" t="n">
        <v>0</v>
      </c>
      <c r="H486" s="42"/>
    </row>
    <row r="487" s="28" customFormat="true" ht="12.75" hidden="false" customHeight="false" outlineLevel="0" collapsed="false">
      <c r="A487" s="41"/>
      <c r="B487" s="20" t="s">
        <v>475</v>
      </c>
      <c r="C487" s="21" t="s">
        <v>1017</v>
      </c>
      <c r="D487" s="21" t="s">
        <v>1018</v>
      </c>
      <c r="F487" s="22" t="n">
        <v>0</v>
      </c>
      <c r="H487" s="42"/>
    </row>
    <row r="488" s="28" customFormat="true" ht="12.75" hidden="false" customHeight="false" outlineLevel="0" collapsed="false">
      <c r="A488" s="41"/>
      <c r="B488" s="20" t="s">
        <v>475</v>
      </c>
      <c r="C488" s="21" t="s">
        <v>1019</v>
      </c>
      <c r="D488" s="21" t="s">
        <v>1020</v>
      </c>
      <c r="F488" s="22" t="n">
        <v>0</v>
      </c>
      <c r="H488" s="42"/>
    </row>
    <row r="489" s="28" customFormat="true" ht="12.75" hidden="false" customHeight="false" outlineLevel="0" collapsed="false">
      <c r="A489" s="41"/>
      <c r="B489" s="20" t="s">
        <v>475</v>
      </c>
      <c r="C489" s="21" t="s">
        <v>1021</v>
      </c>
      <c r="D489" s="21" t="s">
        <v>1022</v>
      </c>
      <c r="F489" s="22" t="n">
        <v>0</v>
      </c>
      <c r="H489" s="42"/>
    </row>
    <row r="490" s="28" customFormat="true" ht="12.75" hidden="false" customHeight="false" outlineLevel="0" collapsed="false">
      <c r="A490" s="41"/>
      <c r="B490" s="20" t="s">
        <v>475</v>
      </c>
      <c r="C490" s="21" t="s">
        <v>1023</v>
      </c>
      <c r="D490" s="21" t="s">
        <v>1024</v>
      </c>
      <c r="F490" s="22" t="n">
        <v>0</v>
      </c>
      <c r="H490" s="42"/>
    </row>
    <row r="491" s="28" customFormat="true" ht="12.75" hidden="false" customHeight="false" outlineLevel="0" collapsed="false">
      <c r="A491" s="41"/>
      <c r="B491" s="20" t="s">
        <v>475</v>
      </c>
      <c r="C491" s="21" t="s">
        <v>1025</v>
      </c>
      <c r="D491" s="21" t="s">
        <v>1026</v>
      </c>
      <c r="F491" s="22" t="n">
        <v>0</v>
      </c>
      <c r="H491" s="42"/>
    </row>
    <row r="492" s="28" customFormat="true" ht="12.75" hidden="false" customHeight="false" outlineLevel="0" collapsed="false">
      <c r="A492" s="41"/>
      <c r="B492" s="20" t="s">
        <v>475</v>
      </c>
      <c r="C492" s="21" t="s">
        <v>1027</v>
      </c>
      <c r="D492" s="21" t="s">
        <v>1028</v>
      </c>
      <c r="F492" s="22" t="n">
        <v>0</v>
      </c>
      <c r="H492" s="42"/>
    </row>
    <row r="493" s="28" customFormat="true" ht="12.75" hidden="false" customHeight="false" outlineLevel="0" collapsed="false">
      <c r="A493" s="41"/>
      <c r="B493" s="20" t="s">
        <v>475</v>
      </c>
      <c r="C493" s="21" t="s">
        <v>1029</v>
      </c>
      <c r="D493" s="21" t="s">
        <v>1028</v>
      </c>
      <c r="F493" s="22" t="n">
        <v>0</v>
      </c>
      <c r="H493" s="42"/>
    </row>
    <row r="494" s="28" customFormat="true" ht="12.75" hidden="false" customHeight="false" outlineLevel="0" collapsed="false">
      <c r="A494" s="43"/>
      <c r="B494" s="44" t="s">
        <v>479</v>
      </c>
      <c r="C494" s="45" t="s">
        <v>1030</v>
      </c>
      <c r="D494" s="45" t="s">
        <v>43</v>
      </c>
      <c r="F494" s="46" t="n">
        <v>0</v>
      </c>
      <c r="H494" s="42"/>
    </row>
    <row r="495" s="28" customFormat="true" ht="12.75" hidden="false" customHeight="false" outlineLevel="0" collapsed="false">
      <c r="A495" s="41"/>
      <c r="B495" s="20" t="s">
        <v>479</v>
      </c>
      <c r="C495" s="21" t="s">
        <v>1031</v>
      </c>
      <c r="D495" s="21" t="s">
        <v>1032</v>
      </c>
      <c r="F495" s="22" t="n">
        <v>0</v>
      </c>
      <c r="H495" s="42"/>
    </row>
    <row r="496" s="28" customFormat="true" ht="12.75" hidden="false" customHeight="false" outlineLevel="0" collapsed="false">
      <c r="A496" s="41"/>
      <c r="B496" s="20" t="s">
        <v>479</v>
      </c>
      <c r="C496" s="21" t="s">
        <v>1033</v>
      </c>
      <c r="D496" s="21" t="s">
        <v>192</v>
      </c>
      <c r="F496" s="22" t="n">
        <v>0</v>
      </c>
      <c r="H496" s="42"/>
    </row>
    <row r="497" s="28" customFormat="true" ht="12.75" hidden="false" customHeight="false" outlineLevel="0" collapsed="false">
      <c r="A497" s="41"/>
      <c r="B497" s="20" t="s">
        <v>479</v>
      </c>
      <c r="C497" s="21" t="s">
        <v>1034</v>
      </c>
      <c r="D497" s="21" t="s">
        <v>43</v>
      </c>
      <c r="F497" s="22" t="n">
        <v>0</v>
      </c>
      <c r="H497" s="42"/>
    </row>
    <row r="498" s="28" customFormat="true" ht="12.75" hidden="false" customHeight="false" outlineLevel="0" collapsed="false">
      <c r="A498" s="41"/>
      <c r="B498" s="20" t="s">
        <v>479</v>
      </c>
      <c r="C498" s="21" t="s">
        <v>1035</v>
      </c>
      <c r="D498" s="21" t="s">
        <v>192</v>
      </c>
      <c r="F498" s="22" t="n">
        <v>0</v>
      </c>
      <c r="H498" s="42"/>
    </row>
    <row r="499" s="28" customFormat="true" ht="12.75" hidden="false" customHeight="false" outlineLevel="0" collapsed="false">
      <c r="A499" s="43"/>
      <c r="B499" s="44" t="s">
        <v>479</v>
      </c>
      <c r="C499" s="45" t="s">
        <v>480</v>
      </c>
      <c r="D499" s="45" t="s">
        <v>273</v>
      </c>
      <c r="E499" s="23" t="str">
        <f aca="false">HYPERLINK("http://genomics.msu.edu/cgi-bin/blasttools/seq_retrieve.pl?file=MomordicaCtg.fasta&amp;key=MomordicaCtg_3223","MomordicaCtg_3223")</f>
        <v>MomordicaCtg_3223</v>
      </c>
      <c r="F499" s="46" t="n">
        <v>2</v>
      </c>
      <c r="G499" s="23" t="str">
        <f aca="false">HYPERLINK("http://genomics.msu.edu/cgi-bin/blasttools/seq_retrieve.pl?file=MomordicaCtg.fasta&amp;key=MomordicaCtg_3223","MomordicaCtg_3223")</f>
        <v>MomordicaCtg_3223</v>
      </c>
      <c r="H499" s="3" t="n">
        <v>19</v>
      </c>
      <c r="I499" s="0" t="n">
        <v>661</v>
      </c>
      <c r="J499" s="24" t="str">
        <f aca="false">HYPERLINK("http://www.arabidopsis.org/servlets/Search?type=general&amp;search_action=detail&amp;method=1&amp;sub_type=gene&amp;name=AT3G48610","AT3G48610.1")</f>
        <v>AT3G48610.1</v>
      </c>
      <c r="K499" s="0" t="s">
        <v>481</v>
      </c>
      <c r="L499" s="24" t="str">
        <f aca="false">HYPERLINK("http://genomics.msu.edu/cgi-bin/blasttools/blast_retrieve.pl?file=MomordicaCtg-tair7_pep.blastx.html&amp;key=MomordicaCtg_3223","Blast_report")</f>
        <v>Blast_report</v>
      </c>
      <c r="M499" s="25" t="n">
        <v>375</v>
      </c>
      <c r="N499" s="26" t="n">
        <v>1E-104</v>
      </c>
    </row>
    <row r="500" s="28" customFormat="true" ht="12.75" hidden="false" customHeight="false" outlineLevel="0" collapsed="false">
      <c r="A500" s="43"/>
      <c r="B500" s="44"/>
      <c r="C500" s="45"/>
      <c r="D500" s="45"/>
      <c r="E500" s="23" t="str">
        <f aca="false">HYPERLINK("http://genomics.msu.edu/cgi-bin/blasttools/seq_retrieve.pl?file=MomordicaCtg.fasta&amp;key=MomordicaCtg_13988","MomordicaCtg_13988")</f>
        <v>MomordicaCtg_13988</v>
      </c>
      <c r="F500" s="46"/>
      <c r="G500" s="23" t="str">
        <f aca="false">HYPERLINK("http://genomics.msu.edu/cgi-bin/blasttools/seq_retrieve.pl?file=MomordicaCtg.fasta&amp;key=MomordicaCtg_13988","MomordicaCtg_13988")</f>
        <v>MomordicaCtg_13988</v>
      </c>
      <c r="H500" s="3" t="n">
        <v>9</v>
      </c>
      <c r="I500" s="0" t="n">
        <v>642</v>
      </c>
      <c r="J500" s="24" t="str">
        <f aca="false">HYPERLINK("http://www.arabidopsis.org/servlets/Search?type=general&amp;search_action=detail&amp;method=1&amp;sub_type=gene&amp;name=AT3G48610","AT3G48610.1")</f>
        <v>AT3G48610.1</v>
      </c>
      <c r="K500" s="0" t="s">
        <v>481</v>
      </c>
      <c r="L500" s="24" t="str">
        <f aca="false">HYPERLINK("http://genomics.msu.edu/cgi-bin/blasttools/blast_retrieve.pl?file=MomordicaCtg-tair7_pep.blastx.html&amp;key=MomordicaCtg_13988","Blast_report")</f>
        <v>Blast_report</v>
      </c>
      <c r="M500" s="25" t="n">
        <v>116</v>
      </c>
      <c r="N500" s="26" t="n">
        <v>1E-026</v>
      </c>
    </row>
    <row r="501" s="28" customFormat="true" ht="12.75" hidden="false" customHeight="false" outlineLevel="0" collapsed="false">
      <c r="A501" s="41"/>
      <c r="B501" s="20" t="s">
        <v>1036</v>
      </c>
      <c r="C501" s="21" t="s">
        <v>1037</v>
      </c>
      <c r="D501" s="21" t="s">
        <v>273</v>
      </c>
      <c r="F501" s="22" t="n">
        <v>0</v>
      </c>
      <c r="H501" s="42"/>
    </row>
    <row r="502" s="28" customFormat="true" ht="12.75" hidden="false" customHeight="false" outlineLevel="0" collapsed="false">
      <c r="A502" s="41"/>
      <c r="B502" s="20" t="s">
        <v>1036</v>
      </c>
      <c r="C502" s="21" t="s">
        <v>1038</v>
      </c>
      <c r="D502" s="21" t="s">
        <v>273</v>
      </c>
      <c r="F502" s="22" t="n">
        <v>0</v>
      </c>
      <c r="H502" s="42"/>
    </row>
    <row r="503" s="28" customFormat="true" ht="12.75" hidden="false" customHeight="false" outlineLevel="0" collapsed="false">
      <c r="A503" s="41"/>
      <c r="B503" s="20" t="s">
        <v>1036</v>
      </c>
      <c r="C503" s="21" t="s">
        <v>1039</v>
      </c>
      <c r="D503" s="21" t="s">
        <v>273</v>
      </c>
      <c r="F503" s="22" t="n">
        <v>0</v>
      </c>
      <c r="H503" s="42"/>
    </row>
    <row r="504" s="28" customFormat="true" ht="12.75" hidden="false" customHeight="false" outlineLevel="0" collapsed="false">
      <c r="A504" s="41"/>
      <c r="B504" s="20" t="s">
        <v>482</v>
      </c>
      <c r="C504" s="21" t="s">
        <v>483</v>
      </c>
      <c r="D504" s="21" t="s">
        <v>484</v>
      </c>
      <c r="E504" s="23" t="str">
        <f aca="false">HYPERLINK("http://genomics.msu.edu/cgi-bin/blasttools/seq_retrieve.pl?file=MomordicaCtg.fasta&amp;key=MomordicaCtg_5673","MomordicaCtg_5673")</f>
        <v>MomordicaCtg_5673</v>
      </c>
      <c r="F504" s="22" t="n">
        <v>1</v>
      </c>
      <c r="G504" s="23" t="str">
        <f aca="false">HYPERLINK("http://genomics.msu.edu/cgi-bin/blasttools/seq_retrieve.pl?file=MomordicaCtg.fasta&amp;key=MomordicaCtg_5673","MomordicaCtg_5673")</f>
        <v>MomordicaCtg_5673</v>
      </c>
      <c r="H504" s="3" t="n">
        <v>2</v>
      </c>
      <c r="I504" s="0" t="n">
        <v>267</v>
      </c>
      <c r="J504" s="24" t="str">
        <f aca="false">HYPERLINK("http://www.arabidopsis.org/servlets/Search?type=general&amp;search_action=detail&amp;method=1&amp;sub_type=gene&amp;name=AT1G52570","AT1G52570.1")</f>
        <v>AT1G52570.1</v>
      </c>
      <c r="K504" s="0" t="s">
        <v>485</v>
      </c>
      <c r="L504" s="24" t="str">
        <f aca="false">HYPERLINK("http://genomics.msu.edu/cgi-bin/blasttools/blast_retrieve.pl?file=MomordicaCtg-tair7_pep.blastx.html&amp;key=MomordicaCtg_5673","Blast_report")</f>
        <v>Blast_report</v>
      </c>
      <c r="M504" s="25" t="n">
        <v>139</v>
      </c>
      <c r="N504" s="26" t="n">
        <v>7E-037</v>
      </c>
    </row>
    <row r="505" s="28" customFormat="true" ht="12.75" hidden="false" customHeight="false" outlineLevel="0" collapsed="false">
      <c r="A505" s="41"/>
      <c r="B505" s="20" t="s">
        <v>482</v>
      </c>
      <c r="C505" s="21" t="s">
        <v>1040</v>
      </c>
      <c r="D505" s="21" t="s">
        <v>1041</v>
      </c>
      <c r="F505" s="22" t="n">
        <v>0</v>
      </c>
      <c r="H505" s="42"/>
    </row>
    <row r="506" s="28" customFormat="true" ht="12.75" hidden="false" customHeight="false" outlineLevel="0" collapsed="false">
      <c r="A506" s="41"/>
      <c r="B506" s="20" t="s">
        <v>482</v>
      </c>
      <c r="C506" s="21" t="s">
        <v>486</v>
      </c>
      <c r="D506" s="21" t="s">
        <v>487</v>
      </c>
      <c r="E506" s="23" t="str">
        <f aca="false">HYPERLINK("http://genomics.msu.edu/cgi-bin/blasttools/seq_retrieve.pl?file=MomordicaCtg.fasta&amp;key=MomordicaCtg_14710","MomordicaCtg_14710")</f>
        <v>MomordicaCtg_14710</v>
      </c>
      <c r="F506" s="22" t="n">
        <v>2</v>
      </c>
      <c r="G506" s="23" t="str">
        <f aca="false">HYPERLINK("http://genomics.msu.edu/cgi-bin/blasttools/seq_retrieve.pl?file=MomordicaCtg.fasta&amp;key=MomordicaCtg_14710","MomordicaCtg_14710")</f>
        <v>MomordicaCtg_14710</v>
      </c>
      <c r="H506" s="3" t="n">
        <v>4</v>
      </c>
      <c r="I506" s="0" t="n">
        <v>446</v>
      </c>
      <c r="J506" s="24" t="str">
        <f aca="false">HYPERLINK("http://www.arabidopsis.org/servlets/Search?type=general&amp;search_action=detail&amp;method=1&amp;sub_type=gene&amp;name=AT3G15730","AT3G15730.1")</f>
        <v>AT3G15730.1</v>
      </c>
      <c r="K506" s="0" t="s">
        <v>488</v>
      </c>
      <c r="L506" s="24" t="str">
        <f aca="false">HYPERLINK("http://genomics.msu.edu/cgi-bin/blasttools/blast_retrieve.pl?file=MomordicaCtg-tair7_pep.blastx.html&amp;key=MomordicaCtg_14710","Blast_report")</f>
        <v>Blast_report</v>
      </c>
      <c r="M506" s="25" t="n">
        <v>238</v>
      </c>
      <c r="N506" s="26" t="n">
        <v>8E-064</v>
      </c>
    </row>
    <row r="507" s="28" customFormat="true" ht="12.75" hidden="false" customHeight="false" outlineLevel="0" collapsed="false">
      <c r="A507" s="41"/>
      <c r="B507" s="20"/>
      <c r="C507" s="21"/>
      <c r="D507" s="21"/>
      <c r="E507" s="23" t="str">
        <f aca="false">HYPERLINK("http://genomics.msu.edu/cgi-bin/blasttools/seq_retrieve.pl?file=MomordicaCtg.fasta&amp;key=MomordicaCtg_9454","MomordicaCtg_9454")</f>
        <v>MomordicaCtg_9454</v>
      </c>
      <c r="F507" s="22"/>
      <c r="G507" s="23" t="str">
        <f aca="false">HYPERLINK("http://genomics.msu.edu/cgi-bin/blasttools/seq_retrieve.pl?file=MomordicaCtg.fasta&amp;key=MomordicaCtg_9454","MomordicaCtg_9454")</f>
        <v>MomordicaCtg_9454</v>
      </c>
      <c r="H507" s="3" t="n">
        <v>6</v>
      </c>
      <c r="I507" s="0" t="n">
        <v>354</v>
      </c>
      <c r="J507" s="24" t="str">
        <f aca="false">HYPERLINK("http://www.arabidopsis.org/servlets/Search?type=general&amp;search_action=detail&amp;method=1&amp;sub_type=gene&amp;name=AT3G15730","AT3G15730.1")</f>
        <v>AT3G15730.1</v>
      </c>
      <c r="K507" s="0" t="s">
        <v>488</v>
      </c>
      <c r="L507" s="24" t="str">
        <f aca="false">HYPERLINK("http://genomics.msu.edu/cgi-bin/blasttools/blast_retrieve.pl?file=MomordicaCtg-tair7_pep.blastx.html&amp;key=MomordicaCtg_9454","Blast_report")</f>
        <v>Blast_report</v>
      </c>
      <c r="M507" s="25" t="n">
        <v>202</v>
      </c>
      <c r="N507" s="26" t="n">
        <v>5E-053</v>
      </c>
    </row>
    <row r="508" s="28" customFormat="true" ht="12.75" hidden="false" customHeight="false" outlineLevel="0" collapsed="false">
      <c r="A508" s="41"/>
      <c r="B508" s="20" t="s">
        <v>482</v>
      </c>
      <c r="C508" s="21" t="s">
        <v>1042</v>
      </c>
      <c r="D508" s="21" t="s">
        <v>1043</v>
      </c>
      <c r="F508" s="22" t="n">
        <v>0</v>
      </c>
      <c r="H508" s="42"/>
    </row>
    <row r="509" s="28" customFormat="true" ht="12.75" hidden="false" customHeight="false" outlineLevel="0" collapsed="false">
      <c r="A509" s="41"/>
      <c r="B509" s="20" t="s">
        <v>489</v>
      </c>
      <c r="C509" s="21" t="s">
        <v>490</v>
      </c>
      <c r="D509" s="21" t="s">
        <v>491</v>
      </c>
      <c r="E509" s="23" t="str">
        <f aca="false">HYPERLINK("http://genomics.msu.edu/cgi-bin/blasttools/seq_retrieve.pl?file=MomordicaCtg.fasta&amp;key=MomordicaCtg_14417","MomordicaCtg_14417")</f>
        <v>MomordicaCtg_14417</v>
      </c>
      <c r="F509" s="22" t="n">
        <v>3</v>
      </c>
      <c r="G509" s="23" t="str">
        <f aca="false">HYPERLINK("http://genomics.msu.edu/cgi-bin/blasttools/seq_retrieve.pl?file=MomordicaCtg.fasta&amp;key=MomordicaCtg_14417","MomordicaCtg_14417")</f>
        <v>MomordicaCtg_14417</v>
      </c>
      <c r="H509" s="3" t="n">
        <v>6</v>
      </c>
      <c r="I509" s="0" t="n">
        <v>456</v>
      </c>
      <c r="J509" s="24" t="str">
        <f aca="false">HYPERLINK("http://www.arabidopsis.org/servlets/Search?type=general&amp;search_action=detail&amp;method=1&amp;sub_type=gene&amp;name=AT2G42010","AT2G42010.1")</f>
        <v>AT2G42010.1</v>
      </c>
      <c r="K509" s="0" t="s">
        <v>492</v>
      </c>
      <c r="L509" s="24" t="str">
        <f aca="false">HYPERLINK("http://genomics.msu.edu/cgi-bin/blasttools/blast_retrieve.pl?file=MomordicaCtg-tair7_pep.blastx.html&amp;key=MomordicaCtg_14417","Blast_report")</f>
        <v>Blast_report</v>
      </c>
      <c r="M509" s="25" t="n">
        <v>262</v>
      </c>
      <c r="N509" s="26" t="n">
        <v>7E-071</v>
      </c>
    </row>
    <row r="510" s="28" customFormat="true" ht="12.75" hidden="false" customHeight="false" outlineLevel="0" collapsed="false">
      <c r="A510" s="41"/>
      <c r="B510" s="20"/>
      <c r="C510" s="21"/>
      <c r="D510" s="21"/>
      <c r="E510" s="23" t="str">
        <f aca="false">HYPERLINK("http://genomics.msu.edu/cgi-bin/blasttools/seq_retrieve.pl?file=MomordicaCtg.fasta&amp;key=MomordicaCtg_14757","MomordicaCtg_14757")</f>
        <v>MomordicaCtg_14757</v>
      </c>
      <c r="F510" s="22"/>
      <c r="G510" s="23" t="str">
        <f aca="false">HYPERLINK("http://genomics.msu.edu/cgi-bin/blasttools/seq_retrieve.pl?file=MomordicaCtg.fasta&amp;key=MomordicaCtg_14757","MomordicaCtg_14757")</f>
        <v>MomordicaCtg_14757</v>
      </c>
      <c r="H510" s="3" t="n">
        <v>4</v>
      </c>
      <c r="I510" s="0" t="n">
        <v>265</v>
      </c>
      <c r="J510" s="24" t="str">
        <f aca="false">HYPERLINK("http://www.arabidopsis.org/servlets/Search?type=general&amp;search_action=detail&amp;method=1&amp;sub_type=gene&amp;name=AT2G42010","AT2G42010.1")</f>
        <v>AT2G42010.1</v>
      </c>
      <c r="K510" s="0" t="s">
        <v>492</v>
      </c>
      <c r="L510" s="24" t="str">
        <f aca="false">HYPERLINK("http://genomics.msu.edu/cgi-bin/blasttools/blast_retrieve.pl?file=MomordicaCtg-tair7_pep.blastx.html&amp;key=MomordicaCtg_14757","Blast_report")</f>
        <v>Blast_report</v>
      </c>
      <c r="M510" s="25" t="n">
        <v>167</v>
      </c>
      <c r="N510" s="26" t="n">
        <v>1E-042</v>
      </c>
    </row>
    <row r="511" s="28" customFormat="true" ht="12.75" hidden="false" customHeight="false" outlineLevel="0" collapsed="false">
      <c r="A511" s="41"/>
      <c r="B511" s="20"/>
      <c r="C511" s="21"/>
      <c r="D511" s="21"/>
      <c r="E511" s="23" t="str">
        <f aca="false">HYPERLINK("http://genomics.msu.edu/cgi-bin/blasttools/seq_retrieve.pl?file=MomordicaCtg.fasta&amp;key=MomordicaCtg_10681","MomordicaCtg_10681")</f>
        <v>MomordicaCtg_10681</v>
      </c>
      <c r="F511" s="22"/>
      <c r="G511" s="23" t="str">
        <f aca="false">HYPERLINK("http://genomics.msu.edu/cgi-bin/blasttools/seq_retrieve.pl?file=MomordicaCtg.fasta&amp;key=MomordicaCtg_10681","MomordicaCtg_10681")</f>
        <v>MomordicaCtg_10681</v>
      </c>
      <c r="H511" s="3" t="n">
        <v>3</v>
      </c>
      <c r="I511" s="0" t="n">
        <v>209</v>
      </c>
      <c r="J511" s="24" t="str">
        <f aca="false">HYPERLINK("http://www.arabidopsis.org/servlets/Search?type=general&amp;search_action=detail&amp;method=1&amp;sub_type=gene&amp;name=AT2G42010","AT2G42010.1")</f>
        <v>AT2G42010.1</v>
      </c>
      <c r="K511" s="0" t="s">
        <v>492</v>
      </c>
      <c r="L511" s="24" t="str">
        <f aca="false">HYPERLINK("http://genomics.msu.edu/cgi-bin/blasttools/blast_retrieve.pl?file=MomordicaCtg-tair7_pep.blastx.html&amp;key=MomordicaCtg_10681","Blast_report")</f>
        <v>Blast_report</v>
      </c>
      <c r="M511" s="25" t="n">
        <v>130</v>
      </c>
      <c r="N511" s="26" t="n">
        <v>2E-031</v>
      </c>
    </row>
    <row r="512" s="28" customFormat="true" ht="12.75" hidden="false" customHeight="false" outlineLevel="0" collapsed="false">
      <c r="A512" s="41"/>
      <c r="B512" s="20" t="s">
        <v>489</v>
      </c>
      <c r="C512" s="21" t="s">
        <v>1044</v>
      </c>
      <c r="D512" s="21" t="s">
        <v>1045</v>
      </c>
      <c r="F512" s="22" t="n">
        <v>0</v>
      </c>
      <c r="H512" s="42"/>
    </row>
    <row r="513" s="28" customFormat="true" ht="12.75" hidden="false" customHeight="false" outlineLevel="0" collapsed="false">
      <c r="A513" s="41"/>
      <c r="B513" s="20" t="s">
        <v>1046</v>
      </c>
      <c r="C513" s="21" t="s">
        <v>1047</v>
      </c>
      <c r="D513" s="21" t="s">
        <v>1048</v>
      </c>
      <c r="F513" s="22" t="n">
        <v>0</v>
      </c>
      <c r="H513" s="42"/>
    </row>
    <row r="514" s="28" customFormat="true" ht="12.75" hidden="false" customHeight="false" outlineLevel="0" collapsed="false">
      <c r="A514" s="41"/>
      <c r="B514" s="20" t="s">
        <v>1046</v>
      </c>
      <c r="C514" s="21" t="s">
        <v>1049</v>
      </c>
      <c r="D514" s="21" t="s">
        <v>1050</v>
      </c>
      <c r="F514" s="22" t="n">
        <v>0</v>
      </c>
      <c r="H514" s="42"/>
    </row>
    <row r="515" s="28" customFormat="true" ht="12.75" hidden="false" customHeight="false" outlineLevel="0" collapsed="false">
      <c r="A515" s="41"/>
      <c r="B515" s="20" t="s">
        <v>1046</v>
      </c>
      <c r="C515" s="21" t="s">
        <v>1051</v>
      </c>
      <c r="D515" s="21" t="s">
        <v>1052</v>
      </c>
      <c r="F515" s="22" t="n">
        <v>0</v>
      </c>
      <c r="H515" s="42"/>
    </row>
    <row r="516" s="28" customFormat="true" ht="12.75" hidden="false" customHeight="false" outlineLevel="0" collapsed="false">
      <c r="A516" s="41"/>
      <c r="B516" s="20" t="s">
        <v>1046</v>
      </c>
      <c r="C516" s="21" t="s">
        <v>1053</v>
      </c>
      <c r="D516" s="21" t="s">
        <v>87</v>
      </c>
      <c r="F516" s="22" t="n">
        <v>0</v>
      </c>
      <c r="H516" s="42"/>
    </row>
    <row r="517" s="28" customFormat="true" ht="12.75" hidden="false" customHeight="false" outlineLevel="0" collapsed="false">
      <c r="A517" s="41"/>
      <c r="B517" s="20" t="s">
        <v>493</v>
      </c>
      <c r="C517" s="21" t="s">
        <v>494</v>
      </c>
      <c r="D517" s="21" t="s">
        <v>495</v>
      </c>
      <c r="E517" s="23" t="str">
        <f aca="false">HYPERLINK("http://genomics.msu.edu/cgi-bin/blasttools/seq_retrieve.pl?file=MomordicaCtg.fasta&amp;key=MomordicaCtg_16036","MomordicaCtg_16036")</f>
        <v>MomordicaCtg_16036</v>
      </c>
      <c r="F517" s="22" t="n">
        <v>2</v>
      </c>
      <c r="G517" s="23" t="str">
        <f aca="false">HYPERLINK("http://genomics.msu.edu/cgi-bin/blasttools/seq_retrieve.pl?file=MomordicaCtg.fasta&amp;key=MomordicaCtg_16036","MomordicaCtg_16036")</f>
        <v>MomordicaCtg_16036</v>
      </c>
      <c r="H517" s="3" t="n">
        <v>3</v>
      </c>
      <c r="I517" s="0" t="n">
        <v>488</v>
      </c>
      <c r="J517" s="24" t="str">
        <f aca="false">HYPERLINK("http://www.arabidopsis.org/servlets/Search?type=general&amp;search_action=detail&amp;method=1&amp;sub_type=gene&amp;name=AT4G35790","AT4G35790.1")</f>
        <v>AT4G35790.1</v>
      </c>
      <c r="K517" s="0" t="s">
        <v>496</v>
      </c>
      <c r="L517" s="24" t="str">
        <f aca="false">HYPERLINK("http://genomics.msu.edu/cgi-bin/blasttools/blast_retrieve.pl?file=MomordicaCtg-tair7_pep.blastx.html&amp;key=MomordicaCtg_16036","Blast_report")</f>
        <v>Blast_report</v>
      </c>
      <c r="M517" s="25" t="n">
        <v>225</v>
      </c>
      <c r="N517" s="26" t="n">
        <v>4E-065</v>
      </c>
    </row>
    <row r="518" s="28" customFormat="true" ht="12.75" hidden="false" customHeight="false" outlineLevel="0" collapsed="false">
      <c r="A518" s="41"/>
      <c r="B518" s="20" t="s">
        <v>493</v>
      </c>
      <c r="C518" s="21" t="s">
        <v>494</v>
      </c>
      <c r="D518" s="21" t="s">
        <v>87</v>
      </c>
      <c r="E518" s="23" t="str">
        <f aca="false">HYPERLINK("http://genomics.msu.edu/cgi-bin/blasttools/seq_retrieve.pl?file=MomordicaCtg.fasta&amp;key=MomordicaCtg_15938","MomordicaCtg_15938")</f>
        <v>MomordicaCtg_15938</v>
      </c>
      <c r="F518" s="22" t="n">
        <v>2</v>
      </c>
      <c r="G518" s="23" t="str">
        <f aca="false">HYPERLINK("http://genomics.msu.edu/cgi-bin/blasttools/seq_retrieve.pl?file=MomordicaCtg.fasta&amp;key=MomordicaCtg_15938","MomordicaCtg_15938")</f>
        <v>MomordicaCtg_15938</v>
      </c>
      <c r="H518" s="3" t="n">
        <v>3</v>
      </c>
      <c r="I518" s="0" t="n">
        <v>316</v>
      </c>
      <c r="J518" s="24" t="str">
        <f aca="false">HYPERLINK("http://www.arabidopsis.org/servlets/Search?type=general&amp;search_action=detail&amp;method=1&amp;sub_type=gene&amp;name=AT4G35790","AT4G35790.1")</f>
        <v>AT4G35790.1</v>
      </c>
      <c r="K518" s="0" t="s">
        <v>496</v>
      </c>
      <c r="L518" s="24" t="str">
        <f aca="false">HYPERLINK("http://genomics.msu.edu/cgi-bin/blasttools/blast_retrieve.pl?file=MomordicaCtg-tair7_pep.blastx.html&amp;key=MomordicaCtg_15938","Blast_report")</f>
        <v>Blast_report</v>
      </c>
      <c r="M518" s="25" t="n">
        <v>156</v>
      </c>
      <c r="N518" s="26" t="n">
        <v>3E-039</v>
      </c>
    </row>
    <row r="519" s="28" customFormat="true" ht="12.75" hidden="false" customHeight="false" outlineLevel="0" collapsed="false">
      <c r="A519" s="41"/>
      <c r="B519" s="20" t="s">
        <v>497</v>
      </c>
      <c r="C519" s="21" t="s">
        <v>1054</v>
      </c>
      <c r="D519" s="21" t="s">
        <v>487</v>
      </c>
      <c r="F519" s="22" t="n">
        <v>0</v>
      </c>
      <c r="H519" s="42"/>
    </row>
    <row r="520" s="28" customFormat="true" ht="12.75" hidden="false" customHeight="false" outlineLevel="0" collapsed="false">
      <c r="A520" s="41"/>
      <c r="B520" s="20" t="s">
        <v>497</v>
      </c>
      <c r="C520" s="21" t="s">
        <v>498</v>
      </c>
      <c r="D520" s="21" t="s">
        <v>499</v>
      </c>
      <c r="E520" s="23" t="str">
        <f aca="false">HYPERLINK("http://genomics.msu.edu/cgi-bin/blasttools/seq_retrieve.pl?file=MomordicaCtg.fasta&amp;key=MomordicaCtg_14969","MomordicaCtg_14969")</f>
        <v>MomordicaCtg_14969</v>
      </c>
      <c r="F520" s="22" t="n">
        <v>1</v>
      </c>
      <c r="G520" s="23" t="str">
        <f aca="false">HYPERLINK("http://genomics.msu.edu/cgi-bin/blasttools/seq_retrieve.pl?file=MomordicaCtg.fasta&amp;key=MomordicaCtg_14969","MomordicaCtg_14969")</f>
        <v>MomordicaCtg_14969</v>
      </c>
      <c r="H520" s="3" t="n">
        <v>4</v>
      </c>
      <c r="I520" s="0" t="n">
        <v>444</v>
      </c>
      <c r="J520" s="24" t="str">
        <f aca="false">HYPERLINK("http://www.arabidopsis.org/servlets/Search?type=general&amp;search_action=detail&amp;method=1&amp;sub_type=gene&amp;name=AT3G16785","AT3G16785.1")</f>
        <v>AT3G16785.1</v>
      </c>
      <c r="K520" s="0" t="s">
        <v>500</v>
      </c>
      <c r="L520" s="24" t="str">
        <f aca="false">HYPERLINK("http://genomics.msu.edu/cgi-bin/blasttools/blast_retrieve.pl?file=MomordicaCtg-tair7_pep.blastx.html&amp;key=MomordicaCtg_14969","Blast_report")</f>
        <v>Blast_report</v>
      </c>
      <c r="M520" s="25" t="n">
        <v>243</v>
      </c>
      <c r="N520" s="26" t="n">
        <v>4E-065</v>
      </c>
    </row>
    <row r="521" s="28" customFormat="true" ht="12.75" hidden="false" customHeight="false" outlineLevel="0" collapsed="false">
      <c r="A521" s="41"/>
      <c r="B521" s="20" t="s">
        <v>501</v>
      </c>
      <c r="C521" s="21" t="s">
        <v>502</v>
      </c>
      <c r="D521" s="21" t="s">
        <v>503</v>
      </c>
      <c r="E521" s="23" t="str">
        <f aca="false">HYPERLINK("http://genomics.msu.edu/cgi-bin/blasttools/seq_retrieve.pl?file=MomordicaCtg.fasta&amp;key=MomordicaCtg_14761","MomordicaCtg_14761")</f>
        <v>MomordicaCtg_14761</v>
      </c>
      <c r="F521" s="22" t="n">
        <v>1</v>
      </c>
      <c r="G521" s="23" t="str">
        <f aca="false">HYPERLINK("http://genomics.msu.edu/cgi-bin/blasttools/seq_retrieve.pl?file=MomordicaCtg.fasta&amp;key=MomordicaCtg_14761","MomordicaCtg_14761")</f>
        <v>MomordicaCtg_14761</v>
      </c>
      <c r="H521" s="3" t="n">
        <v>5</v>
      </c>
      <c r="I521" s="0" t="n">
        <v>462</v>
      </c>
      <c r="J521" s="24" t="str">
        <f aca="false">HYPERLINK("http://www.arabidopsis.org/servlets/Search?type=general&amp;search_action=detail&amp;method=1&amp;sub_type=gene&amp;name=AT1G31480","AT1G31480.1")</f>
        <v>AT1G31480.1</v>
      </c>
      <c r="K521" s="0" t="s">
        <v>504</v>
      </c>
      <c r="L521" s="24" t="str">
        <f aca="false">HYPERLINK("http://genomics.msu.edu/cgi-bin/blasttools/blast_retrieve.pl?file=MomordicaCtg-tair7_pep.blastx.html&amp;key=MomordicaCtg_14761","Blast_report")</f>
        <v>Blast_report</v>
      </c>
      <c r="M521" s="25" t="n">
        <v>150</v>
      </c>
      <c r="N521" s="26" t="n">
        <v>2E-037</v>
      </c>
    </row>
    <row r="522" s="28" customFormat="true" ht="12.75" hidden="false" customHeight="false" outlineLevel="0" collapsed="false">
      <c r="A522" s="41"/>
      <c r="B522" s="20" t="s">
        <v>501</v>
      </c>
      <c r="C522" s="21" t="s">
        <v>502</v>
      </c>
      <c r="D522" s="21" t="s">
        <v>87</v>
      </c>
      <c r="F522" s="22" t="n">
        <v>1</v>
      </c>
      <c r="H522" s="42"/>
    </row>
    <row r="523" s="28" customFormat="true" ht="12.75" hidden="false" customHeight="false" outlineLevel="0" collapsed="false">
      <c r="A523" s="41"/>
      <c r="B523" s="20" t="s">
        <v>505</v>
      </c>
      <c r="C523" s="21" t="s">
        <v>506</v>
      </c>
      <c r="D523" s="21" t="s">
        <v>192</v>
      </c>
      <c r="E523" s="23" t="str">
        <f aca="false">HYPERLINK("http://genomics.msu.edu/cgi-bin/blasttools/seq_retrieve.pl?file=MomordicaCtg.fasta&amp;key=MomordicaCtg_2482","MomordicaCtg_2482")</f>
        <v>MomordicaCtg_2482</v>
      </c>
      <c r="F523" s="22" t="n">
        <v>5</v>
      </c>
      <c r="G523" s="23" t="str">
        <f aca="false">HYPERLINK("http://genomics.msu.edu/cgi-bin/blasttools/seq_retrieve.pl?file=MomordicaCtg.fasta&amp;key=MomordicaCtg_2482","MomordicaCtg_2482")</f>
        <v>MomordicaCtg_2482</v>
      </c>
      <c r="H523" s="3" t="n">
        <v>9</v>
      </c>
      <c r="I523" s="0" t="n">
        <v>597</v>
      </c>
      <c r="J523" s="24" t="str">
        <f aca="false">HYPERLINK("http://www.arabidopsis.org/servlets/Search?type=general&amp;search_action=detail&amp;method=1&amp;sub_type=gene&amp;name=AT3G18860","AT3G18860.1")</f>
        <v>AT3G18860.1</v>
      </c>
      <c r="K523" s="0" t="s">
        <v>507</v>
      </c>
      <c r="L523" s="24" t="str">
        <f aca="false">HYPERLINK("http://genomics.msu.edu/cgi-bin/blasttools/blast_retrieve.pl?file=MomordicaCtg-tair7_pep.blastx.html&amp;key=MomordicaCtg_2482","Blast_report")</f>
        <v>Blast_report</v>
      </c>
      <c r="M523" s="25" t="n">
        <v>97</v>
      </c>
      <c r="N523" s="26" t="n">
        <v>5E-021</v>
      </c>
    </row>
    <row r="524" s="28" customFormat="true" ht="12.75" hidden="false" customHeight="false" outlineLevel="0" collapsed="false">
      <c r="A524" s="41"/>
      <c r="B524" s="20"/>
      <c r="C524" s="21"/>
      <c r="D524" s="21"/>
      <c r="E524" s="23" t="str">
        <f aca="false">HYPERLINK("http://genomics.msu.edu/cgi-bin/blasttools/seq_retrieve.pl?file=MomordicaCtg.fasta&amp;key=MomordicaCtg_13438","MomordicaCtg_13438")</f>
        <v>MomordicaCtg_13438</v>
      </c>
      <c r="F524" s="22"/>
      <c r="G524" s="23" t="str">
        <f aca="false">HYPERLINK("http://genomics.msu.edu/cgi-bin/blasttools/seq_retrieve.pl?file=MomordicaCtg.fasta&amp;key=MomordicaCtg_13438","MomordicaCtg_13438")</f>
        <v>MomordicaCtg_13438</v>
      </c>
      <c r="H524" s="3" t="n">
        <v>16</v>
      </c>
      <c r="I524" s="0" t="n">
        <v>1119</v>
      </c>
      <c r="J524" s="24" t="str">
        <f aca="false">HYPERLINK("http://www.arabidopsis.org/servlets/Search?type=general&amp;search_action=detail&amp;method=1&amp;sub_type=gene&amp;name=AT3G18860","AT3G18860.2")</f>
        <v>AT3G18860.2</v>
      </c>
      <c r="K524" s="0" t="s">
        <v>507</v>
      </c>
      <c r="L524" s="24" t="str">
        <f aca="false">HYPERLINK("http://genomics.msu.edu/cgi-bin/blasttools/blast_retrieve.pl?file=MomordicaCtg-tair7_pep.blastx.html&amp;key=MomordicaCtg_13438","Blast_report")</f>
        <v>Blast_report</v>
      </c>
      <c r="M524" s="25" t="n">
        <v>406</v>
      </c>
      <c r="N524" s="26" t="n">
        <v>1E-145</v>
      </c>
    </row>
    <row r="525" s="28" customFormat="true" ht="12.75" hidden="false" customHeight="false" outlineLevel="0" collapsed="false">
      <c r="A525" s="41"/>
      <c r="B525" s="20"/>
      <c r="C525" s="21"/>
      <c r="D525" s="21"/>
      <c r="E525" s="23" t="str">
        <f aca="false">HYPERLINK("http://genomics.msu.edu/cgi-bin/blasttools/seq_retrieve.pl?file=MomordicaCtg.fasta&amp;key=MomordicaCtg_13437","MomordicaCtg_13437")</f>
        <v>MomordicaCtg_13437</v>
      </c>
      <c r="F525" s="22"/>
      <c r="G525" s="23" t="str">
        <f aca="false">HYPERLINK("http://genomics.msu.edu/cgi-bin/blasttools/seq_retrieve.pl?file=MomordicaCtg.fasta&amp;key=MomordicaCtg_13437","MomordicaCtg_13437")</f>
        <v>MomordicaCtg_13437</v>
      </c>
      <c r="H525" s="3" t="n">
        <v>5</v>
      </c>
      <c r="I525" s="0" t="n">
        <v>505</v>
      </c>
      <c r="J525" s="24" t="str">
        <f aca="false">HYPERLINK("http://www.arabidopsis.org/servlets/Search?type=general&amp;search_action=detail&amp;method=1&amp;sub_type=gene&amp;name=AT3G18860","AT3G18860.2")</f>
        <v>AT3G18860.2</v>
      </c>
      <c r="K525" s="0" t="s">
        <v>507</v>
      </c>
      <c r="L525" s="24" t="str">
        <f aca="false">HYPERLINK("http://genomics.msu.edu/cgi-bin/blasttools/blast_retrieve.pl?file=MomordicaCtg-tair7_pep.blastx.html&amp;key=MomordicaCtg_13437","Blast_report")</f>
        <v>Blast_report</v>
      </c>
      <c r="M525" s="25" t="n">
        <v>248</v>
      </c>
      <c r="N525" s="26" t="n">
        <v>2E-066</v>
      </c>
    </row>
    <row r="526" s="28" customFormat="true" ht="12.75" hidden="false" customHeight="false" outlineLevel="0" collapsed="false">
      <c r="A526" s="41"/>
      <c r="B526" s="20"/>
      <c r="C526" s="21"/>
      <c r="D526" s="21"/>
      <c r="E526" s="23" t="str">
        <f aca="false">HYPERLINK("http://genomics.msu.edu/cgi-bin/blasttools/seq_retrieve.pl?file=MomordicaCtg.fasta&amp;key=MomordicaCtg_4973","MomordicaCtg_4973")</f>
        <v>MomordicaCtg_4973</v>
      </c>
      <c r="F526" s="22"/>
      <c r="G526" s="23" t="str">
        <f aca="false">HYPERLINK("http://genomics.msu.edu/cgi-bin/blasttools/seq_retrieve.pl?file=MomordicaCtg.fasta&amp;key=MomordicaCtg_4973","MomordicaCtg_4973")</f>
        <v>MomordicaCtg_4973</v>
      </c>
      <c r="H526" s="3" t="n">
        <v>4</v>
      </c>
      <c r="I526" s="0" t="n">
        <v>304</v>
      </c>
      <c r="J526" s="24" t="str">
        <f aca="false">HYPERLINK("http://www.arabidopsis.org/servlets/Search?type=general&amp;search_action=detail&amp;method=1&amp;sub_type=gene&amp;name=AT3G18860","AT3G18860.2")</f>
        <v>AT3G18860.2</v>
      </c>
      <c r="K526" s="0" t="s">
        <v>507</v>
      </c>
      <c r="L526" s="24" t="str">
        <f aca="false">HYPERLINK("http://genomics.msu.edu/cgi-bin/blasttools/blast_retrieve.pl?file=MomordicaCtg-tair7_pep.blastx.html&amp;key=MomordicaCtg_4973","Blast_report")</f>
        <v>Blast_report</v>
      </c>
      <c r="M526" s="25" t="n">
        <v>127</v>
      </c>
      <c r="N526" s="26" t="n">
        <v>1E-030</v>
      </c>
    </row>
    <row r="527" s="28" customFormat="true" ht="12.75" hidden="false" customHeight="false" outlineLevel="0" collapsed="false">
      <c r="A527" s="41"/>
      <c r="B527" s="20"/>
      <c r="C527" s="21"/>
      <c r="D527" s="21"/>
      <c r="E527" s="23" t="str">
        <f aca="false">HYPERLINK("http://genomics.msu.edu/cgi-bin/blasttools/seq_retrieve.pl?file=MomordicaCtg.fasta&amp;key=MomordicaCtg_17546","MomordicaCtg_17546")</f>
        <v>MomordicaCtg_17546</v>
      </c>
      <c r="F527" s="22"/>
      <c r="G527" s="23" t="str">
        <f aca="false">HYPERLINK("http://genomics.msu.edu/cgi-bin/blasttools/seq_retrieve.pl?file=MomordicaCtg.fasta&amp;key=MomordicaCtg_17546","MomordicaCtg_17546")</f>
        <v>MomordicaCtg_17546</v>
      </c>
      <c r="H527" s="3" t="n">
        <v>2</v>
      </c>
      <c r="I527" s="0" t="n">
        <v>252</v>
      </c>
      <c r="J527" s="24" t="str">
        <f aca="false">HYPERLINK("http://www.arabidopsis.org/servlets/Search?type=general&amp;search_action=detail&amp;method=1&amp;sub_type=gene&amp;name=AT3G18860","AT3G18860.2")</f>
        <v>AT3G18860.2</v>
      </c>
      <c r="K527" s="0" t="s">
        <v>507</v>
      </c>
      <c r="L527" s="24" t="str">
        <f aca="false">HYPERLINK("http://genomics.msu.edu/cgi-bin/blasttools/blast_retrieve.pl?file=MomordicaCtg-tair7_pep.blastx.html&amp;key=MomordicaCtg_17546","Blast_report")</f>
        <v>Blast_report</v>
      </c>
      <c r="M527" s="25" t="n">
        <v>107</v>
      </c>
      <c r="N527" s="26" t="n">
        <v>2E-024</v>
      </c>
    </row>
    <row r="528" s="47" customFormat="true" ht="12.75" hidden="false" customHeight="false" outlineLevel="0" collapsed="false">
      <c r="A528" s="41"/>
      <c r="B528" s="20" t="s">
        <v>1055</v>
      </c>
      <c r="C528" s="21" t="s">
        <v>701</v>
      </c>
      <c r="D528" s="21"/>
      <c r="F528" s="22" t="n">
        <v>0</v>
      </c>
      <c r="H528" s="42"/>
    </row>
    <row r="529" s="28" customFormat="true" ht="12.75" hidden="false" customHeight="false" outlineLevel="0" collapsed="false">
      <c r="A529" s="41"/>
      <c r="B529" s="20" t="s">
        <v>508</v>
      </c>
      <c r="C529" s="21" t="s">
        <v>509</v>
      </c>
      <c r="D529" s="21" t="s">
        <v>510</v>
      </c>
      <c r="E529" s="23" t="str">
        <f aca="false">HYPERLINK("http://genomics.msu.edu/cgi-bin/blasttools/seq_retrieve.pl?file=MomordicaCtg.fasta&amp;key=MomordicaCtg_8920","MomordicaCtg_8920")</f>
        <v>MomordicaCtg_8920</v>
      </c>
      <c r="F529" s="22" t="n">
        <v>3</v>
      </c>
      <c r="G529" s="23" t="str">
        <f aca="false">HYPERLINK("http://genomics.msu.edu/cgi-bin/blasttools/seq_retrieve.pl?file=MomordicaCtg.fasta&amp;key=MomordicaCtg_8920","MomordicaCtg_8920")</f>
        <v>MomordicaCtg_8920</v>
      </c>
      <c r="H529" s="3" t="n">
        <v>8</v>
      </c>
      <c r="I529" s="0" t="n">
        <v>379</v>
      </c>
      <c r="J529" s="24" t="str">
        <f aca="false">HYPERLINK("http://www.arabidopsis.org/servlets/Search?type=general&amp;search_action=detail&amp;method=1&amp;sub_type=gene&amp;name=AT5G23450","AT5G23450.2")</f>
        <v>AT5G23450.2</v>
      </c>
      <c r="K529" s="0" t="s">
        <v>511</v>
      </c>
      <c r="L529" s="24" t="str">
        <f aca="false">HYPERLINK("http://genomics.msu.edu/cgi-bin/blasttools/blast_retrieve.pl?file=MomordicaCtg-tair7_pep.blastx.html&amp;key=MomordicaCtg_8920","Blast_report")</f>
        <v>Blast_report</v>
      </c>
      <c r="M529" s="25" t="n">
        <v>142</v>
      </c>
      <c r="N529" s="26" t="n">
        <v>5E-035</v>
      </c>
    </row>
    <row r="530" s="28" customFormat="true" ht="12.75" hidden="false" customHeight="false" outlineLevel="0" collapsed="false">
      <c r="A530" s="41"/>
      <c r="B530" s="20"/>
      <c r="C530" s="21"/>
      <c r="D530" s="21"/>
      <c r="E530" s="23" t="str">
        <f aca="false">HYPERLINK("http://genomics.msu.edu/cgi-bin/blasttools/seq_retrieve.pl?file=MomordicaCtg.fasta&amp;key=MomordicaCtg_5394","MomordicaCtg_5394")</f>
        <v>MomordicaCtg_5394</v>
      </c>
      <c r="F530" s="22"/>
      <c r="G530" s="23" t="str">
        <f aca="false">HYPERLINK("http://genomics.msu.edu/cgi-bin/blasttools/seq_retrieve.pl?file=MomordicaCtg.fasta&amp;key=MomordicaCtg_5394","MomordicaCtg_5394")</f>
        <v>MomordicaCtg_5394</v>
      </c>
      <c r="H530" s="3" t="n">
        <v>3</v>
      </c>
      <c r="I530" s="0" t="n">
        <v>348</v>
      </c>
      <c r="J530" s="24" t="str">
        <f aca="false">HYPERLINK("http://www.arabidopsis.org/servlets/Search?type=general&amp;search_action=detail&amp;method=1&amp;sub_type=gene&amp;name=AT5G23450","AT5G23450.3")</f>
        <v>AT5G23450.3</v>
      </c>
      <c r="K530" s="0" t="s">
        <v>511</v>
      </c>
      <c r="L530" s="24" t="str">
        <f aca="false">HYPERLINK("http://genomics.msu.edu/cgi-bin/blasttools/blast_retrieve.pl?file=MomordicaCtg-tair7_pep.blastx.html&amp;key=MomordicaCtg_5394","Blast_report")</f>
        <v>Blast_report</v>
      </c>
      <c r="M530" s="25" t="n">
        <v>149</v>
      </c>
      <c r="N530" s="26" t="n">
        <v>4E-037</v>
      </c>
    </row>
    <row r="531" s="28" customFormat="true" ht="12.75" hidden="false" customHeight="false" outlineLevel="0" collapsed="false">
      <c r="A531" s="41"/>
      <c r="B531" s="20"/>
      <c r="C531" s="21"/>
      <c r="D531" s="21"/>
      <c r="E531" s="23" t="str">
        <f aca="false">HYPERLINK("http://genomics.msu.edu/cgi-bin/blasttools/seq_retrieve.pl?file=MomordicaCtg.fasta&amp;key=MomordicaCtg_12232","MomordicaCtg_12232")</f>
        <v>MomordicaCtg_12232</v>
      </c>
      <c r="F531" s="22"/>
      <c r="G531" s="23" t="str">
        <f aca="false">HYPERLINK("http://genomics.msu.edu/cgi-bin/blasttools/seq_retrieve.pl?file=MomordicaCtg.fasta&amp;key=MomordicaCtg_12232","MomordicaCtg_12232")</f>
        <v>MomordicaCtg_12232</v>
      </c>
      <c r="H531" s="3" t="n">
        <v>2</v>
      </c>
      <c r="I531" s="0" t="n">
        <v>272</v>
      </c>
      <c r="J531" s="24" t="str">
        <f aca="false">HYPERLINK("http://www.arabidopsis.org/servlets/Search?type=general&amp;search_action=detail&amp;method=1&amp;sub_type=gene&amp;name=AT5G23450","AT5G23450.3")</f>
        <v>AT5G23450.3</v>
      </c>
      <c r="K531" s="0" t="s">
        <v>511</v>
      </c>
      <c r="L531" s="24" t="str">
        <f aca="false">HYPERLINK("http://genomics.msu.edu/cgi-bin/blasttools/blast_retrieve.pl?file=MomordicaCtg-tair7_pep.blastx.html&amp;key=MomordicaCtg_12232","Blast_report")</f>
        <v>Blast_report</v>
      </c>
      <c r="M531" s="25" t="n">
        <v>127</v>
      </c>
      <c r="N531" s="26" t="n">
        <v>1E-030</v>
      </c>
    </row>
    <row r="532" s="28" customFormat="true" ht="12.75" hidden="false" customHeight="false" outlineLevel="0" collapsed="false">
      <c r="A532" s="41"/>
      <c r="B532" s="20" t="s">
        <v>508</v>
      </c>
      <c r="C532" s="21" t="s">
        <v>512</v>
      </c>
      <c r="D532" s="21" t="s">
        <v>273</v>
      </c>
      <c r="E532" s="23" t="str">
        <f aca="false">HYPERLINK("http://genomics.msu.edu/cgi-bin/blasttools/seq_retrieve.pl?file=MomordicaCtg.fasta&amp;key=MomordicaCtg_15430","MomordicaCtg_15430")</f>
        <v>MomordicaCtg_15430</v>
      </c>
      <c r="F532" s="22" t="n">
        <v>3</v>
      </c>
      <c r="G532" s="23" t="str">
        <f aca="false">HYPERLINK("http://genomics.msu.edu/cgi-bin/blasttools/seq_retrieve.pl?file=MomordicaCtg.fasta&amp;key=MomordicaCtg_15430","MomordicaCtg_15430")</f>
        <v>MomordicaCtg_15430</v>
      </c>
      <c r="H532" s="3" t="n">
        <v>3</v>
      </c>
      <c r="I532" s="0" t="n">
        <v>359</v>
      </c>
      <c r="J532" s="24" t="str">
        <f aca="false">HYPERLINK("http://www.arabidopsis.org/servlets/Search?type=general&amp;search_action=detail&amp;method=1&amp;sub_type=gene&amp;name=AT4G21540","AT4G21540.2")</f>
        <v>AT4G21540.2</v>
      </c>
      <c r="K532" s="0" t="s">
        <v>397</v>
      </c>
      <c r="L532" s="24" t="str">
        <f aca="false">HYPERLINK("http://genomics.msu.edu/cgi-bin/blasttools/blast_retrieve.pl?file=MomordicaCtg-tair7_pep.blastx.html&amp;key=MomordicaCtg_15430","Blast_report")</f>
        <v>Blast_report</v>
      </c>
      <c r="M532" s="25" t="n">
        <v>87</v>
      </c>
      <c r="N532" s="26" t="n">
        <v>1E-018</v>
      </c>
    </row>
    <row r="533" s="28" customFormat="true" ht="12.75" hidden="false" customHeight="false" outlineLevel="0" collapsed="false">
      <c r="A533" s="41"/>
      <c r="B533" s="20"/>
      <c r="C533" s="21"/>
      <c r="D533" s="21"/>
      <c r="E533" s="23" t="str">
        <f aca="false">HYPERLINK("http://genomics.msu.edu/cgi-bin/blasttools/seq_retrieve.pl?file=MomordicaCtg.fasta&amp;key=MomordicaCtg_17744","MomordicaCtg_17744")</f>
        <v>MomordicaCtg_17744</v>
      </c>
      <c r="F533" s="22"/>
      <c r="G533" s="23" t="str">
        <f aca="false">HYPERLINK("http://genomics.msu.edu/cgi-bin/blasttools/seq_retrieve.pl?file=MomordicaCtg.fasta&amp;key=MomordicaCtg_17744","MomordicaCtg_17744")</f>
        <v>MomordicaCtg_17744</v>
      </c>
      <c r="H533" s="3" t="n">
        <v>2</v>
      </c>
      <c r="I533" s="0" t="n">
        <v>252</v>
      </c>
      <c r="J533" s="24" t="str">
        <f aca="false">HYPERLINK("http://www.arabidopsis.org/servlets/Search?type=general&amp;search_action=detail&amp;method=1&amp;sub_type=gene&amp;name=AT4G21540","AT4G21540.4")</f>
        <v>AT4G21540.4</v>
      </c>
      <c r="K533" s="0" t="s">
        <v>397</v>
      </c>
      <c r="L533" s="24" t="str">
        <f aca="false">HYPERLINK("http://genomics.msu.edu/cgi-bin/blasttools/blast_retrieve.pl?file=MomordicaCtg-tair7_pep.blastx.html&amp;key=MomordicaCtg_17744","Blast_report")</f>
        <v>Blast_report</v>
      </c>
      <c r="M533" s="25" t="n">
        <v>108</v>
      </c>
      <c r="N533" s="26" t="n">
        <v>1E-024</v>
      </c>
    </row>
    <row r="534" s="28" customFormat="true" ht="12.75" hidden="false" customHeight="false" outlineLevel="0" collapsed="false">
      <c r="A534" s="41"/>
      <c r="B534" s="20"/>
      <c r="C534" s="21"/>
      <c r="D534" s="21"/>
      <c r="E534" s="23" t="str">
        <f aca="false">HYPERLINK("http://genomics.msu.edu/cgi-bin/blasttools/seq_retrieve.pl?file=MomordicaCtg.fasta&amp;key=MomordicaCtg_12509","MomordicaCtg_12509")</f>
        <v>MomordicaCtg_12509</v>
      </c>
      <c r="F534" s="22"/>
      <c r="G534" s="23" t="str">
        <f aca="false">HYPERLINK("http://genomics.msu.edu/cgi-bin/blasttools/seq_retrieve.pl?file=MomordicaCtg.fasta&amp;key=MomordicaCtg_12509","MomordicaCtg_12509")</f>
        <v>MomordicaCtg_12509</v>
      </c>
      <c r="H534" s="3" t="n">
        <v>2</v>
      </c>
      <c r="I534" s="0" t="n">
        <v>177</v>
      </c>
      <c r="J534" s="24" t="str">
        <f aca="false">HYPERLINK("http://www.arabidopsis.org/servlets/Search?type=general&amp;search_action=detail&amp;method=1&amp;sub_type=gene&amp;name=AT4G21540","AT4G21540.4")</f>
        <v>AT4G21540.4</v>
      </c>
      <c r="K534" s="0" t="s">
        <v>397</v>
      </c>
      <c r="L534" s="24" t="str">
        <f aca="false">HYPERLINK("http://genomics.msu.edu/cgi-bin/blasttools/blast_retrieve.pl?file=MomordicaCtg-tair7_pep.blastx.html&amp;key=MomordicaCtg_12509","Blast_report")</f>
        <v>Blast_report</v>
      </c>
      <c r="M534" s="25" t="n">
        <v>103</v>
      </c>
      <c r="N534" s="26" t="n">
        <v>3E-023</v>
      </c>
    </row>
    <row r="535" s="28" customFormat="true" ht="12.75" hidden="false" customHeight="false" outlineLevel="0" collapsed="false">
      <c r="A535" s="41"/>
      <c r="B535" s="20" t="s">
        <v>513</v>
      </c>
      <c r="C535" s="21" t="s">
        <v>514</v>
      </c>
      <c r="D535" s="21" t="s">
        <v>273</v>
      </c>
      <c r="E535" s="23" t="str">
        <f aca="false">HYPERLINK("http://genomics.msu.edu/cgi-bin/blasttools/seq_retrieve.pl?file=MomordicaCtg.fasta&amp;key=MomordicaCtg_6584","MomordicaCtg_6584")</f>
        <v>MomordicaCtg_6584</v>
      </c>
      <c r="F535" s="22" t="n">
        <v>2</v>
      </c>
      <c r="G535" s="23" t="str">
        <f aca="false">HYPERLINK("http://genomics.msu.edu/cgi-bin/blasttools/seq_retrieve.pl?file=MomordicaCtg.fasta&amp;key=MomordicaCtg_6584","MomordicaCtg_6584")</f>
        <v>MomordicaCtg_6584</v>
      </c>
      <c r="H535" s="3" t="n">
        <v>2</v>
      </c>
      <c r="I535" s="0" t="n">
        <v>349</v>
      </c>
      <c r="J535" s="24" t="str">
        <f aca="false">HYPERLINK("http://www.arabidopsis.org/servlets/Search?type=general&amp;search_action=detail&amp;method=1&amp;sub_type=gene&amp;name=AT3G58490","AT3G58490.2")</f>
        <v>AT3G58490.2</v>
      </c>
      <c r="K535" s="0" t="s">
        <v>515</v>
      </c>
      <c r="L535" s="24" t="str">
        <f aca="false">HYPERLINK("http://genomics.msu.edu/cgi-bin/blasttools/blast_retrieve.pl?file=MomordicaCtg-tair7_pep.blastx.html&amp;key=MomordicaCtg_6584","Blast_report")</f>
        <v>Blast_report</v>
      </c>
      <c r="M535" s="25" t="n">
        <v>148</v>
      </c>
      <c r="N535" s="26" t="n">
        <v>8E-037</v>
      </c>
    </row>
    <row r="536" s="28" customFormat="true" ht="12.75" hidden="false" customHeight="false" outlineLevel="0" collapsed="false">
      <c r="A536" s="41"/>
      <c r="B536" s="20"/>
      <c r="C536" s="21"/>
      <c r="D536" s="21"/>
      <c r="E536" s="23" t="str">
        <f aca="false">HYPERLINK("http://genomics.msu.edu/cgi-bin/blasttools/seq_retrieve.pl?file=MomordicaCtg.fasta&amp;key=MomordicaCtg_10993","MomordicaCtg_10993")</f>
        <v>MomordicaCtg_10993</v>
      </c>
      <c r="F536" s="22"/>
      <c r="G536" s="23" t="str">
        <f aca="false">HYPERLINK("http://genomics.msu.edu/cgi-bin/blasttools/seq_retrieve.pl?file=MomordicaCtg.fasta&amp;key=MomordicaCtg_10993","MomordicaCtg_10993")</f>
        <v>MomordicaCtg_10993</v>
      </c>
      <c r="H536" s="3" t="n">
        <v>3</v>
      </c>
      <c r="I536" s="0" t="n">
        <v>304</v>
      </c>
      <c r="J536" s="24" t="str">
        <f aca="false">HYPERLINK("http://www.arabidopsis.org/servlets/Search?type=general&amp;search_action=detail&amp;method=1&amp;sub_type=gene&amp;name=AT3G58490","AT3G58490.2")</f>
        <v>AT3G58490.2</v>
      </c>
      <c r="K536" s="0" t="s">
        <v>515</v>
      </c>
      <c r="L536" s="24" t="str">
        <f aca="false">HYPERLINK("http://genomics.msu.edu/cgi-bin/blasttools/blast_retrieve.pl?file=MomordicaCtg-tair7_pep.blastx.html&amp;key=MomordicaCtg_10993","Blast_report")</f>
        <v>Blast_report</v>
      </c>
      <c r="M536" s="25" t="n">
        <v>74</v>
      </c>
      <c r="N536" s="26" t="n">
        <v>1E-014</v>
      </c>
    </row>
    <row r="537" s="28" customFormat="true" ht="12.75" hidden="false" customHeight="false" outlineLevel="0" collapsed="false">
      <c r="A537" s="41"/>
      <c r="B537" s="20" t="s">
        <v>516</v>
      </c>
      <c r="C537" s="21" t="s">
        <v>517</v>
      </c>
      <c r="D537" s="21" t="s">
        <v>192</v>
      </c>
      <c r="E537" s="23" t="str">
        <f aca="false">HYPERLINK("http://genomics.msu.edu/cgi-bin/blasttools/seq_retrieve.pl?file=MomordicaCtg.fasta&amp;key=MomordicaCtg_2189","MomordicaCtg_2189")</f>
        <v>MomordicaCtg_2189</v>
      </c>
      <c r="F537" s="22" t="n">
        <v>3</v>
      </c>
      <c r="G537" s="23" t="str">
        <f aca="false">HYPERLINK("http://genomics.msu.edu/cgi-bin/blasttools/seq_retrieve.pl?file=MomordicaCtg.fasta&amp;key=MomordicaCtg_2189","MomordicaCtg_2189")</f>
        <v>MomordicaCtg_2189</v>
      </c>
      <c r="H537" s="3" t="n">
        <v>25</v>
      </c>
      <c r="I537" s="0" t="n">
        <v>1397</v>
      </c>
      <c r="J537" s="24" t="str">
        <f aca="false">HYPERLINK("http://www.arabidopsis.org/servlets/Search?type=general&amp;search_action=detail&amp;method=1&amp;sub_type=gene&amp;name=AT1G27980","AT1G27980.1")</f>
        <v>AT1G27980.1</v>
      </c>
      <c r="K537" s="0" t="s">
        <v>518</v>
      </c>
      <c r="L537" s="24" t="str">
        <f aca="false">HYPERLINK("http://genomics.msu.edu/cgi-bin/blasttools/blast_retrieve.pl?file=MomordicaCtg-tair7_pep.blastx.html&amp;key=MomordicaCtg_2189","Blast_report")</f>
        <v>Blast_report</v>
      </c>
      <c r="M537" s="25" t="n">
        <v>536</v>
      </c>
      <c r="N537" s="26" t="n">
        <v>1E-152</v>
      </c>
    </row>
    <row r="538" s="28" customFormat="true" ht="12.75" hidden="false" customHeight="false" outlineLevel="0" collapsed="false">
      <c r="A538" s="41"/>
      <c r="B538" s="20"/>
      <c r="C538" s="21"/>
      <c r="D538" s="21"/>
      <c r="E538" s="23" t="str">
        <f aca="false">HYPERLINK("http://genomics.msu.edu/cgi-bin/blasttools/seq_retrieve.pl?file=MomordicaCtg.fasta&amp;key=MomordicaCtg_3796","MomordicaCtg_3796")</f>
        <v>MomordicaCtg_3796</v>
      </c>
      <c r="F538" s="22"/>
      <c r="G538" s="23" t="str">
        <f aca="false">HYPERLINK("http://genomics.msu.edu/cgi-bin/blasttools/seq_retrieve.pl?file=MomordicaCtg.fasta&amp;key=MomordicaCtg_3796","MomordicaCtg_3796")</f>
        <v>MomordicaCtg_3796</v>
      </c>
      <c r="H538" s="3" t="n">
        <v>5</v>
      </c>
      <c r="I538" s="0" t="n">
        <v>489</v>
      </c>
      <c r="J538" s="24" t="str">
        <f aca="false">HYPERLINK("http://www.arabidopsis.org/servlets/Search?type=general&amp;search_action=detail&amp;method=1&amp;sub_type=gene&amp;name=AT1G27980","AT1G27980.1")</f>
        <v>AT1G27980.1</v>
      </c>
      <c r="K538" s="0" t="s">
        <v>518</v>
      </c>
      <c r="L538" s="24" t="str">
        <f aca="false">HYPERLINK("http://genomics.msu.edu/cgi-bin/blasttools/blast_retrieve.pl?file=MomordicaCtg-tair7_pep.blastx.html&amp;key=MomordicaCtg_3796","Blast_report")</f>
        <v>Blast_report</v>
      </c>
      <c r="M538" s="25" t="n">
        <v>274</v>
      </c>
      <c r="N538" s="26" t="n">
        <v>2E-074</v>
      </c>
    </row>
    <row r="539" s="28" customFormat="true" ht="12.75" hidden="false" customHeight="false" outlineLevel="0" collapsed="false">
      <c r="A539" s="41"/>
      <c r="B539" s="20"/>
      <c r="C539" s="21"/>
      <c r="D539" s="21"/>
      <c r="E539" s="23" t="str">
        <f aca="false">HYPERLINK("http://genomics.msu.edu/cgi-bin/blasttools/seq_retrieve.pl?file=MomordicaCtg.fasta&amp;key=MomordicaCtg_3797","MomordicaCtg_3797")</f>
        <v>MomordicaCtg_3797</v>
      </c>
      <c r="F539" s="22"/>
      <c r="G539" s="23" t="str">
        <f aca="false">HYPERLINK("http://genomics.msu.edu/cgi-bin/blasttools/seq_retrieve.pl?file=MomordicaCtg.fasta&amp;key=MomordicaCtg_3797","MomordicaCtg_3797")</f>
        <v>MomordicaCtg_3797</v>
      </c>
      <c r="H539" s="3" t="n">
        <v>3</v>
      </c>
      <c r="I539" s="0" t="n">
        <v>312</v>
      </c>
      <c r="J539" s="24" t="str">
        <f aca="false">HYPERLINK("http://www.arabidopsis.org/servlets/Search?type=general&amp;search_action=detail&amp;method=1&amp;sub_type=gene&amp;name=AT1G27980","AT1G27980.1")</f>
        <v>AT1G27980.1</v>
      </c>
      <c r="K539" s="0" t="s">
        <v>518</v>
      </c>
      <c r="L539" s="24" t="str">
        <f aca="false">HYPERLINK("http://genomics.msu.edu/cgi-bin/blasttools/blast_retrieve.pl?file=MomordicaCtg-tair7_pep.blastx.html&amp;key=MomordicaCtg_3797","Blast_report")</f>
        <v>Blast_report</v>
      </c>
      <c r="M539" s="25" t="n">
        <v>155</v>
      </c>
      <c r="N539" s="26" t="n">
        <v>7E-039</v>
      </c>
    </row>
    <row r="540" s="47" customFormat="true" ht="12.75" hidden="false" customHeight="false" outlineLevel="0" collapsed="false">
      <c r="A540" s="41"/>
      <c r="B540" s="20" t="s">
        <v>519</v>
      </c>
      <c r="C540" s="21" t="s">
        <v>520</v>
      </c>
      <c r="D540" s="21" t="s">
        <v>521</v>
      </c>
      <c r="E540" s="23" t="str">
        <f aca="false">HYPERLINK("http://genomics.msu.edu/cgi-bin/blasttools/seq_retrieve.pl?file=MomordicaCtg.fasta&amp;key=MomordicaCtg_1033","MomordicaCtg_1033")</f>
        <v>MomordicaCtg_1033</v>
      </c>
      <c r="F540" s="22" t="n">
        <v>1</v>
      </c>
      <c r="G540" s="23" t="str">
        <f aca="false">HYPERLINK("http://genomics.msu.edu/cgi-bin/blasttools/seq_retrieve.pl?file=MomordicaCtg.fasta&amp;key=MomordicaCtg_1033","MomordicaCtg_1033")</f>
        <v>MomordicaCtg_1033</v>
      </c>
      <c r="H540" s="3" t="n">
        <v>63</v>
      </c>
      <c r="I540" s="0" t="n">
        <v>1377</v>
      </c>
      <c r="J540" s="24" t="str">
        <f aca="false">HYPERLINK("http://www.arabidopsis.org/servlets/Search?type=general&amp;search_action=detail&amp;method=1&amp;sub_type=gene&amp;name=AT1G19640","AT1G19640.1")</f>
        <v>AT1G19640.1</v>
      </c>
      <c r="K540" s="0" t="s">
        <v>522</v>
      </c>
      <c r="L540" s="24" t="str">
        <f aca="false">HYPERLINK("http://genomics.msu.edu/cgi-bin/blasttools/blast_retrieve.pl?file=MomordicaCtg-tair7_pep.blastx.html&amp;key=MomordicaCtg_1033","Blast_report")</f>
        <v>Blast_report</v>
      </c>
      <c r="M540" s="25" t="n">
        <v>197</v>
      </c>
      <c r="N540" s="26" t="n">
        <v>2E-068</v>
      </c>
    </row>
    <row r="541" s="28" customFormat="true" ht="12.75" hidden="false" customHeight="false" outlineLevel="0" collapsed="false">
      <c r="A541" s="48"/>
      <c r="B541" s="20" t="s">
        <v>523</v>
      </c>
      <c r="C541" s="21" t="s">
        <v>1056</v>
      </c>
      <c r="D541" s="21" t="s">
        <v>1057</v>
      </c>
      <c r="F541" s="22" t="n">
        <v>0</v>
      </c>
      <c r="H541" s="42"/>
    </row>
    <row r="542" s="28" customFormat="true" ht="12.75" hidden="false" customHeight="false" outlineLevel="0" collapsed="false">
      <c r="A542" s="48"/>
      <c r="B542" s="20" t="s">
        <v>523</v>
      </c>
      <c r="C542" s="21" t="s">
        <v>1058</v>
      </c>
      <c r="D542" s="21" t="s">
        <v>1059</v>
      </c>
      <c r="F542" s="22" t="n">
        <v>0</v>
      </c>
      <c r="H542" s="42"/>
    </row>
    <row r="543" s="28" customFormat="true" ht="12.75" hidden="false" customHeight="false" outlineLevel="0" collapsed="false">
      <c r="A543" s="48"/>
      <c r="B543" s="20" t="s">
        <v>523</v>
      </c>
      <c r="C543" s="21" t="s">
        <v>1060</v>
      </c>
      <c r="D543" s="21" t="s">
        <v>1061</v>
      </c>
      <c r="F543" s="22" t="n">
        <v>0</v>
      </c>
      <c r="H543" s="42"/>
    </row>
    <row r="544" s="28" customFormat="true" ht="12.75" hidden="false" customHeight="false" outlineLevel="0" collapsed="false">
      <c r="A544" s="48"/>
      <c r="B544" s="20" t="s">
        <v>523</v>
      </c>
      <c r="C544" s="21" t="s">
        <v>1062</v>
      </c>
      <c r="D544" s="21" t="s">
        <v>1063</v>
      </c>
      <c r="F544" s="22" t="n">
        <v>0</v>
      </c>
      <c r="H544" s="42"/>
    </row>
    <row r="545" s="28" customFormat="true" ht="12.75" hidden="false" customHeight="false" outlineLevel="0" collapsed="false">
      <c r="A545" s="48"/>
      <c r="B545" s="20" t="s">
        <v>523</v>
      </c>
      <c r="C545" s="21" t="s">
        <v>524</v>
      </c>
      <c r="D545" s="21" t="s">
        <v>525</v>
      </c>
      <c r="E545" s="23" t="str">
        <f aca="false">HYPERLINK("http://genomics.msu.edu/cgi-bin/blasttools/seq_retrieve.pl?file=MomordicaCtg.fasta&amp;key=MomordicaCtg_8999","MomordicaCtg_8999")</f>
        <v>MomordicaCtg_8999</v>
      </c>
      <c r="F545" s="22" t="n">
        <v>1</v>
      </c>
      <c r="G545" s="23" t="str">
        <f aca="false">HYPERLINK("http://genomics.msu.edu/cgi-bin/blasttools/seq_retrieve.pl?file=MomordicaCtg.fasta&amp;key=MomordicaCtg_8999","MomordicaCtg_8999")</f>
        <v>MomordicaCtg_8999</v>
      </c>
      <c r="H545" s="3" t="n">
        <v>7</v>
      </c>
      <c r="I545" s="0" t="n">
        <v>452</v>
      </c>
      <c r="J545" s="24" t="str">
        <f aca="false">HYPERLINK("http://www.arabidopsis.org/servlets/Search?type=general&amp;search_action=detail&amp;method=1&amp;sub_type=gene&amp;name=AT1G19440","AT1G19440.1")</f>
        <v>AT1G19440.1</v>
      </c>
      <c r="K545" s="0" t="s">
        <v>525</v>
      </c>
      <c r="L545" s="24" t="str">
        <f aca="false">HYPERLINK("http://genomics.msu.edu/cgi-bin/blasttools/blast_retrieve.pl?file=MomordicaCtg-tair7_pep.blastx.html&amp;key=MomordicaCtg_8999","Blast_report")</f>
        <v>Blast_report</v>
      </c>
      <c r="M545" s="25" t="n">
        <v>261</v>
      </c>
      <c r="N545" s="26" t="n">
        <v>1E-070</v>
      </c>
    </row>
    <row r="546" s="28" customFormat="true" ht="12.75" hidden="false" customHeight="false" outlineLevel="0" collapsed="false">
      <c r="A546" s="48"/>
      <c r="B546" s="20" t="s">
        <v>523</v>
      </c>
      <c r="C546" s="21" t="s">
        <v>1064</v>
      </c>
      <c r="D546" s="21" t="s">
        <v>43</v>
      </c>
      <c r="F546" s="22" t="n">
        <v>0</v>
      </c>
      <c r="H546" s="42"/>
    </row>
    <row r="547" s="28" customFormat="true" ht="12.75" hidden="false" customHeight="false" outlineLevel="0" collapsed="false">
      <c r="A547" s="48"/>
      <c r="B547" s="20" t="s">
        <v>523</v>
      </c>
      <c r="C547" s="21" t="s">
        <v>1065</v>
      </c>
      <c r="D547" s="21" t="s">
        <v>1066</v>
      </c>
      <c r="F547" s="22" t="n">
        <v>0</v>
      </c>
      <c r="H547" s="42"/>
    </row>
    <row r="548" s="28" customFormat="true" ht="12.75" hidden="false" customHeight="false" outlineLevel="0" collapsed="false">
      <c r="A548" s="48"/>
      <c r="B548" s="20" t="s">
        <v>523</v>
      </c>
      <c r="C548" s="21" t="s">
        <v>1067</v>
      </c>
      <c r="D548" s="21" t="s">
        <v>1068</v>
      </c>
      <c r="F548" s="22" t="n">
        <v>0</v>
      </c>
      <c r="H548" s="42"/>
    </row>
    <row r="549" s="28" customFormat="true" ht="12.75" hidden="false" customHeight="false" outlineLevel="0" collapsed="false">
      <c r="A549" s="48"/>
      <c r="B549" s="20" t="s">
        <v>523</v>
      </c>
      <c r="C549" s="21" t="s">
        <v>1069</v>
      </c>
      <c r="D549" s="21" t="s">
        <v>1070</v>
      </c>
      <c r="F549" s="22" t="n">
        <v>0</v>
      </c>
      <c r="H549" s="42"/>
    </row>
    <row r="550" s="28" customFormat="true" ht="12.75" hidden="false" customHeight="false" outlineLevel="0" collapsed="false">
      <c r="A550" s="48"/>
      <c r="B550" s="20" t="s">
        <v>523</v>
      </c>
      <c r="C550" s="21" t="s">
        <v>1071</v>
      </c>
      <c r="D550" s="21" t="s">
        <v>1059</v>
      </c>
      <c r="F550" s="22" t="n">
        <v>0</v>
      </c>
      <c r="H550" s="42"/>
    </row>
    <row r="551" s="28" customFormat="true" ht="12.75" hidden="false" customHeight="false" outlineLevel="0" collapsed="false">
      <c r="A551" s="48"/>
      <c r="B551" s="20" t="s">
        <v>523</v>
      </c>
      <c r="C551" s="21" t="s">
        <v>1072</v>
      </c>
      <c r="D551" s="21" t="s">
        <v>1073</v>
      </c>
      <c r="F551" s="22" t="n">
        <v>0</v>
      </c>
      <c r="H551" s="42"/>
    </row>
    <row r="552" s="28" customFormat="true" ht="12.75" hidden="false" customHeight="false" outlineLevel="0" collapsed="false">
      <c r="A552" s="48"/>
      <c r="B552" s="20" t="s">
        <v>523</v>
      </c>
      <c r="C552" s="21" t="s">
        <v>1074</v>
      </c>
      <c r="D552" s="21" t="s">
        <v>1059</v>
      </c>
      <c r="F552" s="22" t="n">
        <v>0</v>
      </c>
      <c r="H552" s="42"/>
    </row>
    <row r="553" s="28" customFormat="true" ht="12.75" hidden="false" customHeight="false" outlineLevel="0" collapsed="false">
      <c r="A553" s="48"/>
      <c r="B553" s="20" t="s">
        <v>523</v>
      </c>
      <c r="C553" s="21" t="s">
        <v>1075</v>
      </c>
      <c r="D553" s="21" t="s">
        <v>1070</v>
      </c>
      <c r="F553" s="22" t="n">
        <v>0</v>
      </c>
      <c r="H553" s="42"/>
    </row>
    <row r="554" s="28" customFormat="true" ht="12.75" hidden="false" customHeight="false" outlineLevel="0" collapsed="false">
      <c r="A554" s="48"/>
      <c r="B554" s="20" t="s">
        <v>523</v>
      </c>
      <c r="C554" s="21" t="s">
        <v>1076</v>
      </c>
      <c r="D554" s="21" t="s">
        <v>1059</v>
      </c>
      <c r="F554" s="22" t="n">
        <v>0</v>
      </c>
      <c r="H554" s="42"/>
    </row>
    <row r="555" s="28" customFormat="true" ht="12.75" hidden="false" customHeight="false" outlineLevel="0" collapsed="false">
      <c r="A555" s="48"/>
      <c r="B555" s="20" t="s">
        <v>523</v>
      </c>
      <c r="C555" s="21" t="s">
        <v>1077</v>
      </c>
      <c r="D555" s="21" t="s">
        <v>1078</v>
      </c>
      <c r="F555" s="22" t="n">
        <v>0</v>
      </c>
      <c r="H555" s="42"/>
    </row>
    <row r="556" s="28" customFormat="true" ht="12.75" hidden="false" customHeight="false" outlineLevel="0" collapsed="false">
      <c r="A556" s="48"/>
      <c r="B556" s="20" t="s">
        <v>523</v>
      </c>
      <c r="C556" s="21" t="s">
        <v>1079</v>
      </c>
      <c r="D556" s="21" t="s">
        <v>527</v>
      </c>
      <c r="F556" s="22" t="n">
        <v>0</v>
      </c>
      <c r="H556" s="42"/>
    </row>
    <row r="557" s="28" customFormat="true" ht="12.75" hidden="false" customHeight="false" outlineLevel="0" collapsed="false">
      <c r="A557" s="48"/>
      <c r="B557" s="20" t="s">
        <v>523</v>
      </c>
      <c r="C557" s="21" t="s">
        <v>1080</v>
      </c>
      <c r="D557" s="21" t="s">
        <v>1068</v>
      </c>
      <c r="F557" s="22" t="n">
        <v>0</v>
      </c>
      <c r="H557" s="42"/>
    </row>
    <row r="558" s="28" customFormat="true" ht="12.75" hidden="false" customHeight="false" outlineLevel="0" collapsed="false">
      <c r="A558" s="48"/>
      <c r="B558" s="20" t="s">
        <v>523</v>
      </c>
      <c r="C558" s="21" t="s">
        <v>1081</v>
      </c>
      <c r="D558" s="21" t="s">
        <v>1082</v>
      </c>
      <c r="F558" s="22" t="n">
        <v>0</v>
      </c>
      <c r="H558" s="42"/>
    </row>
    <row r="559" s="28" customFormat="true" ht="12.75" hidden="false" customHeight="false" outlineLevel="0" collapsed="false">
      <c r="A559" s="48"/>
      <c r="B559" s="20" t="s">
        <v>523</v>
      </c>
      <c r="C559" s="21" t="s">
        <v>526</v>
      </c>
      <c r="D559" s="21" t="s">
        <v>527</v>
      </c>
      <c r="E559" s="23" t="str">
        <f aca="false">HYPERLINK("http://genomics.msu.edu/cgi-bin/blasttools/seq_retrieve.pl?file=MomordicaCtg.fasta&amp;key=MomordicaCtg_3103","MomordicaCtg_3103")</f>
        <v>MomordicaCtg_3103</v>
      </c>
      <c r="F559" s="22" t="n">
        <v>2</v>
      </c>
      <c r="G559" s="23" t="str">
        <f aca="false">HYPERLINK("http://genomics.msu.edu/cgi-bin/blasttools/seq_retrieve.pl?file=MomordicaCtg.fasta&amp;key=MomordicaCtg_3103","MomordicaCtg_3103")</f>
        <v>MomordicaCtg_3103</v>
      </c>
      <c r="H559" s="3" t="n">
        <v>30</v>
      </c>
      <c r="I559" s="0" t="n">
        <v>1067</v>
      </c>
      <c r="J559" s="24" t="str">
        <f aca="false">HYPERLINK("http://www.arabidopsis.org/servlets/Search?type=general&amp;search_action=detail&amp;method=1&amp;sub_type=gene&amp;name=AT5G04530","AT5G04530.1")</f>
        <v>AT5G04530.1</v>
      </c>
      <c r="K559" s="0" t="s">
        <v>528</v>
      </c>
      <c r="L559" s="24" t="str">
        <f aca="false">HYPERLINK("http://genomics.msu.edu/cgi-bin/blasttools/blast_retrieve.pl?file=MomordicaCtg-tair7_pep.blastx.html&amp;key=MomordicaCtg_3103","Blast_report")</f>
        <v>Blast_report</v>
      </c>
      <c r="M559" s="25" t="n">
        <v>380</v>
      </c>
      <c r="N559" s="26" t="n">
        <v>1E-105</v>
      </c>
    </row>
    <row r="560" s="28" customFormat="true" ht="12.75" hidden="false" customHeight="false" outlineLevel="0" collapsed="false">
      <c r="A560" s="48"/>
      <c r="B560" s="20"/>
      <c r="C560" s="21"/>
      <c r="D560" s="21"/>
      <c r="E560" s="23" t="str">
        <f aca="false">HYPERLINK("http://genomics.msu.edu/cgi-bin/blasttools/seq_retrieve.pl?file=MomordicaCtg.fasta&amp;key=MomordicaCtg_729","MomordicaCtg_729")</f>
        <v>MomordicaCtg_729</v>
      </c>
      <c r="F560" s="22"/>
      <c r="G560" s="23" t="str">
        <f aca="false">HYPERLINK("http://genomics.msu.edu/cgi-bin/blasttools/seq_retrieve.pl?file=MomordicaCtg.fasta&amp;key=MomordicaCtg_729","MomordicaCtg_729")</f>
        <v>MomordicaCtg_729</v>
      </c>
      <c r="H560" s="3" t="n">
        <v>6</v>
      </c>
      <c r="I560" s="0" t="n">
        <v>408</v>
      </c>
      <c r="J560" s="24" t="str">
        <f aca="false">HYPERLINK("http://www.arabidopsis.org/servlets/Search?type=general&amp;search_action=detail&amp;method=1&amp;sub_type=gene&amp;name=AT5G04530","AT5G04530.1")</f>
        <v>AT5G04530.1</v>
      </c>
      <c r="K560" s="0" t="s">
        <v>528</v>
      </c>
      <c r="L560" s="24" t="str">
        <f aca="false">HYPERLINK("http://genomics.msu.edu/cgi-bin/blasttools/blast_retrieve.pl?file=MomordicaCtg-tair7_pep.blastx.html&amp;key=MomordicaCtg_729","Blast_report")</f>
        <v>Blast_report</v>
      </c>
      <c r="M560" s="25" t="n">
        <v>167</v>
      </c>
      <c r="N560" s="26" t="n">
        <v>1E-042</v>
      </c>
    </row>
    <row r="561" s="28" customFormat="true" ht="12.75" hidden="false" customHeight="false" outlineLevel="0" collapsed="false">
      <c r="A561" s="48"/>
      <c r="B561" s="20" t="s">
        <v>523</v>
      </c>
      <c r="C561" s="21" t="s">
        <v>1083</v>
      </c>
      <c r="D561" s="21" t="s">
        <v>1084</v>
      </c>
      <c r="F561" s="22" t="n">
        <v>0</v>
      </c>
      <c r="H561" s="42"/>
    </row>
    <row r="562" s="28" customFormat="true" ht="12.75" hidden="false" customHeight="false" outlineLevel="0" collapsed="false">
      <c r="A562" s="48"/>
      <c r="B562" s="20" t="s">
        <v>1085</v>
      </c>
      <c r="C562" s="21" t="s">
        <v>701</v>
      </c>
      <c r="D562" s="21"/>
      <c r="F562" s="22" t="n">
        <v>0</v>
      </c>
      <c r="H562" s="42"/>
    </row>
    <row r="563" s="28" customFormat="true" ht="12.75" hidden="false" customHeight="false" outlineLevel="0" collapsed="false">
      <c r="A563" s="48"/>
      <c r="B563" s="20" t="s">
        <v>1086</v>
      </c>
      <c r="C563" s="21" t="s">
        <v>1087</v>
      </c>
      <c r="D563" s="21" t="s">
        <v>1088</v>
      </c>
      <c r="F563" s="22" t="n">
        <v>0</v>
      </c>
      <c r="H563" s="42"/>
    </row>
    <row r="564" s="28" customFormat="true" ht="12.75" hidden="false" customHeight="false" outlineLevel="0" collapsed="false">
      <c r="A564" s="48"/>
      <c r="B564" s="20" t="s">
        <v>1086</v>
      </c>
      <c r="C564" s="21" t="s">
        <v>1089</v>
      </c>
      <c r="D564" s="21" t="s">
        <v>1088</v>
      </c>
      <c r="F564" s="22" t="n">
        <v>0</v>
      </c>
      <c r="H564" s="42"/>
    </row>
    <row r="565" s="28" customFormat="true" ht="12.75" hidden="false" customHeight="false" outlineLevel="0" collapsed="false">
      <c r="A565" s="48"/>
      <c r="B565" s="20" t="s">
        <v>1086</v>
      </c>
      <c r="C565" s="21" t="s">
        <v>1090</v>
      </c>
      <c r="D565" s="21" t="s">
        <v>1091</v>
      </c>
      <c r="F565" s="22" t="n">
        <v>0</v>
      </c>
      <c r="H565" s="42"/>
    </row>
    <row r="566" s="28" customFormat="true" ht="12.75" hidden="false" customHeight="false" outlineLevel="0" collapsed="false">
      <c r="A566" s="48"/>
      <c r="B566" s="20" t="s">
        <v>1086</v>
      </c>
      <c r="C566" s="21" t="s">
        <v>1092</v>
      </c>
      <c r="D566" s="21" t="s">
        <v>1093</v>
      </c>
      <c r="F566" s="22" t="n">
        <v>0</v>
      </c>
      <c r="H566" s="42"/>
    </row>
    <row r="567" s="28" customFormat="true" ht="12.75" hidden="false" customHeight="false" outlineLevel="0" collapsed="false">
      <c r="A567" s="48"/>
      <c r="B567" s="20" t="s">
        <v>1086</v>
      </c>
      <c r="C567" s="21" t="s">
        <v>1094</v>
      </c>
      <c r="D567" s="21" t="s">
        <v>1095</v>
      </c>
      <c r="F567" s="22" t="n">
        <v>0</v>
      </c>
      <c r="H567" s="42"/>
    </row>
    <row r="568" s="28" customFormat="true" ht="12.75" hidden="false" customHeight="false" outlineLevel="0" collapsed="false">
      <c r="A568" s="48"/>
      <c r="B568" s="20" t="s">
        <v>1086</v>
      </c>
      <c r="C568" s="21" t="s">
        <v>1096</v>
      </c>
      <c r="D568" s="21" t="s">
        <v>1097</v>
      </c>
      <c r="F568" s="22" t="n">
        <v>0</v>
      </c>
      <c r="H568" s="42"/>
    </row>
    <row r="569" s="28" customFormat="true" ht="12.75" hidden="false" customHeight="false" outlineLevel="0" collapsed="false">
      <c r="A569" s="48"/>
      <c r="B569" s="20" t="s">
        <v>1086</v>
      </c>
      <c r="C569" s="21" t="s">
        <v>1098</v>
      </c>
      <c r="D569" s="21" t="s">
        <v>1099</v>
      </c>
      <c r="F569" s="22" t="n">
        <v>0</v>
      </c>
      <c r="H569" s="42"/>
    </row>
    <row r="570" s="28" customFormat="true" ht="12.75" hidden="false" customHeight="false" outlineLevel="0" collapsed="false">
      <c r="A570" s="48"/>
      <c r="B570" s="20" t="s">
        <v>1086</v>
      </c>
      <c r="C570" s="21" t="s">
        <v>1100</v>
      </c>
      <c r="D570" s="21" t="s">
        <v>1101</v>
      </c>
      <c r="F570" s="22" t="n">
        <v>0</v>
      </c>
      <c r="H570" s="42"/>
    </row>
    <row r="571" s="28" customFormat="true" ht="12.75" hidden="false" customHeight="false" outlineLevel="0" collapsed="false">
      <c r="A571" s="48"/>
      <c r="B571" s="20" t="s">
        <v>529</v>
      </c>
      <c r="C571" s="21" t="s">
        <v>1102</v>
      </c>
      <c r="D571" s="21" t="s">
        <v>531</v>
      </c>
      <c r="F571" s="22" t="n">
        <v>0</v>
      </c>
      <c r="H571" s="42"/>
    </row>
    <row r="572" s="28" customFormat="true" ht="12.75" hidden="false" customHeight="false" outlineLevel="0" collapsed="false">
      <c r="A572" s="48"/>
      <c r="B572" s="20" t="s">
        <v>529</v>
      </c>
      <c r="C572" s="21" t="s">
        <v>530</v>
      </c>
      <c r="D572" s="21" t="s">
        <v>531</v>
      </c>
      <c r="E572" s="23" t="str">
        <f aca="false">HYPERLINK("http://genomics.msu.edu/cgi-bin/blasttools/seq_retrieve.pl?file=MomordicaCtg.fasta&amp;key=MomordicaCtg_3057","MomordicaCtg_3057")</f>
        <v>MomordicaCtg_3057</v>
      </c>
      <c r="F572" s="22" t="n">
        <v>1</v>
      </c>
      <c r="G572" s="23" t="str">
        <f aca="false">HYPERLINK("http://genomics.msu.edu/cgi-bin/blasttools/seq_retrieve.pl?file=MomordicaCtg.fasta&amp;key=MomordicaCtg_3057","MomordicaCtg_3057")</f>
        <v>MomordicaCtg_3057</v>
      </c>
      <c r="H572" s="3" t="n">
        <v>42</v>
      </c>
      <c r="I572" s="0" t="n">
        <v>1234</v>
      </c>
      <c r="J572" s="24" t="str">
        <f aca="false">HYPERLINK("http://www.arabidopsis.org/servlets/Search?type=general&amp;search_action=detail&amp;method=1&amp;sub_type=gene&amp;name=AT1G67730","AT1G67730.1")</f>
        <v>AT1G67730.1</v>
      </c>
      <c r="K572" s="0" t="s">
        <v>532</v>
      </c>
      <c r="L572" s="24" t="str">
        <f aca="false">HYPERLINK("http://genomics.msu.edu/cgi-bin/blasttools/blast_retrieve.pl?file=MomordicaCtg-tair7_pep.blastx.html&amp;key=MomordicaCtg_3057","Blast_report")</f>
        <v>Blast_report</v>
      </c>
      <c r="M572" s="25" t="n">
        <v>453</v>
      </c>
      <c r="N572" s="26" t="n">
        <v>1E-128</v>
      </c>
    </row>
    <row r="573" s="28" customFormat="true" ht="12.75" hidden="false" customHeight="false" outlineLevel="0" collapsed="false">
      <c r="A573" s="48"/>
      <c r="B573" s="20" t="s">
        <v>529</v>
      </c>
      <c r="C573" s="21" t="s">
        <v>530</v>
      </c>
      <c r="D573" s="21" t="s">
        <v>533</v>
      </c>
      <c r="F573" s="22" t="n">
        <v>1</v>
      </c>
      <c r="H573" s="42"/>
    </row>
    <row r="574" s="28" customFormat="true" ht="12.75" hidden="false" customHeight="false" outlineLevel="0" collapsed="false">
      <c r="A574" s="48"/>
      <c r="B574" s="20" t="s">
        <v>1103</v>
      </c>
      <c r="C574" s="21" t="s">
        <v>701</v>
      </c>
      <c r="D574" s="21"/>
      <c r="F574" s="22" t="n">
        <v>0</v>
      </c>
      <c r="H574" s="42"/>
    </row>
    <row r="575" s="28" customFormat="true" ht="12.75" hidden="false" customHeight="false" outlineLevel="0" collapsed="false">
      <c r="A575" s="48"/>
      <c r="B575" s="20" t="s">
        <v>534</v>
      </c>
      <c r="C575" s="21" t="s">
        <v>535</v>
      </c>
      <c r="D575" s="21" t="s">
        <v>536</v>
      </c>
      <c r="E575" s="23" t="str">
        <f aca="false">HYPERLINK("http://genomics.msu.edu/cgi-bin/blasttools/seq_retrieve.pl?file=MomordicaCtg.fasta&amp;key=MomordicaCtg_8483","MomordicaCtg_8483")</f>
        <v>MomordicaCtg_8483</v>
      </c>
      <c r="F575" s="22" t="n">
        <v>2</v>
      </c>
      <c r="G575" s="23" t="str">
        <f aca="false">HYPERLINK("http://genomics.msu.edu/cgi-bin/blasttools/seq_retrieve.pl?file=MomordicaCtg.fasta&amp;key=MomordicaCtg_8483","MomordicaCtg_8483")</f>
        <v>MomordicaCtg_8483</v>
      </c>
      <c r="H575" s="3" t="n">
        <v>14</v>
      </c>
      <c r="I575" s="0" t="n">
        <v>859</v>
      </c>
      <c r="J575" s="24" t="str">
        <f aca="false">HYPERLINK("http://www.arabidopsis.org/servlets/Search?type=general&amp;search_action=detail&amp;method=1&amp;sub_type=gene&amp;name=AT3G55360","AT3G55360.1")</f>
        <v>AT3G55360.1</v>
      </c>
      <c r="K575" s="0" t="s">
        <v>537</v>
      </c>
      <c r="L575" s="24" t="str">
        <f aca="false">HYPERLINK("http://genomics.msu.edu/cgi-bin/blasttools/blast_retrieve.pl?file=MomordicaCtg-tair7_pep.blastx.html&amp;key=MomordicaCtg_8483","Blast_report")</f>
        <v>Blast_report</v>
      </c>
      <c r="M575" s="25" t="n">
        <v>360</v>
      </c>
      <c r="N575" s="26" t="n">
        <v>1E-100</v>
      </c>
    </row>
    <row r="576" s="28" customFormat="true" ht="12.75" hidden="false" customHeight="false" outlineLevel="0" collapsed="false">
      <c r="A576" s="48"/>
      <c r="B576" s="20"/>
      <c r="C576" s="21"/>
      <c r="D576" s="21"/>
      <c r="E576" s="23" t="str">
        <f aca="false">HYPERLINK("http://genomics.msu.edu/cgi-bin/blasttools/seq_retrieve.pl?file=MomordicaCtg.fasta&amp;key=MomordicaCtg_13945","MomordicaCtg_13945")</f>
        <v>MomordicaCtg_13945</v>
      </c>
      <c r="F576" s="22"/>
      <c r="G576" s="23" t="str">
        <f aca="false">HYPERLINK("http://genomics.msu.edu/cgi-bin/blasttools/seq_retrieve.pl?file=MomordicaCtg.fasta&amp;key=MomordicaCtg_13945","MomordicaCtg_13945")</f>
        <v>MomordicaCtg_13945</v>
      </c>
      <c r="H576" s="3" t="n">
        <v>9</v>
      </c>
      <c r="I576" s="0" t="n">
        <v>633</v>
      </c>
      <c r="J576" s="24" t="str">
        <f aca="false">HYPERLINK("http://www.arabidopsis.org/servlets/Search?type=general&amp;search_action=detail&amp;method=1&amp;sub_type=gene&amp;name=AT3G55360","AT3G55360.1")</f>
        <v>AT3G55360.1</v>
      </c>
      <c r="K576" s="0" t="s">
        <v>537</v>
      </c>
      <c r="L576" s="24" t="str">
        <f aca="false">HYPERLINK("http://genomics.msu.edu/cgi-bin/blasttools/blast_retrieve.pl?file=MomordicaCtg-tair7_pep.blastx.html&amp;key=MomordicaCtg_13945","Blast_report")</f>
        <v>Blast_report</v>
      </c>
      <c r="M576" s="25" t="n">
        <v>186</v>
      </c>
      <c r="N576" s="26" t="n">
        <v>1E-047</v>
      </c>
    </row>
    <row r="577" s="28" customFormat="true" ht="12.75" hidden="false" customHeight="false" outlineLevel="0" collapsed="false">
      <c r="A577" s="48"/>
      <c r="B577" s="20" t="s">
        <v>1104</v>
      </c>
      <c r="C577" s="21" t="s">
        <v>1105</v>
      </c>
      <c r="D577" s="21" t="s">
        <v>43</v>
      </c>
      <c r="F577" s="22" t="n">
        <v>0</v>
      </c>
      <c r="H577" s="42"/>
    </row>
    <row r="578" s="28" customFormat="true" ht="12.75" hidden="false" customHeight="false" outlineLevel="0" collapsed="false">
      <c r="A578" s="58"/>
      <c r="B578" s="20" t="s">
        <v>1104</v>
      </c>
      <c r="C578" s="21" t="s">
        <v>1106</v>
      </c>
      <c r="D578" s="21" t="s">
        <v>1107</v>
      </c>
      <c r="F578" s="22" t="n">
        <v>0</v>
      </c>
      <c r="H578" s="42"/>
    </row>
    <row r="579" s="28" customFormat="true" ht="12.75" hidden="false" customHeight="false" outlineLevel="0" collapsed="false">
      <c r="A579" s="58"/>
      <c r="B579" s="20" t="s">
        <v>1104</v>
      </c>
      <c r="C579" s="21" t="s">
        <v>1108</v>
      </c>
      <c r="D579" s="21" t="s">
        <v>1107</v>
      </c>
      <c r="F579" s="22" t="n">
        <v>0</v>
      </c>
      <c r="H579" s="42"/>
    </row>
    <row r="580" s="28" customFormat="true" ht="12.75" hidden="false" customHeight="false" outlineLevel="0" collapsed="false">
      <c r="A580" s="58"/>
      <c r="B580" s="20" t="s">
        <v>1104</v>
      </c>
      <c r="C580" s="21" t="s">
        <v>1109</v>
      </c>
      <c r="D580" s="21" t="s">
        <v>1107</v>
      </c>
      <c r="F580" s="22" t="n">
        <v>0</v>
      </c>
      <c r="H580" s="42"/>
    </row>
    <row r="581" s="28" customFormat="true" ht="12.75" hidden="false" customHeight="false" outlineLevel="0" collapsed="false">
      <c r="A581" s="58"/>
      <c r="B581" s="20" t="s">
        <v>1104</v>
      </c>
      <c r="C581" s="21" t="s">
        <v>1110</v>
      </c>
      <c r="D581" s="21" t="s">
        <v>43</v>
      </c>
      <c r="F581" s="22" t="n">
        <v>0</v>
      </c>
      <c r="H581" s="42"/>
    </row>
    <row r="582" s="28" customFormat="true" ht="12.75" hidden="false" customHeight="false" outlineLevel="0" collapsed="false">
      <c r="A582" s="58"/>
      <c r="B582" s="20" t="s">
        <v>1104</v>
      </c>
      <c r="C582" s="21" t="s">
        <v>1111</v>
      </c>
      <c r="D582" s="21" t="s">
        <v>1112</v>
      </c>
      <c r="F582" s="22" t="n">
        <v>0</v>
      </c>
      <c r="H582" s="42"/>
    </row>
    <row r="583" s="28" customFormat="true" ht="12.75" hidden="false" customHeight="false" outlineLevel="0" collapsed="false">
      <c r="A583" s="58"/>
      <c r="B583" s="20" t="s">
        <v>1104</v>
      </c>
      <c r="C583" s="21" t="s">
        <v>1113</v>
      </c>
      <c r="D583" s="21" t="s">
        <v>1114</v>
      </c>
      <c r="F583" s="22" t="n">
        <v>0</v>
      </c>
      <c r="H583" s="42"/>
    </row>
    <row r="584" s="28" customFormat="true" ht="12.75" hidden="false" customHeight="false" outlineLevel="0" collapsed="false">
      <c r="A584" s="58"/>
      <c r="B584" s="20" t="s">
        <v>1104</v>
      </c>
      <c r="C584" s="21" t="s">
        <v>1115</v>
      </c>
      <c r="D584" s="21" t="s">
        <v>1112</v>
      </c>
      <c r="F584" s="22" t="n">
        <v>0</v>
      </c>
      <c r="H584" s="42"/>
    </row>
    <row r="585" s="28" customFormat="true" ht="12.75" hidden="false" customHeight="false" outlineLevel="0" collapsed="false">
      <c r="A585" s="58"/>
      <c r="B585" s="20" t="s">
        <v>1116</v>
      </c>
      <c r="C585" s="21" t="s">
        <v>1117</v>
      </c>
      <c r="D585" s="21" t="s">
        <v>1118</v>
      </c>
      <c r="F585" s="22" t="n">
        <v>0</v>
      </c>
      <c r="H585" s="42"/>
    </row>
    <row r="586" s="28" customFormat="true" ht="12.75" hidden="false" customHeight="false" outlineLevel="0" collapsed="false">
      <c r="A586" s="58"/>
      <c r="B586" s="20" t="s">
        <v>1116</v>
      </c>
      <c r="C586" s="21" t="s">
        <v>1119</v>
      </c>
      <c r="D586" s="21" t="s">
        <v>1118</v>
      </c>
      <c r="F586" s="22" t="n">
        <v>0</v>
      </c>
      <c r="H586" s="42"/>
    </row>
    <row r="587" s="28" customFormat="true" ht="12.75" hidden="false" customHeight="false" outlineLevel="0" collapsed="false">
      <c r="A587" s="58"/>
      <c r="B587" s="20" t="s">
        <v>1116</v>
      </c>
      <c r="C587" s="21" t="s">
        <v>1120</v>
      </c>
      <c r="D587" s="21" t="s">
        <v>1121</v>
      </c>
      <c r="F587" s="22" t="n">
        <v>0</v>
      </c>
      <c r="H587" s="42"/>
    </row>
    <row r="588" s="28" customFormat="true" ht="12.75" hidden="false" customHeight="false" outlineLevel="0" collapsed="false">
      <c r="A588" s="58"/>
      <c r="B588" s="20" t="s">
        <v>1116</v>
      </c>
      <c r="C588" s="21" t="s">
        <v>1122</v>
      </c>
      <c r="D588" s="21" t="s">
        <v>1118</v>
      </c>
      <c r="F588" s="22" t="n">
        <v>0</v>
      </c>
      <c r="H588" s="42"/>
    </row>
    <row r="589" s="28" customFormat="true" ht="12.75" hidden="false" customHeight="false" outlineLevel="0" collapsed="false">
      <c r="A589" s="58"/>
      <c r="B589" s="20" t="s">
        <v>1116</v>
      </c>
      <c r="C589" s="21" t="s">
        <v>1123</v>
      </c>
      <c r="D589" s="21" t="s">
        <v>1121</v>
      </c>
      <c r="F589" s="22" t="n">
        <v>0</v>
      </c>
      <c r="H589" s="42"/>
    </row>
    <row r="590" s="28" customFormat="true" ht="12.75" hidden="false" customHeight="false" outlineLevel="0" collapsed="false">
      <c r="A590" s="58"/>
      <c r="B590" s="20" t="s">
        <v>1116</v>
      </c>
      <c r="C590" s="21" t="s">
        <v>1124</v>
      </c>
      <c r="D590" s="21" t="s">
        <v>1125</v>
      </c>
      <c r="F590" s="22" t="n">
        <v>0</v>
      </c>
      <c r="H590" s="42"/>
    </row>
    <row r="591" s="28" customFormat="true" ht="12.75" hidden="false" customHeight="false" outlineLevel="0" collapsed="false">
      <c r="A591" s="58"/>
      <c r="B591" s="20" t="s">
        <v>1116</v>
      </c>
      <c r="C591" s="21" t="s">
        <v>1126</v>
      </c>
      <c r="D591" s="21" t="s">
        <v>1125</v>
      </c>
      <c r="F591" s="22" t="n">
        <v>0</v>
      </c>
      <c r="H591" s="42"/>
    </row>
    <row r="592" s="28" customFormat="true" ht="12.75" hidden="false" customHeight="false" outlineLevel="0" collapsed="false">
      <c r="A592" s="58"/>
      <c r="B592" s="20" t="s">
        <v>1116</v>
      </c>
      <c r="C592" s="21" t="s">
        <v>1127</v>
      </c>
      <c r="D592" s="21" t="s">
        <v>1128</v>
      </c>
      <c r="F592" s="22" t="n">
        <v>0</v>
      </c>
      <c r="H592" s="42"/>
    </row>
    <row r="593" s="28" customFormat="true" ht="12.75" hidden="false" customHeight="false" outlineLevel="0" collapsed="false">
      <c r="A593" s="58"/>
      <c r="B593" s="20" t="s">
        <v>1116</v>
      </c>
      <c r="C593" s="21" t="s">
        <v>1129</v>
      </c>
      <c r="D593" s="21" t="s">
        <v>1118</v>
      </c>
      <c r="F593" s="22" t="n">
        <v>0</v>
      </c>
      <c r="H593" s="42"/>
    </row>
    <row r="594" s="28" customFormat="true" ht="12.75" hidden="false" customHeight="false" outlineLevel="0" collapsed="false">
      <c r="A594" s="58"/>
      <c r="B594" s="20" t="s">
        <v>1116</v>
      </c>
      <c r="C594" s="21" t="s">
        <v>1130</v>
      </c>
      <c r="D594" s="21" t="s">
        <v>1125</v>
      </c>
      <c r="F594" s="22" t="n">
        <v>0</v>
      </c>
      <c r="H594" s="42"/>
    </row>
    <row r="595" s="28" customFormat="true" ht="12.75" hidden="false" customHeight="false" outlineLevel="0" collapsed="false">
      <c r="A595" s="58"/>
      <c r="B595" s="20" t="s">
        <v>1116</v>
      </c>
      <c r="C595" s="21" t="s">
        <v>1131</v>
      </c>
      <c r="D595" s="21" t="s">
        <v>1125</v>
      </c>
      <c r="F595" s="22" t="n">
        <v>0</v>
      </c>
      <c r="H595" s="42"/>
    </row>
    <row r="596" s="28" customFormat="true" ht="12.75" hidden="false" customHeight="false" outlineLevel="0" collapsed="false">
      <c r="A596" s="58"/>
      <c r="B596" s="20" t="s">
        <v>1116</v>
      </c>
      <c r="C596" s="21" t="s">
        <v>1132</v>
      </c>
      <c r="D596" s="21" t="s">
        <v>1125</v>
      </c>
      <c r="F596" s="22" t="n">
        <v>0</v>
      </c>
      <c r="H596" s="42"/>
    </row>
    <row r="597" s="28" customFormat="true" ht="12.75" hidden="false" customHeight="false" outlineLevel="0" collapsed="false">
      <c r="A597" s="58"/>
      <c r="B597" s="20" t="s">
        <v>1133</v>
      </c>
      <c r="C597" s="21" t="s">
        <v>1134</v>
      </c>
      <c r="D597" s="21" t="s">
        <v>1135</v>
      </c>
      <c r="F597" s="22" t="n">
        <v>0</v>
      </c>
      <c r="H597" s="42"/>
    </row>
    <row r="598" s="28" customFormat="true" ht="12.75" hidden="false" customHeight="false" outlineLevel="0" collapsed="false">
      <c r="A598" s="58"/>
      <c r="B598" s="20" t="s">
        <v>1133</v>
      </c>
      <c r="C598" s="21" t="s">
        <v>1136</v>
      </c>
      <c r="D598" s="21" t="s">
        <v>87</v>
      </c>
      <c r="F598" s="22" t="n">
        <v>0</v>
      </c>
      <c r="H598" s="42"/>
    </row>
    <row r="599" s="28" customFormat="true" ht="12.75" hidden="false" customHeight="false" outlineLevel="0" collapsed="false">
      <c r="A599" s="58"/>
      <c r="B599" s="20" t="s">
        <v>1133</v>
      </c>
      <c r="C599" s="21" t="s">
        <v>1137</v>
      </c>
      <c r="D599" s="21" t="s">
        <v>1138</v>
      </c>
      <c r="F599" s="22" t="n">
        <v>0</v>
      </c>
      <c r="H599" s="42"/>
    </row>
    <row r="600" s="28" customFormat="true" ht="12.75" hidden="false" customHeight="false" outlineLevel="0" collapsed="false">
      <c r="A600" s="58"/>
      <c r="B600" s="20" t="s">
        <v>1133</v>
      </c>
      <c r="C600" s="21" t="s">
        <v>1139</v>
      </c>
      <c r="D600" s="21" t="s">
        <v>87</v>
      </c>
      <c r="F600" s="22" t="n">
        <v>0</v>
      </c>
      <c r="H600" s="42"/>
    </row>
    <row r="601" s="28" customFormat="true" ht="12.75" hidden="false" customHeight="false" outlineLevel="0" collapsed="false">
      <c r="A601" s="58"/>
      <c r="B601" s="20" t="s">
        <v>1133</v>
      </c>
      <c r="C601" s="21" t="s">
        <v>1140</v>
      </c>
      <c r="D601" s="21" t="s">
        <v>87</v>
      </c>
      <c r="F601" s="22" t="n">
        <v>0</v>
      </c>
      <c r="H601" s="42"/>
    </row>
    <row r="602" s="28" customFormat="true" ht="12.75" hidden="false" customHeight="false" outlineLevel="0" collapsed="false">
      <c r="A602" s="58"/>
      <c r="B602" s="20" t="s">
        <v>1133</v>
      </c>
      <c r="C602" s="21" t="s">
        <v>1141</v>
      </c>
      <c r="D602" s="21" t="s">
        <v>1142</v>
      </c>
      <c r="F602" s="22" t="n">
        <v>0</v>
      </c>
      <c r="H602" s="42"/>
    </row>
    <row r="603" s="28" customFormat="true" ht="12.75" hidden="false" customHeight="false" outlineLevel="0" collapsed="false">
      <c r="A603" s="58"/>
      <c r="B603" s="20" t="s">
        <v>1133</v>
      </c>
      <c r="C603" s="21" t="s">
        <v>1143</v>
      </c>
      <c r="D603" s="21" t="s">
        <v>1142</v>
      </c>
      <c r="F603" s="22" t="n">
        <v>0</v>
      </c>
      <c r="H603" s="42"/>
    </row>
    <row r="604" s="28" customFormat="true" ht="12.75" hidden="false" customHeight="false" outlineLevel="0" collapsed="false">
      <c r="A604" s="58"/>
      <c r="B604" s="20" t="s">
        <v>1133</v>
      </c>
      <c r="C604" s="21" t="s">
        <v>1144</v>
      </c>
      <c r="D604" s="21" t="s">
        <v>1145</v>
      </c>
      <c r="F604" s="22" t="n">
        <v>0</v>
      </c>
      <c r="H604" s="42"/>
    </row>
    <row r="605" s="28" customFormat="true" ht="12.75" hidden="false" customHeight="false" outlineLevel="0" collapsed="false">
      <c r="A605" s="58"/>
      <c r="B605" s="20" t="s">
        <v>1146</v>
      </c>
      <c r="C605" s="21" t="s">
        <v>1147</v>
      </c>
      <c r="D605" s="21" t="s">
        <v>43</v>
      </c>
      <c r="F605" s="22" t="n">
        <v>0</v>
      </c>
      <c r="H605" s="42"/>
    </row>
    <row r="606" s="28" customFormat="true" ht="12.75" hidden="false" customHeight="false" outlineLevel="0" collapsed="false">
      <c r="A606" s="58"/>
      <c r="B606" s="20" t="s">
        <v>1146</v>
      </c>
      <c r="C606" s="21" t="s">
        <v>1148</v>
      </c>
      <c r="D606" s="21" t="s">
        <v>1149</v>
      </c>
      <c r="F606" s="22" t="n">
        <v>0</v>
      </c>
      <c r="H606" s="42"/>
    </row>
    <row r="607" s="28" customFormat="true" ht="12.75" hidden="false" customHeight="false" outlineLevel="0" collapsed="false">
      <c r="A607" s="58"/>
      <c r="B607" s="20" t="s">
        <v>1146</v>
      </c>
      <c r="C607" s="21" t="s">
        <v>1150</v>
      </c>
      <c r="D607" s="21" t="s">
        <v>1151</v>
      </c>
      <c r="F607" s="22" t="n">
        <v>0</v>
      </c>
      <c r="H607" s="42"/>
    </row>
    <row r="608" s="28" customFormat="true" ht="12.75" hidden="false" customHeight="false" outlineLevel="0" collapsed="false">
      <c r="A608" s="58"/>
      <c r="B608" s="20" t="s">
        <v>1152</v>
      </c>
      <c r="C608" s="21" t="s">
        <v>1153</v>
      </c>
      <c r="D608" s="21" t="s">
        <v>1154</v>
      </c>
      <c r="F608" s="22" t="n">
        <v>0</v>
      </c>
      <c r="H608" s="42"/>
    </row>
    <row r="609" s="28" customFormat="true" ht="12.75" hidden="false" customHeight="false" outlineLevel="0" collapsed="false">
      <c r="A609" s="58"/>
      <c r="B609" s="20" t="s">
        <v>1155</v>
      </c>
      <c r="C609" s="21" t="s">
        <v>1156</v>
      </c>
      <c r="D609" s="21" t="s">
        <v>192</v>
      </c>
      <c r="F609" s="22" t="n">
        <v>0</v>
      </c>
      <c r="H609" s="42"/>
    </row>
    <row r="610" s="28" customFormat="true" ht="12.75" hidden="false" customHeight="false" outlineLevel="0" collapsed="false">
      <c r="A610" s="58"/>
      <c r="B610" s="20" t="s">
        <v>1155</v>
      </c>
      <c r="C610" s="21" t="s">
        <v>1157</v>
      </c>
      <c r="D610" s="21" t="s">
        <v>192</v>
      </c>
      <c r="F610" s="22" t="n">
        <v>0</v>
      </c>
      <c r="H610" s="42"/>
    </row>
    <row r="611" s="28" customFormat="true" ht="12.75" hidden="false" customHeight="false" outlineLevel="0" collapsed="false">
      <c r="A611" s="58"/>
      <c r="B611" s="20" t="s">
        <v>1155</v>
      </c>
      <c r="C611" s="21" t="s">
        <v>1158</v>
      </c>
      <c r="D611" s="21" t="s">
        <v>273</v>
      </c>
      <c r="F611" s="22" t="n">
        <v>0</v>
      </c>
      <c r="H611" s="42"/>
    </row>
    <row r="612" s="28" customFormat="true" ht="12.75" hidden="false" customHeight="false" outlineLevel="0" collapsed="false">
      <c r="A612" s="58"/>
      <c r="B612" s="20" t="s">
        <v>1155</v>
      </c>
      <c r="C612" s="21" t="s">
        <v>1159</v>
      </c>
      <c r="D612" s="21" t="s">
        <v>43</v>
      </c>
      <c r="F612" s="22" t="n">
        <v>0</v>
      </c>
      <c r="H612" s="42"/>
    </row>
    <row r="613" s="28" customFormat="true" ht="12.75" hidden="false" customHeight="false" outlineLevel="0" collapsed="false">
      <c r="A613" s="58"/>
      <c r="B613" s="20" t="s">
        <v>1160</v>
      </c>
      <c r="C613" s="21" t="s">
        <v>1161</v>
      </c>
      <c r="D613" s="21" t="s">
        <v>273</v>
      </c>
      <c r="F613" s="22" t="n">
        <v>0</v>
      </c>
      <c r="H613" s="42"/>
    </row>
    <row r="614" s="28" customFormat="true" ht="12.75" hidden="false" customHeight="false" outlineLevel="0" collapsed="false">
      <c r="A614" s="58"/>
      <c r="B614" s="20" t="s">
        <v>1160</v>
      </c>
      <c r="C614" s="21" t="s">
        <v>1162</v>
      </c>
      <c r="D614" s="21" t="s">
        <v>273</v>
      </c>
      <c r="F614" s="22" t="n">
        <v>0</v>
      </c>
      <c r="H614" s="42"/>
    </row>
    <row r="615" s="28" customFormat="true" ht="12.75" hidden="false" customHeight="false" outlineLevel="0" collapsed="false">
      <c r="A615" s="58"/>
      <c r="B615" s="20" t="s">
        <v>1160</v>
      </c>
      <c r="C615" s="21" t="s">
        <v>1163</v>
      </c>
      <c r="D615" s="21" t="s">
        <v>192</v>
      </c>
      <c r="F615" s="22" t="n">
        <v>0</v>
      </c>
      <c r="H615" s="42"/>
    </row>
    <row r="616" s="28" customFormat="true" ht="12.75" hidden="false" customHeight="false" outlineLevel="0" collapsed="false">
      <c r="A616" s="58"/>
      <c r="B616" s="20" t="s">
        <v>1160</v>
      </c>
      <c r="C616" s="21" t="s">
        <v>1164</v>
      </c>
      <c r="D616" s="21" t="s">
        <v>273</v>
      </c>
      <c r="F616" s="22" t="n">
        <v>0</v>
      </c>
      <c r="H616" s="42"/>
    </row>
    <row r="617" s="28" customFormat="true" ht="12.75" hidden="false" customHeight="false" outlineLevel="0" collapsed="false">
      <c r="A617" s="58"/>
      <c r="B617" s="20" t="s">
        <v>1160</v>
      </c>
      <c r="C617" s="21" t="s">
        <v>1165</v>
      </c>
      <c r="D617" s="21" t="s">
        <v>43</v>
      </c>
      <c r="F617" s="22" t="n">
        <v>0</v>
      </c>
      <c r="H617" s="42"/>
    </row>
    <row r="618" s="28" customFormat="true" ht="12.75" hidden="false" customHeight="false" outlineLevel="0" collapsed="false">
      <c r="A618" s="58"/>
      <c r="B618" s="20" t="s">
        <v>1160</v>
      </c>
      <c r="C618" s="21" t="s">
        <v>1166</v>
      </c>
      <c r="D618" s="21" t="s">
        <v>192</v>
      </c>
      <c r="F618" s="22" t="n">
        <v>0</v>
      </c>
      <c r="H618" s="42"/>
    </row>
    <row r="619" s="28" customFormat="true" ht="12.75" hidden="false" customHeight="false" outlineLevel="0" collapsed="false">
      <c r="A619" s="58"/>
      <c r="B619" s="20" t="s">
        <v>1160</v>
      </c>
      <c r="C619" s="21" t="s">
        <v>1167</v>
      </c>
      <c r="D619" s="21" t="s">
        <v>273</v>
      </c>
      <c r="F619" s="22" t="n">
        <v>0</v>
      </c>
      <c r="H619" s="42"/>
    </row>
    <row r="620" s="28" customFormat="true" ht="12.75" hidden="false" customHeight="false" outlineLevel="0" collapsed="false">
      <c r="A620" s="58"/>
      <c r="B620" s="20" t="s">
        <v>1160</v>
      </c>
      <c r="C620" s="21" t="s">
        <v>1168</v>
      </c>
      <c r="D620" s="21" t="s">
        <v>192</v>
      </c>
      <c r="F620" s="22" t="n">
        <v>0</v>
      </c>
      <c r="H620" s="42"/>
    </row>
    <row r="621" s="28" customFormat="true" ht="12.75" hidden="false" customHeight="false" outlineLevel="0" collapsed="false">
      <c r="A621" s="58"/>
      <c r="B621" s="20" t="s">
        <v>1160</v>
      </c>
      <c r="C621" s="21" t="s">
        <v>1169</v>
      </c>
      <c r="D621" s="21" t="s">
        <v>192</v>
      </c>
      <c r="F621" s="22" t="n">
        <v>0</v>
      </c>
      <c r="H621" s="42"/>
    </row>
    <row r="622" s="28" customFormat="true" ht="12.75" hidden="false" customHeight="false" outlineLevel="0" collapsed="false">
      <c r="A622" s="58"/>
      <c r="B622" s="20" t="s">
        <v>1160</v>
      </c>
      <c r="C622" s="21" t="s">
        <v>1170</v>
      </c>
      <c r="D622" s="21" t="s">
        <v>273</v>
      </c>
      <c r="F622" s="22" t="n">
        <v>0</v>
      </c>
      <c r="H622" s="42"/>
    </row>
    <row r="623" s="28" customFormat="true" ht="12.75" hidden="false" customHeight="false" outlineLevel="0" collapsed="false">
      <c r="A623" s="58"/>
      <c r="B623" s="20" t="s">
        <v>1160</v>
      </c>
      <c r="C623" s="21" t="s">
        <v>1171</v>
      </c>
      <c r="D623" s="21" t="s">
        <v>43</v>
      </c>
      <c r="F623" s="22" t="n">
        <v>0</v>
      </c>
      <c r="H623" s="42"/>
    </row>
    <row r="624" s="28" customFormat="true" ht="12.75" hidden="false" customHeight="false" outlineLevel="0" collapsed="false">
      <c r="A624" s="49"/>
      <c r="B624" s="20" t="s">
        <v>1172</v>
      </c>
      <c r="C624" s="21" t="s">
        <v>1173</v>
      </c>
      <c r="D624" s="21" t="s">
        <v>1174</v>
      </c>
      <c r="F624" s="22" t="n">
        <v>0</v>
      </c>
      <c r="H624" s="42"/>
    </row>
    <row r="625" s="28" customFormat="true" ht="12.75" hidden="false" customHeight="false" outlineLevel="0" collapsed="false">
      <c r="A625" s="49"/>
      <c r="B625" s="20" t="s">
        <v>1172</v>
      </c>
      <c r="C625" s="21" t="s">
        <v>1175</v>
      </c>
      <c r="D625" s="21" t="s">
        <v>87</v>
      </c>
      <c r="F625" s="22" t="n">
        <v>0</v>
      </c>
      <c r="H625" s="42"/>
    </row>
    <row r="626" s="28" customFormat="true" ht="12.75" hidden="false" customHeight="false" outlineLevel="0" collapsed="false">
      <c r="A626" s="49"/>
      <c r="B626" s="20" t="s">
        <v>1172</v>
      </c>
      <c r="C626" s="21" t="s">
        <v>1176</v>
      </c>
      <c r="D626" s="21" t="s">
        <v>1174</v>
      </c>
      <c r="F626" s="22" t="n">
        <v>0</v>
      </c>
      <c r="H626" s="42"/>
    </row>
    <row r="627" s="28" customFormat="true" ht="12.75" hidden="false" customHeight="false" outlineLevel="0" collapsed="false">
      <c r="A627" s="49"/>
      <c r="B627" s="20" t="s">
        <v>1172</v>
      </c>
      <c r="C627" s="21" t="s">
        <v>1177</v>
      </c>
      <c r="D627" s="21" t="s">
        <v>1178</v>
      </c>
      <c r="F627" s="22" t="n">
        <v>0</v>
      </c>
      <c r="H627" s="42"/>
    </row>
    <row r="628" s="28" customFormat="true" ht="12.75" hidden="false" customHeight="false" outlineLevel="0" collapsed="false">
      <c r="A628" s="49"/>
      <c r="B628" s="20" t="s">
        <v>538</v>
      </c>
      <c r="C628" s="21" t="s">
        <v>539</v>
      </c>
      <c r="D628" s="21" t="s">
        <v>540</v>
      </c>
      <c r="E628" s="23" t="str">
        <f aca="false">HYPERLINK("http://genomics.msu.edu/cgi-bin/blasttools/seq_retrieve.pl?file=MomordicaCtg.fasta&amp;key=MomordicaCtg_283","MomordicaCtg_283")</f>
        <v>MomordicaCtg_283</v>
      </c>
      <c r="F628" s="22" t="n">
        <v>4</v>
      </c>
      <c r="G628" s="23" t="str">
        <f aca="false">HYPERLINK("http://genomics.msu.edu/cgi-bin/blasttools/seq_retrieve.pl?file=MomordicaCtg.fasta&amp;key=MomordicaCtg_283","MomordicaCtg_283")</f>
        <v>MomordicaCtg_283</v>
      </c>
      <c r="H628" s="3" t="n">
        <v>32</v>
      </c>
      <c r="I628" s="0" t="n">
        <v>1254</v>
      </c>
      <c r="J628" s="24" t="str">
        <f aca="false">HYPERLINK("http://www.arabidopsis.org/servlets/Search?type=general&amp;search_action=detail&amp;method=1&amp;sub_type=gene&amp;name=AT1G77590","AT1G77590.1")</f>
        <v>AT1G77590.1</v>
      </c>
      <c r="K628" s="0" t="s">
        <v>541</v>
      </c>
      <c r="L628" s="24" t="str">
        <f aca="false">HYPERLINK("http://genomics.msu.edu/cgi-bin/blasttools/blast_retrieve.pl?file=MomordicaCtg-tair7_pep.blastx.html&amp;key=MomordicaCtg_283","Blast_report")</f>
        <v>Blast_report</v>
      </c>
      <c r="M628" s="25" t="n">
        <v>342</v>
      </c>
      <c r="N628" s="26" t="n">
        <v>2E-094</v>
      </c>
    </row>
    <row r="629" s="28" customFormat="true" ht="12.75" hidden="false" customHeight="false" outlineLevel="0" collapsed="false">
      <c r="A629" s="49"/>
      <c r="B629" s="20"/>
      <c r="C629" s="21"/>
      <c r="D629" s="21"/>
      <c r="E629" s="23" t="str">
        <f aca="false">HYPERLINK("http://genomics.msu.edu/cgi-bin/blasttools/seq_retrieve.pl?file=MomordicaCtg.fasta&amp;key=MomordicaCtg_419","MomordicaCtg_419")</f>
        <v>MomordicaCtg_419</v>
      </c>
      <c r="F629" s="22"/>
      <c r="G629" s="23" t="str">
        <f aca="false">HYPERLINK("http://genomics.msu.edu/cgi-bin/blasttools/seq_retrieve.pl?file=MomordicaCtg.fasta&amp;key=MomordicaCtg_419","MomordicaCtg_419")</f>
        <v>MomordicaCtg_419</v>
      </c>
      <c r="H629" s="3" t="n">
        <v>20</v>
      </c>
      <c r="I629" s="0" t="n">
        <v>589</v>
      </c>
      <c r="J629" s="24" t="str">
        <f aca="false">HYPERLINK("http://www.arabidopsis.org/servlets/Search?type=general&amp;search_action=detail&amp;method=1&amp;sub_type=gene&amp;name=AT1G77590","AT1G77590.1")</f>
        <v>AT1G77590.1</v>
      </c>
      <c r="K629" s="0" t="s">
        <v>541</v>
      </c>
      <c r="L629" s="24" t="str">
        <f aca="false">HYPERLINK("http://genomics.msu.edu/cgi-bin/blasttools/blast_retrieve.pl?file=MomordicaCtg-tair7_pep.blastx.html&amp;key=MomordicaCtg_419","Blast_report")</f>
        <v>Blast_report</v>
      </c>
      <c r="M629" s="25" t="n">
        <v>323</v>
      </c>
      <c r="N629" s="26" t="n">
        <v>6E-089</v>
      </c>
    </row>
    <row r="630" s="28" customFormat="true" ht="12.75" hidden="false" customHeight="false" outlineLevel="0" collapsed="false">
      <c r="A630" s="49"/>
      <c r="B630" s="20"/>
      <c r="C630" s="21"/>
      <c r="D630" s="21"/>
      <c r="E630" s="23" t="str">
        <f aca="false">HYPERLINK("http://genomics.msu.edu/cgi-bin/blasttools/seq_retrieve.pl?file=MomordicaCtg.fasta&amp;key=MomordicaCtg_3520","MomordicaCtg_3520")</f>
        <v>MomordicaCtg_3520</v>
      </c>
      <c r="F630" s="22"/>
      <c r="G630" s="23" t="str">
        <f aca="false">HYPERLINK("http://genomics.msu.edu/cgi-bin/blasttools/seq_retrieve.pl?file=MomordicaCtg.fasta&amp;key=MomordicaCtg_3520","MomordicaCtg_3520")</f>
        <v>MomordicaCtg_3520</v>
      </c>
      <c r="H630" s="3" t="n">
        <v>11</v>
      </c>
      <c r="I630" s="0" t="n">
        <v>520</v>
      </c>
      <c r="J630" s="24" t="str">
        <f aca="false">HYPERLINK("http://www.arabidopsis.org/servlets/Search?type=general&amp;search_action=detail&amp;method=1&amp;sub_type=gene&amp;name=AT1G77590","AT1G77590.1")</f>
        <v>AT1G77590.1</v>
      </c>
      <c r="K630" s="0" t="s">
        <v>541</v>
      </c>
      <c r="L630" s="24" t="str">
        <f aca="false">HYPERLINK("http://genomics.msu.edu/cgi-bin/blasttools/blast_retrieve.pl?file=MomordicaCtg-tair7_pep.blastx.html&amp;key=MomordicaCtg_3520","Blast_report")</f>
        <v>Blast_report</v>
      </c>
      <c r="M630" s="25" t="n">
        <v>146</v>
      </c>
      <c r="N630" s="26" t="n">
        <v>6E-036</v>
      </c>
    </row>
    <row r="631" s="28" customFormat="true" ht="12.75" hidden="false" customHeight="false" outlineLevel="0" collapsed="false">
      <c r="A631" s="49"/>
      <c r="B631" s="20"/>
      <c r="C631" s="21"/>
      <c r="D631" s="21"/>
      <c r="E631" s="23" t="str">
        <f aca="false">HYPERLINK("http://genomics.msu.edu/cgi-bin/blasttools/seq_retrieve.pl?file=MomordicaCtg.fasta&amp;key=MomordicaCtg_15666","MomordicaCtg_15666")</f>
        <v>MomordicaCtg_15666</v>
      </c>
      <c r="F631" s="22"/>
      <c r="G631" s="23" t="str">
        <f aca="false">HYPERLINK("http://genomics.msu.edu/cgi-bin/blasttools/seq_retrieve.pl?file=MomordicaCtg.fasta&amp;key=MomordicaCtg_15666","MomordicaCtg_15666")</f>
        <v>MomordicaCtg_15666</v>
      </c>
      <c r="H631" s="3" t="n">
        <v>3</v>
      </c>
      <c r="I631" s="0" t="n">
        <v>322</v>
      </c>
      <c r="J631" s="24" t="str">
        <f aca="false">HYPERLINK("http://www.arabidopsis.org/servlets/Search?type=general&amp;search_action=detail&amp;method=1&amp;sub_type=gene&amp;name=AT1G77590","AT1G77590.1")</f>
        <v>AT1G77590.1</v>
      </c>
      <c r="K631" s="0" t="s">
        <v>541</v>
      </c>
      <c r="L631" s="24" t="str">
        <f aca="false">HYPERLINK("http://genomics.msu.edu/cgi-bin/blasttools/blast_retrieve.pl?file=MomordicaCtg-tair7_pep.blastx.html&amp;key=MomordicaCtg_15666","Blast_report")</f>
        <v>Blast_report</v>
      </c>
      <c r="M631" s="25" t="n">
        <v>157</v>
      </c>
      <c r="N631" s="26" t="n">
        <v>6E-048</v>
      </c>
    </row>
    <row r="632" s="28" customFormat="true" ht="12.75" hidden="false" customHeight="false" outlineLevel="0" collapsed="false">
      <c r="A632" s="49"/>
      <c r="B632" s="20" t="s">
        <v>538</v>
      </c>
      <c r="C632" s="21" t="s">
        <v>1179</v>
      </c>
      <c r="D632" s="21" t="s">
        <v>1180</v>
      </c>
      <c r="F632" s="22" t="n">
        <v>0</v>
      </c>
      <c r="H632" s="42"/>
    </row>
    <row r="633" s="28" customFormat="true" ht="12.75" hidden="false" customHeight="false" outlineLevel="0" collapsed="false">
      <c r="A633" s="49"/>
      <c r="B633" s="20" t="s">
        <v>538</v>
      </c>
      <c r="C633" s="21" t="s">
        <v>1181</v>
      </c>
      <c r="D633" s="21" t="s">
        <v>1182</v>
      </c>
      <c r="F633" s="22" t="n">
        <v>0</v>
      </c>
      <c r="H633" s="42"/>
    </row>
    <row r="634" s="28" customFormat="true" ht="12.75" hidden="false" customHeight="false" outlineLevel="0" collapsed="false">
      <c r="A634" s="49"/>
      <c r="B634" s="20" t="s">
        <v>542</v>
      </c>
      <c r="C634" s="21" t="s">
        <v>1183</v>
      </c>
      <c r="D634" s="21" t="s">
        <v>43</v>
      </c>
      <c r="F634" s="22" t="n">
        <v>0</v>
      </c>
      <c r="H634" s="42"/>
    </row>
    <row r="635" s="28" customFormat="true" ht="12.75" hidden="false" customHeight="false" outlineLevel="0" collapsed="false">
      <c r="A635" s="49"/>
      <c r="B635" s="20" t="s">
        <v>542</v>
      </c>
      <c r="C635" s="21" t="s">
        <v>1184</v>
      </c>
      <c r="D635" s="21" t="s">
        <v>1185</v>
      </c>
      <c r="F635" s="22" t="n">
        <v>0</v>
      </c>
      <c r="H635" s="42"/>
    </row>
    <row r="636" s="28" customFormat="true" ht="12.75" hidden="false" customHeight="false" outlineLevel="0" collapsed="false">
      <c r="A636" s="49"/>
      <c r="B636" s="20" t="s">
        <v>542</v>
      </c>
      <c r="C636" s="21" t="s">
        <v>543</v>
      </c>
      <c r="D636" s="21" t="s">
        <v>540</v>
      </c>
      <c r="E636" s="23" t="str">
        <f aca="false">HYPERLINK("http://genomics.msu.edu/cgi-bin/blasttools/seq_retrieve.pl?file=MomordicaCtg.fasta&amp;key=MomordicaCtg_2033","MomordicaCtg_2033")</f>
        <v>MomordicaCtg_2033</v>
      </c>
      <c r="F636" s="22" t="n">
        <v>2</v>
      </c>
      <c r="G636" s="23" t="str">
        <f aca="false">HYPERLINK("http://genomics.msu.edu/cgi-bin/blasttools/seq_retrieve.pl?file=MomordicaCtg.fasta&amp;key=MomordicaCtg_2033","MomordicaCtg_2033")</f>
        <v>MomordicaCtg_2033</v>
      </c>
      <c r="H636" s="3" t="n">
        <v>32</v>
      </c>
      <c r="I636" s="0" t="n">
        <v>962</v>
      </c>
      <c r="J636" s="24" t="str">
        <f aca="false">HYPERLINK("http://www.arabidopsis.org/servlets/Search?type=general&amp;search_action=detail&amp;method=1&amp;sub_type=gene&amp;name=AT2G04350","AT2G04350.2")</f>
        <v>AT2G04350.2</v>
      </c>
      <c r="K636" s="0" t="s">
        <v>544</v>
      </c>
      <c r="L636" s="24" t="str">
        <f aca="false">HYPERLINK("http://genomics.msu.edu/cgi-bin/blasttools/blast_retrieve.pl?file=MomordicaCtg-tair7_pep.blastx.html&amp;key=MomordicaCtg_2033","Blast_report")</f>
        <v>Blast_report</v>
      </c>
      <c r="M636" s="25" t="n">
        <v>472</v>
      </c>
      <c r="N636" s="26" t="n">
        <v>1E-133</v>
      </c>
    </row>
    <row r="637" s="28" customFormat="true" ht="12.75" hidden="false" customHeight="false" outlineLevel="0" collapsed="false">
      <c r="A637" s="49"/>
      <c r="B637" s="20"/>
      <c r="C637" s="21"/>
      <c r="D637" s="21"/>
      <c r="E637" s="23" t="str">
        <f aca="false">HYPERLINK("http://genomics.msu.edu/cgi-bin/blasttools/seq_retrieve.pl?file=MomordicaCtg.fasta&amp;key=MomordicaCtg_3110","MomordicaCtg_3110")</f>
        <v>MomordicaCtg_3110</v>
      </c>
      <c r="F637" s="22"/>
      <c r="G637" s="23" t="str">
        <f aca="false">HYPERLINK("http://genomics.msu.edu/cgi-bin/blasttools/seq_retrieve.pl?file=MomordicaCtg.fasta&amp;key=MomordicaCtg_3110","MomordicaCtg_3110")</f>
        <v>MomordicaCtg_3110</v>
      </c>
      <c r="H637" s="3" t="n">
        <v>30</v>
      </c>
      <c r="I637" s="0" t="n">
        <v>788</v>
      </c>
      <c r="J637" s="24" t="str">
        <f aca="false">HYPERLINK("http://www.arabidopsis.org/servlets/Search?type=general&amp;search_action=detail&amp;method=1&amp;sub_type=gene&amp;name=AT2G04350","AT2G04350.2")</f>
        <v>AT2G04350.2</v>
      </c>
      <c r="K637" s="0" t="s">
        <v>544</v>
      </c>
      <c r="L637" s="24" t="str">
        <f aca="false">HYPERLINK("http://genomics.msu.edu/cgi-bin/blasttools/blast_retrieve.pl?file=MomordicaCtg-tair7_pep.blastx.html&amp;key=MomordicaCtg_3110","Blast_report")</f>
        <v>Blast_report</v>
      </c>
      <c r="M637" s="25" t="n">
        <v>367</v>
      </c>
      <c r="N637" s="26" t="n">
        <v>1E-102</v>
      </c>
    </row>
    <row r="638" s="28" customFormat="true" ht="18" hidden="false" customHeight="true" outlineLevel="0" collapsed="false">
      <c r="A638" s="49"/>
      <c r="B638" s="20" t="s">
        <v>542</v>
      </c>
      <c r="C638" s="21" t="s">
        <v>1186</v>
      </c>
      <c r="D638" s="21" t="s">
        <v>540</v>
      </c>
      <c r="F638" s="22" t="n">
        <v>0</v>
      </c>
      <c r="H638" s="42"/>
    </row>
    <row r="639" s="28" customFormat="true" ht="12.75" hidden="false" customHeight="false" outlineLevel="0" collapsed="false">
      <c r="A639" s="49"/>
      <c r="B639" s="20" t="s">
        <v>542</v>
      </c>
      <c r="C639" s="21" t="s">
        <v>545</v>
      </c>
      <c r="D639" s="21" t="s">
        <v>540</v>
      </c>
      <c r="E639" s="23" t="str">
        <f aca="false">HYPERLINK("http://genomics.msu.edu/cgi-bin/blasttools/seq_retrieve.pl?file=MomordicaCtg.fasta&amp;key=MomordicaCtg_15684","MomordicaCtg_15684")</f>
        <v>MomordicaCtg_15684</v>
      </c>
      <c r="F639" s="22" t="n">
        <v>2</v>
      </c>
      <c r="G639" s="23" t="str">
        <f aca="false">HYPERLINK("http://genomics.msu.edu/cgi-bin/blasttools/seq_retrieve.pl?file=MomordicaCtg.fasta&amp;key=MomordicaCtg_15684","MomordicaCtg_15684")</f>
        <v>MomordicaCtg_15684</v>
      </c>
      <c r="H639" s="3" t="n">
        <v>3</v>
      </c>
      <c r="I639" s="0" t="n">
        <v>435</v>
      </c>
      <c r="J639" s="24" t="str">
        <f aca="false">HYPERLINK("http://www.arabidopsis.org/servlets/Search?type=general&amp;search_action=detail&amp;method=1&amp;sub_type=gene&amp;name=AT4G11030","AT4G11030.1")</f>
        <v>AT4G11030.1</v>
      </c>
      <c r="K639" s="0" t="s">
        <v>546</v>
      </c>
      <c r="L639" s="24" t="str">
        <f aca="false">HYPERLINK("http://genomics.msu.edu/cgi-bin/blasttools/blast_retrieve.pl?file=MomordicaCtg-tair7_pep.blastx.html&amp;key=MomordicaCtg_15684","Blast_report")</f>
        <v>Blast_report</v>
      </c>
      <c r="M639" s="25" t="n">
        <v>226</v>
      </c>
      <c r="N639" s="26" t="n">
        <v>4E-060</v>
      </c>
    </row>
    <row r="640" s="28" customFormat="true" ht="12.75" hidden="false" customHeight="false" outlineLevel="0" collapsed="false">
      <c r="A640" s="49"/>
      <c r="B640" s="20"/>
      <c r="C640" s="21"/>
      <c r="D640" s="21"/>
      <c r="E640" s="23" t="str">
        <f aca="false">HYPERLINK("http://genomics.msu.edu/cgi-bin/blasttools/seq_retrieve.pl?file=MomordicaCtg.fasta&amp;key=MomordicaCtg_7080","MomordicaCtg_7080")</f>
        <v>MomordicaCtg_7080</v>
      </c>
      <c r="F640" s="22"/>
      <c r="G640" s="23" t="str">
        <f aca="false">HYPERLINK("http://genomics.msu.edu/cgi-bin/blasttools/seq_retrieve.pl?file=MomordicaCtg.fasta&amp;key=MomordicaCtg_7080","MomordicaCtg_7080")</f>
        <v>MomordicaCtg_7080</v>
      </c>
      <c r="H640" s="3" t="n">
        <v>2</v>
      </c>
      <c r="I640" s="0" t="n">
        <v>282</v>
      </c>
      <c r="J640" s="24" t="str">
        <f aca="false">HYPERLINK("http://www.arabidopsis.org/servlets/Search?type=general&amp;search_action=detail&amp;method=1&amp;sub_type=gene&amp;name=AT4G11030","AT4G11030.1")</f>
        <v>AT4G11030.1</v>
      </c>
      <c r="K640" s="0" t="s">
        <v>546</v>
      </c>
      <c r="L640" s="24" t="str">
        <f aca="false">HYPERLINK("http://genomics.msu.edu/cgi-bin/blasttools/blast_retrieve.pl?file=MomordicaCtg-tair7_pep.blastx.html&amp;key=MomordicaCtg_7080","Blast_report")</f>
        <v>Blast_report</v>
      </c>
      <c r="M640" s="25" t="n">
        <v>145</v>
      </c>
      <c r="N640" s="26" t="n">
        <v>7E-036</v>
      </c>
    </row>
    <row r="641" s="28" customFormat="true" ht="12.75" hidden="false" customHeight="false" outlineLevel="0" collapsed="false">
      <c r="A641" s="49"/>
      <c r="B641" s="20" t="s">
        <v>542</v>
      </c>
      <c r="C641" s="21" t="s">
        <v>547</v>
      </c>
      <c r="D641" s="21" t="s">
        <v>548</v>
      </c>
      <c r="E641" s="23" t="str">
        <f aca="false">HYPERLINK("http://genomics.msu.edu/cgi-bin/blasttools/seq_retrieve.pl?file=MomordicaCtg.fasta&amp;key=MomordicaCtg_4787","MomordicaCtg_4787")</f>
        <v>MomordicaCtg_4787</v>
      </c>
      <c r="F641" s="22" t="n">
        <v>3</v>
      </c>
      <c r="G641" s="23" t="str">
        <f aca="false">HYPERLINK("http://genomics.msu.edu/cgi-bin/blasttools/seq_retrieve.pl?file=MomordicaCtg.fasta&amp;key=MomordicaCtg_4787","MomordicaCtg_4787")</f>
        <v>MomordicaCtg_4787</v>
      </c>
      <c r="H641" s="3" t="n">
        <v>4</v>
      </c>
      <c r="I641" s="0" t="n">
        <v>403</v>
      </c>
      <c r="J641" s="24" t="str">
        <f aca="false">HYPERLINK("http://www.arabidopsis.org/servlets/Search?type=general&amp;search_action=detail&amp;method=1&amp;sub_type=gene&amp;name=AT4G23850","AT4G23850.1")</f>
        <v>AT4G23850.1</v>
      </c>
      <c r="K641" s="0" t="s">
        <v>549</v>
      </c>
      <c r="L641" s="24" t="str">
        <f aca="false">HYPERLINK("http://genomics.msu.edu/cgi-bin/blasttools/blast_retrieve.pl?file=MomordicaCtg-tair7_pep.blastx.html&amp;key=MomordicaCtg_4787","Blast_report")</f>
        <v>Blast_report</v>
      </c>
      <c r="M641" s="25" t="n">
        <v>198</v>
      </c>
      <c r="N641" s="26" t="n">
        <v>8E-052</v>
      </c>
    </row>
    <row r="642" s="28" customFormat="true" ht="12.75" hidden="false" customHeight="false" outlineLevel="0" collapsed="false">
      <c r="A642" s="49"/>
      <c r="B642" s="20"/>
      <c r="C642" s="21"/>
      <c r="D642" s="21"/>
      <c r="E642" s="23" t="str">
        <f aca="false">HYPERLINK("http://genomics.msu.edu/cgi-bin/blasttools/seq_retrieve.pl?file=MomordicaCtg.fasta&amp;key=MomordicaCtg_5037","MomordicaCtg_5037")</f>
        <v>MomordicaCtg_5037</v>
      </c>
      <c r="F642" s="22"/>
      <c r="G642" s="23" t="str">
        <f aca="false">HYPERLINK("http://genomics.msu.edu/cgi-bin/blasttools/seq_retrieve.pl?file=MomordicaCtg.fasta&amp;key=MomordicaCtg_5037","MomordicaCtg_5037")</f>
        <v>MomordicaCtg_5037</v>
      </c>
      <c r="H642" s="3" t="n">
        <v>3</v>
      </c>
      <c r="I642" s="0" t="n">
        <v>338</v>
      </c>
      <c r="J642" s="24" t="str">
        <f aca="false">HYPERLINK("http://www.arabidopsis.org/servlets/Search?type=general&amp;search_action=detail&amp;method=1&amp;sub_type=gene&amp;name=AT4G23850","AT4G23850.1")</f>
        <v>AT4G23850.1</v>
      </c>
      <c r="K642" s="0" t="s">
        <v>549</v>
      </c>
      <c r="L642" s="24" t="str">
        <f aca="false">HYPERLINK("http://genomics.msu.edu/cgi-bin/blasttools/blast_retrieve.pl?file=MomordicaCtg-tair7_pep.blastx.html&amp;key=MomordicaCtg_5037","Blast_report")</f>
        <v>Blast_report</v>
      </c>
      <c r="M642" s="25" t="n">
        <v>183</v>
      </c>
      <c r="N642" s="26" t="n">
        <v>2E-047</v>
      </c>
    </row>
    <row r="643" s="28" customFormat="true" ht="12.75" hidden="false" customHeight="false" outlineLevel="0" collapsed="false">
      <c r="A643" s="49"/>
      <c r="B643" s="20"/>
      <c r="C643" s="21"/>
      <c r="D643" s="21"/>
      <c r="E643" s="23" t="str">
        <f aca="false">HYPERLINK("http://genomics.msu.edu/cgi-bin/blasttools/seq_retrieve.pl?file=MomordicaCtg.fasta&amp;key=MomordicaCtg_7964","MomordicaCtg_7964")</f>
        <v>MomordicaCtg_7964</v>
      </c>
      <c r="F643" s="22"/>
      <c r="G643" s="23" t="str">
        <f aca="false">HYPERLINK("http://genomics.msu.edu/cgi-bin/blasttools/seq_retrieve.pl?file=MomordicaCtg.fasta&amp;key=MomordicaCtg_7964","MomordicaCtg_7964")</f>
        <v>MomordicaCtg_7964</v>
      </c>
      <c r="H643" s="3" t="n">
        <v>2</v>
      </c>
      <c r="I643" s="0" t="n">
        <v>258</v>
      </c>
      <c r="J643" s="24" t="str">
        <f aca="false">HYPERLINK("http://www.arabidopsis.org/servlets/Search?type=general&amp;search_action=detail&amp;method=1&amp;sub_type=gene&amp;name=AT4G23850","AT4G23850.1")</f>
        <v>AT4G23850.1</v>
      </c>
      <c r="K643" s="0" t="s">
        <v>549</v>
      </c>
      <c r="L643" s="24" t="str">
        <f aca="false">HYPERLINK("http://genomics.msu.edu/cgi-bin/blasttools/blast_retrieve.pl?file=MomordicaCtg-tair7_pep.blastx.html&amp;key=MomordicaCtg_7964","Blast_report")</f>
        <v>Blast_report</v>
      </c>
      <c r="M643" s="25" t="n">
        <v>150</v>
      </c>
      <c r="N643" s="26" t="n">
        <v>2E-037</v>
      </c>
    </row>
    <row r="644" s="28" customFormat="true" ht="12.75" hidden="false" customHeight="false" outlineLevel="0" collapsed="false">
      <c r="A644" s="49"/>
      <c r="B644" s="20" t="s">
        <v>1187</v>
      </c>
      <c r="C644" s="21" t="s">
        <v>1188</v>
      </c>
      <c r="D644" s="21" t="s">
        <v>43</v>
      </c>
      <c r="F644" s="22" t="n">
        <v>0</v>
      </c>
      <c r="H644" s="42"/>
    </row>
    <row r="645" s="28" customFormat="true" ht="12.75" hidden="false" customHeight="false" outlineLevel="0" collapsed="false">
      <c r="A645" s="49"/>
      <c r="B645" s="20" t="s">
        <v>550</v>
      </c>
      <c r="C645" s="50" t="s">
        <v>1189</v>
      </c>
      <c r="D645" s="21" t="s">
        <v>1190</v>
      </c>
      <c r="F645" s="22" t="n">
        <v>0</v>
      </c>
      <c r="H645" s="42"/>
    </row>
    <row r="646" s="28" customFormat="true" ht="12.75" hidden="false" customHeight="false" outlineLevel="0" collapsed="false">
      <c r="A646" s="49"/>
      <c r="B646" s="20" t="s">
        <v>550</v>
      </c>
      <c r="C646" s="50" t="s">
        <v>1191</v>
      </c>
      <c r="D646" s="21" t="s">
        <v>1192</v>
      </c>
      <c r="F646" s="22" t="n">
        <v>0</v>
      </c>
      <c r="H646" s="42"/>
    </row>
    <row r="647" s="28" customFormat="true" ht="12.75" hidden="false" customHeight="false" outlineLevel="0" collapsed="false">
      <c r="A647" s="49"/>
      <c r="B647" s="20" t="s">
        <v>550</v>
      </c>
      <c r="C647" s="50" t="s">
        <v>1193</v>
      </c>
      <c r="D647" s="21" t="s">
        <v>1192</v>
      </c>
      <c r="F647" s="22" t="n">
        <v>0</v>
      </c>
      <c r="H647" s="42"/>
    </row>
    <row r="648" s="28" customFormat="true" ht="12.75" hidden="false" customHeight="false" outlineLevel="0" collapsed="false">
      <c r="A648" s="49"/>
      <c r="B648" s="20" t="s">
        <v>550</v>
      </c>
      <c r="C648" s="50" t="s">
        <v>551</v>
      </c>
      <c r="D648" s="21" t="s">
        <v>552</v>
      </c>
      <c r="E648" s="23" t="str">
        <f aca="false">HYPERLINK("http://genomics.msu.edu/cgi-bin/blasttools/seq_retrieve.pl?file=MomordicaCtg.fasta&amp;key=MomordicaCtg_1402","MomordicaCtg_1402")</f>
        <v>MomordicaCtg_1402</v>
      </c>
      <c r="F648" s="22" t="n">
        <v>1</v>
      </c>
      <c r="G648" s="23" t="str">
        <f aca="false">HYPERLINK("http://genomics.msu.edu/cgi-bin/blasttools/seq_retrieve.pl?file=MomordicaCtg.fasta&amp;key=MomordicaCtg_1402","MomordicaCtg_1402")</f>
        <v>MomordicaCtg_1402</v>
      </c>
      <c r="H648" s="3" t="n">
        <v>13</v>
      </c>
      <c r="I648" s="0" t="n">
        <v>614</v>
      </c>
      <c r="J648" s="24" t="str">
        <f aca="false">HYPERLINK("http://www.arabidopsis.org/servlets/Search?type=general&amp;search_action=detail&amp;method=1&amp;sub_type=gene&amp;name=AT3G51000","AT3G51000.1")</f>
        <v>AT3G51000.1</v>
      </c>
      <c r="K648" s="0" t="s">
        <v>553</v>
      </c>
      <c r="L648" s="24" t="str">
        <f aca="false">HYPERLINK("http://genomics.msu.edu/cgi-bin/blasttools/blast_retrieve.pl?file=MomordicaCtg-tair7_pep.blastx.html&amp;key=MomordicaCtg_1402","Blast_report")</f>
        <v>Blast_report</v>
      </c>
      <c r="M648" s="25" t="n">
        <v>114</v>
      </c>
      <c r="N648" s="26" t="n">
        <v>6E-026</v>
      </c>
    </row>
    <row r="649" s="28" customFormat="true" ht="12.75" hidden="false" customHeight="false" outlineLevel="0" collapsed="false">
      <c r="A649" s="49"/>
      <c r="B649" s="20" t="s">
        <v>550</v>
      </c>
      <c r="C649" s="50" t="s">
        <v>554</v>
      </c>
      <c r="D649" s="21" t="s">
        <v>555</v>
      </c>
      <c r="E649" s="23" t="str">
        <f aca="false">HYPERLINK("http://genomics.msu.edu/cgi-bin/blasttools/seq_retrieve.pl?file=MomordicaCtg.fasta&amp;key=MomordicaCtg_2452","MomordicaCtg_2452")</f>
        <v>MomordicaCtg_2452</v>
      </c>
      <c r="F649" s="22" t="n">
        <v>3</v>
      </c>
      <c r="G649" s="23" t="str">
        <f aca="false">HYPERLINK("http://genomics.msu.edu/cgi-bin/blasttools/seq_retrieve.pl?file=MomordicaCtg.fasta&amp;key=MomordicaCtg_2452","MomordicaCtg_2452")</f>
        <v>MomordicaCtg_2452</v>
      </c>
      <c r="H649" s="3" t="n">
        <v>14</v>
      </c>
      <c r="I649" s="0" t="n">
        <v>1171</v>
      </c>
      <c r="J649" s="24" t="str">
        <f aca="false">HYPERLINK("http://www.arabidopsis.org/servlets/Search?type=general&amp;search_action=detail&amp;method=1&amp;sub_type=gene&amp;name=AT4G02340","AT4G02340.1")</f>
        <v>AT4G02340.1</v>
      </c>
      <c r="K649" s="0" t="s">
        <v>553</v>
      </c>
      <c r="L649" s="24" t="str">
        <f aca="false">HYPERLINK("http://genomics.msu.edu/cgi-bin/blasttools/blast_retrieve.pl?file=MomordicaCtg-tair7_pep.blastx.html&amp;key=MomordicaCtg_2452","Blast_report")</f>
        <v>Blast_report</v>
      </c>
      <c r="M649" s="25" t="n">
        <v>222</v>
      </c>
      <c r="N649" s="26" t="n">
        <v>4E-058</v>
      </c>
    </row>
    <row r="650" s="28" customFormat="true" ht="12.75" hidden="false" customHeight="false" outlineLevel="0" collapsed="false">
      <c r="A650" s="49"/>
      <c r="B650" s="20"/>
      <c r="C650" s="50"/>
      <c r="D650" s="21"/>
      <c r="E650" s="23" t="str">
        <f aca="false">HYPERLINK("http://genomics.msu.edu/cgi-bin/blasttools/seq_retrieve.pl?file=MomordicaCtg.fasta&amp;key=MomordicaCtg_415","MomordicaCtg_415")</f>
        <v>MomordicaCtg_415</v>
      </c>
      <c r="F650" s="22"/>
      <c r="G650" s="23" t="str">
        <f aca="false">HYPERLINK("http://genomics.msu.edu/cgi-bin/blasttools/seq_retrieve.pl?file=MomordicaCtg.fasta&amp;key=MomordicaCtg_415","MomordicaCtg_415")</f>
        <v>MomordicaCtg_415</v>
      </c>
      <c r="H650" s="3" t="n">
        <v>20</v>
      </c>
      <c r="I650" s="0" t="n">
        <v>968</v>
      </c>
      <c r="J650" s="24" t="str">
        <f aca="false">HYPERLINK("http://www.arabidopsis.org/servlets/Search?type=general&amp;search_action=detail&amp;method=1&amp;sub_type=gene&amp;name=AT4G02340","AT4G02340.1")</f>
        <v>AT4G02340.1</v>
      </c>
      <c r="K650" s="0" t="s">
        <v>553</v>
      </c>
      <c r="L650" s="24" t="str">
        <f aca="false">HYPERLINK("http://genomics.msu.edu/cgi-bin/blasttools/blast_retrieve.pl?file=MomordicaCtg-tair7_pep.blastx.html&amp;key=MomordicaCtg_415","Blast_report")</f>
        <v>Blast_report</v>
      </c>
      <c r="M650" s="25" t="n">
        <v>315</v>
      </c>
      <c r="N650" s="26" t="n">
        <v>3E-086</v>
      </c>
    </row>
    <row r="651" s="28" customFormat="true" ht="12.75" hidden="false" customHeight="false" outlineLevel="0" collapsed="false">
      <c r="A651" s="49"/>
      <c r="B651" s="20"/>
      <c r="C651" s="50"/>
      <c r="D651" s="21"/>
      <c r="E651" s="23" t="str">
        <f aca="false">HYPERLINK("http://genomics.msu.edu/cgi-bin/blasttools/seq_retrieve.pl?file=MomordicaCtg.fasta&amp;key=MomordicaCtg_15811","MomordicaCtg_15811")</f>
        <v>MomordicaCtg_15811</v>
      </c>
      <c r="F651" s="22"/>
      <c r="G651" s="23" t="str">
        <f aca="false">HYPERLINK("http://genomics.msu.edu/cgi-bin/blasttools/seq_retrieve.pl?file=MomordicaCtg.fasta&amp;key=MomordicaCtg_15811","MomordicaCtg_15811")</f>
        <v>MomordicaCtg_15811</v>
      </c>
      <c r="H651" s="3" t="n">
        <v>3</v>
      </c>
      <c r="I651" s="0" t="n">
        <v>332</v>
      </c>
      <c r="J651" s="24" t="str">
        <f aca="false">HYPERLINK("http://www.arabidopsis.org/servlets/Search?type=general&amp;search_action=detail&amp;method=1&amp;sub_type=gene&amp;name=AT4G02340","AT4G02340.1")</f>
        <v>AT4G02340.1</v>
      </c>
      <c r="K651" s="0" t="s">
        <v>553</v>
      </c>
      <c r="L651" s="24" t="str">
        <f aca="false">HYPERLINK("http://genomics.msu.edu/cgi-bin/blasttools/blast_retrieve.pl?file=MomordicaCtg-tair7_pep.blastx.html&amp;key=MomordicaCtg_15811","Blast_report")</f>
        <v>Blast_report</v>
      </c>
      <c r="M651" s="25" t="n">
        <v>125</v>
      </c>
      <c r="N651" s="26" t="n">
        <v>6E-030</v>
      </c>
    </row>
    <row r="652" s="28" customFormat="true" ht="12.75" hidden="false" customHeight="false" outlineLevel="0" collapsed="false">
      <c r="A652" s="49"/>
      <c r="B652" s="20" t="s">
        <v>550</v>
      </c>
      <c r="C652" s="50" t="s">
        <v>1194</v>
      </c>
      <c r="D652" s="21" t="s">
        <v>1192</v>
      </c>
      <c r="F652" s="22" t="n">
        <v>0</v>
      </c>
      <c r="H652" s="42"/>
    </row>
    <row r="653" s="28" customFormat="true" ht="12.75" hidden="false" customHeight="false" outlineLevel="0" collapsed="false">
      <c r="A653" s="49"/>
      <c r="B653" s="20" t="s">
        <v>550</v>
      </c>
      <c r="C653" s="50" t="s">
        <v>1195</v>
      </c>
      <c r="D653" s="21" t="s">
        <v>87</v>
      </c>
      <c r="F653" s="22" t="n">
        <v>0</v>
      </c>
      <c r="H653" s="42"/>
    </row>
    <row r="654" s="28" customFormat="true" ht="12.75" hidden="false" customHeight="false" outlineLevel="0" collapsed="false">
      <c r="A654" s="49"/>
      <c r="B654" s="20" t="s">
        <v>556</v>
      </c>
      <c r="C654" s="21" t="s">
        <v>1196</v>
      </c>
      <c r="D654" s="21" t="s">
        <v>562</v>
      </c>
      <c r="F654" s="22" t="n">
        <v>0</v>
      </c>
      <c r="H654" s="42"/>
    </row>
    <row r="655" s="28" customFormat="true" ht="12.75" hidden="false" customHeight="false" outlineLevel="0" collapsed="false">
      <c r="A655" s="49"/>
      <c r="B655" s="20" t="s">
        <v>556</v>
      </c>
      <c r="C655" s="21" t="s">
        <v>557</v>
      </c>
      <c r="D655" s="21" t="s">
        <v>558</v>
      </c>
      <c r="E655" s="23" t="str">
        <f aca="false">HYPERLINK("http://genomics.msu.edu/cgi-bin/blasttools/seq_retrieve.pl?file=MomordicaCtg.fasta&amp;key=MomordicaCtg_9716","MomordicaCtg_9716")</f>
        <v>MomordicaCtg_9716</v>
      </c>
      <c r="F655" s="22" t="n">
        <v>5</v>
      </c>
      <c r="G655" s="23" t="str">
        <f aca="false">HYPERLINK("http://genomics.msu.edu/cgi-bin/blasttools/seq_retrieve.pl?file=MomordicaCtg.fasta&amp;key=MomordicaCtg_9716","MomordicaCtg_9716")</f>
        <v>MomordicaCtg_9716</v>
      </c>
      <c r="H655" s="3" t="n">
        <v>5</v>
      </c>
      <c r="I655" s="0" t="n">
        <v>416</v>
      </c>
      <c r="J655" s="24" t="str">
        <f aca="false">HYPERLINK("http://www.arabidopsis.org/servlets/Search?type=general&amp;search_action=detail&amp;method=1&amp;sub_type=gene&amp;name=AT5G23050","AT5G23050.1")</f>
        <v>AT5G23050.1</v>
      </c>
      <c r="K655" s="0" t="s">
        <v>559</v>
      </c>
      <c r="L655" s="24" t="str">
        <f aca="false">HYPERLINK("http://genomics.msu.edu/cgi-bin/blasttools/blast_retrieve.pl?file=MomordicaCtg-tair7_pep.blastx.html&amp;key=MomordicaCtg_9716","Blast_report")</f>
        <v>Blast_report</v>
      </c>
      <c r="M655" s="25" t="n">
        <v>167</v>
      </c>
      <c r="N655" s="26" t="n">
        <v>7E-048</v>
      </c>
    </row>
    <row r="656" s="28" customFormat="true" ht="12.75" hidden="false" customHeight="false" outlineLevel="0" collapsed="false">
      <c r="A656" s="49"/>
      <c r="B656" s="20" t="s">
        <v>556</v>
      </c>
      <c r="C656" s="21" t="s">
        <v>557</v>
      </c>
      <c r="D656" s="21" t="s">
        <v>87</v>
      </c>
      <c r="E656" s="23" t="str">
        <f aca="false">HYPERLINK("http://genomics.msu.edu/cgi-bin/blasttools/seq_retrieve.pl?file=MomordicaCtg.fasta&amp;key=MomordicaCtg_7383","MomordicaCtg_7383")</f>
        <v>MomordicaCtg_7383</v>
      </c>
      <c r="F656" s="22" t="n">
        <v>5</v>
      </c>
      <c r="G656" s="23" t="str">
        <f aca="false">HYPERLINK("http://genomics.msu.edu/cgi-bin/blasttools/seq_retrieve.pl?file=MomordicaCtg.fasta&amp;key=MomordicaCtg_7383","MomordicaCtg_7383")</f>
        <v>MomordicaCtg_7383</v>
      </c>
      <c r="H656" s="3" t="n">
        <v>2</v>
      </c>
      <c r="I656" s="0" t="n">
        <v>361</v>
      </c>
      <c r="J656" s="24" t="str">
        <f aca="false">HYPERLINK("http://www.arabidopsis.org/servlets/Search?type=general&amp;search_action=detail&amp;method=1&amp;sub_type=gene&amp;name=AT5G23050","AT5G23050.1")</f>
        <v>AT5G23050.1</v>
      </c>
      <c r="K656" s="0" t="s">
        <v>559</v>
      </c>
      <c r="L656" s="24" t="str">
        <f aca="false">HYPERLINK("http://genomics.msu.edu/cgi-bin/blasttools/blast_retrieve.pl?file=MomordicaCtg-tair7_pep.blastx.html&amp;key=MomordicaCtg_7383","Blast_report")</f>
        <v>Blast_report</v>
      </c>
      <c r="M656" s="25" t="n">
        <v>211</v>
      </c>
      <c r="N656" s="26" t="n">
        <v>1E-055</v>
      </c>
    </row>
    <row r="657" s="28" customFormat="true" ht="12.75" hidden="false" customHeight="false" outlineLevel="0" collapsed="false">
      <c r="A657" s="49"/>
      <c r="B657" s="20"/>
      <c r="C657" s="21"/>
      <c r="D657" s="21"/>
      <c r="E657" s="23" t="str">
        <f aca="false">HYPERLINK("http://genomics.msu.edu/cgi-bin/blasttools/seq_retrieve.pl?file=MomordicaCtg.fasta&amp;key=MomordicaCtg_6305","MomordicaCtg_6305")</f>
        <v>MomordicaCtg_6305</v>
      </c>
      <c r="F657" s="22"/>
      <c r="G657" s="23" t="str">
        <f aca="false">HYPERLINK("http://genomics.msu.edu/cgi-bin/blasttools/seq_retrieve.pl?file=MomordicaCtg.fasta&amp;key=MomordicaCtg_6305","MomordicaCtg_6305")</f>
        <v>MomordicaCtg_6305</v>
      </c>
      <c r="H657" s="3" t="n">
        <v>2</v>
      </c>
      <c r="I657" s="0" t="n">
        <v>256</v>
      </c>
      <c r="J657" s="24" t="str">
        <f aca="false">HYPERLINK("http://www.arabidopsis.org/servlets/Search?type=general&amp;search_action=detail&amp;method=1&amp;sub_type=gene&amp;name=AT5G23050","AT5G23050.1")</f>
        <v>AT5G23050.1</v>
      </c>
      <c r="K657" s="0" t="s">
        <v>559</v>
      </c>
      <c r="L657" s="24" t="str">
        <f aca="false">HYPERLINK("http://genomics.msu.edu/cgi-bin/blasttools/blast_retrieve.pl?file=MomordicaCtg-tair7_pep.blastx.html&amp;key=MomordicaCtg_6305","Blast_report")</f>
        <v>Blast_report</v>
      </c>
      <c r="M657" s="25" t="n">
        <v>67</v>
      </c>
      <c r="N657" s="26" t="n">
        <v>2E-012</v>
      </c>
    </row>
    <row r="658" s="28" customFormat="true" ht="12.75" hidden="false" customHeight="false" outlineLevel="0" collapsed="false">
      <c r="A658" s="49"/>
      <c r="B658" s="20" t="s">
        <v>560</v>
      </c>
      <c r="C658" s="21" t="s">
        <v>561</v>
      </c>
      <c r="D658" s="21" t="s">
        <v>562</v>
      </c>
      <c r="E658" s="23" t="str">
        <f aca="false">HYPERLINK("http://genomics.msu.edu/cgi-bin/blasttools/seq_retrieve.pl?file=MomordicaCtg.fasta&amp;key=MomordicaCtg_17813","MomordicaCtg_17813")</f>
        <v>MomordicaCtg_17813</v>
      </c>
      <c r="F658" s="22" t="n">
        <v>1</v>
      </c>
      <c r="G658" s="23" t="str">
        <f aca="false">HYPERLINK("http://genomics.msu.edu/cgi-bin/blasttools/seq_retrieve.pl?file=MomordicaCtg.fasta&amp;key=MomordicaCtg_17813","MomordicaCtg_17813")</f>
        <v>MomordicaCtg_17813</v>
      </c>
      <c r="H658" s="3" t="n">
        <v>2</v>
      </c>
      <c r="I658" s="0" t="n">
        <v>244</v>
      </c>
      <c r="J658" s="24" t="str">
        <f aca="false">HYPERLINK("http://www.arabidopsis.org/servlets/Search?type=general&amp;search_action=detail&amp;method=1&amp;sub_type=gene&amp;name=AT5G23050","AT5G23050.1")</f>
        <v>AT5G23050.1</v>
      </c>
      <c r="K658" s="0" t="s">
        <v>559</v>
      </c>
      <c r="L658" s="24" t="str">
        <f aca="false">HYPERLINK("http://genomics.msu.edu/cgi-bin/blasttools/blast_retrieve.pl?file=MomordicaCtg-tair7_pep.blastx.html&amp;key=MomordicaCtg_17813","Blast_report")</f>
        <v>Blast_report</v>
      </c>
      <c r="M658" s="25" t="n">
        <v>127</v>
      </c>
      <c r="N658" s="26" t="n">
        <v>1E-030</v>
      </c>
    </row>
    <row r="659" s="28" customFormat="true" ht="12.75" hidden="false" customHeight="false" outlineLevel="0" collapsed="false">
      <c r="A659" s="49"/>
      <c r="B659" s="20" t="s">
        <v>563</v>
      </c>
      <c r="C659" s="21" t="s">
        <v>564</v>
      </c>
      <c r="D659" s="21" t="s">
        <v>192</v>
      </c>
      <c r="E659" s="23" t="str">
        <f aca="false">HYPERLINK("http://genomics.msu.edu/cgi-bin/blasttools/seq_retrieve.pl?file=MomordicaCtg.fasta&amp;key=MomordicaCtg_14598","MomordicaCtg_14598")</f>
        <v>MomordicaCtg_14598</v>
      </c>
      <c r="F659" s="22" t="n">
        <v>1</v>
      </c>
      <c r="G659" s="23" t="str">
        <f aca="false">HYPERLINK("http://genomics.msu.edu/cgi-bin/blasttools/seq_retrieve.pl?file=MomordicaCtg.fasta&amp;key=MomordicaCtg_14598","MomordicaCtg_14598")</f>
        <v>MomordicaCtg_14598</v>
      </c>
      <c r="H659" s="3" t="n">
        <v>5</v>
      </c>
      <c r="I659" s="0" t="n">
        <v>199</v>
      </c>
      <c r="J659" s="24" t="str">
        <f aca="false">HYPERLINK("http://www.arabidopsis.org/servlets/Search?type=general&amp;search_action=detail&amp;method=1&amp;sub_type=gene&amp;name=AT5G23050","AT5G23050.1")</f>
        <v>AT5G23050.1</v>
      </c>
      <c r="K659" s="0" t="s">
        <v>559</v>
      </c>
      <c r="L659" s="24" t="str">
        <f aca="false">HYPERLINK("http://genomics.msu.edu/cgi-bin/blasttools/blast_retrieve.pl?file=MomordicaCtg-tair7_pep.blastx.html&amp;key=MomordicaCtg_14598","Blast_report")</f>
        <v>Blast_report</v>
      </c>
      <c r="M659" s="25" t="n">
        <v>90</v>
      </c>
      <c r="N659" s="26" t="n">
        <v>2E-019</v>
      </c>
    </row>
    <row r="660" s="28" customFormat="true" ht="12.75" hidden="false" customHeight="false" outlineLevel="0" collapsed="false">
      <c r="A660" s="49"/>
      <c r="B660" s="20" t="s">
        <v>565</v>
      </c>
      <c r="C660" s="21" t="s">
        <v>566</v>
      </c>
      <c r="D660" s="21" t="s">
        <v>567</v>
      </c>
      <c r="E660" s="23" t="str">
        <f aca="false">HYPERLINK("http://genomics.msu.edu/cgi-bin/blasttools/seq_retrieve.pl?file=MomordicaCtg.fasta&amp;key=MomordicaCtg_6660","MomordicaCtg_6660")</f>
        <v>MomordicaCtg_6660</v>
      </c>
      <c r="F660" s="22" t="n">
        <v>1</v>
      </c>
      <c r="G660" s="23" t="str">
        <f aca="false">HYPERLINK("http://genomics.msu.edu/cgi-bin/blasttools/seq_retrieve.pl?file=MomordicaCtg.fasta&amp;key=MomordicaCtg_6660","MomordicaCtg_6660")</f>
        <v>MomordicaCtg_6660</v>
      </c>
      <c r="H660" s="3" t="n">
        <v>2</v>
      </c>
      <c r="I660" s="0" t="n">
        <v>231</v>
      </c>
      <c r="J660" s="24" t="str">
        <f aca="false">HYPERLINK("http://www.arabidopsis.org/servlets/Search?type=general&amp;search_action=detail&amp;method=1&amp;sub_type=gene&amp;name=AT1G36160","AT1G36160.1")</f>
        <v>AT1G36160.1</v>
      </c>
      <c r="K660" s="0" t="s">
        <v>568</v>
      </c>
      <c r="L660" s="24" t="str">
        <f aca="false">HYPERLINK("http://genomics.msu.edu/cgi-bin/blasttools/blast_retrieve.pl?file=MomordicaCtg-tair7_pep.blastx.html&amp;key=MomordicaCtg_6660","Blast_report")</f>
        <v>Blast_report</v>
      </c>
      <c r="M660" s="25" t="n">
        <v>146</v>
      </c>
      <c r="N660" s="26" t="n">
        <v>3E-036</v>
      </c>
    </row>
    <row r="661" s="28" customFormat="true" ht="12.75" hidden="false" customHeight="false" outlineLevel="0" collapsed="false">
      <c r="A661" s="49"/>
      <c r="B661" s="20" t="s">
        <v>569</v>
      </c>
      <c r="C661" s="21" t="s">
        <v>570</v>
      </c>
      <c r="D661" s="21" t="s">
        <v>571</v>
      </c>
      <c r="E661" s="23" t="str">
        <f aca="false">HYPERLINK("http://genomics.msu.edu/cgi-bin/blasttools/seq_retrieve.pl?file=MomordicaCtg.fasta&amp;key=MomordicaCtg_4266","MomordicaCtg_4266")</f>
        <v>MomordicaCtg_4266</v>
      </c>
      <c r="F661" s="22" t="n">
        <v>1</v>
      </c>
      <c r="G661" s="23" t="str">
        <f aca="false">HYPERLINK("http://genomics.msu.edu/cgi-bin/blasttools/seq_retrieve.pl?file=MomordicaCtg.fasta&amp;key=MomordicaCtg_4266","MomordicaCtg_4266")</f>
        <v>MomordicaCtg_4266</v>
      </c>
      <c r="H661" s="3" t="n">
        <v>4</v>
      </c>
      <c r="I661" s="0" t="n">
        <v>618</v>
      </c>
      <c r="J661" s="24" t="str">
        <f aca="false">HYPERLINK("http://www.arabidopsis.org/servlets/Search?type=general&amp;search_action=detail&amp;method=1&amp;sub_type=gene&amp;name=AT2G34690","AT2G34690.1")</f>
        <v>AT2G34690.1</v>
      </c>
      <c r="K661" s="0" t="s">
        <v>572</v>
      </c>
      <c r="L661" s="24" t="str">
        <f aca="false">HYPERLINK("http://genomics.msu.edu/cgi-bin/blasttools/blast_retrieve.pl?file=MomordicaCtg-tair7_pep.blastx.html&amp;key=MomordicaCtg_4266","Blast_report")</f>
        <v>Blast_report</v>
      </c>
      <c r="M661" s="25" t="n">
        <v>248</v>
      </c>
      <c r="N661" s="26" t="n">
        <v>2E-066</v>
      </c>
    </row>
    <row r="662" s="28" customFormat="true" ht="12.75" hidden="false" customHeight="false" outlineLevel="0" collapsed="false">
      <c r="A662" s="49"/>
      <c r="B662" s="20" t="s">
        <v>569</v>
      </c>
      <c r="C662" s="21" t="s">
        <v>1197</v>
      </c>
      <c r="D662" s="21" t="s">
        <v>273</v>
      </c>
      <c r="F662" s="22" t="n">
        <v>0</v>
      </c>
      <c r="H662" s="42"/>
    </row>
    <row r="663" s="28" customFormat="true" ht="12.75" hidden="false" customHeight="false" outlineLevel="0" collapsed="false">
      <c r="A663" s="49"/>
      <c r="B663" s="20" t="s">
        <v>573</v>
      </c>
      <c r="C663" s="21" t="s">
        <v>1198</v>
      </c>
      <c r="D663" s="21" t="s">
        <v>1199</v>
      </c>
      <c r="F663" s="22" t="n">
        <v>0</v>
      </c>
      <c r="H663" s="42"/>
    </row>
    <row r="664" s="28" customFormat="true" ht="12.75" hidden="false" customHeight="false" outlineLevel="0" collapsed="false">
      <c r="A664" s="49"/>
      <c r="B664" s="20" t="s">
        <v>573</v>
      </c>
      <c r="C664" s="21" t="s">
        <v>574</v>
      </c>
      <c r="D664" s="21" t="s">
        <v>575</v>
      </c>
      <c r="E664" s="23" t="str">
        <f aca="false">HYPERLINK("http://genomics.msu.edu/cgi-bin/blasttools/seq_retrieve.pl?file=MomordicaCtg.fasta&amp;key=MomordicaCtg_228","MomordicaCtg_228")</f>
        <v>MomordicaCtg_228</v>
      </c>
      <c r="F664" s="22" t="n">
        <v>1</v>
      </c>
      <c r="G664" s="23" t="str">
        <f aca="false">HYPERLINK("http://genomics.msu.edu/cgi-bin/blasttools/seq_retrieve.pl?file=MomordicaCtg.fasta&amp;key=MomordicaCtg_228","MomordicaCtg_228")</f>
        <v>MomordicaCtg_228</v>
      </c>
      <c r="H664" s="3" t="n">
        <v>42</v>
      </c>
      <c r="I664" s="0" t="n">
        <v>1593</v>
      </c>
      <c r="J664" s="24" t="str">
        <f aca="false">HYPERLINK("http://www.arabidopsis.org/servlets/Search?type=general&amp;search_action=detail&amp;method=1&amp;sub_type=gene&amp;name=AT5G57020","AT5G57020.1")</f>
        <v>AT5G57020.1</v>
      </c>
      <c r="K664" s="0" t="s">
        <v>576</v>
      </c>
      <c r="L664" s="24" t="str">
        <f aca="false">HYPERLINK("http://genomics.msu.edu/cgi-bin/blasttools/blast_retrieve.pl?file=MomordicaCtg-tair7_pep.blastx.html&amp;key=MomordicaCtg_228","Blast_report")</f>
        <v>Blast_report</v>
      </c>
      <c r="M664" s="25" t="n">
        <v>758</v>
      </c>
      <c r="N664" s="27" t="n">
        <v>0</v>
      </c>
    </row>
    <row r="665" s="28" customFormat="true" ht="12.75" hidden="false" customHeight="false" outlineLevel="0" collapsed="false">
      <c r="A665" s="49"/>
      <c r="B665" s="20" t="s">
        <v>577</v>
      </c>
      <c r="C665" s="21" t="s">
        <v>1200</v>
      </c>
      <c r="D665" s="21" t="s">
        <v>273</v>
      </c>
      <c r="F665" s="22" t="n">
        <v>0</v>
      </c>
      <c r="H665" s="42"/>
    </row>
    <row r="666" s="28" customFormat="true" ht="12.75" hidden="false" customHeight="false" outlineLevel="0" collapsed="false">
      <c r="A666" s="49"/>
      <c r="B666" s="20" t="s">
        <v>577</v>
      </c>
      <c r="C666" s="21" t="s">
        <v>1201</v>
      </c>
      <c r="D666" s="21" t="s">
        <v>1202</v>
      </c>
      <c r="F666" s="22" t="n">
        <v>0</v>
      </c>
      <c r="H666" s="42"/>
    </row>
    <row r="667" s="28" customFormat="true" ht="12.75" hidden="false" customHeight="false" outlineLevel="0" collapsed="false">
      <c r="A667" s="49"/>
      <c r="B667" s="20" t="s">
        <v>577</v>
      </c>
      <c r="C667" s="21" t="s">
        <v>1203</v>
      </c>
      <c r="D667" s="21" t="s">
        <v>192</v>
      </c>
      <c r="F667" s="22" t="n">
        <v>0</v>
      </c>
      <c r="H667" s="42"/>
    </row>
    <row r="668" s="28" customFormat="true" ht="12.75" hidden="false" customHeight="false" outlineLevel="0" collapsed="false">
      <c r="A668" s="49"/>
      <c r="B668" s="20" t="s">
        <v>577</v>
      </c>
      <c r="C668" s="21" t="s">
        <v>1204</v>
      </c>
      <c r="D668" s="21" t="s">
        <v>43</v>
      </c>
      <c r="F668" s="22" t="n">
        <v>0</v>
      </c>
      <c r="H668" s="42"/>
    </row>
    <row r="669" s="28" customFormat="true" ht="12.75" hidden="false" customHeight="false" outlineLevel="0" collapsed="false">
      <c r="A669" s="49"/>
      <c r="B669" s="20" t="s">
        <v>577</v>
      </c>
      <c r="C669" s="21" t="s">
        <v>578</v>
      </c>
      <c r="D669" s="21" t="s">
        <v>43</v>
      </c>
      <c r="E669" s="23" t="str">
        <f aca="false">HYPERLINK("http://genomics.msu.edu/cgi-bin/blasttools/seq_retrieve.pl?file=MomordicaCtg.fasta&amp;key=MomordicaCtg_17503","MomordicaCtg_17503")</f>
        <v>MomordicaCtg_17503</v>
      </c>
      <c r="F669" s="22" t="n">
        <v>1</v>
      </c>
      <c r="G669" s="23" t="str">
        <f aca="false">HYPERLINK("http://genomics.msu.edu/cgi-bin/blasttools/seq_retrieve.pl?file=MomordicaCtg.fasta&amp;key=MomordicaCtg_17503","MomordicaCtg_17503")</f>
        <v>MomordicaCtg_17503</v>
      </c>
      <c r="H669" s="3" t="n">
        <v>2</v>
      </c>
      <c r="I669" s="0" t="n">
        <v>297</v>
      </c>
      <c r="J669" s="24" t="str">
        <f aca="false">HYPERLINK("http://www.arabidopsis.org/servlets/Search?type=general&amp;search_action=detail&amp;method=1&amp;sub_type=gene&amp;name=AT3G07400","AT3G07400.1")</f>
        <v>AT3G07400.1</v>
      </c>
      <c r="K669" s="0" t="s">
        <v>340</v>
      </c>
      <c r="L669" s="24" t="str">
        <f aca="false">HYPERLINK("http://genomics.msu.edu/cgi-bin/blasttools/blast_retrieve.pl?file=MomordicaCtg-tair7_pep.blastx.html&amp;key=MomordicaCtg_17503","Blast_report")</f>
        <v>Blast_report</v>
      </c>
      <c r="M669" s="25" t="n">
        <v>149</v>
      </c>
      <c r="N669" s="26" t="n">
        <v>5E-037</v>
      </c>
    </row>
    <row r="670" s="28" customFormat="true" ht="12.75" hidden="false" customHeight="false" outlineLevel="0" collapsed="false">
      <c r="A670" s="49"/>
      <c r="B670" s="20" t="s">
        <v>577</v>
      </c>
      <c r="C670" s="21" t="s">
        <v>579</v>
      </c>
      <c r="D670" s="21" t="s">
        <v>192</v>
      </c>
      <c r="E670" s="23" t="str">
        <f aca="false">HYPERLINK("http://genomics.msu.edu/cgi-bin/blasttools/seq_retrieve.pl?file=MomordicaCtg.fasta&amp;key=MomordicaCtg_8217","MomordicaCtg_8217")</f>
        <v>MomordicaCtg_8217</v>
      </c>
      <c r="F670" s="22" t="n">
        <v>5</v>
      </c>
      <c r="G670" s="23" t="str">
        <f aca="false">HYPERLINK("http://genomics.msu.edu/cgi-bin/blasttools/seq_retrieve.pl?file=MomordicaCtg.fasta&amp;key=MomordicaCtg_8217","MomordicaCtg_8217")</f>
        <v>MomordicaCtg_8217</v>
      </c>
      <c r="H670" s="3" t="n">
        <v>28</v>
      </c>
      <c r="I670" s="0" t="n">
        <v>859</v>
      </c>
      <c r="J670" s="24" t="str">
        <f aca="false">HYPERLINK("http://www.arabidopsis.org/servlets/Search?type=general&amp;search_action=detail&amp;method=1&amp;sub_type=gene&amp;name=AT3G14075","AT3G14075.1")</f>
        <v>AT3G14075.1</v>
      </c>
      <c r="K670" s="0" t="s">
        <v>340</v>
      </c>
      <c r="L670" s="24" t="str">
        <f aca="false">HYPERLINK("http://genomics.msu.edu/cgi-bin/blasttools/blast_retrieve.pl?file=MomordicaCtg-tair7_pep.blastx.html&amp;key=MomordicaCtg_8217","Blast_report")</f>
        <v>Blast_report</v>
      </c>
      <c r="M670" s="25" t="n">
        <v>475</v>
      </c>
      <c r="N670" s="26" t="n">
        <v>1E-135</v>
      </c>
    </row>
    <row r="671" s="28" customFormat="true" ht="12.75" hidden="false" customHeight="false" outlineLevel="0" collapsed="false">
      <c r="A671" s="49"/>
      <c r="B671" s="20"/>
      <c r="C671" s="21"/>
      <c r="D671" s="21"/>
      <c r="E671" s="23" t="str">
        <f aca="false">HYPERLINK("http://genomics.msu.edu/cgi-bin/blasttools/seq_retrieve.pl?file=MomordicaCtg.fasta&amp;key=MomordicaCtg_8218","MomordicaCtg_8218")</f>
        <v>MomordicaCtg_8218</v>
      </c>
      <c r="F671" s="22"/>
      <c r="G671" s="23" t="str">
        <f aca="false">HYPERLINK("http://genomics.msu.edu/cgi-bin/blasttools/seq_retrieve.pl?file=MomordicaCtg.fasta&amp;key=MomordicaCtg_8218","MomordicaCtg_8218")</f>
        <v>MomordicaCtg_8218</v>
      </c>
      <c r="H671" s="3" t="n">
        <v>4</v>
      </c>
      <c r="I671" s="0" t="n">
        <v>412</v>
      </c>
      <c r="J671" s="24" t="str">
        <f aca="false">HYPERLINK("http://www.arabidopsis.org/servlets/Search?type=general&amp;search_action=detail&amp;method=1&amp;sub_type=gene&amp;name=AT3G14075","AT3G14075.1")</f>
        <v>AT3G14075.1</v>
      </c>
      <c r="K671" s="0" t="s">
        <v>340</v>
      </c>
      <c r="L671" s="24" t="str">
        <f aca="false">HYPERLINK("http://genomics.msu.edu/cgi-bin/blasttools/blast_retrieve.pl?file=MomordicaCtg-tair7_pep.blastx.html&amp;key=MomordicaCtg_8218","Blast_report")</f>
        <v>Blast_report</v>
      </c>
      <c r="M671" s="25" t="n">
        <v>171</v>
      </c>
      <c r="N671" s="26" t="n">
        <v>2E-043</v>
      </c>
    </row>
    <row r="672" s="28" customFormat="true" ht="12.75" hidden="false" customHeight="false" outlineLevel="0" collapsed="false">
      <c r="A672" s="49"/>
      <c r="B672" s="20"/>
      <c r="C672" s="21"/>
      <c r="D672" s="21"/>
      <c r="E672" s="23" t="str">
        <f aca="false">HYPERLINK("http://genomics.msu.edu/cgi-bin/blasttools/seq_retrieve.pl?file=MomordicaCtg.fasta&amp;key=MomordicaCtg_7531","MomordicaCtg_7531")</f>
        <v>MomordicaCtg_7531</v>
      </c>
      <c r="F672" s="22"/>
      <c r="G672" s="23" t="str">
        <f aca="false">HYPERLINK("http://genomics.msu.edu/cgi-bin/blasttools/seq_retrieve.pl?file=MomordicaCtg.fasta&amp;key=MomordicaCtg_7531","MomordicaCtg_7531")</f>
        <v>MomordicaCtg_7531</v>
      </c>
      <c r="H672" s="3" t="n">
        <v>2</v>
      </c>
      <c r="I672" s="0" t="n">
        <v>404</v>
      </c>
      <c r="J672" s="24" t="str">
        <f aca="false">HYPERLINK("http://www.arabidopsis.org/servlets/Search?type=general&amp;search_action=detail&amp;method=1&amp;sub_type=gene&amp;name=AT3G14075","AT3G14075.1")</f>
        <v>AT3G14075.1</v>
      </c>
      <c r="K672" s="0" t="s">
        <v>340</v>
      </c>
      <c r="L672" s="24" t="str">
        <f aca="false">HYPERLINK("http://genomics.msu.edu/cgi-bin/blasttools/blast_retrieve.pl?file=MomordicaCtg-tair7_pep.blastx.html&amp;key=MomordicaCtg_7531","Blast_report")</f>
        <v>Blast_report</v>
      </c>
      <c r="M672" s="25" t="n">
        <v>73</v>
      </c>
      <c r="N672" s="26" t="n">
        <v>4E-014</v>
      </c>
    </row>
    <row r="673" s="28" customFormat="true" ht="12.75" hidden="false" customHeight="false" outlineLevel="0" collapsed="false">
      <c r="A673" s="49"/>
      <c r="B673" s="20"/>
      <c r="C673" s="21"/>
      <c r="D673" s="21"/>
      <c r="E673" s="23" t="str">
        <f aca="false">HYPERLINK("http://genomics.msu.edu/cgi-bin/blasttools/seq_retrieve.pl?file=MomordicaCtg.fasta&amp;key=MomordicaCtg_10831","MomordicaCtg_10831")</f>
        <v>MomordicaCtg_10831</v>
      </c>
      <c r="F673" s="22"/>
      <c r="G673" s="23" t="str">
        <f aca="false">HYPERLINK("http://genomics.msu.edu/cgi-bin/blasttools/seq_retrieve.pl?file=MomordicaCtg.fasta&amp;key=MomordicaCtg_10831","MomordicaCtg_10831")</f>
        <v>MomordicaCtg_10831</v>
      </c>
      <c r="H673" s="3" t="n">
        <v>3</v>
      </c>
      <c r="I673" s="0" t="n">
        <v>252</v>
      </c>
      <c r="J673" s="24" t="str">
        <f aca="false">HYPERLINK("http://www.arabidopsis.org/servlets/Search?type=general&amp;search_action=detail&amp;method=1&amp;sub_type=gene&amp;name=AT3G14075","AT3G14075.1")</f>
        <v>AT3G14075.1</v>
      </c>
      <c r="K673" s="0" t="s">
        <v>340</v>
      </c>
      <c r="L673" s="24" t="str">
        <f aca="false">HYPERLINK("http://genomics.msu.edu/cgi-bin/blasttools/blast_retrieve.pl?file=MomordicaCtg-tair7_pep.blastx.html&amp;key=MomordicaCtg_10831","Blast_report")</f>
        <v>Blast_report</v>
      </c>
      <c r="M673" s="25" t="n">
        <v>79</v>
      </c>
      <c r="N673" s="26" t="n">
        <v>4E-016</v>
      </c>
    </row>
    <row r="674" s="28" customFormat="true" ht="12.75" hidden="false" customHeight="false" outlineLevel="0" collapsed="false">
      <c r="A674" s="49"/>
      <c r="B674" s="20"/>
      <c r="C674" s="21"/>
      <c r="D674" s="21"/>
      <c r="E674" s="23" t="str">
        <f aca="false">HYPERLINK("http://genomics.msu.edu/cgi-bin/blasttools/seq_retrieve.pl?file=MomordicaCtg.fasta&amp;key=MomordicaCtg_16550","MomordicaCtg_16550")</f>
        <v>MomordicaCtg_16550</v>
      </c>
      <c r="F674" s="22"/>
      <c r="G674" s="23" t="str">
        <f aca="false">HYPERLINK("http://genomics.msu.edu/cgi-bin/blasttools/seq_retrieve.pl?file=MomordicaCtg.fasta&amp;key=MomordicaCtg_16550","MomordicaCtg_16550")</f>
        <v>MomordicaCtg_16550</v>
      </c>
      <c r="H674" s="3" t="n">
        <v>2</v>
      </c>
      <c r="I674" s="0" t="n">
        <v>240</v>
      </c>
      <c r="J674" s="24" t="str">
        <f aca="false">HYPERLINK("http://www.arabidopsis.org/servlets/Search?type=general&amp;search_action=detail&amp;method=1&amp;sub_type=gene&amp;name=AT3G14075","AT3G14075.1")</f>
        <v>AT3G14075.1</v>
      </c>
      <c r="K674" s="0" t="s">
        <v>340</v>
      </c>
      <c r="L674" s="24" t="str">
        <f aca="false">HYPERLINK("http://genomics.msu.edu/cgi-bin/blasttools/blast_retrieve.pl?file=MomordicaCtg-tair7_pep.blastx.html&amp;key=MomordicaCtg_16550","Blast_report")</f>
        <v>Blast_report</v>
      </c>
      <c r="M674" s="25" t="n">
        <v>129</v>
      </c>
      <c r="N674" s="26" t="n">
        <v>4E-031</v>
      </c>
    </row>
    <row r="675" s="28" customFormat="true" ht="12.75" hidden="false" customHeight="false" outlineLevel="0" collapsed="false">
      <c r="A675" s="49"/>
      <c r="B675" s="20" t="s">
        <v>577</v>
      </c>
      <c r="C675" s="21" t="s">
        <v>1205</v>
      </c>
      <c r="D675" s="21" t="s">
        <v>192</v>
      </c>
      <c r="F675" s="22" t="n">
        <v>0</v>
      </c>
      <c r="H675" s="42"/>
    </row>
    <row r="676" s="28" customFormat="true" ht="12.75" hidden="false" customHeight="false" outlineLevel="0" collapsed="false">
      <c r="A676" s="49"/>
      <c r="B676" s="20" t="s">
        <v>577</v>
      </c>
      <c r="C676" s="21" t="s">
        <v>1206</v>
      </c>
      <c r="D676" s="21" t="s">
        <v>1207</v>
      </c>
      <c r="F676" s="22" t="n">
        <v>0</v>
      </c>
      <c r="H676" s="42"/>
    </row>
    <row r="677" s="28" customFormat="true" ht="12.75" hidden="false" customHeight="false" outlineLevel="0" collapsed="false">
      <c r="A677" s="49"/>
      <c r="B677" s="20" t="s">
        <v>577</v>
      </c>
      <c r="C677" s="21" t="s">
        <v>580</v>
      </c>
      <c r="D677" s="21" t="s">
        <v>273</v>
      </c>
      <c r="E677" s="23" t="str">
        <f aca="false">HYPERLINK("http://genomics.msu.edu/cgi-bin/blasttools/seq_retrieve.pl?file=MomordicaCtg.fasta&amp;key=MomordicaCtg_3189","MomordicaCtg_3189")</f>
        <v>MomordicaCtg_3189</v>
      </c>
      <c r="F677" s="22" t="n">
        <v>4</v>
      </c>
      <c r="G677" s="23" t="str">
        <f aca="false">HYPERLINK("http://genomics.msu.edu/cgi-bin/blasttools/seq_retrieve.pl?file=MomordicaCtg.fasta&amp;key=MomordicaCtg_3189","MomordicaCtg_3189")</f>
        <v>MomordicaCtg_3189</v>
      </c>
      <c r="H677" s="3" t="n">
        <v>19</v>
      </c>
      <c r="I677" s="0" t="n">
        <v>654</v>
      </c>
      <c r="J677" s="24" t="str">
        <f aca="false">HYPERLINK("http://www.arabidopsis.org/servlets/Search?type=general&amp;search_action=detail&amp;method=1&amp;sub_type=gene&amp;name=AT3G61680","AT3G61680.1")</f>
        <v>AT3G61680.1</v>
      </c>
      <c r="K677" s="0" t="s">
        <v>340</v>
      </c>
      <c r="L677" s="24" t="str">
        <f aca="false">HYPERLINK("http://genomics.msu.edu/cgi-bin/blasttools/blast_retrieve.pl?file=MomordicaCtg-tair7_pep.blastx.html&amp;key=MomordicaCtg_3189","Blast_report")</f>
        <v>Blast_report</v>
      </c>
      <c r="M677" s="25" t="n">
        <v>224</v>
      </c>
      <c r="N677" s="26" t="n">
        <v>4E-059</v>
      </c>
    </row>
    <row r="678" s="28" customFormat="true" ht="12.75" hidden="false" customHeight="false" outlineLevel="0" collapsed="false">
      <c r="A678" s="49"/>
      <c r="B678" s="20"/>
      <c r="C678" s="21"/>
      <c r="D678" s="21"/>
      <c r="E678" s="23" t="str">
        <f aca="false">HYPERLINK("http://genomics.msu.edu/cgi-bin/blasttools/seq_retrieve.pl?file=MomordicaCtg.fasta&amp;key=MomordicaCtg_8189","MomordicaCtg_8189")</f>
        <v>MomordicaCtg_8189</v>
      </c>
      <c r="F678" s="22"/>
      <c r="G678" s="23" t="str">
        <f aca="false">HYPERLINK("http://genomics.msu.edu/cgi-bin/blasttools/seq_retrieve.pl?file=MomordicaCtg.fasta&amp;key=MomordicaCtg_8189","MomordicaCtg_8189")</f>
        <v>MomordicaCtg_8189</v>
      </c>
      <c r="H678" s="3" t="n">
        <v>35</v>
      </c>
      <c r="I678" s="0" t="n">
        <v>632</v>
      </c>
      <c r="J678" s="24" t="str">
        <f aca="false">HYPERLINK("http://www.arabidopsis.org/servlets/Search?type=general&amp;search_action=detail&amp;method=1&amp;sub_type=gene&amp;name=AT3G61680","AT3G61680.1")</f>
        <v>AT3G61680.1</v>
      </c>
      <c r="K678" s="0" t="s">
        <v>340</v>
      </c>
      <c r="L678" s="24" t="str">
        <f aca="false">HYPERLINK("http://genomics.msu.edu/cgi-bin/blasttools/blast_retrieve.pl?file=MomordicaCtg-tair7_pep.blastx.html&amp;key=MomordicaCtg_8189","Blast_report")</f>
        <v>Blast_report</v>
      </c>
      <c r="M678" s="25" t="n">
        <v>133</v>
      </c>
      <c r="N678" s="26" t="n">
        <v>1E-031</v>
      </c>
    </row>
    <row r="679" s="28" customFormat="true" ht="12.75" hidden="false" customHeight="false" outlineLevel="0" collapsed="false">
      <c r="A679" s="49"/>
      <c r="B679" s="20"/>
      <c r="C679" s="21"/>
      <c r="D679" s="21"/>
      <c r="E679" s="23" t="str">
        <f aca="false">HYPERLINK("http://genomics.msu.edu/cgi-bin/blasttools/seq_retrieve.pl?file=MomordicaCtg.fasta&amp;key=MomordicaCtg_2733","MomordicaCtg_2733")</f>
        <v>MomordicaCtg_2733</v>
      </c>
      <c r="F679" s="22"/>
      <c r="G679" s="23" t="str">
        <f aca="false">HYPERLINK("http://genomics.msu.edu/cgi-bin/blasttools/seq_retrieve.pl?file=MomordicaCtg.fasta&amp;key=MomordicaCtg_2733","MomordicaCtg_2733")</f>
        <v>MomordicaCtg_2733</v>
      </c>
      <c r="H679" s="3" t="n">
        <v>11</v>
      </c>
      <c r="I679" s="0" t="n">
        <v>576</v>
      </c>
      <c r="J679" s="24" t="str">
        <f aca="false">HYPERLINK("http://www.arabidopsis.org/servlets/Search?type=general&amp;search_action=detail&amp;method=1&amp;sub_type=gene&amp;name=AT3G61680","AT3G61680.1")</f>
        <v>AT3G61680.1</v>
      </c>
      <c r="K679" s="0" t="s">
        <v>340</v>
      </c>
      <c r="L679" s="24" t="str">
        <f aca="false">HYPERLINK("http://genomics.msu.edu/cgi-bin/blasttools/blast_retrieve.pl?file=MomordicaCtg-tair7_pep.blastx.html&amp;key=MomordicaCtg_2733","Blast_report")</f>
        <v>Blast_report</v>
      </c>
      <c r="M679" s="25" t="n">
        <v>63</v>
      </c>
      <c r="N679" s="26" t="n">
        <v>8E-011</v>
      </c>
    </row>
    <row r="680" s="28" customFormat="true" ht="12.75" hidden="false" customHeight="false" outlineLevel="0" collapsed="false">
      <c r="A680" s="49"/>
      <c r="B680" s="20"/>
      <c r="C680" s="21"/>
      <c r="D680" s="21"/>
      <c r="E680" s="23" t="str">
        <f aca="false">HYPERLINK("http://genomics.msu.edu/cgi-bin/blasttools/seq_retrieve.pl?file=MomordicaCtg.fasta&amp;key=MomordicaCtg_2477","MomordicaCtg_2477")</f>
        <v>MomordicaCtg_2477</v>
      </c>
      <c r="F680" s="22"/>
      <c r="G680" s="23" t="str">
        <f aca="false">HYPERLINK("http://genomics.msu.edu/cgi-bin/blasttools/seq_retrieve.pl?file=MomordicaCtg.fasta&amp;key=MomordicaCtg_2477","MomordicaCtg_2477")</f>
        <v>MomordicaCtg_2477</v>
      </c>
      <c r="H680" s="3" t="n">
        <v>9</v>
      </c>
      <c r="I680" s="0" t="n">
        <v>530</v>
      </c>
      <c r="J680" s="24" t="str">
        <f aca="false">HYPERLINK("http://www.arabidopsis.org/servlets/Search?type=general&amp;search_action=detail&amp;method=1&amp;sub_type=gene&amp;name=AT3G61680","AT3G61680.1")</f>
        <v>AT3G61680.1</v>
      </c>
      <c r="K680" s="0" t="s">
        <v>340</v>
      </c>
      <c r="L680" s="24" t="str">
        <f aca="false">HYPERLINK("http://genomics.msu.edu/cgi-bin/blasttools/blast_retrieve.pl?file=MomordicaCtg-tair7_pep.blastx.html&amp;key=MomordicaCtg_2477","Blast_report")</f>
        <v>Blast_report</v>
      </c>
      <c r="M680" s="25" t="n">
        <v>234</v>
      </c>
      <c r="N680" s="26" t="n">
        <v>2E-062</v>
      </c>
    </row>
    <row r="681" s="28" customFormat="true" ht="12.75" hidden="false" customHeight="false" outlineLevel="0" collapsed="false">
      <c r="A681" s="49"/>
      <c r="B681" s="20" t="s">
        <v>577</v>
      </c>
      <c r="C681" s="21" t="s">
        <v>1208</v>
      </c>
      <c r="D681" s="21" t="s">
        <v>192</v>
      </c>
      <c r="F681" s="22" t="n">
        <v>0</v>
      </c>
      <c r="H681" s="42"/>
    </row>
    <row r="682" s="28" customFormat="true" ht="12.75" hidden="false" customHeight="false" outlineLevel="0" collapsed="false">
      <c r="A682" s="49"/>
      <c r="B682" s="20" t="s">
        <v>577</v>
      </c>
      <c r="C682" s="21" t="s">
        <v>1209</v>
      </c>
      <c r="D682" s="21" t="s">
        <v>1210</v>
      </c>
      <c r="F682" s="22" t="n">
        <v>0</v>
      </c>
      <c r="H682" s="42"/>
    </row>
    <row r="683" s="28" customFormat="true" ht="12.75" hidden="false" customHeight="false" outlineLevel="0" collapsed="false">
      <c r="A683" s="49"/>
      <c r="B683" s="20" t="s">
        <v>577</v>
      </c>
      <c r="C683" s="21" t="s">
        <v>1211</v>
      </c>
      <c r="D683" s="21" t="s">
        <v>273</v>
      </c>
      <c r="F683" s="22" t="n">
        <v>0</v>
      </c>
      <c r="H683" s="42"/>
    </row>
    <row r="684" s="28" customFormat="true" ht="12.75" hidden="false" customHeight="false" outlineLevel="0" collapsed="false">
      <c r="A684" s="49"/>
      <c r="B684" s="20" t="s">
        <v>577</v>
      </c>
      <c r="C684" s="21" t="s">
        <v>1212</v>
      </c>
      <c r="D684" s="21" t="s">
        <v>273</v>
      </c>
      <c r="F684" s="22" t="n">
        <v>0</v>
      </c>
      <c r="H684" s="42"/>
    </row>
    <row r="685" s="28" customFormat="true" ht="12.75" hidden="false" customHeight="false" outlineLevel="0" collapsed="false">
      <c r="A685" s="49"/>
      <c r="B685" s="20" t="s">
        <v>577</v>
      </c>
      <c r="C685" s="21" t="s">
        <v>581</v>
      </c>
      <c r="D685" s="21" t="s">
        <v>192</v>
      </c>
      <c r="E685" s="23" t="str">
        <f aca="false">HYPERLINK("http://genomics.msu.edu/cgi-bin/blasttools/seq_retrieve.pl?file=MomordicaCtg.fasta&amp;key=MomordicaCtg_3753","MomordicaCtg_3753")</f>
        <v>MomordicaCtg_3753</v>
      </c>
      <c r="F685" s="22" t="n">
        <v>1</v>
      </c>
      <c r="G685" s="23" t="str">
        <f aca="false">HYPERLINK("http://genomics.msu.edu/cgi-bin/blasttools/seq_retrieve.pl?file=MomordicaCtg.fasta&amp;key=MomordicaCtg_3753","MomordicaCtg_3753")</f>
        <v>MomordicaCtg_3753</v>
      </c>
      <c r="H685" s="3" t="n">
        <v>9</v>
      </c>
      <c r="I685" s="0" t="n">
        <v>240</v>
      </c>
      <c r="J685" s="24" t="str">
        <f aca="false">HYPERLINK("http://www.arabidopsis.org/servlets/Search?type=general&amp;search_action=detail&amp;method=1&amp;sub_type=gene&amp;name=AT4G16070","AT4G16070.1")</f>
        <v>AT4G16070.1</v>
      </c>
      <c r="K685" s="0" t="s">
        <v>340</v>
      </c>
      <c r="L685" s="24" t="str">
        <f aca="false">HYPERLINK("http://genomics.msu.edu/cgi-bin/blasttools/blast_retrieve.pl?file=MomordicaCtg-tair7_pep.blastx.html&amp;key=MomordicaCtg_3753","Blast_report")</f>
        <v>Blast_report</v>
      </c>
      <c r="M685" s="25" t="n">
        <v>97</v>
      </c>
      <c r="N685" s="26" t="n">
        <v>2E-021</v>
      </c>
    </row>
    <row r="686" s="28" customFormat="true" ht="12.75" hidden="false" customHeight="false" outlineLevel="0" collapsed="false">
      <c r="A686" s="49"/>
      <c r="B686" s="20" t="s">
        <v>577</v>
      </c>
      <c r="C686" s="21" t="s">
        <v>1213</v>
      </c>
      <c r="D686" s="21" t="s">
        <v>1214</v>
      </c>
      <c r="F686" s="22" t="n">
        <v>0</v>
      </c>
      <c r="H686" s="42"/>
    </row>
    <row r="687" s="28" customFormat="true" ht="12.75" hidden="false" customHeight="false" outlineLevel="0" collapsed="false">
      <c r="A687" s="49"/>
      <c r="B687" s="20" t="s">
        <v>577</v>
      </c>
      <c r="C687" s="21" t="s">
        <v>1215</v>
      </c>
      <c r="D687" s="21" t="s">
        <v>273</v>
      </c>
      <c r="F687" s="22" t="n">
        <v>0</v>
      </c>
      <c r="H687" s="42"/>
    </row>
    <row r="688" s="28" customFormat="true" ht="12.75" hidden="false" customHeight="false" outlineLevel="0" collapsed="false">
      <c r="A688" s="49"/>
      <c r="B688" s="20" t="s">
        <v>577</v>
      </c>
      <c r="C688" s="21" t="s">
        <v>1216</v>
      </c>
      <c r="D688" s="21" t="s">
        <v>273</v>
      </c>
      <c r="F688" s="22" t="n">
        <v>0</v>
      </c>
      <c r="H688" s="42"/>
    </row>
    <row r="689" s="28" customFormat="true" ht="12.75" hidden="false" customHeight="true" outlineLevel="0" collapsed="false">
      <c r="A689" s="49"/>
      <c r="B689" s="20" t="s">
        <v>577</v>
      </c>
      <c r="C689" s="21" t="s">
        <v>1217</v>
      </c>
      <c r="D689" s="21" t="s">
        <v>273</v>
      </c>
      <c r="F689" s="22" t="n">
        <v>0</v>
      </c>
      <c r="H689" s="42"/>
    </row>
    <row r="690" s="28" customFormat="true" ht="12.75" hidden="false" customHeight="false" outlineLevel="0" collapsed="false">
      <c r="A690" s="49"/>
      <c r="B690" s="20" t="s">
        <v>577</v>
      </c>
      <c r="C690" s="21" t="s">
        <v>1218</v>
      </c>
      <c r="D690" s="21" t="s">
        <v>1219</v>
      </c>
      <c r="F690" s="22" t="n">
        <v>0</v>
      </c>
      <c r="H690" s="42"/>
    </row>
    <row r="691" s="28" customFormat="true" ht="12.75" hidden="false" customHeight="false" outlineLevel="0" collapsed="false">
      <c r="A691" s="49"/>
      <c r="B691" s="20" t="s">
        <v>577</v>
      </c>
      <c r="C691" s="21" t="s">
        <v>1220</v>
      </c>
      <c r="D691" s="21" t="s">
        <v>192</v>
      </c>
      <c r="F691" s="22" t="n">
        <v>0</v>
      </c>
      <c r="H691" s="42"/>
    </row>
    <row r="692" s="28" customFormat="true" ht="12.75" hidden="false" customHeight="false" outlineLevel="0" collapsed="false">
      <c r="A692" s="49"/>
      <c r="B692" s="20" t="s">
        <v>577</v>
      </c>
      <c r="C692" s="21" t="s">
        <v>582</v>
      </c>
      <c r="D692" s="21" t="s">
        <v>192</v>
      </c>
      <c r="E692" s="23" t="str">
        <f aca="false">HYPERLINK("http://genomics.msu.edu/cgi-bin/blasttools/seq_retrieve.pl?file=MomordicaCtg.fasta&amp;key=MomordicaCtg_2921","MomordicaCtg_2921")</f>
        <v>MomordicaCtg_2921</v>
      </c>
      <c r="F692" s="22" t="n">
        <v>1</v>
      </c>
      <c r="G692" s="23" t="str">
        <f aca="false">HYPERLINK("http://genomics.msu.edu/cgi-bin/blasttools/seq_retrieve.pl?file=MomordicaCtg.fasta&amp;key=MomordicaCtg_2921","MomordicaCtg_2921")</f>
        <v>MomordicaCtg_2921</v>
      </c>
      <c r="H692" s="3" t="n">
        <v>2</v>
      </c>
      <c r="I692" s="0" t="n">
        <v>413</v>
      </c>
      <c r="J692" s="24" t="str">
        <f aca="false">HYPERLINK("http://www.arabidopsis.org/servlets/Search?type=general&amp;search_action=detail&amp;method=1&amp;sub_type=gene&amp;name=AT5G67050","AT5G67050.1")</f>
        <v>AT5G67050.1</v>
      </c>
      <c r="K692" s="0" t="s">
        <v>340</v>
      </c>
      <c r="L692" s="24" t="str">
        <f aca="false">HYPERLINK("http://genomics.msu.edu/cgi-bin/blasttools/blast_retrieve.pl?file=MomordicaCtg-tair7_pep.blastx.html&amp;key=MomordicaCtg_2921","Blast_report")</f>
        <v>Blast_report</v>
      </c>
      <c r="M692" s="25" t="n">
        <v>85</v>
      </c>
      <c r="N692" s="26" t="n">
        <v>6E-025</v>
      </c>
    </row>
    <row r="693" s="28" customFormat="true" ht="12.75" hidden="false" customHeight="false" outlineLevel="0" collapsed="false">
      <c r="A693" s="49"/>
      <c r="B693" s="20" t="s">
        <v>1221</v>
      </c>
      <c r="C693" s="21" t="s">
        <v>1222</v>
      </c>
      <c r="D693" s="21" t="s">
        <v>1223</v>
      </c>
      <c r="F693" s="22" t="n">
        <v>0</v>
      </c>
      <c r="H693" s="42"/>
    </row>
    <row r="694" s="28" customFormat="true" ht="12.75" hidden="false" customHeight="false" outlineLevel="0" collapsed="false">
      <c r="A694" s="49"/>
      <c r="B694" s="20" t="s">
        <v>1221</v>
      </c>
      <c r="C694" s="21" t="s">
        <v>1224</v>
      </c>
      <c r="D694" s="21" t="s">
        <v>273</v>
      </c>
      <c r="F694" s="22" t="n">
        <v>0</v>
      </c>
      <c r="H694" s="42"/>
    </row>
    <row r="695" s="28" customFormat="true" ht="12.75" hidden="false" customHeight="false" outlineLevel="0" collapsed="false">
      <c r="A695" s="49"/>
      <c r="B695" s="20" t="s">
        <v>1221</v>
      </c>
      <c r="C695" s="21" t="s">
        <v>1225</v>
      </c>
      <c r="D695" s="21" t="s">
        <v>1223</v>
      </c>
      <c r="F695" s="22" t="n">
        <v>0</v>
      </c>
      <c r="H695" s="42"/>
    </row>
    <row r="696" s="28" customFormat="true" ht="12.75" hidden="false" customHeight="false" outlineLevel="0" collapsed="false">
      <c r="A696" s="49"/>
      <c r="B696" s="20" t="s">
        <v>1221</v>
      </c>
      <c r="C696" s="21" t="s">
        <v>1226</v>
      </c>
      <c r="D696" s="21" t="s">
        <v>1227</v>
      </c>
      <c r="F696" s="22" t="n">
        <v>0</v>
      </c>
      <c r="H696" s="42"/>
    </row>
    <row r="697" s="28" customFormat="true" ht="12.75" hidden="false" customHeight="false" outlineLevel="0" collapsed="false">
      <c r="A697" s="49"/>
      <c r="B697" s="20" t="s">
        <v>1221</v>
      </c>
      <c r="C697" s="21" t="s">
        <v>1228</v>
      </c>
      <c r="D697" s="21" t="s">
        <v>1227</v>
      </c>
      <c r="F697" s="22" t="n">
        <v>0</v>
      </c>
      <c r="H697" s="42"/>
    </row>
    <row r="698" s="28" customFormat="true" ht="12.75" hidden="false" customHeight="false" outlineLevel="0" collapsed="false">
      <c r="A698" s="49"/>
      <c r="B698" s="20" t="s">
        <v>1221</v>
      </c>
      <c r="C698" s="21" t="s">
        <v>1229</v>
      </c>
      <c r="D698" s="21" t="s">
        <v>87</v>
      </c>
      <c r="F698" s="22" t="n">
        <v>0</v>
      </c>
      <c r="H698" s="42"/>
    </row>
    <row r="699" s="28" customFormat="true" ht="12.75" hidden="false" customHeight="false" outlineLevel="0" collapsed="false">
      <c r="A699" s="49"/>
      <c r="B699" s="20" t="s">
        <v>1221</v>
      </c>
      <c r="C699" s="21" t="s">
        <v>1230</v>
      </c>
      <c r="D699" s="21" t="s">
        <v>1227</v>
      </c>
      <c r="F699" s="22" t="n">
        <v>0</v>
      </c>
      <c r="H699" s="42"/>
    </row>
    <row r="700" s="28" customFormat="true" ht="12.75" hidden="false" customHeight="false" outlineLevel="0" collapsed="false">
      <c r="A700" s="49"/>
      <c r="B700" s="20" t="s">
        <v>1221</v>
      </c>
      <c r="C700" s="21" t="s">
        <v>1231</v>
      </c>
      <c r="D700" s="21" t="s">
        <v>1232</v>
      </c>
      <c r="F700" s="22" t="n">
        <v>0</v>
      </c>
      <c r="H700" s="42"/>
    </row>
    <row r="701" s="28" customFormat="true" ht="12.75" hidden="false" customHeight="false" outlineLevel="0" collapsed="false">
      <c r="A701" s="49"/>
      <c r="B701" s="20" t="s">
        <v>1221</v>
      </c>
      <c r="C701" s="21" t="s">
        <v>1233</v>
      </c>
      <c r="D701" s="21" t="s">
        <v>1234</v>
      </c>
      <c r="F701" s="22" t="n">
        <v>0</v>
      </c>
      <c r="H701" s="42"/>
    </row>
    <row r="702" s="28" customFormat="true" ht="12.75" hidden="false" customHeight="false" outlineLevel="0" collapsed="false">
      <c r="A702" s="49"/>
      <c r="B702" s="20" t="s">
        <v>1221</v>
      </c>
      <c r="C702" s="21" t="s">
        <v>1235</v>
      </c>
      <c r="D702" s="21" t="s">
        <v>1223</v>
      </c>
      <c r="F702" s="22" t="n">
        <v>0</v>
      </c>
      <c r="H702" s="42"/>
    </row>
    <row r="703" s="28" customFormat="true" ht="12.75" hidden="false" customHeight="false" outlineLevel="0" collapsed="false">
      <c r="A703" s="49"/>
      <c r="B703" s="20" t="s">
        <v>1221</v>
      </c>
      <c r="C703" s="21" t="s">
        <v>1236</v>
      </c>
      <c r="D703" s="21" t="s">
        <v>1234</v>
      </c>
      <c r="F703" s="22" t="n">
        <v>0</v>
      </c>
      <c r="H703" s="42"/>
    </row>
    <row r="704" s="28" customFormat="true" ht="12.75" hidden="false" customHeight="false" outlineLevel="0" collapsed="false">
      <c r="A704" s="49"/>
      <c r="B704" s="20" t="s">
        <v>1221</v>
      </c>
      <c r="C704" s="21" t="s">
        <v>1237</v>
      </c>
      <c r="D704" s="21" t="s">
        <v>1238</v>
      </c>
      <c r="F704" s="22" t="n">
        <v>0</v>
      </c>
      <c r="H704" s="42"/>
    </row>
    <row r="705" s="28" customFormat="true" ht="12.75" hidden="false" customHeight="false" outlineLevel="0" collapsed="false">
      <c r="A705" s="49"/>
      <c r="B705" s="20" t="s">
        <v>1221</v>
      </c>
      <c r="C705" s="21" t="s">
        <v>1239</v>
      </c>
      <c r="D705" s="21" t="s">
        <v>1240</v>
      </c>
      <c r="F705" s="22" t="n">
        <v>0</v>
      </c>
      <c r="H705" s="42"/>
    </row>
    <row r="706" s="28" customFormat="true" ht="12.75" hidden="false" customHeight="false" outlineLevel="0" collapsed="false">
      <c r="A706" s="49"/>
      <c r="B706" s="20" t="s">
        <v>1221</v>
      </c>
      <c r="C706" s="21" t="s">
        <v>1241</v>
      </c>
      <c r="D706" s="21" t="s">
        <v>1240</v>
      </c>
      <c r="F706" s="22" t="n">
        <v>0</v>
      </c>
      <c r="H706" s="42"/>
    </row>
    <row r="707" s="28" customFormat="true" ht="12.75" hidden="false" customHeight="false" outlineLevel="0" collapsed="false">
      <c r="A707" s="49"/>
      <c r="B707" s="20" t="s">
        <v>1221</v>
      </c>
      <c r="C707" s="21" t="s">
        <v>1242</v>
      </c>
      <c r="D707" s="21" t="s">
        <v>1243</v>
      </c>
      <c r="F707" s="22" t="n">
        <v>0</v>
      </c>
      <c r="H707" s="42"/>
    </row>
    <row r="708" s="28" customFormat="true" ht="13.5" hidden="false" customHeight="true" outlineLevel="0" collapsed="false">
      <c r="A708" s="49"/>
      <c r="B708" s="20" t="s">
        <v>583</v>
      </c>
      <c r="C708" s="21" t="s">
        <v>584</v>
      </c>
      <c r="D708" s="21" t="s">
        <v>43</v>
      </c>
      <c r="E708" s="23" t="str">
        <f aca="false">HYPERLINK("http://genomics.msu.edu/cgi-bin/blasttools/seq_retrieve.pl?file=MomordicaCtg.fasta&amp;key=MomordicaCtg_2653","MomordicaCtg_2653")</f>
        <v>MomordicaCtg_2653</v>
      </c>
      <c r="F708" s="22" t="n">
        <v>1</v>
      </c>
      <c r="G708" s="23" t="str">
        <f aca="false">HYPERLINK("http://genomics.msu.edu/cgi-bin/blasttools/seq_retrieve.pl?file=MomordicaCtg.fasta&amp;key=MomordicaCtg_2653","MomordicaCtg_2653")</f>
        <v>MomordicaCtg_2653</v>
      </c>
      <c r="H708" s="3" t="n">
        <v>10</v>
      </c>
      <c r="I708" s="0" t="n">
        <v>792</v>
      </c>
      <c r="J708" s="24" t="str">
        <f aca="false">HYPERLINK("http://www.arabidopsis.org/servlets/Search?type=general&amp;search_action=detail&amp;method=1&amp;sub_type=gene&amp;name=AT1G48750","AT1G48750.1")</f>
        <v>AT1G48750.1</v>
      </c>
      <c r="K708" s="0" t="s">
        <v>585</v>
      </c>
      <c r="L708" s="24" t="str">
        <f aca="false">HYPERLINK("http://genomics.msu.edu/cgi-bin/blasttools/blast_retrieve.pl?file=MomordicaCtg-tair7_pep.blastx.html&amp;key=MomordicaCtg_2653","Blast_report")</f>
        <v>Blast_report</v>
      </c>
      <c r="M708" s="25" t="n">
        <v>104</v>
      </c>
      <c r="N708" s="26" t="n">
        <v>7E-023</v>
      </c>
    </row>
    <row r="709" s="28" customFormat="true" ht="12.75" hidden="false" customHeight="false" outlineLevel="0" collapsed="false">
      <c r="A709" s="49"/>
      <c r="B709" s="20" t="s">
        <v>583</v>
      </c>
      <c r="C709" s="21" t="s">
        <v>1244</v>
      </c>
      <c r="D709" s="21" t="s">
        <v>43</v>
      </c>
      <c r="F709" s="22" t="n">
        <v>0</v>
      </c>
      <c r="H709" s="42"/>
    </row>
    <row r="710" s="28" customFormat="true" ht="12.75" hidden="false" customHeight="false" outlineLevel="0" collapsed="false">
      <c r="A710" s="49"/>
      <c r="B710" s="20" t="s">
        <v>583</v>
      </c>
      <c r="C710" s="21" t="s">
        <v>1245</v>
      </c>
      <c r="D710" s="21" t="s">
        <v>1223</v>
      </c>
      <c r="F710" s="22" t="n">
        <v>0</v>
      </c>
      <c r="H710" s="42"/>
    </row>
    <row r="711" s="28" customFormat="true" ht="12.75" hidden="false" customHeight="false" outlineLevel="0" collapsed="false">
      <c r="A711" s="49"/>
      <c r="B711" s="20" t="s">
        <v>583</v>
      </c>
      <c r="C711" s="21" t="s">
        <v>1246</v>
      </c>
      <c r="D711" s="21" t="s">
        <v>1247</v>
      </c>
      <c r="F711" s="22" t="n">
        <v>0</v>
      </c>
      <c r="H711" s="42"/>
    </row>
    <row r="712" s="28" customFormat="true" ht="12.75" hidden="false" customHeight="false" outlineLevel="0" collapsed="false">
      <c r="A712" s="49"/>
      <c r="B712" s="20" t="s">
        <v>583</v>
      </c>
      <c r="C712" s="21" t="s">
        <v>1248</v>
      </c>
      <c r="D712" s="21" t="s">
        <v>273</v>
      </c>
      <c r="F712" s="22" t="n">
        <v>0</v>
      </c>
      <c r="H712" s="42"/>
    </row>
    <row r="713" s="28" customFormat="true" ht="12.75" hidden="false" customHeight="false" outlineLevel="0" collapsed="false">
      <c r="A713" s="49"/>
      <c r="B713" s="20" t="s">
        <v>583</v>
      </c>
      <c r="C713" s="21" t="s">
        <v>1249</v>
      </c>
      <c r="D713" s="21" t="s">
        <v>1250</v>
      </c>
      <c r="F713" s="22" t="n">
        <v>0</v>
      </c>
      <c r="H713" s="42"/>
    </row>
    <row r="714" s="28" customFormat="true" ht="12.75" hidden="false" customHeight="false" outlineLevel="0" collapsed="false">
      <c r="A714" s="49"/>
      <c r="B714" s="20" t="s">
        <v>583</v>
      </c>
      <c r="C714" s="21" t="s">
        <v>1251</v>
      </c>
      <c r="D714" s="21" t="s">
        <v>1250</v>
      </c>
      <c r="F714" s="22" t="n">
        <v>0</v>
      </c>
      <c r="H714" s="42"/>
    </row>
    <row r="715" s="28" customFormat="true" ht="12.75" hidden="false" customHeight="false" outlineLevel="0" collapsed="false">
      <c r="A715" s="49"/>
      <c r="B715" s="20" t="s">
        <v>583</v>
      </c>
      <c r="C715" s="21" t="s">
        <v>1252</v>
      </c>
      <c r="D715" s="21" t="s">
        <v>1250</v>
      </c>
      <c r="F715" s="22" t="n">
        <v>0</v>
      </c>
      <c r="H715" s="42"/>
    </row>
    <row r="716" s="28" customFormat="true" ht="12.75" hidden="false" customHeight="false" outlineLevel="0" collapsed="false">
      <c r="A716" s="49"/>
      <c r="B716" s="20" t="s">
        <v>1253</v>
      </c>
      <c r="C716" s="21" t="s">
        <v>1254</v>
      </c>
      <c r="D716" s="21" t="s">
        <v>43</v>
      </c>
      <c r="F716" s="22" t="n">
        <v>0</v>
      </c>
      <c r="H716" s="42"/>
    </row>
    <row r="717" s="28" customFormat="true" ht="12.75" hidden="false" customHeight="false" outlineLevel="0" collapsed="false">
      <c r="A717" s="49"/>
      <c r="B717" s="20" t="s">
        <v>1253</v>
      </c>
      <c r="C717" s="21" t="s">
        <v>1255</v>
      </c>
      <c r="D717" s="21" t="s">
        <v>1256</v>
      </c>
      <c r="F717" s="22" t="n">
        <v>0</v>
      </c>
      <c r="H717" s="42"/>
    </row>
    <row r="718" s="28" customFormat="true" ht="12.75" hidden="false" customHeight="false" outlineLevel="0" collapsed="false">
      <c r="A718" s="49"/>
      <c r="B718" s="20" t="s">
        <v>1253</v>
      </c>
      <c r="C718" s="21" t="s">
        <v>1257</v>
      </c>
      <c r="D718" s="21" t="s">
        <v>1258</v>
      </c>
      <c r="F718" s="22" t="n">
        <v>0</v>
      </c>
      <c r="H718" s="42"/>
    </row>
    <row r="719" s="28" customFormat="true" ht="12.75" hidden="false" customHeight="false" outlineLevel="0" collapsed="false">
      <c r="A719" s="49"/>
      <c r="B719" s="20" t="s">
        <v>1253</v>
      </c>
      <c r="C719" s="21" t="s">
        <v>1259</v>
      </c>
      <c r="D719" s="21" t="s">
        <v>43</v>
      </c>
      <c r="F719" s="22" t="n">
        <v>0</v>
      </c>
      <c r="H719" s="42"/>
    </row>
    <row r="720" s="28" customFormat="true" ht="12.75" hidden="false" customHeight="false" outlineLevel="0" collapsed="false">
      <c r="A720" s="49"/>
      <c r="B720" s="20" t="s">
        <v>1253</v>
      </c>
      <c r="C720" s="21" t="s">
        <v>1260</v>
      </c>
      <c r="D720" s="21" t="s">
        <v>273</v>
      </c>
      <c r="F720" s="22" t="n">
        <v>0</v>
      </c>
      <c r="H720" s="42"/>
    </row>
    <row r="721" s="28" customFormat="true" ht="12.75" hidden="false" customHeight="false" outlineLevel="0" collapsed="false">
      <c r="A721" s="49"/>
      <c r="B721" s="20" t="s">
        <v>1253</v>
      </c>
      <c r="C721" s="21" t="s">
        <v>1261</v>
      </c>
      <c r="D721" s="21" t="s">
        <v>1262</v>
      </c>
      <c r="F721" s="22" t="n">
        <v>0</v>
      </c>
      <c r="H721" s="42"/>
    </row>
    <row r="722" s="28" customFormat="true" ht="12.75" hidden="false" customHeight="false" outlineLevel="0" collapsed="false">
      <c r="A722" s="49"/>
      <c r="B722" s="20" t="s">
        <v>1253</v>
      </c>
      <c r="C722" s="21" t="s">
        <v>1263</v>
      </c>
      <c r="D722" s="21" t="s">
        <v>192</v>
      </c>
      <c r="F722" s="22" t="n">
        <v>0</v>
      </c>
      <c r="H722" s="42"/>
    </row>
    <row r="723" s="28" customFormat="true" ht="12.75" hidden="false" customHeight="false" outlineLevel="0" collapsed="false">
      <c r="A723" s="49"/>
      <c r="B723" s="20" t="s">
        <v>1253</v>
      </c>
      <c r="C723" s="21" t="s">
        <v>1264</v>
      </c>
      <c r="D723" s="21" t="s">
        <v>192</v>
      </c>
      <c r="F723" s="22" t="n">
        <v>0</v>
      </c>
      <c r="H723" s="42"/>
    </row>
    <row r="724" s="28" customFormat="true" ht="12.75" hidden="false" customHeight="false" outlineLevel="0" collapsed="false">
      <c r="A724" s="49"/>
      <c r="B724" s="20" t="s">
        <v>1253</v>
      </c>
      <c r="C724" s="21" t="s">
        <v>1265</v>
      </c>
      <c r="D724" s="21" t="s">
        <v>192</v>
      </c>
      <c r="F724" s="22" t="n">
        <v>0</v>
      </c>
      <c r="H724" s="42"/>
    </row>
    <row r="725" s="28" customFormat="true" ht="12.75" hidden="false" customHeight="false" outlineLevel="0" collapsed="false">
      <c r="A725" s="49"/>
      <c r="B725" s="20" t="s">
        <v>1253</v>
      </c>
      <c r="C725" s="21" t="s">
        <v>1266</v>
      </c>
      <c r="D725" s="21" t="s">
        <v>192</v>
      </c>
      <c r="F725" s="22" t="n">
        <v>0</v>
      </c>
      <c r="H725" s="42"/>
    </row>
    <row r="726" s="28" customFormat="true" ht="12.75" hidden="false" customHeight="false" outlineLevel="0" collapsed="false">
      <c r="A726" s="49"/>
      <c r="B726" s="20" t="s">
        <v>1253</v>
      </c>
      <c r="C726" s="21" t="s">
        <v>1267</v>
      </c>
      <c r="D726" s="21" t="s">
        <v>192</v>
      </c>
      <c r="F726" s="22" t="n">
        <v>0</v>
      </c>
      <c r="H726" s="42"/>
    </row>
    <row r="727" s="28" customFormat="true" ht="12.75" hidden="false" customHeight="false" outlineLevel="0" collapsed="false">
      <c r="A727" s="49"/>
      <c r="B727" s="20" t="s">
        <v>1253</v>
      </c>
      <c r="C727" s="21" t="s">
        <v>1268</v>
      </c>
      <c r="D727" s="21" t="s">
        <v>192</v>
      </c>
      <c r="F727" s="22" t="n">
        <v>0</v>
      </c>
      <c r="H727" s="42"/>
    </row>
    <row r="728" s="28" customFormat="true" ht="12.75" hidden="false" customHeight="false" outlineLevel="0" collapsed="false">
      <c r="A728" s="49"/>
      <c r="B728" s="20" t="s">
        <v>1253</v>
      </c>
      <c r="C728" s="21" t="s">
        <v>1269</v>
      </c>
      <c r="D728" s="21" t="s">
        <v>273</v>
      </c>
      <c r="F728" s="22" t="n">
        <v>0</v>
      </c>
      <c r="H728" s="42"/>
    </row>
    <row r="729" s="28" customFormat="true" ht="12.75" hidden="false" customHeight="false" outlineLevel="0" collapsed="false">
      <c r="A729" s="49"/>
      <c r="B729" s="20" t="s">
        <v>1253</v>
      </c>
      <c r="C729" s="21" t="s">
        <v>1270</v>
      </c>
      <c r="D729" s="21" t="s">
        <v>1271</v>
      </c>
      <c r="F729" s="22" t="n">
        <v>0</v>
      </c>
      <c r="H729" s="42"/>
    </row>
    <row r="730" s="28" customFormat="true" ht="12.75" hidden="false" customHeight="false" outlineLevel="0" collapsed="false">
      <c r="A730" s="49"/>
      <c r="B730" s="20" t="s">
        <v>1272</v>
      </c>
      <c r="C730" s="21" t="s">
        <v>1273</v>
      </c>
      <c r="D730" s="21" t="s">
        <v>273</v>
      </c>
      <c r="F730" s="22" t="n">
        <v>0</v>
      </c>
      <c r="H730" s="42"/>
    </row>
    <row r="731" s="28" customFormat="true" ht="17.25" hidden="false" customHeight="true" outlineLevel="0" collapsed="false">
      <c r="A731" s="49"/>
      <c r="B731" s="20" t="s">
        <v>1272</v>
      </c>
      <c r="C731" s="21" t="s">
        <v>1274</v>
      </c>
      <c r="D731" s="21" t="s">
        <v>273</v>
      </c>
      <c r="F731" s="22" t="n">
        <v>0</v>
      </c>
      <c r="H731" s="42"/>
    </row>
    <row r="732" s="28" customFormat="true" ht="17.25" hidden="false" customHeight="true" outlineLevel="0" collapsed="false">
      <c r="A732" s="49"/>
      <c r="B732" s="20" t="s">
        <v>586</v>
      </c>
      <c r="C732" s="21" t="s">
        <v>1275</v>
      </c>
      <c r="D732" s="21" t="s">
        <v>588</v>
      </c>
      <c r="F732" s="22" t="n">
        <v>0</v>
      </c>
      <c r="H732" s="42"/>
    </row>
    <row r="733" s="28" customFormat="true" ht="12.75" hidden="false" customHeight="false" outlineLevel="0" collapsed="false">
      <c r="A733" s="49"/>
      <c r="B733" s="20" t="s">
        <v>586</v>
      </c>
      <c r="C733" s="21" t="s">
        <v>1276</v>
      </c>
      <c r="D733" s="21" t="s">
        <v>192</v>
      </c>
      <c r="F733" s="22" t="n">
        <v>0</v>
      </c>
      <c r="H733" s="42"/>
    </row>
    <row r="734" s="28" customFormat="true" ht="12.75" hidden="false" customHeight="false" outlineLevel="0" collapsed="false">
      <c r="A734" s="49"/>
      <c r="B734" s="20" t="s">
        <v>586</v>
      </c>
      <c r="C734" s="21" t="s">
        <v>1277</v>
      </c>
      <c r="D734" s="21" t="s">
        <v>1278</v>
      </c>
      <c r="F734" s="22" t="n">
        <v>0</v>
      </c>
      <c r="H734" s="42"/>
    </row>
    <row r="735" s="28" customFormat="true" ht="12.75" hidden="false" customHeight="false" outlineLevel="0" collapsed="false">
      <c r="A735" s="49"/>
      <c r="B735" s="20" t="s">
        <v>586</v>
      </c>
      <c r="C735" s="21" t="s">
        <v>1279</v>
      </c>
      <c r="D735" s="21" t="s">
        <v>192</v>
      </c>
      <c r="F735" s="22" t="n">
        <v>0</v>
      </c>
      <c r="H735" s="42"/>
    </row>
    <row r="736" s="28" customFormat="true" ht="12.75" hidden="false" customHeight="false" outlineLevel="0" collapsed="false">
      <c r="A736" s="49"/>
      <c r="B736" s="20" t="s">
        <v>586</v>
      </c>
      <c r="C736" s="21" t="s">
        <v>1280</v>
      </c>
      <c r="D736" s="21" t="s">
        <v>192</v>
      </c>
      <c r="F736" s="22" t="n">
        <v>0</v>
      </c>
      <c r="H736" s="42"/>
    </row>
    <row r="737" s="28" customFormat="true" ht="12.75" hidden="false" customHeight="false" outlineLevel="0" collapsed="false">
      <c r="A737" s="49"/>
      <c r="B737" s="20" t="s">
        <v>586</v>
      </c>
      <c r="C737" s="21" t="s">
        <v>1281</v>
      </c>
      <c r="D737" s="21" t="s">
        <v>43</v>
      </c>
      <c r="F737" s="22" t="n">
        <v>0</v>
      </c>
      <c r="H737" s="42"/>
    </row>
    <row r="738" s="28" customFormat="true" ht="12.75" hidden="false" customHeight="false" outlineLevel="0" collapsed="false">
      <c r="A738" s="49"/>
      <c r="B738" s="20" t="s">
        <v>586</v>
      </c>
      <c r="C738" s="21" t="s">
        <v>1282</v>
      </c>
      <c r="D738" s="21"/>
      <c r="F738" s="22" t="n">
        <v>0</v>
      </c>
      <c r="H738" s="42"/>
    </row>
    <row r="739" s="28" customFormat="true" ht="12.75" hidden="false" customHeight="false" outlineLevel="0" collapsed="false">
      <c r="A739" s="49"/>
      <c r="B739" s="20" t="s">
        <v>586</v>
      </c>
      <c r="C739" s="21" t="s">
        <v>1283</v>
      </c>
      <c r="D739" s="21" t="s">
        <v>1247</v>
      </c>
      <c r="F739" s="22" t="n">
        <v>0</v>
      </c>
      <c r="H739" s="42"/>
    </row>
    <row r="740" s="28" customFormat="true" ht="12.75" hidden="false" customHeight="false" outlineLevel="0" collapsed="false">
      <c r="A740" s="49"/>
      <c r="B740" s="20" t="s">
        <v>586</v>
      </c>
      <c r="C740" s="21" t="s">
        <v>1284</v>
      </c>
      <c r="D740" s="21" t="s">
        <v>588</v>
      </c>
      <c r="F740" s="22" t="n">
        <v>0</v>
      </c>
      <c r="H740" s="42"/>
    </row>
    <row r="741" s="28" customFormat="true" ht="15.75" hidden="false" customHeight="true" outlineLevel="0" collapsed="false">
      <c r="A741" s="49"/>
      <c r="B741" s="20" t="s">
        <v>586</v>
      </c>
      <c r="C741" s="21" t="s">
        <v>1285</v>
      </c>
      <c r="D741" s="21"/>
      <c r="F741" s="22" t="n">
        <v>0</v>
      </c>
      <c r="H741" s="42"/>
    </row>
    <row r="742" s="28" customFormat="true" ht="12.75" hidden="false" customHeight="false" outlineLevel="0" collapsed="false">
      <c r="A742" s="49"/>
      <c r="B742" s="20" t="s">
        <v>586</v>
      </c>
      <c r="C742" s="21" t="s">
        <v>1286</v>
      </c>
      <c r="D742" s="21" t="s">
        <v>588</v>
      </c>
      <c r="F742" s="22" t="n">
        <v>0</v>
      </c>
      <c r="H742" s="42"/>
    </row>
    <row r="743" s="28" customFormat="true" ht="12.75" hidden="false" customHeight="false" outlineLevel="0" collapsed="false">
      <c r="A743" s="49"/>
      <c r="B743" s="20" t="s">
        <v>586</v>
      </c>
      <c r="C743" s="21" t="s">
        <v>1287</v>
      </c>
      <c r="D743" s="21" t="s">
        <v>1288</v>
      </c>
      <c r="F743" s="22" t="n">
        <v>0</v>
      </c>
      <c r="H743" s="42"/>
    </row>
    <row r="744" s="28" customFormat="true" ht="12.75" hidden="false" customHeight="false" outlineLevel="0" collapsed="false">
      <c r="A744" s="49"/>
      <c r="B744" s="20" t="s">
        <v>586</v>
      </c>
      <c r="C744" s="21" t="s">
        <v>1289</v>
      </c>
      <c r="D744" s="21" t="s">
        <v>1290</v>
      </c>
      <c r="F744" s="22" t="n">
        <v>0</v>
      </c>
      <c r="H744" s="42"/>
    </row>
    <row r="745" s="28" customFormat="true" ht="12.75" hidden="false" customHeight="false" outlineLevel="0" collapsed="false">
      <c r="A745" s="49"/>
      <c r="B745" s="20" t="s">
        <v>586</v>
      </c>
      <c r="C745" s="21" t="s">
        <v>587</v>
      </c>
      <c r="D745" s="21" t="s">
        <v>588</v>
      </c>
      <c r="E745" s="23" t="str">
        <f aca="false">HYPERLINK("http://genomics.msu.edu/cgi-bin/blasttools/seq_retrieve.pl?file=MomordicaCtg.fasta&amp;key=MomordicaCtg_1337","MomordicaCtg_1337")</f>
        <v>MomordicaCtg_1337</v>
      </c>
      <c r="F745" s="22" t="n">
        <v>1</v>
      </c>
      <c r="G745" s="23" t="str">
        <f aca="false">HYPERLINK("http://genomics.msu.edu/cgi-bin/blasttools/seq_retrieve.pl?file=MomordicaCtg.fasta&amp;key=MomordicaCtg_1337","MomordicaCtg_1337")</f>
        <v>MomordicaCtg_1337</v>
      </c>
      <c r="H745" s="3" t="n">
        <v>50</v>
      </c>
      <c r="I745" s="0" t="n">
        <v>888</v>
      </c>
      <c r="J745" s="24" t="str">
        <f aca="false">HYPERLINK("http://www.arabidopsis.org/servlets/Search?type=general&amp;search_action=detail&amp;method=1&amp;sub_type=gene&amp;name=AT2G44300","AT2G44300.1")</f>
        <v>AT2G44300.1</v>
      </c>
      <c r="K745" s="0" t="s">
        <v>589</v>
      </c>
      <c r="L745" s="24" t="str">
        <f aca="false">HYPERLINK("http://genomics.msu.edu/cgi-bin/blasttools/blast_retrieve.pl?file=MomordicaCtg-tair7_pep.blastx.html&amp;key=MomordicaCtg_1337","Blast_report")</f>
        <v>Blast_report</v>
      </c>
      <c r="M745" s="25" t="n">
        <v>154</v>
      </c>
      <c r="N745" s="26" t="n">
        <v>9E-038</v>
      </c>
    </row>
    <row r="746" s="28" customFormat="true" ht="12.75" hidden="false" customHeight="false" outlineLevel="0" collapsed="false">
      <c r="A746" s="49"/>
      <c r="B746" s="20" t="s">
        <v>586</v>
      </c>
      <c r="C746" s="21" t="s">
        <v>1291</v>
      </c>
      <c r="D746" s="21" t="s">
        <v>588</v>
      </c>
      <c r="F746" s="22" t="n">
        <v>0</v>
      </c>
      <c r="H746" s="42"/>
    </row>
    <row r="747" s="28" customFormat="true" ht="12.75" hidden="false" customHeight="false" outlineLevel="0" collapsed="false">
      <c r="A747" s="49"/>
      <c r="B747" s="20" t="s">
        <v>586</v>
      </c>
      <c r="C747" s="21" t="s">
        <v>1292</v>
      </c>
      <c r="D747" s="21" t="s">
        <v>192</v>
      </c>
      <c r="F747" s="22" t="n">
        <v>0</v>
      </c>
      <c r="H747" s="42"/>
    </row>
    <row r="748" s="28" customFormat="true" ht="14.25" hidden="false" customHeight="true" outlineLevel="0" collapsed="false">
      <c r="A748" s="49"/>
      <c r="B748" s="20" t="s">
        <v>586</v>
      </c>
      <c r="C748" s="21" t="s">
        <v>1293</v>
      </c>
      <c r="D748" s="21" t="s">
        <v>192</v>
      </c>
      <c r="F748" s="22" t="n">
        <v>0</v>
      </c>
      <c r="H748" s="42"/>
    </row>
    <row r="749" s="28" customFormat="true" ht="12.75" hidden="false" customHeight="false" outlineLevel="0" collapsed="false">
      <c r="A749" s="49"/>
      <c r="B749" s="20" t="s">
        <v>586</v>
      </c>
      <c r="C749" s="21" t="s">
        <v>1294</v>
      </c>
      <c r="D749" s="21" t="s">
        <v>192</v>
      </c>
      <c r="F749" s="22" t="n">
        <v>0</v>
      </c>
      <c r="H749" s="42"/>
    </row>
    <row r="750" s="28" customFormat="true" ht="12.75" hidden="false" customHeight="false" outlineLevel="0" collapsed="false">
      <c r="A750" s="49"/>
      <c r="B750" s="20" t="s">
        <v>586</v>
      </c>
      <c r="C750" s="21" t="s">
        <v>1295</v>
      </c>
      <c r="D750" s="21" t="s">
        <v>588</v>
      </c>
      <c r="F750" s="22" t="n">
        <v>0</v>
      </c>
      <c r="H750" s="42"/>
    </row>
    <row r="751" s="28" customFormat="true" ht="12.75" hidden="false" customHeight="false" outlineLevel="0" collapsed="false">
      <c r="A751" s="49"/>
      <c r="B751" s="20" t="s">
        <v>586</v>
      </c>
      <c r="C751" s="21" t="s">
        <v>1296</v>
      </c>
      <c r="D751" s="21" t="s">
        <v>588</v>
      </c>
      <c r="F751" s="22" t="n">
        <v>0</v>
      </c>
      <c r="H751" s="42"/>
    </row>
    <row r="752" s="28" customFormat="true" ht="12.75" hidden="false" customHeight="false" outlineLevel="0" collapsed="false">
      <c r="A752" s="49"/>
      <c r="B752" s="20" t="s">
        <v>586</v>
      </c>
      <c r="C752" s="21" t="s">
        <v>1297</v>
      </c>
      <c r="D752" s="21" t="s">
        <v>1298</v>
      </c>
      <c r="F752" s="22" t="n">
        <v>0</v>
      </c>
      <c r="H752" s="42"/>
    </row>
    <row r="753" s="28" customFormat="true" ht="12.75" hidden="false" customHeight="false" outlineLevel="0" collapsed="false">
      <c r="A753" s="49"/>
      <c r="B753" s="20" t="s">
        <v>586</v>
      </c>
      <c r="C753" s="21" t="s">
        <v>1299</v>
      </c>
      <c r="D753" s="21" t="s">
        <v>1300</v>
      </c>
      <c r="F753" s="22" t="n">
        <v>0</v>
      </c>
      <c r="H753" s="42"/>
    </row>
    <row r="754" s="28" customFormat="true" ht="12.75" hidden="false" customHeight="false" outlineLevel="0" collapsed="false">
      <c r="A754" s="49"/>
      <c r="B754" s="20" t="s">
        <v>586</v>
      </c>
      <c r="C754" s="21" t="s">
        <v>1301</v>
      </c>
      <c r="D754" s="21" t="s">
        <v>588</v>
      </c>
      <c r="F754" s="22" t="n">
        <v>0</v>
      </c>
      <c r="H754" s="42"/>
    </row>
    <row r="755" s="28" customFormat="true" ht="12.75" hidden="false" customHeight="false" outlineLevel="0" collapsed="false">
      <c r="A755" s="49"/>
      <c r="B755" s="20" t="s">
        <v>586</v>
      </c>
      <c r="C755" s="21" t="s">
        <v>1302</v>
      </c>
      <c r="D755" s="21" t="s">
        <v>1303</v>
      </c>
      <c r="F755" s="22" t="n">
        <v>0</v>
      </c>
      <c r="H755" s="42"/>
    </row>
    <row r="756" s="28" customFormat="true" ht="12.75" hidden="false" customHeight="false" outlineLevel="0" collapsed="false">
      <c r="A756" s="49"/>
      <c r="B756" s="20" t="s">
        <v>586</v>
      </c>
      <c r="C756" s="21" t="s">
        <v>1304</v>
      </c>
      <c r="D756" s="21" t="s">
        <v>588</v>
      </c>
      <c r="F756" s="22" t="n">
        <v>0</v>
      </c>
      <c r="H756" s="42"/>
    </row>
    <row r="757" s="28" customFormat="true" ht="12.75" hidden="false" customHeight="false" outlineLevel="0" collapsed="false">
      <c r="A757" s="49"/>
      <c r="B757" s="20" t="s">
        <v>586</v>
      </c>
      <c r="C757" s="21" t="s">
        <v>1305</v>
      </c>
      <c r="D757" s="21" t="s">
        <v>588</v>
      </c>
      <c r="F757" s="22" t="n">
        <v>0</v>
      </c>
      <c r="H757" s="42"/>
    </row>
    <row r="758" s="28" customFormat="true" ht="12.75" hidden="false" customHeight="false" outlineLevel="0" collapsed="false">
      <c r="A758" s="49"/>
      <c r="B758" s="20" t="s">
        <v>586</v>
      </c>
      <c r="C758" s="21" t="s">
        <v>1306</v>
      </c>
      <c r="D758" s="21" t="s">
        <v>1307</v>
      </c>
      <c r="F758" s="22" t="n">
        <v>0</v>
      </c>
      <c r="H758" s="42"/>
    </row>
    <row r="759" s="28" customFormat="true" ht="12.75" hidden="false" customHeight="false" outlineLevel="0" collapsed="false">
      <c r="A759" s="49"/>
      <c r="B759" s="20" t="s">
        <v>586</v>
      </c>
      <c r="C759" s="21" t="s">
        <v>1308</v>
      </c>
      <c r="D759" s="21" t="s">
        <v>588</v>
      </c>
      <c r="F759" s="22" t="n">
        <v>0</v>
      </c>
      <c r="H759" s="42"/>
    </row>
    <row r="760" s="28" customFormat="true" ht="12.75" hidden="false" customHeight="false" outlineLevel="0" collapsed="false">
      <c r="A760" s="49"/>
      <c r="B760" s="20" t="s">
        <v>586</v>
      </c>
      <c r="C760" s="21" t="s">
        <v>1309</v>
      </c>
      <c r="D760" s="21" t="s">
        <v>588</v>
      </c>
      <c r="F760" s="22" t="n">
        <v>0</v>
      </c>
      <c r="H760" s="42"/>
    </row>
    <row r="761" s="28" customFormat="true" ht="12.75" hidden="false" customHeight="false" outlineLevel="0" collapsed="false">
      <c r="A761" s="49"/>
      <c r="B761" s="20" t="s">
        <v>1310</v>
      </c>
      <c r="C761" s="21" t="s">
        <v>1311</v>
      </c>
      <c r="D761" s="21" t="s">
        <v>1312</v>
      </c>
      <c r="F761" s="22" t="n">
        <v>0</v>
      </c>
      <c r="H761" s="42"/>
    </row>
    <row r="762" s="28" customFormat="true" ht="12.75" hidden="false" customHeight="false" outlineLevel="0" collapsed="false">
      <c r="A762" s="49"/>
      <c r="B762" s="20" t="s">
        <v>1310</v>
      </c>
      <c r="C762" s="21" t="s">
        <v>1313</v>
      </c>
      <c r="D762" s="21" t="s">
        <v>273</v>
      </c>
      <c r="F762" s="22" t="n">
        <v>0</v>
      </c>
      <c r="H762" s="42"/>
    </row>
    <row r="763" s="28" customFormat="true" ht="12.75" hidden="false" customHeight="false" outlineLevel="0" collapsed="false">
      <c r="A763" s="49"/>
      <c r="B763" s="20" t="s">
        <v>1314</v>
      </c>
      <c r="C763" s="21" t="s">
        <v>1315</v>
      </c>
      <c r="D763" s="21" t="s">
        <v>588</v>
      </c>
      <c r="F763" s="22" t="n">
        <v>0</v>
      </c>
      <c r="H763" s="42"/>
    </row>
    <row r="764" s="28" customFormat="true" ht="12.75" hidden="false" customHeight="false" outlineLevel="0" collapsed="false">
      <c r="A764" s="49"/>
      <c r="B764" s="20" t="s">
        <v>1316</v>
      </c>
      <c r="C764" s="21" t="s">
        <v>1317</v>
      </c>
      <c r="D764" s="21" t="s">
        <v>1318</v>
      </c>
      <c r="F764" s="22" t="n">
        <v>0</v>
      </c>
      <c r="H764" s="42"/>
    </row>
    <row r="765" s="28" customFormat="true" ht="12.75" hidden="false" customHeight="false" outlineLevel="0" collapsed="false">
      <c r="A765" s="49"/>
      <c r="B765" s="20" t="s">
        <v>1319</v>
      </c>
      <c r="C765" s="21" t="s">
        <v>1320</v>
      </c>
      <c r="D765" s="21" t="s">
        <v>1321</v>
      </c>
      <c r="F765" s="22" t="n">
        <v>0</v>
      </c>
      <c r="H765" s="42"/>
    </row>
    <row r="766" s="28" customFormat="true" ht="12.75" hidden="false" customHeight="false" outlineLevel="0" collapsed="false">
      <c r="A766" s="49"/>
      <c r="B766" s="20" t="s">
        <v>1319</v>
      </c>
      <c r="C766" s="21" t="s">
        <v>1322</v>
      </c>
      <c r="D766" s="21" t="s">
        <v>1323</v>
      </c>
      <c r="F766" s="22" t="n">
        <v>0</v>
      </c>
      <c r="H766" s="42"/>
    </row>
    <row r="767" s="28" customFormat="true" ht="12.75" hidden="false" customHeight="false" outlineLevel="0" collapsed="false">
      <c r="A767" s="49"/>
      <c r="B767" s="20" t="s">
        <v>1319</v>
      </c>
      <c r="C767" s="21" t="s">
        <v>1324</v>
      </c>
      <c r="D767" s="21" t="s">
        <v>1325</v>
      </c>
      <c r="F767" s="22" t="n">
        <v>0</v>
      </c>
      <c r="H767" s="42"/>
    </row>
    <row r="768" s="28" customFormat="true" ht="12.75" hidden="false" customHeight="false" outlineLevel="0" collapsed="false">
      <c r="A768" s="49"/>
      <c r="B768" s="20" t="s">
        <v>1319</v>
      </c>
      <c r="C768" s="21" t="s">
        <v>1326</v>
      </c>
      <c r="D768" s="21" t="s">
        <v>1325</v>
      </c>
      <c r="F768" s="22" t="n">
        <v>0</v>
      </c>
      <c r="H768" s="42"/>
    </row>
    <row r="769" s="28" customFormat="true" ht="12.75" hidden="false" customHeight="false" outlineLevel="0" collapsed="false">
      <c r="A769" s="49"/>
      <c r="B769" s="20" t="s">
        <v>1319</v>
      </c>
      <c r="C769" s="21" t="s">
        <v>1327</v>
      </c>
      <c r="D769" s="21" t="s">
        <v>1323</v>
      </c>
      <c r="F769" s="22" t="n">
        <v>0</v>
      </c>
      <c r="H769" s="42"/>
    </row>
    <row r="770" s="28" customFormat="true" ht="15.75" hidden="false" customHeight="true" outlineLevel="0" collapsed="false">
      <c r="A770" s="49"/>
      <c r="B770" s="20" t="s">
        <v>1319</v>
      </c>
      <c r="C770" s="21" t="s">
        <v>1328</v>
      </c>
      <c r="D770" s="21" t="s">
        <v>1325</v>
      </c>
      <c r="F770" s="22" t="n">
        <v>0</v>
      </c>
      <c r="H770" s="42"/>
    </row>
    <row r="771" s="28" customFormat="true" ht="12.75" hidden="false" customHeight="false" outlineLevel="0" collapsed="false">
      <c r="A771" s="49"/>
      <c r="B771" s="20" t="s">
        <v>1319</v>
      </c>
      <c r="C771" s="21" t="s">
        <v>1329</v>
      </c>
      <c r="D771" s="21" t="s">
        <v>1321</v>
      </c>
      <c r="F771" s="22" t="n">
        <v>0</v>
      </c>
      <c r="H771" s="42"/>
    </row>
    <row r="772" s="28" customFormat="true" ht="12.75" hidden="false" customHeight="false" outlineLevel="0" collapsed="false">
      <c r="A772" s="49"/>
      <c r="B772" s="20" t="s">
        <v>1319</v>
      </c>
      <c r="C772" s="21" t="s">
        <v>1330</v>
      </c>
      <c r="D772" s="21" t="s">
        <v>134</v>
      </c>
      <c r="F772" s="22" t="n">
        <v>0</v>
      </c>
      <c r="H772" s="42"/>
    </row>
    <row r="773" s="28" customFormat="true" ht="12.75" hidden="false" customHeight="false" outlineLevel="0" collapsed="false">
      <c r="A773" s="49"/>
      <c r="B773" s="20" t="s">
        <v>590</v>
      </c>
      <c r="C773" s="21" t="s">
        <v>591</v>
      </c>
      <c r="D773" s="21" t="s">
        <v>192</v>
      </c>
      <c r="E773" s="23" t="str">
        <f aca="false">HYPERLINK("http://genomics.msu.edu/cgi-bin/blasttools/seq_retrieve.pl?file=MomordicaCtg.fasta&amp;key=MomordicaCtg_5734","MomordicaCtg_5734")</f>
        <v>MomordicaCtg_5734</v>
      </c>
      <c r="F773" s="22" t="n">
        <v>3</v>
      </c>
      <c r="G773" s="23" t="str">
        <f aca="false">HYPERLINK("http://genomics.msu.edu/cgi-bin/blasttools/seq_retrieve.pl?file=MomordicaCtg.fasta&amp;key=MomordicaCtg_5734","MomordicaCtg_5734")</f>
        <v>MomordicaCtg_5734</v>
      </c>
      <c r="H773" s="3" t="n">
        <v>3</v>
      </c>
      <c r="I773" s="0" t="n">
        <v>330</v>
      </c>
      <c r="J773" s="24" t="str">
        <f aca="false">HYPERLINK("http://www.arabidopsis.org/servlets/Search?type=general&amp;search_action=detail&amp;method=1&amp;sub_type=gene&amp;name=AT1G09430","AT1G09430.1")</f>
        <v>AT1G09430.1</v>
      </c>
      <c r="K773" s="0" t="s">
        <v>592</v>
      </c>
      <c r="L773" s="24" t="str">
        <f aca="false">HYPERLINK("http://genomics.msu.edu/cgi-bin/blasttools/blast_retrieve.pl?file=MomordicaCtg-tair7_pep.blastx.html&amp;key=MomordicaCtg_5734","Blast_report")</f>
        <v>Blast_report</v>
      </c>
      <c r="M773" s="25" t="n">
        <v>88</v>
      </c>
      <c r="N773" s="26" t="n">
        <v>8E-019</v>
      </c>
    </row>
    <row r="774" s="28" customFormat="true" ht="12.75" hidden="false" customHeight="false" outlineLevel="0" collapsed="false">
      <c r="A774" s="49"/>
      <c r="B774" s="20"/>
      <c r="C774" s="21"/>
      <c r="D774" s="21"/>
      <c r="E774" s="23" t="str">
        <f aca="false">HYPERLINK("http://genomics.msu.edu/cgi-bin/blasttools/seq_retrieve.pl?file=MomordicaCtg.fasta&amp;key=MomordicaCtg_7538","MomordicaCtg_7538")</f>
        <v>MomordicaCtg_7538</v>
      </c>
      <c r="F774" s="22"/>
      <c r="G774" s="23" t="str">
        <f aca="false">HYPERLINK("http://genomics.msu.edu/cgi-bin/blasttools/seq_retrieve.pl?file=MomordicaCtg.fasta&amp;key=MomordicaCtg_7538","MomordicaCtg_7538")</f>
        <v>MomordicaCtg_7538</v>
      </c>
      <c r="H774" s="3" t="n">
        <v>2</v>
      </c>
      <c r="I774" s="0" t="n">
        <v>328</v>
      </c>
      <c r="J774" s="24" t="str">
        <f aca="false">HYPERLINK("http://www.arabidopsis.org/servlets/Search?type=general&amp;search_action=detail&amp;method=1&amp;sub_type=gene&amp;name=AT1G09430","AT1G09430.1")</f>
        <v>AT1G09430.1</v>
      </c>
      <c r="K774" s="0" t="s">
        <v>592</v>
      </c>
      <c r="L774" s="24" t="str">
        <f aca="false">HYPERLINK("http://genomics.msu.edu/cgi-bin/blasttools/blast_retrieve.pl?file=MomordicaCtg-tair7_pep.blastx.html&amp;key=MomordicaCtg_7538","Blast_report")</f>
        <v>Blast_report</v>
      </c>
      <c r="M774" s="25" t="n">
        <v>119</v>
      </c>
      <c r="N774" s="26" t="n">
        <v>3E-041</v>
      </c>
    </row>
    <row r="775" s="28" customFormat="true" ht="12.75" hidden="false" customHeight="false" outlineLevel="0" collapsed="false">
      <c r="A775" s="49"/>
      <c r="B775" s="20"/>
      <c r="C775" s="21"/>
      <c r="D775" s="21"/>
      <c r="E775" s="23" t="str">
        <f aca="false">HYPERLINK("http://genomics.msu.edu/cgi-bin/blasttools/seq_retrieve.pl?file=MomordicaCtg.fasta&amp;key=MomordicaCtg_12031","MomordicaCtg_12031")</f>
        <v>MomordicaCtg_12031</v>
      </c>
      <c r="F775" s="22"/>
      <c r="G775" s="23" t="str">
        <f aca="false">HYPERLINK("http://genomics.msu.edu/cgi-bin/blasttools/seq_retrieve.pl?file=MomordicaCtg.fasta&amp;key=MomordicaCtg_12031","MomordicaCtg_12031")</f>
        <v>MomordicaCtg_12031</v>
      </c>
      <c r="H775" s="3" t="n">
        <v>2</v>
      </c>
      <c r="I775" s="0" t="n">
        <v>319</v>
      </c>
      <c r="J775" s="24" t="str">
        <f aca="false">HYPERLINK("http://www.arabidopsis.org/servlets/Search?type=general&amp;search_action=detail&amp;method=1&amp;sub_type=gene&amp;name=AT1G09430","AT1G09430.1")</f>
        <v>AT1G09430.1</v>
      </c>
      <c r="K775" s="0" t="s">
        <v>592</v>
      </c>
      <c r="L775" s="24" t="str">
        <f aca="false">HYPERLINK("http://genomics.msu.edu/cgi-bin/blasttools/blast_retrieve.pl?file=MomordicaCtg-tair7_pep.blastx.html&amp;key=MomordicaCtg_12031","Blast_report")</f>
        <v>Blast_report</v>
      </c>
      <c r="M775" s="25" t="n">
        <v>194</v>
      </c>
      <c r="N775" s="26" t="n">
        <v>1E-050</v>
      </c>
    </row>
    <row r="776" s="28" customFormat="true" ht="12.75" hidden="false" customHeight="false" outlineLevel="0" collapsed="false">
      <c r="A776" s="49"/>
      <c r="B776" s="20" t="s">
        <v>590</v>
      </c>
      <c r="C776" s="21" t="s">
        <v>593</v>
      </c>
      <c r="D776" s="21" t="s">
        <v>594</v>
      </c>
      <c r="E776" s="23" t="str">
        <f aca="false">HYPERLINK("http://genomics.msu.edu/cgi-bin/blasttools/seq_retrieve.pl?file=MomordicaCtg.fasta&amp;key=MomordicaCtg_295","MomordicaCtg_295")</f>
        <v>MomordicaCtg_295</v>
      </c>
      <c r="F776" s="22" t="n">
        <v>4</v>
      </c>
      <c r="G776" s="23" t="str">
        <f aca="false">HYPERLINK("http://genomics.msu.edu/cgi-bin/blasttools/seq_retrieve.pl?file=MomordicaCtg.fasta&amp;key=MomordicaCtg_295","MomordicaCtg_295")</f>
        <v>MomordicaCtg_295</v>
      </c>
      <c r="H776" s="3" t="n">
        <v>31</v>
      </c>
      <c r="I776" s="0" t="n">
        <v>1187</v>
      </c>
      <c r="J776" s="24" t="str">
        <f aca="false">HYPERLINK("http://www.arabidopsis.org/servlets/Search?type=general&amp;search_action=detail&amp;method=1&amp;sub_type=gene&amp;name=AT1G10670","AT1G10670.2")</f>
        <v>AT1G10670.2</v>
      </c>
      <c r="K776" s="0" t="s">
        <v>595</v>
      </c>
      <c r="L776" s="24" t="str">
        <f aca="false">HYPERLINK("http://genomics.msu.edu/cgi-bin/blasttools/blast_retrieve.pl?file=MomordicaCtg-tair7_pep.blastx.html&amp;key=MomordicaCtg_295","Blast_report")</f>
        <v>Blast_report</v>
      </c>
      <c r="M776" s="25" t="n">
        <v>352</v>
      </c>
      <c r="N776" s="27" t="n">
        <v>0</v>
      </c>
    </row>
    <row r="777" s="28" customFormat="true" ht="12.75" hidden="false" customHeight="false" outlineLevel="0" collapsed="false">
      <c r="A777" s="49"/>
      <c r="B777" s="20"/>
      <c r="C777" s="21"/>
      <c r="D777" s="21"/>
      <c r="E777" s="23" t="str">
        <f aca="false">HYPERLINK("http://genomics.msu.edu/cgi-bin/blasttools/seq_retrieve.pl?file=MomordicaCtg.fasta&amp;key=MomordicaCtg_2244","MomordicaCtg_2244")</f>
        <v>MomordicaCtg_2244</v>
      </c>
      <c r="F777" s="22"/>
      <c r="G777" s="23" t="str">
        <f aca="false">HYPERLINK("http://genomics.msu.edu/cgi-bin/blasttools/seq_retrieve.pl?file=MomordicaCtg.fasta&amp;key=MomordicaCtg_2244","MomordicaCtg_2244")</f>
        <v>MomordicaCtg_2244</v>
      </c>
      <c r="H777" s="3" t="n">
        <v>20</v>
      </c>
      <c r="I777" s="0" t="n">
        <v>611</v>
      </c>
      <c r="J777" s="24" t="str">
        <f aca="false">HYPERLINK("http://www.arabidopsis.org/servlets/Search?type=general&amp;search_action=detail&amp;method=1&amp;sub_type=gene&amp;name=AT1G10670","AT1G10670.2")</f>
        <v>AT1G10670.2</v>
      </c>
      <c r="K777" s="0" t="s">
        <v>595</v>
      </c>
      <c r="L777" s="24" t="str">
        <f aca="false">HYPERLINK("http://genomics.msu.edu/cgi-bin/blasttools/blast_retrieve.pl?file=MomordicaCtg-tair7_pep.blastx.html&amp;key=MomordicaCtg_2244","Blast_report")</f>
        <v>Blast_report</v>
      </c>
      <c r="M777" s="25" t="n">
        <v>218</v>
      </c>
      <c r="N777" s="26" t="n">
        <v>2E-057</v>
      </c>
    </row>
    <row r="778" s="28" customFormat="true" ht="12.75" hidden="false" customHeight="false" outlineLevel="0" collapsed="false">
      <c r="A778" s="49"/>
      <c r="B778" s="20"/>
      <c r="C778" s="21"/>
      <c r="D778" s="21"/>
      <c r="E778" s="23" t="str">
        <f aca="false">HYPERLINK("http://genomics.msu.edu/cgi-bin/blasttools/seq_retrieve.pl?file=MomordicaCtg.fasta&amp;key=MomordicaCtg_10163","MomordicaCtg_10163")</f>
        <v>MomordicaCtg_10163</v>
      </c>
      <c r="F778" s="22"/>
      <c r="G778" s="23" t="str">
        <f aca="false">HYPERLINK("http://genomics.msu.edu/cgi-bin/blasttools/seq_retrieve.pl?file=MomordicaCtg.fasta&amp;key=MomordicaCtg_10163","MomordicaCtg_10163")</f>
        <v>MomordicaCtg_10163</v>
      </c>
      <c r="H778" s="3" t="n">
        <v>4</v>
      </c>
      <c r="I778" s="0" t="n">
        <v>451</v>
      </c>
      <c r="J778" s="24" t="str">
        <f aca="false">HYPERLINK("http://www.arabidopsis.org/servlets/Search?type=general&amp;search_action=detail&amp;method=1&amp;sub_type=gene&amp;name=AT1G10670","AT1G10670.2")</f>
        <v>AT1G10670.2</v>
      </c>
      <c r="K778" s="0" t="s">
        <v>595</v>
      </c>
      <c r="L778" s="24" t="str">
        <f aca="false">HYPERLINK("http://genomics.msu.edu/cgi-bin/blasttools/blast_retrieve.pl?file=MomordicaCtg-tair7_pep.blastx.html&amp;key=MomordicaCtg_10163","Blast_report")</f>
        <v>Blast_report</v>
      </c>
      <c r="M778" s="25" t="n">
        <v>81</v>
      </c>
      <c r="N778" s="26" t="n">
        <v>4E-017</v>
      </c>
    </row>
    <row r="779" s="28" customFormat="true" ht="12.75" hidden="false" customHeight="false" outlineLevel="0" collapsed="false">
      <c r="A779" s="49"/>
      <c r="B779" s="20"/>
      <c r="C779" s="21"/>
      <c r="D779" s="21"/>
      <c r="E779" s="23" t="str">
        <f aca="false">HYPERLINK("http://genomics.msu.edu/cgi-bin/blasttools/seq_retrieve.pl?file=MomordicaCtg.fasta&amp;key=MomordicaCtg_17434","MomordicaCtg_17434")</f>
        <v>MomordicaCtg_17434</v>
      </c>
      <c r="F779" s="22"/>
      <c r="G779" s="23" t="str">
        <f aca="false">HYPERLINK("http://genomics.msu.edu/cgi-bin/blasttools/seq_retrieve.pl?file=MomordicaCtg.fasta&amp;key=MomordicaCtg_17434","MomordicaCtg_17434")</f>
        <v>MomordicaCtg_17434</v>
      </c>
      <c r="H779" s="3" t="n">
        <v>2</v>
      </c>
      <c r="I779" s="0" t="n">
        <v>260</v>
      </c>
      <c r="J779" s="24" t="str">
        <f aca="false">HYPERLINK("http://www.arabidopsis.org/servlets/Search?type=general&amp;search_action=detail&amp;method=1&amp;sub_type=gene&amp;name=AT1G10670","AT1G10670.2")</f>
        <v>AT1G10670.2</v>
      </c>
      <c r="K779" s="0" t="s">
        <v>595</v>
      </c>
      <c r="L779" s="24" t="str">
        <f aca="false">HYPERLINK("http://genomics.msu.edu/cgi-bin/blasttools/blast_retrieve.pl?file=MomordicaCtg-tair7_pep.blastx.html&amp;key=MomordicaCtg_17434","Blast_report")</f>
        <v>Blast_report</v>
      </c>
      <c r="M779" s="25" t="n">
        <v>165</v>
      </c>
      <c r="N779" s="26" t="n">
        <v>7E-042</v>
      </c>
    </row>
    <row r="780" s="28" customFormat="true" ht="12.75" hidden="false" customHeight="false" outlineLevel="0" collapsed="false">
      <c r="A780" s="49"/>
      <c r="B780" s="20" t="s">
        <v>590</v>
      </c>
      <c r="C780" s="21" t="s">
        <v>596</v>
      </c>
      <c r="D780" s="21" t="s">
        <v>594</v>
      </c>
      <c r="E780" s="23" t="str">
        <f aca="false">HYPERLINK("http://genomics.msu.edu/cgi-bin/blasttools/seq_retrieve.pl?file=MomordicaCtg.fasta&amp;key=MomordicaCtg_10725","MomordicaCtg_10725")</f>
        <v>MomordicaCtg_10725</v>
      </c>
      <c r="F780" s="22" t="n">
        <v>1</v>
      </c>
      <c r="G780" s="23" t="str">
        <f aca="false">HYPERLINK("http://genomics.msu.edu/cgi-bin/blasttools/seq_retrieve.pl?file=MomordicaCtg.fasta&amp;key=MomordicaCtg_10725","MomordicaCtg_10725")</f>
        <v>MomordicaCtg_10725</v>
      </c>
      <c r="H780" s="3" t="n">
        <v>2</v>
      </c>
      <c r="I780" s="0" t="n">
        <v>189</v>
      </c>
      <c r="J780" s="24" t="str">
        <f aca="false">HYPERLINK("http://www.arabidopsis.org/servlets/Search?type=general&amp;search_action=detail&amp;method=1&amp;sub_type=gene&amp;name=AT1G60810","AT1G60810.1")</f>
        <v>AT1G60810.1</v>
      </c>
      <c r="K780" s="0" t="s">
        <v>597</v>
      </c>
      <c r="L780" s="24" t="str">
        <f aca="false">HYPERLINK("http://genomics.msu.edu/cgi-bin/blasttools/blast_retrieve.pl?file=MomordicaCtg-tair7_pep.blastx.html&amp;key=MomordicaCtg_10725","Blast_report")</f>
        <v>Blast_report</v>
      </c>
      <c r="M780" s="25" t="n">
        <v>120</v>
      </c>
      <c r="N780" s="26" t="n">
        <v>2E-028</v>
      </c>
    </row>
    <row r="781" s="28" customFormat="true" ht="12.75" hidden="false" customHeight="false" outlineLevel="0" collapsed="false">
      <c r="A781" s="49"/>
      <c r="B781" s="20" t="s">
        <v>598</v>
      </c>
      <c r="C781" s="21" t="s">
        <v>599</v>
      </c>
      <c r="D781" s="21" t="s">
        <v>600</v>
      </c>
      <c r="E781" s="23" t="str">
        <f aca="false">HYPERLINK("http://genomics.msu.edu/cgi-bin/blasttools/seq_retrieve.pl?file=MomordicaCtg.fasta&amp;key=MomordicaCtg_1078","MomordicaCtg_1078")</f>
        <v>MomordicaCtg_1078</v>
      </c>
      <c r="F781" s="22" t="n">
        <v>1</v>
      </c>
      <c r="G781" s="23" t="str">
        <f aca="false">HYPERLINK("http://genomics.msu.edu/cgi-bin/blasttools/seq_retrieve.pl?file=MomordicaCtg.fasta&amp;key=MomordicaCtg_1078","MomordicaCtg_1078")</f>
        <v>MomordicaCtg_1078</v>
      </c>
      <c r="H781" s="3" t="n">
        <v>49</v>
      </c>
      <c r="I781" s="0" t="n">
        <v>1832</v>
      </c>
      <c r="J781" s="24" t="str">
        <f aca="false">HYPERLINK("http://www.arabidopsis.org/servlets/Search?type=general&amp;search_action=detail&amp;method=1&amp;sub_type=gene&amp;name=AT3G06650","AT3G06650.1")</f>
        <v>AT3G06650.1</v>
      </c>
      <c r="K781" s="0" t="s">
        <v>601</v>
      </c>
      <c r="L781" s="24" t="str">
        <f aca="false">HYPERLINK("http://genomics.msu.edu/cgi-bin/blasttools/blast_retrieve.pl?file=MomordicaCtg-tair7_pep.blastx.html&amp;key=MomordicaCtg_1078","Blast_report")</f>
        <v>Blast_report</v>
      </c>
      <c r="M781" s="25" t="n">
        <v>610</v>
      </c>
      <c r="N781" s="26" t="n">
        <v>1E-175</v>
      </c>
    </row>
    <row r="782" s="28" customFormat="true" ht="12.75" hidden="false" customHeight="false" outlineLevel="0" collapsed="false">
      <c r="A782" s="49"/>
      <c r="B782" s="20" t="s">
        <v>598</v>
      </c>
      <c r="C782" s="21" t="s">
        <v>602</v>
      </c>
      <c r="D782" s="21" t="s">
        <v>603</v>
      </c>
      <c r="E782" s="23" t="str">
        <f aca="false">HYPERLINK("http://genomics.msu.edu/cgi-bin/blasttools/seq_retrieve.pl?file=MomordicaCtg.fasta&amp;key=MomordicaCtg_2413","MomordicaCtg_2413")</f>
        <v>MomordicaCtg_2413</v>
      </c>
      <c r="F782" s="22" t="n">
        <v>3</v>
      </c>
      <c r="G782" s="23" t="str">
        <f aca="false">HYPERLINK("http://genomics.msu.edu/cgi-bin/blasttools/seq_retrieve.pl?file=MomordicaCtg.fasta&amp;key=MomordicaCtg_2413","MomordicaCtg_2413")</f>
        <v>MomordicaCtg_2413</v>
      </c>
      <c r="H782" s="3" t="n">
        <v>15</v>
      </c>
      <c r="I782" s="0" t="n">
        <v>1113</v>
      </c>
      <c r="J782" s="24" t="str">
        <f aca="false">HYPERLINK("http://www.arabidopsis.org/servlets/Search?type=general&amp;search_action=detail&amp;method=1&amp;sub_type=gene&amp;name=AT5G49460","AT5G49460.1")</f>
        <v>AT5G49460.1</v>
      </c>
      <c r="K782" s="0" t="s">
        <v>604</v>
      </c>
      <c r="L782" s="24" t="str">
        <f aca="false">HYPERLINK("http://genomics.msu.edu/cgi-bin/blasttools/blast_retrieve.pl?file=MomordicaCtg-tair7_pep.blastx.html&amp;key=MomordicaCtg_2413","Blast_report")</f>
        <v>Blast_report</v>
      </c>
      <c r="M782" s="25" t="n">
        <v>327</v>
      </c>
      <c r="N782" s="26" t="n">
        <v>8E-090</v>
      </c>
    </row>
    <row r="783" s="28" customFormat="true" ht="12.75" hidden="false" customHeight="false" outlineLevel="0" collapsed="false">
      <c r="A783" s="49"/>
      <c r="B783" s="20"/>
      <c r="C783" s="21"/>
      <c r="D783" s="21"/>
      <c r="E783" s="23" t="str">
        <f aca="false">HYPERLINK("http://genomics.msu.edu/cgi-bin/blasttools/seq_retrieve.pl?file=MomordicaCtg.fasta&amp;key=MomordicaCtg_18052","MomordicaCtg_18052")</f>
        <v>MomordicaCtg_18052</v>
      </c>
      <c r="F783" s="22"/>
      <c r="G783" s="23" t="str">
        <f aca="false">HYPERLINK("http://genomics.msu.edu/cgi-bin/blasttools/seq_retrieve.pl?file=MomordicaCtg.fasta&amp;key=MomordicaCtg_18052","MomordicaCtg_18052")</f>
        <v>MomordicaCtg_18052</v>
      </c>
      <c r="H783" s="3" t="n">
        <v>2</v>
      </c>
      <c r="I783" s="0" t="n">
        <v>230</v>
      </c>
      <c r="J783" s="24" t="str">
        <f aca="false">HYPERLINK("http://www.arabidopsis.org/servlets/Search?type=general&amp;search_action=detail&amp;method=1&amp;sub_type=gene&amp;name=AT5G49460","AT5G49460.1")</f>
        <v>AT5G49460.1</v>
      </c>
      <c r="K783" s="0" t="s">
        <v>604</v>
      </c>
      <c r="L783" s="24" t="str">
        <f aca="false">HYPERLINK("http://genomics.msu.edu/cgi-bin/blasttools/blast_retrieve.pl?file=MomordicaCtg-tair7_pep.blastx.html&amp;key=MomordicaCtg_18052","Blast_report")</f>
        <v>Blast_report</v>
      </c>
      <c r="M783" s="25" t="n">
        <v>84</v>
      </c>
      <c r="N783" s="26" t="n">
        <v>1E-017</v>
      </c>
    </row>
    <row r="784" s="28" customFormat="true" ht="12.75" hidden="false" customHeight="false" outlineLevel="0" collapsed="false">
      <c r="A784" s="49"/>
      <c r="B784" s="20"/>
      <c r="C784" s="21"/>
      <c r="D784" s="21"/>
      <c r="E784" s="23" t="str">
        <f aca="false">HYPERLINK("http://genomics.msu.edu/cgi-bin/blasttools/seq_retrieve.pl?file=MomordicaCtg.fasta&amp;key=MomordicaCtg_1664","MomordicaCtg_1664")</f>
        <v>MomordicaCtg_1664</v>
      </c>
      <c r="F784" s="22"/>
      <c r="G784" s="23" t="str">
        <f aca="false">HYPERLINK("http://genomics.msu.edu/cgi-bin/blasttools/seq_retrieve.pl?file=MomordicaCtg.fasta&amp;key=MomordicaCtg_1664","MomordicaCtg_1664")</f>
        <v>MomordicaCtg_1664</v>
      </c>
      <c r="H784" s="3" t="n">
        <v>5</v>
      </c>
      <c r="I784" s="0" t="n">
        <v>220</v>
      </c>
      <c r="J784" s="24" t="str">
        <f aca="false">HYPERLINK("http://www.arabidopsis.org/servlets/Search?type=general&amp;search_action=detail&amp;method=1&amp;sub_type=gene&amp;name=AT5G49460","AT5G49460.1")</f>
        <v>AT5G49460.1</v>
      </c>
      <c r="K784" s="0" t="s">
        <v>604</v>
      </c>
      <c r="L784" s="24" t="str">
        <f aca="false">HYPERLINK("http://genomics.msu.edu/cgi-bin/blasttools/blast_retrieve.pl?file=MomordicaCtg-tair7_pep.blastx.html&amp;key=MomordicaCtg_1664","Blast_report")</f>
        <v>Blast_report</v>
      </c>
      <c r="M784" s="25" t="n">
        <v>117</v>
      </c>
      <c r="N784" s="26" t="n">
        <v>2E-027</v>
      </c>
    </row>
    <row r="785" s="28" customFormat="true" ht="12.75" hidden="false" customHeight="false" outlineLevel="0" collapsed="false">
      <c r="A785" s="49"/>
      <c r="B785" s="20" t="s">
        <v>1331</v>
      </c>
      <c r="C785" s="21" t="s">
        <v>1332</v>
      </c>
      <c r="D785" s="21" t="s">
        <v>1333</v>
      </c>
      <c r="F785" s="22" t="n">
        <v>0</v>
      </c>
      <c r="H785" s="42"/>
    </row>
    <row r="786" s="28" customFormat="true" ht="12.75" hidden="false" customHeight="false" outlineLevel="0" collapsed="false">
      <c r="A786" s="49"/>
      <c r="B786" s="20" t="s">
        <v>1331</v>
      </c>
      <c r="C786" s="21" t="s">
        <v>1334</v>
      </c>
      <c r="D786" s="21" t="s">
        <v>1335</v>
      </c>
      <c r="F786" s="22" t="n">
        <v>0</v>
      </c>
      <c r="H786" s="42"/>
    </row>
    <row r="787" s="28" customFormat="true" ht="12.75" hidden="false" customHeight="false" outlineLevel="0" collapsed="false">
      <c r="A787" s="49"/>
      <c r="B787" s="20" t="s">
        <v>1331</v>
      </c>
      <c r="C787" s="21" t="s">
        <v>1336</v>
      </c>
      <c r="D787" s="21" t="s">
        <v>1337</v>
      </c>
      <c r="F787" s="22" t="n">
        <v>0</v>
      </c>
      <c r="H787" s="42"/>
    </row>
    <row r="788" s="28" customFormat="true" ht="12.75" hidden="false" customHeight="false" outlineLevel="0" collapsed="false">
      <c r="A788" s="49"/>
      <c r="B788" s="20" t="s">
        <v>1331</v>
      </c>
      <c r="C788" s="21" t="s">
        <v>1338</v>
      </c>
      <c r="D788" s="21" t="s">
        <v>1339</v>
      </c>
      <c r="F788" s="22" t="n">
        <v>0</v>
      </c>
      <c r="H788" s="42"/>
    </row>
    <row r="789" s="28" customFormat="true" ht="12.75" hidden="false" customHeight="false" outlineLevel="0" collapsed="false">
      <c r="A789" s="49"/>
      <c r="B789" s="20" t="s">
        <v>1331</v>
      </c>
      <c r="C789" s="21" t="s">
        <v>1340</v>
      </c>
      <c r="D789" s="21" t="s">
        <v>1341</v>
      </c>
      <c r="F789" s="22" t="n">
        <v>0</v>
      </c>
      <c r="H789" s="42"/>
    </row>
    <row r="790" s="28" customFormat="true" ht="12.75" hidden="false" customHeight="false" outlineLevel="0" collapsed="false">
      <c r="A790" s="49"/>
      <c r="B790" s="20" t="s">
        <v>1331</v>
      </c>
      <c r="C790" s="21" t="s">
        <v>1342</v>
      </c>
      <c r="D790" s="21" t="s">
        <v>1343</v>
      </c>
      <c r="F790" s="22" t="n">
        <v>0</v>
      </c>
      <c r="H790" s="42"/>
    </row>
    <row r="791" s="28" customFormat="true" ht="12.75" hidden="false" customHeight="false" outlineLevel="0" collapsed="false">
      <c r="A791" s="49"/>
      <c r="B791" s="20" t="s">
        <v>1331</v>
      </c>
      <c r="C791" s="21" t="s">
        <v>1344</v>
      </c>
      <c r="D791" s="21" t="s">
        <v>192</v>
      </c>
      <c r="F791" s="22" t="n">
        <v>0</v>
      </c>
      <c r="H791" s="42"/>
    </row>
    <row r="792" s="28" customFormat="true" ht="12.75" hidden="false" customHeight="false" outlineLevel="0" collapsed="false">
      <c r="A792" s="59"/>
      <c r="B792" s="20" t="s">
        <v>1331</v>
      </c>
      <c r="C792" s="21" t="s">
        <v>1345</v>
      </c>
      <c r="D792" s="21" t="s">
        <v>273</v>
      </c>
      <c r="F792" s="22" t="n">
        <v>0</v>
      </c>
      <c r="H792" s="42"/>
    </row>
    <row r="793" s="28" customFormat="true" ht="12.75" hidden="false" customHeight="false" outlineLevel="0" collapsed="false">
      <c r="A793" s="51"/>
      <c r="B793" s="20" t="s">
        <v>605</v>
      </c>
      <c r="C793" s="21" t="s">
        <v>606</v>
      </c>
      <c r="D793" s="21" t="s">
        <v>607</v>
      </c>
      <c r="E793" s="23" t="str">
        <f aca="false">HYPERLINK("http://genomics.msu.edu/cgi-bin/blasttools/seq_retrieve.pl?file=MomordicaCtg.fasta&amp;key=MomordicaCtg_9609","MomordicaCtg_9609")</f>
        <v>MomordicaCtg_9609</v>
      </c>
      <c r="F793" s="22" t="n">
        <v>2</v>
      </c>
      <c r="G793" s="23" t="str">
        <f aca="false">HYPERLINK("http://genomics.msu.edu/cgi-bin/blasttools/seq_retrieve.pl?file=MomordicaCtg.fasta&amp;key=MomordicaCtg_9609","MomordicaCtg_9609")</f>
        <v>MomordicaCtg_9609</v>
      </c>
      <c r="H793" s="3" t="n">
        <v>5</v>
      </c>
      <c r="I793" s="0" t="n">
        <v>553</v>
      </c>
      <c r="J793" s="24" t="str">
        <f aca="false">HYPERLINK("http://www.arabidopsis.org/servlets/Search?type=general&amp;search_action=detail&amp;method=1&amp;sub_type=gene&amp;name=AT1G01710","AT1G01710.1")</f>
        <v>AT1G01710.1</v>
      </c>
      <c r="K793" s="0" t="s">
        <v>608</v>
      </c>
      <c r="L793" s="24" t="str">
        <f aca="false">HYPERLINK("http://genomics.msu.edu/cgi-bin/blasttools/blast_retrieve.pl?file=MomordicaCtg-tair7_pep.blastx.html&amp;key=MomordicaCtg_9609","Blast_report")</f>
        <v>Blast_report</v>
      </c>
      <c r="M793" s="25" t="n">
        <v>153</v>
      </c>
      <c r="N793" s="26" t="n">
        <v>5E-038</v>
      </c>
    </row>
    <row r="794" s="28" customFormat="true" ht="12.75" hidden="false" customHeight="false" outlineLevel="0" collapsed="false">
      <c r="A794" s="51"/>
      <c r="B794" s="20"/>
      <c r="C794" s="21"/>
      <c r="D794" s="21"/>
      <c r="E794" s="23" t="str">
        <f aca="false">HYPERLINK("http://genomics.msu.edu/cgi-bin/blasttools/seq_retrieve.pl?file=MomordicaCtg.fasta&amp;key=MomordicaCtg_3605","MomordicaCtg_3605")</f>
        <v>MomordicaCtg_3605</v>
      </c>
      <c r="F794" s="22"/>
      <c r="G794" s="23" t="str">
        <f aca="false">HYPERLINK("http://genomics.msu.edu/cgi-bin/blasttools/seq_retrieve.pl?file=MomordicaCtg.fasta&amp;key=MomordicaCtg_3605","MomordicaCtg_3605")</f>
        <v>MomordicaCtg_3605</v>
      </c>
      <c r="H794" s="3" t="n">
        <v>9</v>
      </c>
      <c r="I794" s="0" t="n">
        <v>417</v>
      </c>
      <c r="J794" s="24" t="str">
        <f aca="false">HYPERLINK("http://www.arabidopsis.org/servlets/Search?type=general&amp;search_action=detail&amp;method=1&amp;sub_type=gene&amp;name=AT1G01710","AT1G01710.1")</f>
        <v>AT1G01710.1</v>
      </c>
      <c r="K794" s="0" t="s">
        <v>608</v>
      </c>
      <c r="L794" s="24" t="str">
        <f aca="false">HYPERLINK("http://genomics.msu.edu/cgi-bin/blasttools/blast_retrieve.pl?file=MomordicaCtg-tair7_pep.blastx.html&amp;key=MomordicaCtg_3605","Blast_report")</f>
        <v>Blast_report</v>
      </c>
      <c r="M794" s="25" t="n">
        <v>138</v>
      </c>
      <c r="N794" s="26" t="n">
        <v>1E-033</v>
      </c>
    </row>
    <row r="795" s="28" customFormat="true" ht="12.75" hidden="false" customHeight="false" outlineLevel="0" collapsed="false">
      <c r="A795" s="51"/>
      <c r="B795" s="20" t="s">
        <v>605</v>
      </c>
      <c r="C795" s="21" t="s">
        <v>1346</v>
      </c>
      <c r="D795" s="21" t="s">
        <v>43</v>
      </c>
      <c r="F795" s="22" t="n">
        <v>0</v>
      </c>
      <c r="H795" s="42"/>
    </row>
    <row r="796" s="28" customFormat="true" ht="12.75" hidden="false" customHeight="false" outlineLevel="0" collapsed="false">
      <c r="A796" s="51"/>
      <c r="B796" s="20" t="s">
        <v>605</v>
      </c>
      <c r="C796" s="21" t="s">
        <v>1347</v>
      </c>
      <c r="D796" s="21" t="s">
        <v>1348</v>
      </c>
      <c r="F796" s="22" t="n">
        <v>0</v>
      </c>
      <c r="H796" s="42"/>
    </row>
    <row r="797" s="28" customFormat="true" ht="12.75" hidden="false" customHeight="false" outlineLevel="0" collapsed="false">
      <c r="A797" s="51"/>
      <c r="B797" s="20" t="s">
        <v>605</v>
      </c>
      <c r="C797" s="21" t="s">
        <v>1349</v>
      </c>
      <c r="D797" s="21" t="s">
        <v>273</v>
      </c>
      <c r="F797" s="22" t="n">
        <v>0</v>
      </c>
      <c r="H797" s="42"/>
    </row>
    <row r="798" s="28" customFormat="true" ht="12.75" hidden="false" customHeight="false" outlineLevel="0" collapsed="false">
      <c r="A798" s="51"/>
      <c r="B798" s="20" t="s">
        <v>1350</v>
      </c>
      <c r="C798" s="21" t="s">
        <v>1351</v>
      </c>
      <c r="D798" s="21" t="s">
        <v>1352</v>
      </c>
      <c r="F798" s="22" t="n">
        <v>0</v>
      </c>
      <c r="H798" s="42"/>
    </row>
    <row r="799" s="28" customFormat="true" ht="12.75" hidden="false" customHeight="false" outlineLevel="0" collapsed="false">
      <c r="A799" s="51"/>
      <c r="B799" s="20" t="s">
        <v>609</v>
      </c>
      <c r="C799" s="21" t="s">
        <v>1353</v>
      </c>
      <c r="D799" s="21" t="s">
        <v>1354</v>
      </c>
      <c r="F799" s="22" t="n">
        <v>0</v>
      </c>
      <c r="H799" s="42"/>
    </row>
    <row r="800" s="28" customFormat="true" ht="12.75" hidden="false" customHeight="false" outlineLevel="0" collapsed="false">
      <c r="A800" s="51"/>
      <c r="B800" s="20" t="s">
        <v>609</v>
      </c>
      <c r="C800" s="21" t="s">
        <v>610</v>
      </c>
      <c r="D800" s="21" t="s">
        <v>611</v>
      </c>
      <c r="E800" s="23" t="str">
        <f aca="false">HYPERLINK("http://genomics.msu.edu/cgi-bin/blasttools/seq_retrieve.pl?file=MomordicaCtg.fasta&amp;key=MomordicaCtg_12562","MomordicaCtg_12562")</f>
        <v>MomordicaCtg_12562</v>
      </c>
      <c r="F800" s="22" t="n">
        <v>1</v>
      </c>
      <c r="G800" s="23" t="str">
        <f aca="false">HYPERLINK("http://genomics.msu.edu/cgi-bin/blasttools/seq_retrieve.pl?file=MomordicaCtg.fasta&amp;key=MomordicaCtg_12562","MomordicaCtg_12562")</f>
        <v>MomordicaCtg_12562</v>
      </c>
      <c r="H800" s="3" t="n">
        <v>2</v>
      </c>
      <c r="I800" s="0" t="n">
        <v>262</v>
      </c>
      <c r="J800" s="24" t="str">
        <f aca="false">HYPERLINK("http://www.arabidopsis.org/servlets/Search?type=general&amp;search_action=detail&amp;method=1&amp;sub_type=gene&amp;name=AT1G17500","AT1G17500.1")</f>
        <v>AT1G17500.1</v>
      </c>
      <c r="K800" s="0" t="s">
        <v>612</v>
      </c>
      <c r="L800" s="24" t="str">
        <f aca="false">HYPERLINK("http://genomics.msu.edu/cgi-bin/blasttools/blast_retrieve.pl?file=MomordicaCtg-tair7_pep.blastx.html&amp;key=MomordicaCtg_12562","Blast_report")</f>
        <v>Blast_report</v>
      </c>
      <c r="M800" s="25" t="n">
        <v>145</v>
      </c>
      <c r="N800" s="26" t="n">
        <v>7E-036</v>
      </c>
    </row>
    <row r="801" s="28" customFormat="true" ht="12.75" hidden="false" customHeight="false" outlineLevel="0" collapsed="false">
      <c r="A801" s="51"/>
      <c r="B801" s="20" t="s">
        <v>609</v>
      </c>
      <c r="C801" s="21" t="s">
        <v>1355</v>
      </c>
      <c r="D801" s="21" t="s">
        <v>1356</v>
      </c>
      <c r="F801" s="22" t="n">
        <v>0</v>
      </c>
      <c r="H801" s="42"/>
    </row>
    <row r="802" s="28" customFormat="true" ht="12.75" hidden="false" customHeight="false" outlineLevel="0" collapsed="false">
      <c r="A802" s="51"/>
      <c r="B802" s="20" t="s">
        <v>609</v>
      </c>
      <c r="C802" s="21" t="s">
        <v>613</v>
      </c>
      <c r="D802" s="21" t="s">
        <v>614</v>
      </c>
      <c r="E802" s="23" t="str">
        <f aca="false">HYPERLINK("http://genomics.msu.edu/cgi-bin/blasttools/seq_retrieve.pl?file=MomordicaCtg.fasta&amp;key=MomordicaCtg_16093","MomordicaCtg_16093")</f>
        <v>MomordicaCtg_16093</v>
      </c>
      <c r="F802" s="22" t="n">
        <v>1</v>
      </c>
      <c r="G802" s="23" t="str">
        <f aca="false">HYPERLINK("http://genomics.msu.edu/cgi-bin/blasttools/seq_retrieve.pl?file=MomordicaCtg.fasta&amp;key=MomordicaCtg_16093","MomordicaCtg_16093")</f>
        <v>MomordicaCtg_16093</v>
      </c>
      <c r="H802" s="3" t="n">
        <v>3</v>
      </c>
      <c r="I802" s="0" t="n">
        <v>357</v>
      </c>
      <c r="J802" s="24" t="str">
        <f aca="false">HYPERLINK("http://www.arabidopsis.org/servlets/Search?type=general&amp;search_action=detail&amp;method=1&amp;sub_type=gene&amp;name=AT1G54280","AT1G54280.1")</f>
        <v>AT1G54280.1</v>
      </c>
      <c r="K802" s="0" t="s">
        <v>612</v>
      </c>
      <c r="L802" s="24" t="str">
        <f aca="false">HYPERLINK("http://genomics.msu.edu/cgi-bin/blasttools/blast_retrieve.pl?file=MomordicaCtg-tair7_pep.blastx.html&amp;key=MomordicaCtg_16093","Blast_report")</f>
        <v>Blast_report</v>
      </c>
      <c r="M802" s="25" t="n">
        <v>81</v>
      </c>
      <c r="N802" s="26" t="n">
        <v>1E-016</v>
      </c>
    </row>
    <row r="803" s="28" customFormat="true" ht="12.75" hidden="false" customHeight="false" outlineLevel="0" collapsed="false">
      <c r="A803" s="51"/>
      <c r="B803" s="20" t="s">
        <v>609</v>
      </c>
      <c r="C803" s="21" t="s">
        <v>1357</v>
      </c>
      <c r="D803" s="21" t="s">
        <v>614</v>
      </c>
      <c r="F803" s="22" t="n">
        <v>0</v>
      </c>
      <c r="H803" s="42"/>
    </row>
    <row r="804" s="28" customFormat="true" ht="12.75" hidden="false" customHeight="false" outlineLevel="0" collapsed="false">
      <c r="A804" s="51"/>
      <c r="B804" s="20" t="s">
        <v>609</v>
      </c>
      <c r="C804" s="21" t="s">
        <v>1358</v>
      </c>
      <c r="D804" s="21" t="s">
        <v>1359</v>
      </c>
      <c r="F804" s="22" t="n">
        <v>0</v>
      </c>
      <c r="H804" s="42"/>
    </row>
    <row r="805" s="28" customFormat="true" ht="15.75" hidden="false" customHeight="true" outlineLevel="0" collapsed="false">
      <c r="A805" s="51"/>
      <c r="B805" s="20" t="s">
        <v>609</v>
      </c>
      <c r="C805" s="21" t="s">
        <v>615</v>
      </c>
      <c r="D805" s="21" t="s">
        <v>616</v>
      </c>
      <c r="E805" s="23" t="str">
        <f aca="false">HYPERLINK("http://genomics.msu.edu/cgi-bin/blasttools/seq_retrieve.pl?file=MomordicaCtg.fasta&amp;key=MomordicaCtg_12400","MomordicaCtg_12400")</f>
        <v>MomordicaCtg_12400</v>
      </c>
      <c r="F805" s="22" t="n">
        <v>1</v>
      </c>
      <c r="G805" s="23" t="str">
        <f aca="false">HYPERLINK("http://genomics.msu.edu/cgi-bin/blasttools/seq_retrieve.pl?file=MomordicaCtg.fasta&amp;key=MomordicaCtg_12400","MomordicaCtg_12400")</f>
        <v>MomordicaCtg_12400</v>
      </c>
      <c r="H805" s="3" t="n">
        <v>2</v>
      </c>
      <c r="I805" s="0" t="n">
        <v>374</v>
      </c>
      <c r="J805" s="24" t="str">
        <f aca="false">HYPERLINK("http://www.arabidopsis.org/servlets/Search?type=general&amp;search_action=detail&amp;method=1&amp;sub_type=gene&amp;name=AT1G72700","AT1G72700.1")</f>
        <v>AT1G72700.1</v>
      </c>
      <c r="K805" s="0" t="s">
        <v>612</v>
      </c>
      <c r="L805" s="24" t="str">
        <f aca="false">HYPERLINK("http://genomics.msu.edu/cgi-bin/blasttools/blast_retrieve.pl?file=MomordicaCtg-tair7_pep.blastx.html&amp;key=MomordicaCtg_12400","Blast_report")</f>
        <v>Blast_report</v>
      </c>
      <c r="M805" s="25" t="n">
        <v>207</v>
      </c>
      <c r="N805" s="26" t="n">
        <v>1E-054</v>
      </c>
    </row>
    <row r="806" s="28" customFormat="true" ht="12.75" hidden="false" customHeight="false" outlineLevel="0" collapsed="false">
      <c r="A806" s="51"/>
      <c r="B806" s="20" t="s">
        <v>609</v>
      </c>
      <c r="C806" s="21" t="s">
        <v>1360</v>
      </c>
      <c r="D806" s="21" t="s">
        <v>1361</v>
      </c>
      <c r="F806" s="22" t="n">
        <v>0</v>
      </c>
      <c r="H806" s="42"/>
    </row>
    <row r="807" s="28" customFormat="true" ht="12.75" hidden="false" customHeight="false" outlineLevel="0" collapsed="false">
      <c r="A807" s="51"/>
      <c r="B807" s="20" t="s">
        <v>609</v>
      </c>
      <c r="C807" s="21" t="s">
        <v>1362</v>
      </c>
      <c r="D807" s="21" t="s">
        <v>1363</v>
      </c>
      <c r="F807" s="22" t="n">
        <v>0</v>
      </c>
      <c r="H807" s="42"/>
    </row>
    <row r="808" s="28" customFormat="true" ht="14.25" hidden="false" customHeight="true" outlineLevel="0" collapsed="false">
      <c r="A808" s="51"/>
      <c r="B808" s="20" t="s">
        <v>609</v>
      </c>
      <c r="C808" s="21" t="s">
        <v>1364</v>
      </c>
      <c r="D808" s="21" t="s">
        <v>611</v>
      </c>
      <c r="F808" s="22" t="n">
        <v>0</v>
      </c>
      <c r="H808" s="42"/>
    </row>
    <row r="809" s="28" customFormat="true" ht="12.75" hidden="false" customHeight="false" outlineLevel="0" collapsed="false">
      <c r="A809" s="51"/>
      <c r="B809" s="20" t="s">
        <v>609</v>
      </c>
      <c r="C809" s="21" t="s">
        <v>1365</v>
      </c>
      <c r="D809" s="21" t="s">
        <v>1366</v>
      </c>
      <c r="F809" s="22" t="n">
        <v>0</v>
      </c>
      <c r="H809" s="42"/>
    </row>
    <row r="810" s="28" customFormat="true" ht="12.75" hidden="false" customHeight="false" outlineLevel="0" collapsed="false">
      <c r="A810" s="51"/>
      <c r="B810" s="20" t="s">
        <v>609</v>
      </c>
      <c r="C810" s="21" t="s">
        <v>617</v>
      </c>
      <c r="D810" s="21" t="s">
        <v>618</v>
      </c>
      <c r="E810" s="23" t="str">
        <f aca="false">HYPERLINK("http://genomics.msu.edu/cgi-bin/blasttools/seq_retrieve.pl?file=MomordicaCtg.fasta&amp;key=MomordicaCtg_11671","MomordicaCtg_11671")</f>
        <v>MomordicaCtg_11671</v>
      </c>
      <c r="F810" s="22" t="n">
        <v>1</v>
      </c>
      <c r="G810" s="23" t="str">
        <f aca="false">HYPERLINK("http://genomics.msu.edu/cgi-bin/blasttools/seq_retrieve.pl?file=MomordicaCtg.fasta&amp;key=MomordicaCtg_11671","MomordicaCtg_11671")</f>
        <v>MomordicaCtg_11671</v>
      </c>
      <c r="H810" s="3" t="n">
        <v>2</v>
      </c>
      <c r="I810" s="0" t="n">
        <v>303</v>
      </c>
      <c r="J810" s="24" t="str">
        <f aca="false">HYPERLINK("http://www.arabidopsis.org/servlets/Search?type=general&amp;search_action=detail&amp;method=1&amp;sub_type=gene&amp;name=AT5G44240","AT5G44240.1")</f>
        <v>AT5G44240.1</v>
      </c>
      <c r="K810" s="0" t="s">
        <v>612</v>
      </c>
      <c r="L810" s="24" t="str">
        <f aca="false">HYPERLINK("http://genomics.msu.edu/cgi-bin/blasttools/blast_retrieve.pl?file=MomordicaCtg-tair7_pep.blastx.html&amp;key=MomordicaCtg_11671","Blast_report")</f>
        <v>Blast_report</v>
      </c>
      <c r="M810" s="25" t="n">
        <v>187</v>
      </c>
      <c r="N810" s="26" t="n">
        <v>2E-048</v>
      </c>
    </row>
    <row r="811" s="28" customFormat="true" ht="12.75" hidden="false" customHeight="false" outlineLevel="0" collapsed="false">
      <c r="A811" s="51"/>
      <c r="B811" s="20" t="s">
        <v>619</v>
      </c>
      <c r="C811" s="21" t="s">
        <v>620</v>
      </c>
      <c r="D811" s="21" t="s">
        <v>621</v>
      </c>
      <c r="E811" s="23" t="str">
        <f aca="false">HYPERLINK("http://genomics.msu.edu/cgi-bin/blasttools/seq_retrieve.pl?file=MomordicaCtg.fasta&amp;key=MomordicaCtg_62","MomordicaCtg_62")</f>
        <v>MomordicaCtg_62</v>
      </c>
      <c r="F811" s="22" t="n">
        <v>1</v>
      </c>
      <c r="G811" s="23" t="str">
        <f aca="false">HYPERLINK("http://genomics.msu.edu/cgi-bin/blasttools/seq_retrieve.pl?file=MomordicaCtg.fasta&amp;key=MomordicaCtg_62","MomordicaCtg_62")</f>
        <v>MomordicaCtg_62</v>
      </c>
      <c r="H811" s="3" t="n">
        <v>107</v>
      </c>
      <c r="I811" s="0" t="n">
        <v>621</v>
      </c>
      <c r="J811" s="24" t="str">
        <f aca="false">HYPERLINK("http://www.arabidopsis.org/servlets/Search?type=general&amp;search_action=detail&amp;method=1&amp;sub_type=gene&amp;name=AT1G31812","AT1G31812.1")</f>
        <v>AT1G31812.1</v>
      </c>
      <c r="K811" s="0" t="s">
        <v>622</v>
      </c>
      <c r="L811" s="24" t="str">
        <f aca="false">HYPERLINK("http://genomics.msu.edu/cgi-bin/blasttools/blast_retrieve.pl?file=MomordicaCtg-tair7_pep.blastx.html&amp;key=MomordicaCtg_62","Blast_report")</f>
        <v>Blast_report</v>
      </c>
      <c r="M811" s="25" t="n">
        <v>135</v>
      </c>
      <c r="N811" s="26" t="n">
        <v>2E-032</v>
      </c>
    </row>
    <row r="812" s="28" customFormat="true" ht="12.75" hidden="false" customHeight="false" outlineLevel="0" collapsed="false">
      <c r="A812" s="51"/>
      <c r="B812" s="20" t="s">
        <v>619</v>
      </c>
      <c r="C812" s="21" t="s">
        <v>623</v>
      </c>
      <c r="D812" s="21" t="s">
        <v>452</v>
      </c>
      <c r="E812" s="23" t="str">
        <f aca="false">HYPERLINK("http://genomics.msu.edu/cgi-bin/blasttools/seq_retrieve.pl?file=MomordicaCtg.fasta&amp;key=MomordicaCtg_2301","MomordicaCtg_2301")</f>
        <v>MomordicaCtg_2301</v>
      </c>
      <c r="F812" s="22" t="n">
        <v>2</v>
      </c>
      <c r="G812" s="23" t="str">
        <f aca="false">HYPERLINK("http://genomics.msu.edu/cgi-bin/blasttools/seq_retrieve.pl?file=MomordicaCtg.fasta&amp;key=MomordicaCtg_2301","MomordicaCtg_2301")</f>
        <v>MomordicaCtg_2301</v>
      </c>
      <c r="H812" s="3" t="n">
        <v>16</v>
      </c>
      <c r="I812" s="0" t="n">
        <v>807</v>
      </c>
      <c r="J812" s="24" t="str">
        <f aca="false">HYPERLINK("http://www.arabidopsis.org/servlets/Search?type=general&amp;search_action=detail&amp;method=1&amp;sub_type=gene&amp;name=AT3G05420","AT3G05420.2")</f>
        <v>AT3G05420.2</v>
      </c>
      <c r="K812" s="0" t="s">
        <v>624</v>
      </c>
      <c r="L812" s="24" t="str">
        <f aca="false">HYPERLINK("http://genomics.msu.edu/cgi-bin/blasttools/blast_retrieve.pl?file=MomordicaCtg-tair7_pep.blastx.html&amp;key=MomordicaCtg_2301","Blast_report")</f>
        <v>Blast_report</v>
      </c>
      <c r="M812" s="25" t="n">
        <v>392</v>
      </c>
      <c r="N812" s="26" t="n">
        <v>1E-109</v>
      </c>
    </row>
    <row r="813" s="28" customFormat="true" ht="12.75" hidden="false" customHeight="false" outlineLevel="0" collapsed="false">
      <c r="A813" s="51"/>
      <c r="B813" s="20"/>
      <c r="C813" s="21"/>
      <c r="D813" s="21"/>
      <c r="E813" s="23" t="str">
        <f aca="false">HYPERLINK("http://genomics.msu.edu/cgi-bin/blasttools/seq_retrieve.pl?file=MomordicaCtg.fasta&amp;key=MomordicaCtg_17296","MomordicaCtg_17296")</f>
        <v>MomordicaCtg_17296</v>
      </c>
      <c r="F813" s="22"/>
      <c r="G813" s="23" t="str">
        <f aca="false">HYPERLINK("http://genomics.msu.edu/cgi-bin/blasttools/seq_retrieve.pl?file=MomordicaCtg.fasta&amp;key=MomordicaCtg_17296","MomordicaCtg_17296")</f>
        <v>MomordicaCtg_17296</v>
      </c>
      <c r="H813" s="3" t="n">
        <v>2</v>
      </c>
      <c r="I813" s="0" t="n">
        <v>297</v>
      </c>
      <c r="J813" s="24" t="str">
        <f aca="false">HYPERLINK("http://www.arabidopsis.org/servlets/Search?type=general&amp;search_action=detail&amp;method=1&amp;sub_type=gene&amp;name=AT3G05420","AT3G05420.2")</f>
        <v>AT3G05420.2</v>
      </c>
      <c r="K813" s="0" t="s">
        <v>624</v>
      </c>
      <c r="L813" s="24" t="str">
        <f aca="false">HYPERLINK("http://genomics.msu.edu/cgi-bin/blasttools/blast_retrieve.pl?file=MomordicaCtg-tair7_pep.blastx.html&amp;key=MomordicaCtg_17296","Blast_report")</f>
        <v>Blast_report</v>
      </c>
      <c r="M813" s="25" t="n">
        <v>141</v>
      </c>
      <c r="N813" s="26" t="n">
        <v>1E-034</v>
      </c>
    </row>
    <row r="814" s="28" customFormat="true" ht="12.75" hidden="false" customHeight="false" outlineLevel="0" collapsed="false">
      <c r="A814" s="51"/>
      <c r="B814" s="20" t="s">
        <v>619</v>
      </c>
      <c r="C814" s="21" t="s">
        <v>625</v>
      </c>
      <c r="D814" s="21" t="s">
        <v>273</v>
      </c>
      <c r="E814" s="23" t="str">
        <f aca="false">HYPERLINK("http://genomics.msu.edu/cgi-bin/blasttools/seq_retrieve.pl?file=MomordicaCtg.fasta&amp;key=MomordicaCtg_13598","MomordicaCtg_13598")</f>
        <v>MomordicaCtg_13598</v>
      </c>
      <c r="F814" s="22" t="n">
        <v>1</v>
      </c>
      <c r="G814" s="23" t="str">
        <f aca="false">HYPERLINK("http://genomics.msu.edu/cgi-bin/blasttools/seq_retrieve.pl?file=MomordicaCtg.fasta&amp;key=MomordicaCtg_13598","MomordicaCtg_13598")</f>
        <v>MomordicaCtg_13598</v>
      </c>
      <c r="H814" s="3" t="n">
        <v>15</v>
      </c>
      <c r="I814" s="0" t="n">
        <v>1027</v>
      </c>
      <c r="J814" s="24" t="str">
        <f aca="false">HYPERLINK("http://www.arabidopsis.org/servlets/Search?type=general&amp;search_action=detail&amp;method=1&amp;sub_type=gene&amp;name=AT4G24230","AT4G24230.5")</f>
        <v>AT4G24230.5</v>
      </c>
      <c r="K814" s="0" t="s">
        <v>626</v>
      </c>
      <c r="L814" s="24" t="str">
        <f aca="false">HYPERLINK("http://genomics.msu.edu/cgi-bin/blasttools/blast_retrieve.pl?file=MomordicaCtg-tair7_pep.blastx.html&amp;key=MomordicaCtg_13598","Blast_report")</f>
        <v>Blast_report</v>
      </c>
      <c r="M814" s="25" t="n">
        <v>128</v>
      </c>
      <c r="N814" s="26" t="n">
        <v>5E-030</v>
      </c>
    </row>
    <row r="815" s="28" customFormat="true" ht="12.75" hidden="false" customHeight="false" outlineLevel="0" collapsed="false">
      <c r="A815" s="51"/>
      <c r="B815" s="20" t="s">
        <v>619</v>
      </c>
      <c r="C815" s="21" t="s">
        <v>1367</v>
      </c>
      <c r="D815" s="21" t="s">
        <v>1368</v>
      </c>
      <c r="F815" s="22" t="n">
        <v>0</v>
      </c>
      <c r="H815" s="42"/>
    </row>
    <row r="816" s="28" customFormat="true" ht="12.75" hidden="false" customHeight="false" outlineLevel="0" collapsed="false">
      <c r="A816" s="51"/>
      <c r="B816" s="20" t="s">
        <v>619</v>
      </c>
      <c r="C816" s="21" t="s">
        <v>627</v>
      </c>
      <c r="D816" s="21" t="s">
        <v>273</v>
      </c>
      <c r="E816" s="23" t="str">
        <f aca="false">HYPERLINK("http://genomics.msu.edu/cgi-bin/blasttools/seq_retrieve.pl?file=MomordicaCtg.fasta&amp;key=MomordicaCtg_6816","MomordicaCtg_6816")</f>
        <v>MomordicaCtg_6816</v>
      </c>
      <c r="F816" s="22" t="n">
        <v>2</v>
      </c>
      <c r="G816" s="23" t="str">
        <f aca="false">HYPERLINK("http://genomics.msu.edu/cgi-bin/blasttools/seq_retrieve.pl?file=MomordicaCtg.fasta&amp;key=MomordicaCtg_6816","MomordicaCtg_6816")</f>
        <v>MomordicaCtg_6816</v>
      </c>
      <c r="H816" s="3" t="n">
        <v>2</v>
      </c>
      <c r="I816" s="0" t="n">
        <v>319</v>
      </c>
      <c r="J816" s="24" t="str">
        <f aca="false">HYPERLINK("http://www.arabidopsis.org/servlets/Search?type=general&amp;search_action=detail&amp;method=1&amp;sub_type=gene&amp;name=AT5G53470","AT5G53470.1")</f>
        <v>AT5G53470.1</v>
      </c>
      <c r="K816" s="0" t="s">
        <v>628</v>
      </c>
      <c r="L816" s="24" t="str">
        <f aca="false">HYPERLINK("http://genomics.msu.edu/cgi-bin/blasttools/blast_retrieve.pl?file=MomordicaCtg-tair7_pep.blastx.html&amp;key=MomordicaCtg_6816","Blast_report")</f>
        <v>Blast_report</v>
      </c>
      <c r="M816" s="25" t="n">
        <v>147</v>
      </c>
      <c r="N816" s="26" t="n">
        <v>1E-036</v>
      </c>
    </row>
    <row r="817" s="28" customFormat="true" ht="12.75" hidden="false" customHeight="false" outlineLevel="0" collapsed="false">
      <c r="A817" s="51"/>
      <c r="B817" s="20"/>
      <c r="C817" s="21"/>
      <c r="D817" s="21"/>
      <c r="E817" s="23" t="str">
        <f aca="false">HYPERLINK("http://genomics.msu.edu/cgi-bin/blasttools/seq_retrieve.pl?file=MomordicaCtg.fasta&amp;key=MomordicaCtg_6668","MomordicaCtg_6668")</f>
        <v>MomordicaCtg_6668</v>
      </c>
      <c r="F817" s="22"/>
      <c r="G817" s="23" t="str">
        <f aca="false">HYPERLINK("http://genomics.msu.edu/cgi-bin/blasttools/seq_retrieve.pl?file=MomordicaCtg.fasta&amp;key=MomordicaCtg_6668","MomordicaCtg_6668")</f>
        <v>MomordicaCtg_6668</v>
      </c>
      <c r="H817" s="3" t="n">
        <v>2</v>
      </c>
      <c r="I817" s="0" t="n">
        <v>301</v>
      </c>
      <c r="J817" s="24" t="str">
        <f aca="false">HYPERLINK("http://www.arabidopsis.org/servlets/Search?type=general&amp;search_action=detail&amp;method=1&amp;sub_type=gene&amp;name=AT5G53470","AT5G53470.1")</f>
        <v>AT5G53470.1</v>
      </c>
      <c r="K817" s="0" t="s">
        <v>628</v>
      </c>
      <c r="L817" s="24" t="str">
        <f aca="false">HYPERLINK("http://genomics.msu.edu/cgi-bin/blasttools/blast_retrieve.pl?file=MomordicaCtg-tair7_pep.blastx.html&amp;key=MomordicaCtg_6668","Blast_report")</f>
        <v>Blast_report</v>
      </c>
      <c r="M817" s="25" t="n">
        <v>159</v>
      </c>
      <c r="N817" s="26" t="n">
        <v>3E-040</v>
      </c>
    </row>
    <row r="818" s="28" customFormat="true" ht="12.75" hidden="false" customHeight="false" outlineLevel="0" collapsed="false">
      <c r="A818" s="51"/>
      <c r="B818" s="20" t="s">
        <v>629</v>
      </c>
      <c r="C818" s="21" t="s">
        <v>630</v>
      </c>
      <c r="D818" s="21" t="s">
        <v>631</v>
      </c>
      <c r="E818" s="23" t="str">
        <f aca="false">HYPERLINK("http://genomics.msu.edu/cgi-bin/blasttools/seq_retrieve.pl?file=MomordicaCtg.fasta&amp;key=MomordicaCtg_17588","MomordicaCtg_17588")</f>
        <v>MomordicaCtg_17588</v>
      </c>
      <c r="F818" s="22" t="n">
        <v>0</v>
      </c>
      <c r="G818" s="23" t="str">
        <f aca="false">HYPERLINK("http://genomics.msu.edu/cgi-bin/blasttools/seq_retrieve.pl?file=MomordicaCtg.fasta&amp;key=MomordicaCtg_17588","MomordicaCtg_17588")</f>
        <v>MomordicaCtg_17588</v>
      </c>
      <c r="H818" s="3" t="n">
        <v>2</v>
      </c>
      <c r="I818" s="0" t="n">
        <v>254</v>
      </c>
      <c r="J818" s="24" t="str">
        <f aca="false">HYPERLINK("http://www.arabidopsis.org/servlets/Search?type=general&amp;search_action=detail&amp;method=1&amp;sub_type=gene&amp;name=AT1G55840","AT1G55840.2")</f>
        <v>AT1G55840.2</v>
      </c>
      <c r="K818" s="0" t="s">
        <v>632</v>
      </c>
      <c r="L818" s="24" t="str">
        <f aca="false">HYPERLINK("http://genomics.msu.edu/cgi-bin/blasttools/blast_retrieve.pl?file=MomordicaCtg-tair7_pep.blastx.html&amp;key=MomordicaCtg_17588","Blast_report")</f>
        <v>Blast_report</v>
      </c>
      <c r="M818" s="25" t="n">
        <v>139</v>
      </c>
      <c r="N818" s="26" t="n">
        <v>3E-034</v>
      </c>
    </row>
    <row r="819" s="28" customFormat="true" ht="12.75" hidden="false" customHeight="false" outlineLevel="0" collapsed="false">
      <c r="A819" s="51"/>
      <c r="B819" s="20" t="s">
        <v>629</v>
      </c>
      <c r="C819" s="21" t="s">
        <v>633</v>
      </c>
      <c r="D819" s="21" t="s">
        <v>87</v>
      </c>
      <c r="E819" s="23" t="str">
        <f aca="false">HYPERLINK("http://genomics.msu.edu/cgi-bin/blasttools/seq_retrieve.pl?file=MomordicaCtg.fasta&amp;key=MomordicaCtg_11532","MomordicaCtg_11532")</f>
        <v>MomordicaCtg_11532</v>
      </c>
      <c r="F819" s="22" t="n">
        <v>0</v>
      </c>
      <c r="G819" s="23" t="str">
        <f aca="false">HYPERLINK("http://genomics.msu.edu/cgi-bin/blasttools/seq_retrieve.pl?file=MomordicaCtg.fasta&amp;key=MomordicaCtg_11532","MomordicaCtg_11532")</f>
        <v>MomordicaCtg_11532</v>
      </c>
      <c r="H819" s="3" t="n">
        <v>2</v>
      </c>
      <c r="I819" s="0" t="n">
        <v>232</v>
      </c>
      <c r="J819" s="24" t="str">
        <f aca="false">HYPERLINK("http://www.arabidopsis.org/servlets/Search?type=general&amp;search_action=detail&amp;method=1&amp;sub_type=gene&amp;name=AT1G55840","AT1G55840.2")</f>
        <v>AT1G55840.2</v>
      </c>
      <c r="K819" s="0" t="s">
        <v>632</v>
      </c>
      <c r="L819" s="24" t="str">
        <f aca="false">HYPERLINK("http://genomics.msu.edu/cgi-bin/blasttools/blast_retrieve.pl?file=MomordicaCtg-tair7_pep.blastx.html&amp;key=MomordicaCtg_11532","Blast_report")</f>
        <v>Blast_report</v>
      </c>
      <c r="M819" s="25" t="n">
        <v>65</v>
      </c>
      <c r="N819" s="26" t="n">
        <v>9E-012</v>
      </c>
    </row>
    <row r="820" s="28" customFormat="true" ht="12.75" hidden="false" customHeight="false" outlineLevel="0" collapsed="false">
      <c r="A820" s="51"/>
      <c r="B820" s="20" t="s">
        <v>629</v>
      </c>
      <c r="C820" s="21" t="s">
        <v>634</v>
      </c>
      <c r="D820" s="21" t="s">
        <v>273</v>
      </c>
      <c r="E820" s="23" t="str">
        <f aca="false">HYPERLINK("http://genomics.msu.edu/cgi-bin/blasttools/seq_retrieve.pl?file=MomordicaCtg.fasta&amp;key=MomordicaCtg_2123","MomordicaCtg_2123")</f>
        <v>MomordicaCtg_2123</v>
      </c>
      <c r="F820" s="22" t="n">
        <v>0</v>
      </c>
      <c r="G820" s="23" t="str">
        <f aca="false">HYPERLINK("http://genomics.msu.edu/cgi-bin/blasttools/seq_retrieve.pl?file=MomordicaCtg.fasta&amp;key=MomordicaCtg_2123","MomordicaCtg_2123")</f>
        <v>MomordicaCtg_2123</v>
      </c>
      <c r="H820" s="3" t="n">
        <v>30</v>
      </c>
      <c r="I820" s="0" t="n">
        <v>1174</v>
      </c>
      <c r="J820" s="24" t="str">
        <f aca="false">HYPERLINK("http://www.arabidopsis.org/servlets/Search?type=general&amp;search_action=detail&amp;method=1&amp;sub_type=gene&amp;name=AT5G47730","AT5G47730.2")</f>
        <v>AT5G47730.2</v>
      </c>
      <c r="K820" s="0" t="s">
        <v>635</v>
      </c>
      <c r="L820" s="24" t="str">
        <f aca="false">HYPERLINK("http://genomics.msu.edu/cgi-bin/blasttools/blast_retrieve.pl?file=MomordicaCtg-tair7_pep.blastx.html&amp;key=MomordicaCtg_2123","Blast_report")</f>
        <v>Blast_report</v>
      </c>
      <c r="M820" s="25" t="n">
        <v>350</v>
      </c>
      <c r="N820" s="26" t="n">
        <v>1E-096</v>
      </c>
    </row>
    <row r="821" s="28" customFormat="true" ht="12.75" hidden="false" customHeight="false" outlineLevel="0" collapsed="false">
      <c r="A821" s="51"/>
      <c r="B821" s="20" t="s">
        <v>629</v>
      </c>
      <c r="C821" s="21" t="s">
        <v>636</v>
      </c>
      <c r="D821" s="21" t="s">
        <v>87</v>
      </c>
      <c r="F821" s="22" t="n">
        <v>0</v>
      </c>
      <c r="H821" s="42"/>
    </row>
    <row r="822" s="28" customFormat="true" ht="12.75" hidden="false" customHeight="false" outlineLevel="0" collapsed="false">
      <c r="A822" s="51"/>
      <c r="B822" s="20" t="s">
        <v>1369</v>
      </c>
      <c r="C822" s="21" t="s">
        <v>1370</v>
      </c>
      <c r="D822" s="21" t="s">
        <v>1371</v>
      </c>
      <c r="F822" s="22" t="n">
        <v>0</v>
      </c>
      <c r="H822" s="42"/>
    </row>
    <row r="823" s="28" customFormat="true" ht="12.75" hidden="false" customHeight="false" outlineLevel="0" collapsed="false">
      <c r="A823" s="51"/>
      <c r="B823" s="20" t="s">
        <v>1369</v>
      </c>
      <c r="C823" s="21" t="s">
        <v>1372</v>
      </c>
      <c r="D823" s="21" t="s">
        <v>1371</v>
      </c>
      <c r="F823" s="22" t="n">
        <v>0</v>
      </c>
      <c r="H823" s="42"/>
    </row>
    <row r="824" s="28" customFormat="true" ht="12.75" hidden="false" customHeight="false" outlineLevel="0" collapsed="false">
      <c r="A824" s="51"/>
      <c r="B824" s="20" t="s">
        <v>1369</v>
      </c>
      <c r="C824" s="21" t="s">
        <v>1373</v>
      </c>
      <c r="D824" s="21" t="s">
        <v>192</v>
      </c>
      <c r="F824" s="22" t="n">
        <v>0</v>
      </c>
      <c r="H824" s="42"/>
    </row>
    <row r="825" s="28" customFormat="true" ht="12.75" hidden="false" customHeight="false" outlineLevel="0" collapsed="false">
      <c r="A825" s="51"/>
      <c r="B825" s="20" t="s">
        <v>1374</v>
      </c>
      <c r="C825" s="21" t="s">
        <v>1375</v>
      </c>
      <c r="D825" s="21" t="s">
        <v>1376</v>
      </c>
      <c r="F825" s="22" t="n">
        <v>0</v>
      </c>
      <c r="H825" s="42"/>
    </row>
    <row r="826" s="28" customFormat="true" ht="12.75" hidden="false" customHeight="false" outlineLevel="0" collapsed="false">
      <c r="A826" s="51"/>
      <c r="B826" s="20" t="s">
        <v>1374</v>
      </c>
      <c r="C826" s="21" t="s">
        <v>1377</v>
      </c>
      <c r="D826" s="21" t="s">
        <v>273</v>
      </c>
      <c r="F826" s="22" t="n">
        <v>0</v>
      </c>
      <c r="H826" s="42"/>
    </row>
    <row r="827" s="28" customFormat="true" ht="12.75" hidden="false" customHeight="false" outlineLevel="0" collapsed="false">
      <c r="A827" s="51"/>
      <c r="B827" s="20" t="s">
        <v>1374</v>
      </c>
      <c r="C827" s="21" t="s">
        <v>1378</v>
      </c>
      <c r="D827" s="21" t="s">
        <v>273</v>
      </c>
      <c r="F827" s="22" t="n">
        <v>0</v>
      </c>
      <c r="H827" s="42"/>
    </row>
    <row r="828" s="28" customFormat="true" ht="12.75" hidden="false" customHeight="false" outlineLevel="0" collapsed="false">
      <c r="A828" s="51"/>
      <c r="B828" s="20" t="s">
        <v>1374</v>
      </c>
      <c r="C828" s="21" t="s">
        <v>1379</v>
      </c>
      <c r="D828" s="21" t="s">
        <v>273</v>
      </c>
      <c r="F828" s="22" t="n">
        <v>0</v>
      </c>
      <c r="H828" s="42"/>
    </row>
    <row r="829" s="28" customFormat="true" ht="12.75" hidden="false" customHeight="false" outlineLevel="0" collapsed="false">
      <c r="A829" s="51"/>
      <c r="B829" s="20" t="s">
        <v>1374</v>
      </c>
      <c r="C829" s="21" t="s">
        <v>1380</v>
      </c>
      <c r="D829" s="21" t="s">
        <v>1376</v>
      </c>
      <c r="F829" s="22" t="n">
        <v>0</v>
      </c>
      <c r="H829" s="42"/>
    </row>
    <row r="830" s="28" customFormat="true" ht="12.75" hidden="false" customHeight="false" outlineLevel="0" collapsed="false">
      <c r="A830" s="51"/>
      <c r="B830" s="20" t="s">
        <v>1374</v>
      </c>
      <c r="C830" s="21" t="s">
        <v>1381</v>
      </c>
      <c r="D830" s="21" t="s">
        <v>1376</v>
      </c>
      <c r="F830" s="22" t="n">
        <v>0</v>
      </c>
      <c r="H830" s="42"/>
    </row>
    <row r="831" s="28" customFormat="true" ht="12.75" hidden="false" customHeight="false" outlineLevel="0" collapsed="false">
      <c r="A831" s="51"/>
      <c r="B831" s="20" t="s">
        <v>1374</v>
      </c>
      <c r="C831" s="21" t="s">
        <v>1382</v>
      </c>
      <c r="D831" s="21" t="s">
        <v>1376</v>
      </c>
      <c r="F831" s="22" t="n">
        <v>0</v>
      </c>
      <c r="H831" s="42"/>
    </row>
    <row r="832" s="28" customFormat="true" ht="12.75" hidden="false" customHeight="false" outlineLevel="0" collapsed="false">
      <c r="A832" s="51"/>
      <c r="B832" s="20" t="s">
        <v>637</v>
      </c>
      <c r="C832" s="21" t="s">
        <v>1383</v>
      </c>
      <c r="D832" s="21" t="s">
        <v>1384</v>
      </c>
      <c r="F832" s="22" t="n">
        <v>0</v>
      </c>
      <c r="H832" s="42"/>
    </row>
    <row r="833" s="28" customFormat="true" ht="12.75" hidden="false" customHeight="false" outlineLevel="0" collapsed="false">
      <c r="A833" s="51"/>
      <c r="B833" s="20" t="s">
        <v>637</v>
      </c>
      <c r="C833" s="21" t="s">
        <v>638</v>
      </c>
      <c r="D833" s="21" t="s">
        <v>639</v>
      </c>
      <c r="E833" s="23" t="str">
        <f aca="false">HYPERLINK("http://genomics.msu.edu/cgi-bin/blasttools/seq_retrieve.pl?file=MomordicaCtg.fasta&amp;key=MomordicaCtg_1101","MomordicaCtg_1101")</f>
        <v>MomordicaCtg_1101</v>
      </c>
      <c r="F833" s="22" t="n">
        <v>2</v>
      </c>
      <c r="G833" s="23" t="str">
        <f aca="false">HYPERLINK("http://genomics.msu.edu/cgi-bin/blasttools/seq_retrieve.pl?file=MomordicaCtg.fasta&amp;key=MomordicaCtg_1101","MomordicaCtg_1101")</f>
        <v>MomordicaCtg_1101</v>
      </c>
      <c r="H833" s="3" t="n">
        <v>45</v>
      </c>
      <c r="I833" s="0" t="n">
        <v>1110</v>
      </c>
      <c r="J833" s="24" t="str">
        <f aca="false">HYPERLINK("http://www.arabidopsis.org/servlets/Search?type=general&amp;search_action=detail&amp;method=1&amp;sub_type=gene&amp;name=AT5G08030","AT5G08030.1")</f>
        <v>AT5G08030.1</v>
      </c>
      <c r="K833" s="0" t="s">
        <v>640</v>
      </c>
      <c r="L833" s="24" t="str">
        <f aca="false">HYPERLINK("http://genomics.msu.edu/cgi-bin/blasttools/blast_retrieve.pl?file=MomordicaCtg-tair7_pep.blastx.html&amp;key=MomordicaCtg_1101","Blast_report")</f>
        <v>Blast_report</v>
      </c>
      <c r="M833" s="25" t="n">
        <v>221</v>
      </c>
      <c r="N833" s="26" t="n">
        <v>6E-058</v>
      </c>
    </row>
    <row r="834" s="28" customFormat="true" ht="12.75" hidden="false" customHeight="false" outlineLevel="0" collapsed="false">
      <c r="A834" s="51"/>
      <c r="B834" s="20"/>
      <c r="C834" s="21"/>
      <c r="D834" s="21"/>
      <c r="E834" s="23" t="str">
        <f aca="false">HYPERLINK("http://genomics.msu.edu/cgi-bin/blasttools/seq_retrieve.pl?file=MomordicaCtg.fasta&amp;key=MomordicaCtg_15034","MomordicaCtg_15034")</f>
        <v>MomordicaCtg_15034</v>
      </c>
      <c r="F834" s="22"/>
      <c r="G834" s="23" t="str">
        <f aca="false">HYPERLINK("http://genomics.msu.edu/cgi-bin/blasttools/seq_retrieve.pl?file=MomordicaCtg.fasta&amp;key=MomordicaCtg_15034","MomordicaCtg_15034")</f>
        <v>MomordicaCtg_15034</v>
      </c>
      <c r="H834" s="3" t="n">
        <v>3</v>
      </c>
      <c r="I834" s="0" t="n">
        <v>270</v>
      </c>
      <c r="J834" s="24" t="str">
        <f aca="false">HYPERLINK("http://www.arabidopsis.org/servlets/Search?type=general&amp;search_action=detail&amp;method=1&amp;sub_type=gene&amp;name=AT5G08030","AT5G08030.1")</f>
        <v>AT5G08030.1</v>
      </c>
      <c r="K834" s="0" t="s">
        <v>640</v>
      </c>
      <c r="L834" s="24" t="str">
        <f aca="false">HYPERLINK("http://genomics.msu.edu/cgi-bin/blasttools/blast_retrieve.pl?file=MomordicaCtg-tair7_pep.blastx.html&amp;key=MomordicaCtg_15034","Blast_report")</f>
        <v>Blast_report</v>
      </c>
      <c r="M834" s="25" t="n">
        <v>75</v>
      </c>
      <c r="N834" s="26" t="n">
        <v>5E-015</v>
      </c>
    </row>
    <row r="835" s="28" customFormat="true" ht="15" hidden="false" customHeight="true" outlineLevel="0" collapsed="false">
      <c r="A835" s="51"/>
      <c r="B835" s="20" t="s">
        <v>641</v>
      </c>
      <c r="C835" s="21" t="s">
        <v>642</v>
      </c>
      <c r="D835" s="21" t="s">
        <v>273</v>
      </c>
      <c r="E835" s="23" t="str">
        <f aca="false">HYPERLINK("http://genomics.msu.edu/cgi-bin/blasttools/seq_retrieve.pl?file=MomordicaCtg.fasta&amp;key=MomordicaCtg_14953","MomordicaCtg_14953")</f>
        <v>MomordicaCtg_14953</v>
      </c>
      <c r="F835" s="22" t="n">
        <v>3</v>
      </c>
      <c r="G835" s="23" t="str">
        <f aca="false">HYPERLINK("http://genomics.msu.edu/cgi-bin/blasttools/seq_retrieve.pl?file=MomordicaCtg.fasta&amp;key=MomordicaCtg_14953","MomordicaCtg_14953")</f>
        <v>MomordicaCtg_14953</v>
      </c>
      <c r="H835" s="3" t="n">
        <v>5</v>
      </c>
      <c r="I835" s="0" t="n">
        <v>506</v>
      </c>
      <c r="J835" s="24" t="str">
        <f aca="false">HYPERLINK("http://www.arabidopsis.org/servlets/Search?type=general&amp;search_action=detail&amp;method=1&amp;sub_type=gene&amp;name=AT4G19860","AT4G19860.1")</f>
        <v>AT4G19860.1</v>
      </c>
      <c r="K835" s="0" t="s">
        <v>329</v>
      </c>
      <c r="L835" s="24" t="str">
        <f aca="false">HYPERLINK("http://genomics.msu.edu/cgi-bin/blasttools/blast_retrieve.pl?file=MomordicaCtg-tair7_pep.blastx.html&amp;key=MomordicaCtg_14953","Blast_report")</f>
        <v>Blast_report</v>
      </c>
      <c r="M835" s="25" t="n">
        <v>205</v>
      </c>
      <c r="N835" s="26" t="n">
        <v>3E-065</v>
      </c>
    </row>
    <row r="836" s="28" customFormat="true" ht="12.75" hidden="false" customHeight="false" outlineLevel="0" collapsed="false">
      <c r="A836" s="51"/>
      <c r="B836" s="20" t="s">
        <v>641</v>
      </c>
      <c r="C836" s="21" t="s">
        <v>643</v>
      </c>
      <c r="D836" s="21" t="s">
        <v>87</v>
      </c>
      <c r="E836" s="23" t="str">
        <f aca="false">HYPERLINK("http://genomics.msu.edu/cgi-bin/blasttools/seq_retrieve.pl?file=MomordicaCtg.fasta&amp;key=MomordicaCtg_17301","MomordicaCtg_17301")</f>
        <v>MomordicaCtg_17301</v>
      </c>
      <c r="F836" s="22" t="n">
        <v>3</v>
      </c>
      <c r="G836" s="23" t="str">
        <f aca="false">HYPERLINK("http://genomics.msu.edu/cgi-bin/blasttools/seq_retrieve.pl?file=MomordicaCtg.fasta&amp;key=MomordicaCtg_17301","MomordicaCtg_17301")</f>
        <v>MomordicaCtg_17301</v>
      </c>
      <c r="H836" s="3" t="n">
        <v>2</v>
      </c>
      <c r="I836" s="0" t="n">
        <v>285</v>
      </c>
      <c r="J836" s="24" t="str">
        <f aca="false">HYPERLINK("http://www.arabidopsis.org/servlets/Search?type=general&amp;search_action=detail&amp;method=1&amp;sub_type=gene&amp;name=AT4G19860","AT4G19860.1")</f>
        <v>AT4G19860.1</v>
      </c>
      <c r="K836" s="0" t="s">
        <v>329</v>
      </c>
      <c r="L836" s="24" t="str">
        <f aca="false">HYPERLINK("http://genomics.msu.edu/cgi-bin/blasttools/blast_retrieve.pl?file=MomordicaCtg-tair7_pep.blastx.html&amp;key=MomordicaCtg_17301","Blast_report")</f>
        <v>Blast_report</v>
      </c>
      <c r="M836" s="25" t="n">
        <v>96</v>
      </c>
      <c r="N836" s="26" t="n">
        <v>4E-021</v>
      </c>
    </row>
    <row r="837" s="28" customFormat="true" ht="12.75" hidden="false" customHeight="false" outlineLevel="0" collapsed="false">
      <c r="A837" s="51"/>
      <c r="B837" s="20"/>
      <c r="C837" s="21"/>
      <c r="D837" s="21"/>
      <c r="E837" s="23" t="str">
        <f aca="false">HYPERLINK("http://genomics.msu.edu/cgi-bin/blasttools/seq_retrieve.pl?file=MomordicaCtg.fasta&amp;key=MomordicaCtg_15672","MomordicaCtg_15672")</f>
        <v>MomordicaCtg_15672</v>
      </c>
      <c r="F837" s="22"/>
      <c r="G837" s="23" t="str">
        <f aca="false">HYPERLINK("http://genomics.msu.edu/cgi-bin/blasttools/seq_retrieve.pl?file=MomordicaCtg.fasta&amp;key=MomordicaCtg_15672","MomordicaCtg_15672")</f>
        <v>MomordicaCtg_15672</v>
      </c>
      <c r="H837" s="3" t="n">
        <v>3</v>
      </c>
      <c r="I837" s="0" t="n">
        <v>269</v>
      </c>
      <c r="J837" s="24" t="str">
        <f aca="false">HYPERLINK("http://www.arabidopsis.org/servlets/Search?type=general&amp;search_action=detail&amp;method=1&amp;sub_type=gene&amp;name=AT4G19860","AT4G19860.1")</f>
        <v>AT4G19860.1</v>
      </c>
      <c r="K837" s="0" t="s">
        <v>329</v>
      </c>
      <c r="L837" s="24" t="str">
        <f aca="false">HYPERLINK("http://genomics.msu.edu/cgi-bin/blasttools/blast_retrieve.pl?file=MomordicaCtg-tair7_pep.blastx.html&amp;key=MomordicaCtg_15672","Blast_report")</f>
        <v>Blast_report</v>
      </c>
      <c r="M837" s="25" t="n">
        <v>120</v>
      </c>
      <c r="N837" s="26" t="n">
        <v>2E-028</v>
      </c>
    </row>
    <row r="838" s="28" customFormat="true" ht="12.75" hidden="false" customHeight="false" outlineLevel="0" collapsed="false">
      <c r="A838" s="51"/>
      <c r="B838" s="20" t="s">
        <v>641</v>
      </c>
      <c r="C838" s="21" t="s">
        <v>644</v>
      </c>
      <c r="D838" s="21" t="s">
        <v>192</v>
      </c>
      <c r="E838" s="23" t="str">
        <f aca="false">HYPERLINK("http://genomics.msu.edu/cgi-bin/blasttools/seq_retrieve.pl?file=MomordicaCtg.fasta&amp;key=MomordicaCtg_9105","MomordicaCtg_9105")</f>
        <v>MomordicaCtg_9105</v>
      </c>
      <c r="F838" s="22" t="n">
        <v>1</v>
      </c>
      <c r="G838" s="23" t="str">
        <f aca="false">HYPERLINK("http://genomics.msu.edu/cgi-bin/blasttools/seq_retrieve.pl?file=MomordicaCtg.fasta&amp;key=MomordicaCtg_9105","MomordicaCtg_9105")</f>
        <v>MomordicaCtg_9105</v>
      </c>
      <c r="H838" s="3" t="n">
        <v>5</v>
      </c>
      <c r="I838" s="0" t="n">
        <v>572</v>
      </c>
      <c r="J838" s="24" t="str">
        <f aca="false">HYPERLINK("http://www.arabidopsis.org/servlets/Search?type=general&amp;search_action=detail&amp;method=1&amp;sub_type=gene&amp;name=AT3G03310","AT3G03310.1")</f>
        <v>AT3G03310.1</v>
      </c>
      <c r="K838" s="0" t="s">
        <v>329</v>
      </c>
      <c r="L838" s="24" t="str">
        <f aca="false">HYPERLINK("http://genomics.msu.edu/cgi-bin/blasttools/blast_retrieve.pl?file=MomordicaCtg-tair7_pep.blastx.html&amp;key=MomordicaCtg_9105","Blast_report")</f>
        <v>Blast_report</v>
      </c>
      <c r="M838" s="25" t="n">
        <v>300</v>
      </c>
      <c r="N838" s="26" t="n">
        <v>5E-082</v>
      </c>
    </row>
    <row r="839" s="28" customFormat="true" ht="12.75" hidden="false" customHeight="false" outlineLevel="0" collapsed="false">
      <c r="A839" s="52"/>
      <c r="B839" s="20" t="s">
        <v>641</v>
      </c>
      <c r="C839" s="21" t="s">
        <v>645</v>
      </c>
      <c r="D839" s="21" t="s">
        <v>192</v>
      </c>
      <c r="E839" s="23" t="str">
        <f aca="false">HYPERLINK("http://genomics.msu.edu/cgi-bin/blasttools/seq_retrieve.pl?file=MomordicaCtg.fasta&amp;key=MomordicaCtg_11770","MomordicaCtg_11770")</f>
        <v>MomordicaCtg_11770</v>
      </c>
      <c r="F839" s="22" t="n">
        <v>1</v>
      </c>
      <c r="G839" s="23" t="str">
        <f aca="false">HYPERLINK("http://genomics.msu.edu/cgi-bin/blasttools/seq_retrieve.pl?file=MomordicaCtg.fasta&amp;key=MomordicaCtg_11770","MomordicaCtg_11770")</f>
        <v>MomordicaCtg_11770</v>
      </c>
      <c r="H839" s="3" t="n">
        <v>2</v>
      </c>
      <c r="I839" s="0" t="n">
        <v>160</v>
      </c>
      <c r="J839" s="24" t="str">
        <f aca="false">HYPERLINK("http://www.arabidopsis.org/servlets/Search?type=general&amp;search_action=detail&amp;method=1&amp;sub_type=gene&amp;name=AT1G04010","AT1G04010.1")</f>
        <v>AT1G04010.1</v>
      </c>
      <c r="K839" s="0" t="s">
        <v>646</v>
      </c>
      <c r="L839" s="24" t="str">
        <f aca="false">HYPERLINK("http://genomics.msu.edu/cgi-bin/blasttools/blast_retrieve.pl?file=MomordicaCtg-tair7_pep.blastx.html&amp;key=MomordicaCtg_11770","Blast_report")</f>
        <v>Blast_report</v>
      </c>
      <c r="M839" s="25" t="n">
        <v>85</v>
      </c>
      <c r="N839" s="26" t="n">
        <v>9E-018</v>
      </c>
    </row>
    <row r="840" s="28" customFormat="true" ht="12.75" hidden="false" customHeight="false" outlineLevel="0" collapsed="false">
      <c r="C840" s="2"/>
      <c r="D840" s="2"/>
      <c r="F840" s="22"/>
      <c r="H840" s="42"/>
    </row>
    <row r="841" s="28" customFormat="true" ht="12.75" hidden="false" customHeight="false" outlineLevel="0" collapsed="false">
      <c r="B841" s="53" t="s">
        <v>647</v>
      </c>
      <c r="C841" s="53"/>
      <c r="D841" s="53"/>
      <c r="F841" s="22"/>
      <c r="H841" s="42"/>
    </row>
    <row r="842" s="28" customFormat="true" ht="12.75" hidden="false" customHeight="false" outlineLevel="0" collapsed="false">
      <c r="A842" s="0"/>
      <c r="B842" s="0"/>
      <c r="C842" s="1"/>
      <c r="D842" s="2"/>
      <c r="F842" s="22"/>
      <c r="H842" s="42"/>
    </row>
    <row r="843" s="28" customFormat="true" ht="15" hidden="false" customHeight="true" outlineLevel="0" collapsed="false">
      <c r="A843" s="0"/>
      <c r="B843" s="0"/>
      <c r="C843" s="1"/>
      <c r="D843" s="2"/>
      <c r="F843" s="22"/>
      <c r="H843" s="42"/>
    </row>
    <row r="844" s="28" customFormat="true" ht="12.75" hidden="false" customHeight="false" outlineLevel="0" collapsed="false">
      <c r="A844" s="0"/>
      <c r="B844" s="0"/>
      <c r="C844" s="1"/>
      <c r="D844" s="2"/>
      <c r="F844" s="22"/>
      <c r="H844" s="42"/>
    </row>
    <row r="845" s="28" customFormat="true" ht="12.75" hidden="false" customHeight="false" outlineLevel="0" collapsed="false">
      <c r="A845" s="0"/>
      <c r="B845" s="0"/>
      <c r="C845" s="1"/>
      <c r="D845" s="2"/>
      <c r="F845" s="22"/>
      <c r="H845" s="42"/>
    </row>
    <row r="846" s="28" customFormat="true" ht="12.75" hidden="false" customHeight="false" outlineLevel="0" collapsed="false">
      <c r="A846" s="0"/>
      <c r="B846" s="0"/>
      <c r="C846" s="1"/>
      <c r="D846" s="2"/>
      <c r="F846" s="22"/>
      <c r="H846" s="42"/>
    </row>
    <row r="847" s="28" customFormat="true" ht="12.75" hidden="false" customHeight="false" outlineLevel="0" collapsed="false">
      <c r="A847" s="0"/>
      <c r="B847" s="0"/>
      <c r="C847" s="1"/>
      <c r="D847" s="2"/>
      <c r="F847" s="22"/>
      <c r="H847" s="42"/>
    </row>
    <row r="848" s="28" customFormat="true" ht="12.75" hidden="false" customHeight="false" outlineLevel="0" collapsed="false">
      <c r="A848" s="0"/>
      <c r="B848" s="0"/>
      <c r="C848" s="1"/>
      <c r="D848" s="2"/>
      <c r="F848" s="22"/>
      <c r="H848" s="42"/>
    </row>
    <row r="849" s="28" customFormat="true" ht="12.75" hidden="false" customHeight="false" outlineLevel="0" collapsed="false">
      <c r="A849" s="0"/>
      <c r="B849" s="0"/>
      <c r="C849" s="1"/>
      <c r="D849" s="2"/>
      <c r="F849" s="22"/>
      <c r="H849" s="42"/>
    </row>
    <row r="850" s="28" customFormat="true" ht="12.75" hidden="false" customHeight="false" outlineLevel="0" collapsed="false">
      <c r="A850" s="0"/>
      <c r="B850" s="0"/>
      <c r="C850" s="1"/>
      <c r="D850" s="2"/>
      <c r="F850" s="22"/>
      <c r="H850" s="42"/>
    </row>
    <row r="851" s="28" customFormat="true" ht="12.75" hidden="false" customHeight="false" outlineLevel="0" collapsed="false">
      <c r="A851" s="0"/>
      <c r="B851" s="0"/>
      <c r="C851" s="1"/>
      <c r="D851" s="2"/>
      <c r="F851" s="22"/>
      <c r="H851" s="42"/>
    </row>
    <row r="852" s="28" customFormat="true" ht="12.75" hidden="false" customHeight="false" outlineLevel="0" collapsed="false">
      <c r="A852" s="0"/>
      <c r="B852" s="0"/>
      <c r="C852" s="1"/>
      <c r="D852" s="2"/>
      <c r="F852" s="22"/>
      <c r="H852" s="42"/>
    </row>
    <row r="853" s="28" customFormat="true" ht="12.75" hidden="false" customHeight="false" outlineLevel="0" collapsed="false">
      <c r="A853" s="0"/>
      <c r="B853" s="0"/>
      <c r="C853" s="1"/>
      <c r="D853" s="2"/>
      <c r="F853" s="22"/>
      <c r="H853" s="42"/>
    </row>
    <row r="854" s="28" customFormat="true" ht="12.75" hidden="false" customHeight="false" outlineLevel="0" collapsed="false">
      <c r="A854" s="0"/>
      <c r="B854" s="0"/>
      <c r="C854" s="1"/>
      <c r="D854" s="2"/>
      <c r="F854" s="22"/>
      <c r="H854" s="42"/>
    </row>
    <row r="855" s="28" customFormat="true" ht="12.75" hidden="false" customHeight="false" outlineLevel="0" collapsed="false">
      <c r="A855" s="0"/>
      <c r="B855" s="0"/>
      <c r="C855" s="1"/>
      <c r="D855" s="2"/>
      <c r="F855" s="22"/>
      <c r="H855" s="42"/>
    </row>
    <row r="856" s="28" customFormat="true" ht="12.75" hidden="false" customHeight="false" outlineLevel="0" collapsed="false">
      <c r="A856" s="0"/>
      <c r="B856" s="0"/>
      <c r="C856" s="1"/>
      <c r="D856" s="2"/>
      <c r="F856" s="22"/>
      <c r="H856" s="42"/>
    </row>
    <row r="857" s="28" customFormat="true" ht="12.75" hidden="false" customHeight="false" outlineLevel="0" collapsed="false">
      <c r="A857" s="0"/>
      <c r="B857" s="0"/>
      <c r="C857" s="1"/>
      <c r="D857" s="2"/>
      <c r="F857" s="22"/>
      <c r="H857" s="42"/>
    </row>
    <row r="858" s="28" customFormat="true" ht="12.75" hidden="false" customHeight="false" outlineLevel="0" collapsed="false">
      <c r="A858" s="0"/>
      <c r="B858" s="0"/>
      <c r="C858" s="1"/>
      <c r="D858" s="2"/>
      <c r="F858" s="22"/>
      <c r="H858" s="42"/>
    </row>
    <row r="859" s="28" customFormat="true" ht="12.75" hidden="false" customHeight="false" outlineLevel="0" collapsed="false">
      <c r="A859" s="0"/>
      <c r="B859" s="0"/>
      <c r="C859" s="1"/>
      <c r="D859" s="2"/>
      <c r="F859" s="22"/>
      <c r="H859" s="42"/>
    </row>
    <row r="860" s="28" customFormat="true" ht="12.75" hidden="false" customHeight="false" outlineLevel="0" collapsed="false">
      <c r="A860" s="0"/>
      <c r="B860" s="0"/>
      <c r="C860" s="1"/>
      <c r="D860" s="2"/>
      <c r="F860" s="22"/>
      <c r="H860" s="42"/>
    </row>
    <row r="861" s="28" customFormat="true" ht="12.75" hidden="false" customHeight="false" outlineLevel="0" collapsed="false">
      <c r="A861" s="0"/>
      <c r="B861" s="0"/>
      <c r="C861" s="1"/>
      <c r="D861" s="2"/>
      <c r="F861" s="22"/>
      <c r="H861" s="42"/>
    </row>
    <row r="862" s="28" customFormat="true" ht="12.75" hidden="false" customHeight="false" outlineLevel="0" collapsed="false">
      <c r="A862" s="0"/>
      <c r="B862" s="0"/>
      <c r="C862" s="1"/>
      <c r="D862" s="2"/>
      <c r="F862" s="22"/>
      <c r="H862" s="42"/>
    </row>
    <row r="863" s="28" customFormat="true" ht="12.75" hidden="false" customHeight="false" outlineLevel="0" collapsed="false">
      <c r="A863" s="0"/>
      <c r="B863" s="0"/>
      <c r="C863" s="1"/>
      <c r="D863" s="2"/>
      <c r="F863" s="22"/>
      <c r="H863" s="42"/>
    </row>
    <row r="864" s="28" customFormat="true" ht="12.75" hidden="false" customHeight="false" outlineLevel="0" collapsed="false">
      <c r="A864" s="0"/>
      <c r="B864" s="0"/>
      <c r="C864" s="1"/>
      <c r="D864" s="2"/>
      <c r="F864" s="22"/>
      <c r="H864" s="42"/>
    </row>
    <row r="865" customFormat="false" ht="12.75" hidden="false" customHeight="false" outlineLevel="0" collapsed="false">
      <c r="F865" s="22"/>
    </row>
    <row r="866" customFormat="false" ht="12.75" hidden="false" customHeight="false" outlineLevel="0" collapsed="false">
      <c r="F866" s="22"/>
    </row>
    <row r="867" customFormat="false" ht="12.75" hidden="false" customHeight="false" outlineLevel="0" collapsed="false">
      <c r="F867" s="22"/>
    </row>
    <row r="868" customFormat="false" ht="12.75" hidden="false" customHeight="false" outlineLevel="0" collapsed="false">
      <c r="F868" s="22"/>
    </row>
    <row r="869" customFormat="false" ht="12.75" hidden="false" customHeight="false" outlineLevel="0" collapsed="false">
      <c r="F869" s="22"/>
    </row>
    <row r="870" customFormat="false" ht="12.75" hidden="false" customHeight="false" outlineLevel="0" collapsed="false">
      <c r="F870" s="22"/>
    </row>
    <row r="871" customFormat="false" ht="12.75" hidden="false" customHeight="false" outlineLevel="0" collapsed="false">
      <c r="F871" s="22"/>
    </row>
    <row r="872" customFormat="false" ht="12.75" hidden="false" customHeight="false" outlineLevel="0" collapsed="false">
      <c r="F872" s="22"/>
    </row>
    <row r="873" customFormat="false" ht="12.75" hidden="false" customHeight="false" outlineLevel="0" collapsed="false">
      <c r="F873" s="22"/>
    </row>
    <row r="874" customFormat="false" ht="12.75" hidden="false" customHeight="false" outlineLevel="0" collapsed="false">
      <c r="F874" s="22"/>
    </row>
    <row r="875" customFormat="false" ht="12.75" hidden="false" customHeight="false" outlineLevel="0" collapsed="false">
      <c r="F875" s="22"/>
    </row>
    <row r="876" customFormat="false" ht="12.75" hidden="false" customHeight="false" outlineLevel="0" collapsed="false">
      <c r="F876" s="22"/>
    </row>
    <row r="877" customFormat="false" ht="12.75" hidden="false" customHeight="false" outlineLevel="0" collapsed="false">
      <c r="F877" s="22"/>
    </row>
    <row r="878" customFormat="false" ht="12.75" hidden="false" customHeight="false" outlineLevel="0" collapsed="false">
      <c r="F878" s="22"/>
    </row>
    <row r="879" customFormat="false" ht="12.75" hidden="false" customHeight="false" outlineLevel="0" collapsed="false">
      <c r="F879" s="22"/>
    </row>
    <row r="880" customFormat="false" ht="12.75" hidden="false" customHeight="false" outlineLevel="0" collapsed="false">
      <c r="F880" s="22"/>
    </row>
    <row r="881" customFormat="false" ht="12.75" hidden="false" customHeight="false" outlineLevel="0" collapsed="false">
      <c r="F881" s="22"/>
    </row>
    <row r="882" customFormat="false" ht="12.75" hidden="false" customHeight="false" outlineLevel="0" collapsed="false">
      <c r="F882" s="22"/>
    </row>
    <row r="883" customFormat="false" ht="12.75" hidden="false" customHeight="false" outlineLevel="0" collapsed="false">
      <c r="F883" s="22"/>
    </row>
    <row r="884" customFormat="false" ht="12.75" hidden="false" customHeight="false" outlineLevel="0" collapsed="false">
      <c r="F884" s="22"/>
    </row>
    <row r="885" customFormat="false" ht="12.75" hidden="false" customHeight="false" outlineLevel="0" collapsed="false">
      <c r="F885" s="22"/>
    </row>
    <row r="886" customFormat="false" ht="12.75" hidden="false" customHeight="false" outlineLevel="0" collapsed="false">
      <c r="F886" s="22"/>
    </row>
    <row r="887" customFormat="false" ht="12.75" hidden="false" customHeight="false" outlineLevel="0" collapsed="false">
      <c r="F887" s="22"/>
    </row>
    <row r="888" customFormat="false" ht="12.75" hidden="false" customHeight="false" outlineLevel="0" collapsed="false">
      <c r="F888" s="22"/>
    </row>
    <row r="889" customFormat="false" ht="12.75" hidden="false" customHeight="false" outlineLevel="0" collapsed="false">
      <c r="F889" s="22"/>
    </row>
    <row r="890" customFormat="false" ht="12.75" hidden="false" customHeight="false" outlineLevel="0" collapsed="false">
      <c r="F890" s="22"/>
    </row>
    <row r="891" customFormat="false" ht="12.75" hidden="false" customHeight="false" outlineLevel="0" collapsed="false">
      <c r="F891" s="22"/>
    </row>
    <row r="892" customFormat="false" ht="12.75" hidden="false" customHeight="false" outlineLevel="0" collapsed="false">
      <c r="F892" s="22"/>
    </row>
    <row r="893" customFormat="false" ht="12.75" hidden="false" customHeight="false" outlineLevel="0" collapsed="false">
      <c r="F893" s="22"/>
    </row>
    <row r="894" customFormat="false" ht="12.75" hidden="false" customHeight="false" outlineLevel="0" collapsed="false">
      <c r="F894" s="22"/>
    </row>
    <row r="895" customFormat="false" ht="12.75" hidden="false" customHeight="false" outlineLevel="0" collapsed="false">
      <c r="F895" s="22"/>
    </row>
    <row r="896" customFormat="false" ht="12.75" hidden="false" customHeight="false" outlineLevel="0" collapsed="false">
      <c r="F896" s="22"/>
    </row>
    <row r="897" customFormat="false" ht="12.75" hidden="false" customHeight="false" outlineLevel="0" collapsed="false">
      <c r="F897" s="22"/>
    </row>
    <row r="898" customFormat="false" ht="12.75" hidden="false" customHeight="false" outlineLevel="0" collapsed="false">
      <c r="F898" s="22"/>
    </row>
    <row r="899" customFormat="false" ht="12.75" hidden="false" customHeight="false" outlineLevel="0" collapsed="false">
      <c r="F899" s="22"/>
    </row>
    <row r="900" customFormat="false" ht="12.75" hidden="false" customHeight="false" outlineLevel="0" collapsed="false">
      <c r="F900" s="22"/>
    </row>
    <row r="901" customFormat="false" ht="12.75" hidden="false" customHeight="false" outlineLevel="0" collapsed="false">
      <c r="F901" s="22"/>
    </row>
    <row r="902" customFormat="false" ht="12.75" hidden="false" customHeight="false" outlineLevel="0" collapsed="false">
      <c r="F902" s="22"/>
    </row>
    <row r="903" customFormat="false" ht="12.75" hidden="false" customHeight="false" outlineLevel="0" collapsed="false">
      <c r="F903" s="22"/>
    </row>
    <row r="904" customFormat="false" ht="12.75" hidden="false" customHeight="false" outlineLevel="0" collapsed="false">
      <c r="F904" s="22"/>
    </row>
    <row r="905" customFormat="false" ht="12.75" hidden="false" customHeight="false" outlineLevel="0" collapsed="false">
      <c r="F905" s="22"/>
    </row>
    <row r="906" customFormat="false" ht="12.75" hidden="false" customHeight="false" outlineLevel="0" collapsed="false">
      <c r="F906" s="22"/>
    </row>
    <row r="907" customFormat="false" ht="12.75" hidden="false" customHeight="false" outlineLevel="0" collapsed="false">
      <c r="F907" s="22"/>
    </row>
    <row r="908" customFormat="false" ht="12.75" hidden="false" customHeight="false" outlineLevel="0" collapsed="false">
      <c r="F908" s="22"/>
    </row>
    <row r="909" customFormat="false" ht="12.75" hidden="false" customHeight="false" outlineLevel="0" collapsed="false">
      <c r="F909" s="22"/>
    </row>
    <row r="910" customFormat="false" ht="12.75" hidden="false" customHeight="false" outlineLevel="0" collapsed="false">
      <c r="F910" s="22"/>
    </row>
    <row r="911" customFormat="false" ht="12.75" hidden="false" customHeight="false" outlineLevel="0" collapsed="false">
      <c r="F911" s="22"/>
    </row>
    <row r="912" customFormat="false" ht="12.75" hidden="false" customHeight="false" outlineLevel="0" collapsed="false">
      <c r="F912" s="22"/>
    </row>
    <row r="913" customFormat="false" ht="12.75" hidden="false" customHeight="false" outlineLevel="0" collapsed="false">
      <c r="F913" s="22"/>
    </row>
    <row r="914" customFormat="false" ht="12.75" hidden="false" customHeight="false" outlineLevel="0" collapsed="false">
      <c r="F914" s="22"/>
    </row>
    <row r="915" customFormat="false" ht="12.75" hidden="false" customHeight="false" outlineLevel="0" collapsed="false">
      <c r="F915" s="22"/>
    </row>
    <row r="916" customFormat="false" ht="12.75" hidden="false" customHeight="false" outlineLevel="0" collapsed="false">
      <c r="F916" s="22"/>
    </row>
    <row r="917" customFormat="false" ht="12.75" hidden="false" customHeight="false" outlineLevel="0" collapsed="false">
      <c r="F917" s="22"/>
    </row>
    <row r="918" customFormat="false" ht="12.75" hidden="false" customHeight="false" outlineLevel="0" collapsed="false">
      <c r="F918" s="22"/>
    </row>
    <row r="919" customFormat="false" ht="12.75" hidden="false" customHeight="false" outlineLevel="0" collapsed="false">
      <c r="F919" s="22"/>
    </row>
    <row r="920" customFormat="false" ht="12.75" hidden="false" customHeight="false" outlineLevel="0" collapsed="false">
      <c r="F920" s="22"/>
    </row>
    <row r="921" customFormat="false" ht="12.75" hidden="false" customHeight="false" outlineLevel="0" collapsed="false">
      <c r="F921" s="22"/>
    </row>
    <row r="922" customFormat="false" ht="12.75" hidden="false" customHeight="false" outlineLevel="0" collapsed="false">
      <c r="F922" s="22"/>
    </row>
    <row r="923" customFormat="false" ht="12.75" hidden="false" customHeight="false" outlineLevel="0" collapsed="false">
      <c r="F923" s="22"/>
    </row>
    <row r="924" customFormat="false" ht="12.75" hidden="false" customHeight="false" outlineLevel="0" collapsed="false">
      <c r="F924" s="22"/>
    </row>
    <row r="925" customFormat="false" ht="12.75" hidden="false" customHeight="false" outlineLevel="0" collapsed="false">
      <c r="F925" s="22"/>
    </row>
    <row r="926" customFormat="false" ht="12.75" hidden="false" customHeight="false" outlineLevel="0" collapsed="false">
      <c r="F926" s="22"/>
    </row>
    <row r="927" customFormat="false" ht="12.75" hidden="false" customHeight="false" outlineLevel="0" collapsed="false">
      <c r="F927" s="22"/>
    </row>
    <row r="928" customFormat="false" ht="12.75" hidden="false" customHeight="false" outlineLevel="0" collapsed="false">
      <c r="F928" s="22"/>
    </row>
    <row r="929" customFormat="false" ht="12.75" hidden="false" customHeight="false" outlineLevel="0" collapsed="false">
      <c r="F929" s="22"/>
    </row>
    <row r="930" customFormat="false" ht="12.75" hidden="false" customHeight="false" outlineLevel="0" collapsed="false">
      <c r="F930" s="22"/>
    </row>
    <row r="931" customFormat="false" ht="12.75" hidden="false" customHeight="false" outlineLevel="0" collapsed="false">
      <c r="F931" s="22"/>
    </row>
    <row r="932" customFormat="false" ht="12.75" hidden="false" customHeight="false" outlineLevel="0" collapsed="false">
      <c r="F932" s="22"/>
    </row>
    <row r="933" customFormat="false" ht="12.75" hidden="false" customHeight="false" outlineLevel="0" collapsed="false">
      <c r="F933" s="22"/>
    </row>
    <row r="934" customFormat="false" ht="12.75" hidden="false" customHeight="false" outlineLevel="0" collapsed="false">
      <c r="F934" s="22"/>
    </row>
    <row r="935" customFormat="false" ht="12.75" hidden="false" customHeight="false" outlineLevel="0" collapsed="false">
      <c r="F935" s="22"/>
    </row>
    <row r="936" customFormat="false" ht="12.75" hidden="false" customHeight="false" outlineLevel="0" collapsed="false">
      <c r="F936" s="22"/>
    </row>
    <row r="937" customFormat="false" ht="12.75" hidden="false" customHeight="false" outlineLevel="0" collapsed="false">
      <c r="F937" s="22"/>
    </row>
    <row r="938" customFormat="false" ht="12.75" hidden="false" customHeight="false" outlineLevel="0" collapsed="false">
      <c r="F938" s="22"/>
    </row>
    <row r="939" customFormat="false" ht="12.75" hidden="false" customHeight="false" outlineLevel="0" collapsed="false">
      <c r="F939" s="22"/>
    </row>
    <row r="940" customFormat="false" ht="12.75" hidden="false" customHeight="false" outlineLevel="0" collapsed="false">
      <c r="F940" s="22"/>
    </row>
    <row r="941" customFormat="false" ht="12.75" hidden="false" customHeight="false" outlineLevel="0" collapsed="false">
      <c r="F941" s="22"/>
    </row>
    <row r="942" customFormat="false" ht="12.75" hidden="false" customHeight="false" outlineLevel="0" collapsed="false">
      <c r="F942" s="22"/>
    </row>
    <row r="943" customFormat="false" ht="12.75" hidden="false" customHeight="false" outlineLevel="0" collapsed="false">
      <c r="F943" s="22"/>
    </row>
    <row r="944" customFormat="false" ht="12.75" hidden="false" customHeight="false" outlineLevel="0" collapsed="false">
      <c r="F944" s="22"/>
    </row>
    <row r="945" customFormat="false" ht="12.75" hidden="false" customHeight="false" outlineLevel="0" collapsed="false">
      <c r="F945" s="22"/>
    </row>
    <row r="946" customFormat="false" ht="12.75" hidden="false" customHeight="false" outlineLevel="0" collapsed="false">
      <c r="F946" s="22"/>
    </row>
    <row r="947" customFormat="false" ht="12.75" hidden="false" customHeight="false" outlineLevel="0" collapsed="false">
      <c r="F947" s="22"/>
    </row>
    <row r="948" customFormat="false" ht="12.75" hidden="false" customHeight="false" outlineLevel="0" collapsed="false">
      <c r="F948" s="22"/>
    </row>
    <row r="949" customFormat="false" ht="12.75" hidden="false" customHeight="false" outlineLevel="0" collapsed="false">
      <c r="F949" s="22"/>
    </row>
    <row r="950" customFormat="false" ht="12.75" hidden="false" customHeight="false" outlineLevel="0" collapsed="false">
      <c r="F950" s="22"/>
    </row>
    <row r="951" customFormat="false" ht="12.75" hidden="false" customHeight="false" outlineLevel="0" collapsed="false">
      <c r="F951" s="22"/>
    </row>
    <row r="952" customFormat="false" ht="12.75" hidden="false" customHeight="false" outlineLevel="0" collapsed="false">
      <c r="F952" s="22"/>
    </row>
    <row r="953" customFormat="false" ht="12.75" hidden="false" customHeight="false" outlineLevel="0" collapsed="false">
      <c r="F953" s="22"/>
    </row>
    <row r="954" customFormat="false" ht="12.75" hidden="false" customHeight="false" outlineLevel="0" collapsed="false">
      <c r="F954" s="22"/>
    </row>
    <row r="955" customFormat="false" ht="12.75" hidden="false" customHeight="false" outlineLevel="0" collapsed="false">
      <c r="F955" s="22"/>
    </row>
    <row r="956" customFormat="false" ht="12.75" hidden="false" customHeight="false" outlineLevel="0" collapsed="false">
      <c r="F956" s="22"/>
    </row>
    <row r="957" customFormat="false" ht="12.75" hidden="false" customHeight="false" outlineLevel="0" collapsed="false">
      <c r="F957" s="22"/>
    </row>
    <row r="958" customFormat="false" ht="12.75" hidden="false" customHeight="false" outlineLevel="0" collapsed="false">
      <c r="F958" s="22"/>
    </row>
    <row r="959" customFormat="false" ht="12.75" hidden="false" customHeight="false" outlineLevel="0" collapsed="false">
      <c r="F959" s="22"/>
    </row>
    <row r="960" customFormat="false" ht="12.75" hidden="false" customHeight="false" outlineLevel="0" collapsed="false">
      <c r="F960" s="22"/>
    </row>
    <row r="961" customFormat="false" ht="12.75" hidden="false" customHeight="false" outlineLevel="0" collapsed="false">
      <c r="F961" s="22"/>
    </row>
    <row r="962" customFormat="false" ht="12.75" hidden="false" customHeight="false" outlineLevel="0" collapsed="false">
      <c r="F962" s="22"/>
    </row>
    <row r="963" customFormat="false" ht="12.75" hidden="false" customHeight="false" outlineLevel="0" collapsed="false">
      <c r="F963" s="22"/>
    </row>
    <row r="964" customFormat="false" ht="12.75" hidden="false" customHeight="false" outlineLevel="0" collapsed="false">
      <c r="F964" s="22"/>
    </row>
    <row r="965" customFormat="false" ht="12.75" hidden="false" customHeight="false" outlineLevel="0" collapsed="false">
      <c r="F965" s="22"/>
    </row>
    <row r="966" customFormat="false" ht="12.75" hidden="false" customHeight="false" outlineLevel="0" collapsed="false">
      <c r="F966" s="22"/>
    </row>
    <row r="967" customFormat="false" ht="12.75" hidden="false" customHeight="false" outlineLevel="0" collapsed="false">
      <c r="F967" s="22"/>
    </row>
    <row r="968" customFormat="false" ht="12.75" hidden="false" customHeight="false" outlineLevel="0" collapsed="false">
      <c r="F968" s="22"/>
    </row>
    <row r="969" customFormat="false" ht="12.75" hidden="false" customHeight="false" outlineLevel="0" collapsed="false">
      <c r="F969" s="22"/>
    </row>
    <row r="970" customFormat="false" ht="12.75" hidden="false" customHeight="false" outlineLevel="0" collapsed="false">
      <c r="F970" s="22"/>
    </row>
    <row r="971" customFormat="false" ht="12.75" hidden="false" customHeight="false" outlineLevel="0" collapsed="false">
      <c r="F971" s="22"/>
    </row>
    <row r="972" customFormat="false" ht="12.75" hidden="false" customHeight="false" outlineLevel="0" collapsed="false">
      <c r="F972" s="22"/>
    </row>
    <row r="973" customFormat="false" ht="12.75" hidden="false" customHeight="false" outlineLevel="0" collapsed="false">
      <c r="F973" s="22"/>
    </row>
    <row r="974" customFormat="false" ht="12.75" hidden="false" customHeight="false" outlineLevel="0" collapsed="false">
      <c r="F974" s="22"/>
    </row>
    <row r="975" customFormat="false" ht="12.75" hidden="false" customHeight="false" outlineLevel="0" collapsed="false">
      <c r="F975" s="22"/>
    </row>
    <row r="976" customFormat="false" ht="12.75" hidden="false" customHeight="false" outlineLevel="0" collapsed="false">
      <c r="F976" s="22"/>
    </row>
    <row r="977" customFormat="false" ht="12.75" hidden="false" customHeight="false" outlineLevel="0" collapsed="false">
      <c r="F977" s="22"/>
    </row>
    <row r="978" customFormat="false" ht="12.75" hidden="false" customHeight="false" outlineLevel="0" collapsed="false">
      <c r="F978" s="22"/>
    </row>
    <row r="979" customFormat="false" ht="12.75" hidden="false" customHeight="false" outlineLevel="0" collapsed="false">
      <c r="F979" s="22"/>
    </row>
    <row r="980" customFormat="false" ht="12.75" hidden="false" customHeight="false" outlineLevel="0" collapsed="false">
      <c r="F980" s="22"/>
    </row>
    <row r="981" customFormat="false" ht="12.75" hidden="false" customHeight="false" outlineLevel="0" collapsed="false">
      <c r="F981" s="22"/>
    </row>
    <row r="982" customFormat="false" ht="12.75" hidden="false" customHeight="false" outlineLevel="0" collapsed="false">
      <c r="F982" s="22"/>
    </row>
    <row r="983" customFormat="false" ht="12.75" hidden="false" customHeight="false" outlineLevel="0" collapsed="false">
      <c r="F983" s="22"/>
    </row>
    <row r="984" customFormat="false" ht="12.75" hidden="false" customHeight="false" outlineLevel="0" collapsed="false">
      <c r="F984" s="22"/>
    </row>
    <row r="985" customFormat="false" ht="12.75" hidden="false" customHeight="false" outlineLevel="0" collapsed="false">
      <c r="F985" s="22"/>
    </row>
    <row r="986" customFormat="false" ht="12.75" hidden="false" customHeight="false" outlineLevel="0" collapsed="false">
      <c r="F986" s="22"/>
    </row>
    <row r="987" customFormat="false" ht="12.75" hidden="false" customHeight="false" outlineLevel="0" collapsed="false">
      <c r="F987" s="22"/>
    </row>
    <row r="988" customFormat="false" ht="12.75" hidden="false" customHeight="false" outlineLevel="0" collapsed="false">
      <c r="F988" s="22"/>
    </row>
    <row r="989" customFormat="false" ht="12.75" hidden="false" customHeight="false" outlineLevel="0" collapsed="false">
      <c r="F989" s="22"/>
    </row>
    <row r="990" customFormat="false" ht="12.75" hidden="false" customHeight="false" outlineLevel="0" collapsed="false">
      <c r="F990" s="22"/>
    </row>
    <row r="991" customFormat="false" ht="12.75" hidden="false" customHeight="false" outlineLevel="0" collapsed="false">
      <c r="F991" s="22"/>
    </row>
    <row r="992" customFormat="false" ht="12.75" hidden="false" customHeight="false" outlineLevel="0" collapsed="false">
      <c r="F992" s="22"/>
    </row>
    <row r="993" customFormat="false" ht="12.75" hidden="false" customHeight="false" outlineLevel="0" collapsed="false">
      <c r="F993" s="22"/>
    </row>
    <row r="994" customFormat="false" ht="12.75" hidden="false" customHeight="false" outlineLevel="0" collapsed="false">
      <c r="F994" s="22"/>
    </row>
    <row r="995" customFormat="false" ht="12.75" hidden="false" customHeight="false" outlineLevel="0" collapsed="false">
      <c r="F995" s="22"/>
    </row>
    <row r="996" customFormat="false" ht="12.75" hidden="false" customHeight="false" outlineLevel="0" collapsed="false">
      <c r="F996" s="22"/>
    </row>
    <row r="997" customFormat="false" ht="12.75" hidden="false" customHeight="false" outlineLevel="0" collapsed="false">
      <c r="F997" s="22"/>
    </row>
    <row r="998" customFormat="false" ht="12.75" hidden="false" customHeight="false" outlineLevel="0" collapsed="false">
      <c r="F998" s="22"/>
    </row>
    <row r="999" customFormat="false" ht="12.75" hidden="false" customHeight="false" outlineLevel="0" collapsed="false">
      <c r="F999" s="22"/>
    </row>
    <row r="1000" customFormat="false" ht="12.75" hidden="false" customHeight="false" outlineLevel="0" collapsed="false">
      <c r="F1000" s="22"/>
    </row>
    <row r="1001" customFormat="false" ht="12.75" hidden="false" customHeight="false" outlineLevel="0" collapsed="false">
      <c r="F1001" s="22"/>
    </row>
    <row r="1002" customFormat="false" ht="12.75" hidden="false" customHeight="false" outlineLevel="0" collapsed="false">
      <c r="F1002" s="22"/>
    </row>
    <row r="1003" customFormat="false" ht="12.75" hidden="false" customHeight="false" outlineLevel="0" collapsed="false">
      <c r="F1003" s="22"/>
    </row>
    <row r="1004" customFormat="false" ht="12.75" hidden="false" customHeight="false" outlineLevel="0" collapsed="false">
      <c r="F1004" s="22"/>
    </row>
    <row r="1005" customFormat="false" ht="12.75" hidden="false" customHeight="false" outlineLevel="0" collapsed="false">
      <c r="F1005" s="22"/>
    </row>
    <row r="1006" customFormat="false" ht="12.75" hidden="false" customHeight="false" outlineLevel="0" collapsed="false">
      <c r="F1006" s="22"/>
    </row>
    <row r="1007" customFormat="false" ht="12.75" hidden="false" customHeight="false" outlineLevel="0" collapsed="false">
      <c r="F1007" s="22"/>
    </row>
    <row r="1008" customFormat="false" ht="12.75" hidden="false" customHeight="false" outlineLevel="0" collapsed="false">
      <c r="F1008" s="22"/>
    </row>
    <row r="1009" customFormat="false" ht="12.75" hidden="false" customHeight="false" outlineLevel="0" collapsed="false">
      <c r="F1009" s="22"/>
    </row>
    <row r="1010" customFormat="false" ht="12.75" hidden="false" customHeight="false" outlineLevel="0" collapsed="false">
      <c r="F1010" s="22"/>
    </row>
    <row r="1011" customFormat="false" ht="12.75" hidden="false" customHeight="false" outlineLevel="0" collapsed="false">
      <c r="F1011" s="22"/>
    </row>
    <row r="1012" customFormat="false" ht="12.75" hidden="false" customHeight="false" outlineLevel="0" collapsed="false">
      <c r="F1012" s="22"/>
    </row>
    <row r="1013" customFormat="false" ht="12.75" hidden="false" customHeight="false" outlineLevel="0" collapsed="false">
      <c r="F1013" s="22"/>
    </row>
    <row r="1014" customFormat="false" ht="12.75" hidden="false" customHeight="false" outlineLevel="0" collapsed="false">
      <c r="F1014" s="22"/>
    </row>
    <row r="1015" customFormat="false" ht="12.75" hidden="false" customHeight="false" outlineLevel="0" collapsed="false">
      <c r="F1015" s="22"/>
    </row>
    <row r="1016" customFormat="false" ht="12.75" hidden="false" customHeight="false" outlineLevel="0" collapsed="false">
      <c r="F1016" s="22"/>
    </row>
    <row r="1017" customFormat="false" ht="12.75" hidden="false" customHeight="false" outlineLevel="0" collapsed="false">
      <c r="F1017" s="22"/>
    </row>
    <row r="1018" customFormat="false" ht="12.75" hidden="false" customHeight="false" outlineLevel="0" collapsed="false">
      <c r="F1018" s="22"/>
    </row>
    <row r="1019" customFormat="false" ht="12.75" hidden="false" customHeight="false" outlineLevel="0" collapsed="false">
      <c r="F1019" s="22"/>
    </row>
    <row r="1020" customFormat="false" ht="12.75" hidden="false" customHeight="false" outlineLevel="0" collapsed="false">
      <c r="F1020" s="22"/>
    </row>
    <row r="1021" customFormat="false" ht="12.75" hidden="false" customHeight="false" outlineLevel="0" collapsed="false">
      <c r="F1021" s="22"/>
    </row>
    <row r="1022" customFormat="false" ht="12.75" hidden="false" customHeight="false" outlineLevel="0" collapsed="false">
      <c r="F1022" s="22"/>
    </row>
    <row r="1023" customFormat="false" ht="12.75" hidden="false" customHeight="false" outlineLevel="0" collapsed="false">
      <c r="F1023" s="22"/>
    </row>
    <row r="1024" customFormat="false" ht="12.75" hidden="false" customHeight="false" outlineLevel="0" collapsed="false">
      <c r="F1024" s="22"/>
    </row>
    <row r="1025" customFormat="false" ht="12.75" hidden="false" customHeight="false" outlineLevel="0" collapsed="false">
      <c r="F1025" s="22"/>
    </row>
    <row r="1026" customFormat="false" ht="12.75" hidden="false" customHeight="false" outlineLevel="0" collapsed="false">
      <c r="F1026" s="22"/>
    </row>
    <row r="1027" customFormat="false" ht="12.75" hidden="false" customHeight="false" outlineLevel="0" collapsed="false">
      <c r="F1027" s="22"/>
    </row>
    <row r="1028" customFormat="false" ht="12.75" hidden="false" customHeight="false" outlineLevel="0" collapsed="false">
      <c r="F1028" s="22"/>
    </row>
    <row r="1029" customFormat="false" ht="12.75" hidden="false" customHeight="false" outlineLevel="0" collapsed="false">
      <c r="F1029" s="22"/>
    </row>
    <row r="1030" customFormat="false" ht="12.75" hidden="false" customHeight="false" outlineLevel="0" collapsed="false">
      <c r="F1030" s="22"/>
    </row>
    <row r="1031" customFormat="false" ht="12.75" hidden="false" customHeight="false" outlineLevel="0" collapsed="false">
      <c r="F1031" s="22"/>
    </row>
    <row r="1032" customFormat="false" ht="12.75" hidden="false" customHeight="false" outlineLevel="0" collapsed="false">
      <c r="F1032" s="22"/>
    </row>
    <row r="1033" customFormat="false" ht="12.75" hidden="false" customHeight="false" outlineLevel="0" collapsed="false">
      <c r="F1033" s="22"/>
    </row>
    <row r="1034" customFormat="false" ht="12.75" hidden="false" customHeight="false" outlineLevel="0" collapsed="false">
      <c r="F1034" s="22"/>
    </row>
    <row r="1035" customFormat="false" ht="12.75" hidden="false" customHeight="false" outlineLevel="0" collapsed="false">
      <c r="F1035" s="22"/>
    </row>
    <row r="1036" customFormat="false" ht="12.75" hidden="false" customHeight="false" outlineLevel="0" collapsed="false">
      <c r="F1036" s="22"/>
    </row>
    <row r="1037" customFormat="false" ht="12.75" hidden="false" customHeight="false" outlineLevel="0" collapsed="false">
      <c r="F1037" s="22"/>
    </row>
    <row r="1038" customFormat="false" ht="12.75" hidden="false" customHeight="false" outlineLevel="0" collapsed="false">
      <c r="F1038" s="22"/>
    </row>
    <row r="1039" customFormat="false" ht="12.75" hidden="false" customHeight="false" outlineLevel="0" collapsed="false">
      <c r="F1039" s="22"/>
    </row>
    <row r="1040" customFormat="false" ht="12.75" hidden="false" customHeight="false" outlineLevel="0" collapsed="false">
      <c r="F1040" s="22"/>
    </row>
    <row r="1041" customFormat="false" ht="12.75" hidden="false" customHeight="false" outlineLevel="0" collapsed="false">
      <c r="F1041" s="22"/>
    </row>
    <row r="1042" customFormat="false" ht="12.75" hidden="false" customHeight="false" outlineLevel="0" collapsed="false">
      <c r="F1042" s="22"/>
    </row>
    <row r="1043" customFormat="false" ht="12.75" hidden="false" customHeight="false" outlineLevel="0" collapsed="false">
      <c r="F1043" s="22"/>
    </row>
    <row r="1044" customFormat="false" ht="12.75" hidden="false" customHeight="false" outlineLevel="0" collapsed="false">
      <c r="F1044" s="22"/>
    </row>
    <row r="1045" customFormat="false" ht="12.75" hidden="false" customHeight="false" outlineLevel="0" collapsed="false">
      <c r="F1045" s="22"/>
    </row>
    <row r="1046" customFormat="false" ht="12.75" hidden="false" customHeight="false" outlineLevel="0" collapsed="false">
      <c r="F1046" s="22"/>
    </row>
    <row r="1047" customFormat="false" ht="12.75" hidden="false" customHeight="false" outlineLevel="0" collapsed="false">
      <c r="F1047" s="22"/>
    </row>
    <row r="1048" customFormat="false" ht="12.75" hidden="false" customHeight="false" outlineLevel="0" collapsed="false">
      <c r="F1048" s="22"/>
    </row>
    <row r="1049" customFormat="false" ht="12.75" hidden="false" customHeight="false" outlineLevel="0" collapsed="false">
      <c r="F1049" s="22"/>
    </row>
    <row r="1050" customFormat="false" ht="12.75" hidden="false" customHeight="false" outlineLevel="0" collapsed="false">
      <c r="F1050" s="22"/>
    </row>
    <row r="1051" customFormat="false" ht="12.75" hidden="false" customHeight="false" outlineLevel="0" collapsed="false">
      <c r="F1051" s="22"/>
    </row>
    <row r="1052" customFormat="false" ht="12.75" hidden="false" customHeight="false" outlineLevel="0" collapsed="false">
      <c r="F1052" s="22"/>
    </row>
    <row r="1053" customFormat="false" ht="12.75" hidden="false" customHeight="false" outlineLevel="0" collapsed="false">
      <c r="F1053" s="22"/>
    </row>
    <row r="1054" customFormat="false" ht="12.75" hidden="false" customHeight="false" outlineLevel="0" collapsed="false">
      <c r="F1054" s="22"/>
    </row>
    <row r="1055" customFormat="false" ht="12.75" hidden="false" customHeight="false" outlineLevel="0" collapsed="false">
      <c r="F1055" s="22"/>
    </row>
    <row r="1056" customFormat="false" ht="12.75" hidden="false" customHeight="false" outlineLevel="0" collapsed="false">
      <c r="F1056" s="22"/>
    </row>
    <row r="1057" customFormat="false" ht="12.75" hidden="false" customHeight="false" outlineLevel="0" collapsed="false">
      <c r="F1057" s="22"/>
    </row>
    <row r="1058" customFormat="false" ht="12.75" hidden="false" customHeight="false" outlineLevel="0" collapsed="false">
      <c r="F1058" s="22"/>
    </row>
    <row r="1059" customFormat="false" ht="12.75" hidden="false" customHeight="false" outlineLevel="0" collapsed="false">
      <c r="F1059" s="22"/>
    </row>
    <row r="1060" customFormat="false" ht="12.75" hidden="false" customHeight="false" outlineLevel="0" collapsed="false">
      <c r="F1060" s="22"/>
    </row>
    <row r="1061" customFormat="false" ht="12.75" hidden="false" customHeight="false" outlineLevel="0" collapsed="false">
      <c r="F1061" s="22"/>
    </row>
    <row r="1062" customFormat="false" ht="12.75" hidden="false" customHeight="false" outlineLevel="0" collapsed="false">
      <c r="F1062" s="22"/>
    </row>
    <row r="1063" customFormat="false" ht="12.75" hidden="false" customHeight="false" outlineLevel="0" collapsed="false">
      <c r="F1063" s="22"/>
    </row>
    <row r="1064" customFormat="false" ht="12.75" hidden="false" customHeight="false" outlineLevel="0" collapsed="false">
      <c r="F1064" s="22"/>
    </row>
    <row r="1065" customFormat="false" ht="12.75" hidden="false" customHeight="false" outlineLevel="0" collapsed="false">
      <c r="F1065" s="22"/>
    </row>
    <row r="1066" customFormat="false" ht="12.75" hidden="false" customHeight="false" outlineLevel="0" collapsed="false">
      <c r="F1066" s="22"/>
    </row>
    <row r="1067" customFormat="false" ht="12.75" hidden="false" customHeight="false" outlineLevel="0" collapsed="false">
      <c r="F1067" s="22"/>
    </row>
    <row r="1068" customFormat="false" ht="12.75" hidden="false" customHeight="false" outlineLevel="0" collapsed="false">
      <c r="F1068" s="22"/>
    </row>
    <row r="1069" customFormat="false" ht="12.75" hidden="false" customHeight="false" outlineLevel="0" collapsed="false">
      <c r="F1069" s="22"/>
    </row>
    <row r="1070" customFormat="false" ht="12.75" hidden="false" customHeight="false" outlineLevel="0" collapsed="false">
      <c r="F1070" s="22"/>
    </row>
    <row r="1071" customFormat="false" ht="12.75" hidden="false" customHeight="false" outlineLevel="0" collapsed="false">
      <c r="F1071" s="22"/>
    </row>
    <row r="1072" customFormat="false" ht="12.75" hidden="false" customHeight="false" outlineLevel="0" collapsed="false">
      <c r="F1072" s="22"/>
    </row>
    <row r="1073" customFormat="false" ht="12.75" hidden="false" customHeight="false" outlineLevel="0" collapsed="false">
      <c r="F1073" s="22"/>
    </row>
    <row r="1074" customFormat="false" ht="12.75" hidden="false" customHeight="false" outlineLevel="0" collapsed="false">
      <c r="F1074" s="22"/>
    </row>
    <row r="1075" customFormat="false" ht="12.75" hidden="false" customHeight="false" outlineLevel="0" collapsed="false">
      <c r="F1075" s="22"/>
    </row>
    <row r="1076" customFormat="false" ht="12.75" hidden="false" customHeight="false" outlineLevel="0" collapsed="false">
      <c r="F1076" s="22"/>
    </row>
    <row r="1077" customFormat="false" ht="12.75" hidden="false" customHeight="false" outlineLevel="0" collapsed="false">
      <c r="F1077" s="22"/>
    </row>
    <row r="1078" customFormat="false" ht="12.75" hidden="false" customHeight="false" outlineLevel="0" collapsed="false">
      <c r="F1078" s="22"/>
    </row>
    <row r="1079" customFormat="false" ht="12.75" hidden="false" customHeight="false" outlineLevel="0" collapsed="false">
      <c r="F1079" s="22"/>
    </row>
    <row r="1080" customFormat="false" ht="12.75" hidden="false" customHeight="false" outlineLevel="0" collapsed="false">
      <c r="F1080" s="22"/>
    </row>
    <row r="1081" customFormat="false" ht="12.75" hidden="false" customHeight="false" outlineLevel="0" collapsed="false">
      <c r="F1081" s="22"/>
    </row>
    <row r="1082" customFormat="false" ht="12.75" hidden="false" customHeight="false" outlineLevel="0" collapsed="false">
      <c r="F1082" s="22"/>
    </row>
    <row r="1083" customFormat="false" ht="12.75" hidden="false" customHeight="false" outlineLevel="0" collapsed="false">
      <c r="F1083" s="22"/>
    </row>
    <row r="1084" customFormat="false" ht="12.75" hidden="false" customHeight="false" outlineLevel="0" collapsed="false">
      <c r="F1084" s="22"/>
    </row>
    <row r="1085" customFormat="false" ht="12.75" hidden="false" customHeight="false" outlineLevel="0" collapsed="false">
      <c r="F1085" s="22"/>
    </row>
    <row r="1086" customFormat="false" ht="12.75" hidden="false" customHeight="false" outlineLevel="0" collapsed="false">
      <c r="F1086" s="22"/>
    </row>
    <row r="1087" customFormat="false" ht="12.75" hidden="false" customHeight="false" outlineLevel="0" collapsed="false">
      <c r="F1087" s="22"/>
    </row>
    <row r="1088" customFormat="false" ht="12.75" hidden="false" customHeight="false" outlineLevel="0" collapsed="false">
      <c r="F1088" s="22"/>
    </row>
    <row r="1089" customFormat="false" ht="12.75" hidden="false" customHeight="false" outlineLevel="0" collapsed="false">
      <c r="F1089" s="22"/>
    </row>
    <row r="1090" customFormat="false" ht="12.75" hidden="false" customHeight="false" outlineLevel="0" collapsed="false">
      <c r="F1090" s="22"/>
    </row>
    <row r="1091" customFormat="false" ht="12.75" hidden="false" customHeight="false" outlineLevel="0" collapsed="false">
      <c r="F1091" s="22"/>
    </row>
    <row r="1092" customFormat="false" ht="12.75" hidden="false" customHeight="false" outlineLevel="0" collapsed="false">
      <c r="F1092" s="22"/>
    </row>
    <row r="1093" customFormat="false" ht="12.75" hidden="false" customHeight="false" outlineLevel="0" collapsed="false">
      <c r="F1093" s="22"/>
    </row>
    <row r="1094" customFormat="false" ht="12.75" hidden="false" customHeight="false" outlineLevel="0" collapsed="false">
      <c r="F1094" s="22"/>
    </row>
    <row r="1095" customFormat="false" ht="12.75" hidden="false" customHeight="false" outlineLevel="0" collapsed="false">
      <c r="F1095" s="22"/>
    </row>
    <row r="1096" customFormat="false" ht="12.75" hidden="false" customHeight="false" outlineLevel="0" collapsed="false">
      <c r="F1096" s="22"/>
    </row>
    <row r="1097" customFormat="false" ht="12.75" hidden="false" customHeight="false" outlineLevel="0" collapsed="false">
      <c r="F1097" s="22"/>
    </row>
    <row r="1098" customFormat="false" ht="12.75" hidden="false" customHeight="false" outlineLevel="0" collapsed="false">
      <c r="F1098" s="22"/>
    </row>
    <row r="1099" customFormat="false" ht="12.75" hidden="false" customHeight="false" outlineLevel="0" collapsed="false">
      <c r="F1099" s="22"/>
    </row>
    <row r="1100" customFormat="false" ht="12.75" hidden="false" customHeight="false" outlineLevel="0" collapsed="false">
      <c r="F1100" s="22"/>
    </row>
    <row r="1101" customFormat="false" ht="12.75" hidden="false" customHeight="false" outlineLevel="0" collapsed="false">
      <c r="F1101" s="22"/>
    </row>
    <row r="1102" customFormat="false" ht="12.75" hidden="false" customHeight="false" outlineLevel="0" collapsed="false">
      <c r="F1102" s="22"/>
    </row>
    <row r="1103" customFormat="false" ht="12.75" hidden="false" customHeight="false" outlineLevel="0" collapsed="false">
      <c r="F1103" s="22"/>
    </row>
    <row r="1104" customFormat="false" ht="12.75" hidden="false" customHeight="false" outlineLevel="0" collapsed="false">
      <c r="F1104" s="22"/>
    </row>
    <row r="1105" customFormat="false" ht="12.75" hidden="false" customHeight="false" outlineLevel="0" collapsed="false">
      <c r="F1105" s="22"/>
    </row>
    <row r="1106" customFormat="false" ht="12.75" hidden="false" customHeight="false" outlineLevel="0" collapsed="false">
      <c r="F1106" s="22"/>
    </row>
    <row r="1107" customFormat="false" ht="12.75" hidden="false" customHeight="false" outlineLevel="0" collapsed="false">
      <c r="F1107" s="22"/>
    </row>
    <row r="1108" customFormat="false" ht="12.75" hidden="false" customHeight="false" outlineLevel="0" collapsed="false">
      <c r="F1108" s="22"/>
    </row>
    <row r="1109" customFormat="false" ht="12.75" hidden="false" customHeight="false" outlineLevel="0" collapsed="false">
      <c r="F1109" s="22"/>
    </row>
    <row r="1110" customFormat="false" ht="12.75" hidden="false" customHeight="false" outlineLevel="0" collapsed="false">
      <c r="F1110" s="22"/>
    </row>
    <row r="1111" customFormat="false" ht="12.75" hidden="false" customHeight="false" outlineLevel="0" collapsed="false">
      <c r="F1111" s="22"/>
    </row>
    <row r="1112" customFormat="false" ht="12.75" hidden="false" customHeight="false" outlineLevel="0" collapsed="false">
      <c r="F1112" s="22"/>
    </row>
    <row r="1113" customFormat="false" ht="12.75" hidden="false" customHeight="false" outlineLevel="0" collapsed="false">
      <c r="F1113" s="22"/>
    </row>
    <row r="1114" customFormat="false" ht="12.75" hidden="false" customHeight="false" outlineLevel="0" collapsed="false">
      <c r="F1114" s="22"/>
    </row>
    <row r="1115" customFormat="false" ht="12.75" hidden="false" customHeight="false" outlineLevel="0" collapsed="false">
      <c r="F1115" s="22"/>
    </row>
    <row r="1116" customFormat="false" ht="12.75" hidden="false" customHeight="false" outlineLevel="0" collapsed="false">
      <c r="F1116" s="22"/>
    </row>
    <row r="1117" customFormat="false" ht="12.75" hidden="false" customHeight="false" outlineLevel="0" collapsed="false">
      <c r="F1117" s="22"/>
    </row>
    <row r="1118" customFormat="false" ht="12.75" hidden="false" customHeight="false" outlineLevel="0" collapsed="false">
      <c r="F1118" s="22"/>
    </row>
    <row r="1119" customFormat="false" ht="12.75" hidden="false" customHeight="false" outlineLevel="0" collapsed="false">
      <c r="F1119" s="22"/>
    </row>
    <row r="1120" customFormat="false" ht="12.75" hidden="false" customHeight="false" outlineLevel="0" collapsed="false">
      <c r="F1120" s="22"/>
    </row>
    <row r="1121" customFormat="false" ht="12.75" hidden="false" customHeight="false" outlineLevel="0" collapsed="false">
      <c r="F1121" s="22"/>
    </row>
    <row r="1122" customFormat="false" ht="12.75" hidden="false" customHeight="false" outlineLevel="0" collapsed="false">
      <c r="F1122" s="22"/>
    </row>
    <row r="1123" customFormat="false" ht="12.75" hidden="false" customHeight="false" outlineLevel="0" collapsed="false">
      <c r="F1123" s="22"/>
    </row>
    <row r="1124" customFormat="false" ht="12.75" hidden="false" customHeight="false" outlineLevel="0" collapsed="false">
      <c r="F1124" s="22"/>
    </row>
    <row r="1125" customFormat="false" ht="12.75" hidden="false" customHeight="false" outlineLevel="0" collapsed="false">
      <c r="F1125" s="22"/>
    </row>
    <row r="1126" customFormat="false" ht="12.75" hidden="false" customHeight="false" outlineLevel="0" collapsed="false">
      <c r="F1126" s="22"/>
    </row>
    <row r="1127" customFormat="false" ht="12.75" hidden="false" customHeight="false" outlineLevel="0" collapsed="false">
      <c r="F1127" s="22"/>
    </row>
    <row r="1128" customFormat="false" ht="12.75" hidden="false" customHeight="false" outlineLevel="0" collapsed="false">
      <c r="F1128" s="22"/>
    </row>
    <row r="1129" customFormat="false" ht="12.75" hidden="false" customHeight="false" outlineLevel="0" collapsed="false">
      <c r="F1129" s="22"/>
    </row>
    <row r="1130" customFormat="false" ht="12.75" hidden="false" customHeight="false" outlineLevel="0" collapsed="false">
      <c r="F1130" s="22"/>
    </row>
    <row r="1131" customFormat="false" ht="12.75" hidden="false" customHeight="false" outlineLevel="0" collapsed="false">
      <c r="F1131" s="22"/>
    </row>
    <row r="1132" customFormat="false" ht="12.75" hidden="false" customHeight="false" outlineLevel="0" collapsed="false">
      <c r="F1132" s="22"/>
    </row>
    <row r="1133" customFormat="false" ht="12.75" hidden="false" customHeight="false" outlineLevel="0" collapsed="false">
      <c r="F1133" s="22"/>
    </row>
    <row r="1134" customFormat="false" ht="12.75" hidden="false" customHeight="false" outlineLevel="0" collapsed="false">
      <c r="F1134" s="22"/>
    </row>
    <row r="1135" customFormat="false" ht="12.75" hidden="false" customHeight="false" outlineLevel="0" collapsed="false">
      <c r="F1135" s="22"/>
    </row>
    <row r="1136" customFormat="false" ht="12.75" hidden="false" customHeight="false" outlineLevel="0" collapsed="false">
      <c r="F1136" s="22"/>
    </row>
    <row r="1137" customFormat="false" ht="12.75" hidden="false" customHeight="false" outlineLevel="0" collapsed="false">
      <c r="F1137" s="22"/>
    </row>
    <row r="1138" customFormat="false" ht="12.75" hidden="false" customHeight="false" outlineLevel="0" collapsed="false">
      <c r="F1138" s="22"/>
    </row>
    <row r="1139" customFormat="false" ht="12.75" hidden="false" customHeight="false" outlineLevel="0" collapsed="false">
      <c r="F1139" s="22"/>
    </row>
    <row r="1140" customFormat="false" ht="12.75" hidden="false" customHeight="false" outlineLevel="0" collapsed="false">
      <c r="F1140" s="22"/>
    </row>
    <row r="1141" customFormat="false" ht="12.75" hidden="false" customHeight="false" outlineLevel="0" collapsed="false">
      <c r="F1141" s="22"/>
    </row>
    <row r="1142" customFormat="false" ht="12.75" hidden="false" customHeight="false" outlineLevel="0" collapsed="false">
      <c r="F1142" s="22"/>
    </row>
    <row r="1143" customFormat="false" ht="12.75" hidden="false" customHeight="false" outlineLevel="0" collapsed="false">
      <c r="F1143" s="22"/>
    </row>
    <row r="1144" customFormat="false" ht="12.75" hidden="false" customHeight="false" outlineLevel="0" collapsed="false">
      <c r="F1144" s="22"/>
    </row>
    <row r="1145" customFormat="false" ht="12.75" hidden="false" customHeight="false" outlineLevel="0" collapsed="false">
      <c r="F1145" s="22"/>
    </row>
    <row r="1146" customFormat="false" ht="12.75" hidden="false" customHeight="false" outlineLevel="0" collapsed="false">
      <c r="F1146" s="22"/>
    </row>
    <row r="1147" customFormat="false" ht="12.75" hidden="false" customHeight="false" outlineLevel="0" collapsed="false">
      <c r="F1147" s="22"/>
    </row>
    <row r="1148" customFormat="false" ht="12.75" hidden="false" customHeight="false" outlineLevel="0" collapsed="false">
      <c r="F1148" s="22"/>
    </row>
    <row r="1149" customFormat="false" ht="12.75" hidden="false" customHeight="false" outlineLevel="0" collapsed="false">
      <c r="F1149" s="22"/>
    </row>
    <row r="1150" customFormat="false" ht="12.75" hidden="false" customHeight="false" outlineLevel="0" collapsed="false">
      <c r="F1150" s="22"/>
    </row>
    <row r="1151" customFormat="false" ht="12.75" hidden="false" customHeight="false" outlineLevel="0" collapsed="false">
      <c r="F1151" s="22"/>
    </row>
    <row r="1152" customFormat="false" ht="12.75" hidden="false" customHeight="false" outlineLevel="0" collapsed="false">
      <c r="F1152" s="22"/>
    </row>
    <row r="1153" customFormat="false" ht="12.75" hidden="false" customHeight="false" outlineLevel="0" collapsed="false">
      <c r="F1153" s="22"/>
    </row>
    <row r="1154" customFormat="false" ht="12.75" hidden="false" customHeight="false" outlineLevel="0" collapsed="false">
      <c r="F1154" s="22"/>
    </row>
    <row r="1155" customFormat="false" ht="12.75" hidden="false" customHeight="false" outlineLevel="0" collapsed="false">
      <c r="F1155" s="22"/>
    </row>
    <row r="1156" customFormat="false" ht="12.75" hidden="false" customHeight="false" outlineLevel="0" collapsed="false">
      <c r="F1156" s="22"/>
    </row>
    <row r="1157" customFormat="false" ht="12.75" hidden="false" customHeight="false" outlineLevel="0" collapsed="false">
      <c r="F1157" s="22"/>
    </row>
    <row r="1158" customFormat="false" ht="12.75" hidden="false" customHeight="false" outlineLevel="0" collapsed="false">
      <c r="F1158" s="22"/>
    </row>
    <row r="1159" customFormat="false" ht="12.75" hidden="false" customHeight="false" outlineLevel="0" collapsed="false">
      <c r="F1159" s="22"/>
    </row>
    <row r="1160" customFormat="false" ht="12.75" hidden="false" customHeight="false" outlineLevel="0" collapsed="false">
      <c r="F1160" s="22"/>
    </row>
    <row r="1161" customFormat="false" ht="12.75" hidden="false" customHeight="false" outlineLevel="0" collapsed="false">
      <c r="F1161" s="22"/>
    </row>
    <row r="1162" customFormat="false" ht="12.75" hidden="false" customHeight="false" outlineLevel="0" collapsed="false">
      <c r="F1162" s="22"/>
    </row>
    <row r="1163" customFormat="false" ht="12.75" hidden="false" customHeight="false" outlineLevel="0" collapsed="false">
      <c r="F1163" s="22"/>
    </row>
    <row r="1164" customFormat="false" ht="12.75" hidden="false" customHeight="false" outlineLevel="0" collapsed="false">
      <c r="F1164" s="22"/>
    </row>
    <row r="1165" customFormat="false" ht="12.75" hidden="false" customHeight="false" outlineLevel="0" collapsed="false">
      <c r="F1165" s="22"/>
    </row>
    <row r="1166" customFormat="false" ht="12.75" hidden="false" customHeight="false" outlineLevel="0" collapsed="false">
      <c r="F1166" s="22"/>
    </row>
    <row r="1167" customFormat="false" ht="12.75" hidden="false" customHeight="false" outlineLevel="0" collapsed="false">
      <c r="F1167" s="22"/>
    </row>
    <row r="1168" customFormat="false" ht="12.75" hidden="false" customHeight="false" outlineLevel="0" collapsed="false">
      <c r="F1168" s="22"/>
    </row>
    <row r="1169" customFormat="false" ht="12.75" hidden="false" customHeight="false" outlineLevel="0" collapsed="false">
      <c r="F1169" s="22"/>
    </row>
    <row r="1170" customFormat="false" ht="12.75" hidden="false" customHeight="false" outlineLevel="0" collapsed="false">
      <c r="F1170" s="22"/>
    </row>
    <row r="1171" customFormat="false" ht="12.75" hidden="false" customHeight="false" outlineLevel="0" collapsed="false">
      <c r="F1171" s="22"/>
    </row>
    <row r="1172" customFormat="false" ht="12.75" hidden="false" customHeight="false" outlineLevel="0" collapsed="false">
      <c r="F1172" s="22"/>
    </row>
    <row r="1173" customFormat="false" ht="12.75" hidden="false" customHeight="false" outlineLevel="0" collapsed="false">
      <c r="F1173" s="22"/>
    </row>
    <row r="1174" customFormat="false" ht="12.75" hidden="false" customHeight="false" outlineLevel="0" collapsed="false">
      <c r="F1174" s="22"/>
    </row>
    <row r="1175" customFormat="false" ht="12.75" hidden="false" customHeight="false" outlineLevel="0" collapsed="false">
      <c r="F1175" s="22"/>
    </row>
    <row r="1176" customFormat="false" ht="12.75" hidden="false" customHeight="false" outlineLevel="0" collapsed="false">
      <c r="F1176" s="22"/>
    </row>
    <row r="1177" customFormat="false" ht="12.75" hidden="false" customHeight="false" outlineLevel="0" collapsed="false">
      <c r="F1177" s="22"/>
    </row>
    <row r="1178" customFormat="false" ht="12.75" hidden="false" customHeight="false" outlineLevel="0" collapsed="false">
      <c r="F1178" s="22"/>
    </row>
    <row r="1179" customFormat="false" ht="12.75" hidden="false" customHeight="false" outlineLevel="0" collapsed="false">
      <c r="F1179" s="22"/>
    </row>
    <row r="1180" customFormat="false" ht="12.75" hidden="false" customHeight="false" outlineLevel="0" collapsed="false">
      <c r="F1180" s="22"/>
    </row>
    <row r="1181" customFormat="false" ht="12.75" hidden="false" customHeight="false" outlineLevel="0" collapsed="false">
      <c r="F1181" s="22"/>
    </row>
    <row r="1182" customFormat="false" ht="12.75" hidden="false" customHeight="false" outlineLevel="0" collapsed="false">
      <c r="F1182" s="22"/>
    </row>
    <row r="1183" customFormat="false" ht="12.75" hidden="false" customHeight="false" outlineLevel="0" collapsed="false">
      <c r="F1183" s="22"/>
    </row>
    <row r="1184" customFormat="false" ht="12.75" hidden="false" customHeight="false" outlineLevel="0" collapsed="false">
      <c r="F1184" s="22"/>
    </row>
    <row r="1185" customFormat="false" ht="12.75" hidden="false" customHeight="false" outlineLevel="0" collapsed="false">
      <c r="F1185" s="22"/>
    </row>
    <row r="1186" customFormat="false" ht="12.75" hidden="false" customHeight="false" outlineLevel="0" collapsed="false">
      <c r="F1186" s="22"/>
    </row>
    <row r="1187" customFormat="false" ht="12.75" hidden="false" customHeight="false" outlineLevel="0" collapsed="false">
      <c r="F1187" s="22"/>
    </row>
    <row r="1188" customFormat="false" ht="12.75" hidden="false" customHeight="false" outlineLevel="0" collapsed="false">
      <c r="F1188" s="22"/>
    </row>
    <row r="1189" customFormat="false" ht="12.75" hidden="false" customHeight="false" outlineLevel="0" collapsed="false">
      <c r="F1189" s="22"/>
    </row>
    <row r="1190" customFormat="false" ht="12.75" hidden="false" customHeight="false" outlineLevel="0" collapsed="false">
      <c r="F1190" s="22"/>
    </row>
    <row r="1191" customFormat="false" ht="12.75" hidden="false" customHeight="false" outlineLevel="0" collapsed="false">
      <c r="F1191" s="22"/>
    </row>
    <row r="1192" customFormat="false" ht="12.75" hidden="false" customHeight="false" outlineLevel="0" collapsed="false">
      <c r="F1192" s="22"/>
    </row>
    <row r="1193" customFormat="false" ht="12.75" hidden="false" customHeight="false" outlineLevel="0" collapsed="false">
      <c r="F1193" s="22"/>
    </row>
    <row r="1194" customFormat="false" ht="12.75" hidden="false" customHeight="false" outlineLevel="0" collapsed="false">
      <c r="F1194" s="22"/>
    </row>
    <row r="1195" customFormat="false" ht="12.75" hidden="false" customHeight="false" outlineLevel="0" collapsed="false">
      <c r="F1195" s="22"/>
    </row>
    <row r="1196" customFormat="false" ht="12.75" hidden="false" customHeight="false" outlineLevel="0" collapsed="false">
      <c r="F1196" s="22"/>
    </row>
    <row r="1197" customFormat="false" ht="12.75" hidden="false" customHeight="false" outlineLevel="0" collapsed="false">
      <c r="F1197" s="22"/>
    </row>
    <row r="1198" customFormat="false" ht="12.75" hidden="false" customHeight="false" outlineLevel="0" collapsed="false">
      <c r="F1198" s="22"/>
    </row>
    <row r="1199" customFormat="false" ht="12.75" hidden="false" customHeight="false" outlineLevel="0" collapsed="false">
      <c r="F1199" s="22"/>
    </row>
    <row r="1200" customFormat="false" ht="12.75" hidden="false" customHeight="false" outlineLevel="0" collapsed="false">
      <c r="F1200" s="22"/>
    </row>
    <row r="1201" customFormat="false" ht="12.75" hidden="false" customHeight="false" outlineLevel="0" collapsed="false">
      <c r="F1201" s="22"/>
    </row>
    <row r="1202" customFormat="false" ht="12.75" hidden="false" customHeight="false" outlineLevel="0" collapsed="false">
      <c r="F1202" s="22"/>
    </row>
    <row r="1203" customFormat="false" ht="12.75" hidden="false" customHeight="false" outlineLevel="0" collapsed="false">
      <c r="F1203" s="22"/>
    </row>
    <row r="1204" customFormat="false" ht="12.75" hidden="false" customHeight="false" outlineLevel="0" collapsed="false">
      <c r="F1204" s="22"/>
    </row>
    <row r="1205" customFormat="false" ht="12.75" hidden="false" customHeight="false" outlineLevel="0" collapsed="false">
      <c r="F1205" s="22"/>
    </row>
    <row r="1206" customFormat="false" ht="12.75" hidden="false" customHeight="false" outlineLevel="0" collapsed="false">
      <c r="F1206" s="22"/>
    </row>
    <row r="1207" customFormat="false" ht="12.75" hidden="false" customHeight="false" outlineLevel="0" collapsed="false">
      <c r="F1207" s="22"/>
    </row>
    <row r="1208" customFormat="false" ht="12.75" hidden="false" customHeight="false" outlineLevel="0" collapsed="false">
      <c r="F1208" s="22"/>
    </row>
    <row r="1209" customFormat="false" ht="12.75" hidden="false" customHeight="false" outlineLevel="0" collapsed="false">
      <c r="F1209" s="22"/>
    </row>
    <row r="1210" customFormat="false" ht="12.75" hidden="false" customHeight="false" outlineLevel="0" collapsed="false">
      <c r="F1210" s="22"/>
    </row>
    <row r="1211" customFormat="false" ht="12.75" hidden="false" customHeight="false" outlineLevel="0" collapsed="false">
      <c r="F1211" s="22"/>
    </row>
    <row r="1212" customFormat="false" ht="12.75" hidden="false" customHeight="false" outlineLevel="0" collapsed="false">
      <c r="F1212" s="22"/>
    </row>
    <row r="1213" customFormat="false" ht="12.75" hidden="false" customHeight="false" outlineLevel="0" collapsed="false">
      <c r="F1213" s="22"/>
    </row>
    <row r="1214" customFormat="false" ht="12.75" hidden="false" customHeight="false" outlineLevel="0" collapsed="false">
      <c r="F1214" s="22"/>
    </row>
    <row r="1215" customFormat="false" ht="12.75" hidden="false" customHeight="false" outlineLevel="0" collapsed="false">
      <c r="F1215" s="22"/>
    </row>
    <row r="1216" customFormat="false" ht="12.75" hidden="false" customHeight="false" outlineLevel="0" collapsed="false">
      <c r="F1216" s="22"/>
    </row>
    <row r="1217" customFormat="false" ht="12.75" hidden="false" customHeight="false" outlineLevel="0" collapsed="false">
      <c r="F1217" s="22"/>
    </row>
    <row r="1218" customFormat="false" ht="12.75" hidden="false" customHeight="false" outlineLevel="0" collapsed="false">
      <c r="F1218" s="22"/>
    </row>
    <row r="1219" customFormat="false" ht="12.75" hidden="false" customHeight="false" outlineLevel="0" collapsed="false">
      <c r="F1219" s="22"/>
    </row>
    <row r="1220" customFormat="false" ht="12.75" hidden="false" customHeight="false" outlineLevel="0" collapsed="false">
      <c r="F1220" s="22"/>
    </row>
    <row r="1221" customFormat="false" ht="12.75" hidden="false" customHeight="false" outlineLevel="0" collapsed="false">
      <c r="F1221" s="22"/>
    </row>
    <row r="1222" customFormat="false" ht="12.75" hidden="false" customHeight="false" outlineLevel="0" collapsed="false">
      <c r="F1222" s="22"/>
    </row>
    <row r="1223" customFormat="false" ht="12.75" hidden="false" customHeight="false" outlineLevel="0" collapsed="false">
      <c r="F1223" s="22"/>
    </row>
    <row r="1224" customFormat="false" ht="12.75" hidden="false" customHeight="false" outlineLevel="0" collapsed="false">
      <c r="F1224" s="22"/>
    </row>
    <row r="1225" customFormat="false" ht="12.75" hidden="false" customHeight="false" outlineLevel="0" collapsed="false">
      <c r="F1225" s="22"/>
    </row>
    <row r="1226" customFormat="false" ht="12.75" hidden="false" customHeight="false" outlineLevel="0" collapsed="false">
      <c r="F1226" s="22"/>
    </row>
    <row r="1227" customFormat="false" ht="12.75" hidden="false" customHeight="false" outlineLevel="0" collapsed="false">
      <c r="F1227" s="22"/>
    </row>
    <row r="1228" customFormat="false" ht="12.75" hidden="false" customHeight="false" outlineLevel="0" collapsed="false">
      <c r="F1228" s="22"/>
    </row>
    <row r="1229" customFormat="false" ht="12.75" hidden="false" customHeight="false" outlineLevel="0" collapsed="false">
      <c r="F1229" s="22"/>
    </row>
    <row r="1230" customFormat="false" ht="12.75" hidden="false" customHeight="false" outlineLevel="0" collapsed="false">
      <c r="F1230" s="22"/>
    </row>
    <row r="1231" customFormat="false" ht="12.75" hidden="false" customHeight="false" outlineLevel="0" collapsed="false">
      <c r="F1231" s="22"/>
    </row>
    <row r="1232" customFormat="false" ht="12.75" hidden="false" customHeight="false" outlineLevel="0" collapsed="false">
      <c r="F1232" s="22"/>
    </row>
    <row r="1233" customFormat="false" ht="12.75" hidden="false" customHeight="false" outlineLevel="0" collapsed="false">
      <c r="F1233" s="22"/>
    </row>
    <row r="1234" customFormat="false" ht="12.75" hidden="false" customHeight="false" outlineLevel="0" collapsed="false">
      <c r="F1234" s="22"/>
    </row>
    <row r="1235" customFormat="false" ht="12.75" hidden="false" customHeight="false" outlineLevel="0" collapsed="false">
      <c r="F1235" s="22"/>
    </row>
    <row r="1236" customFormat="false" ht="12.75" hidden="false" customHeight="false" outlineLevel="0" collapsed="false">
      <c r="F1236" s="22"/>
    </row>
    <row r="1237" customFormat="false" ht="12.75" hidden="false" customHeight="false" outlineLevel="0" collapsed="false">
      <c r="F1237" s="22"/>
    </row>
    <row r="1238" customFormat="false" ht="12.75" hidden="false" customHeight="false" outlineLevel="0" collapsed="false">
      <c r="F1238" s="22"/>
    </row>
    <row r="1239" customFormat="false" ht="12.75" hidden="false" customHeight="false" outlineLevel="0" collapsed="false">
      <c r="F1239" s="22"/>
    </row>
    <row r="1240" customFormat="false" ht="12.75" hidden="false" customHeight="false" outlineLevel="0" collapsed="false">
      <c r="F1240" s="22"/>
    </row>
    <row r="1241" customFormat="false" ht="12.75" hidden="false" customHeight="false" outlineLevel="0" collapsed="false">
      <c r="F1241" s="22"/>
    </row>
    <row r="1242" customFormat="false" ht="12.75" hidden="false" customHeight="false" outlineLevel="0" collapsed="false">
      <c r="F1242" s="22"/>
    </row>
    <row r="1243" customFormat="false" ht="12.75" hidden="false" customHeight="false" outlineLevel="0" collapsed="false">
      <c r="F1243" s="22"/>
    </row>
    <row r="1244" customFormat="false" ht="12.75" hidden="false" customHeight="false" outlineLevel="0" collapsed="false">
      <c r="F1244" s="22"/>
    </row>
    <row r="1245" customFormat="false" ht="12.75" hidden="false" customHeight="false" outlineLevel="0" collapsed="false">
      <c r="F1245" s="22"/>
    </row>
    <row r="1246" customFormat="false" ht="12.75" hidden="false" customHeight="false" outlineLevel="0" collapsed="false">
      <c r="F1246" s="22"/>
    </row>
    <row r="1247" customFormat="false" ht="12.75" hidden="false" customHeight="false" outlineLevel="0" collapsed="false">
      <c r="F1247" s="22"/>
    </row>
    <row r="1248" customFormat="false" ht="12.75" hidden="false" customHeight="false" outlineLevel="0" collapsed="false">
      <c r="F1248" s="22"/>
    </row>
    <row r="1249" customFormat="false" ht="12.75" hidden="false" customHeight="false" outlineLevel="0" collapsed="false">
      <c r="F1249" s="22"/>
    </row>
    <row r="1250" customFormat="false" ht="12.75" hidden="false" customHeight="false" outlineLevel="0" collapsed="false">
      <c r="F1250" s="22"/>
    </row>
    <row r="1251" customFormat="false" ht="12.75" hidden="false" customHeight="false" outlineLevel="0" collapsed="false">
      <c r="F1251" s="22"/>
    </row>
    <row r="1252" customFormat="false" ht="12.75" hidden="false" customHeight="false" outlineLevel="0" collapsed="false">
      <c r="F1252" s="22"/>
    </row>
    <row r="1253" customFormat="false" ht="12.75" hidden="false" customHeight="false" outlineLevel="0" collapsed="false">
      <c r="F1253" s="22"/>
    </row>
    <row r="1254" customFormat="false" ht="12.75" hidden="false" customHeight="false" outlineLevel="0" collapsed="false">
      <c r="F1254" s="22"/>
    </row>
    <row r="1255" customFormat="false" ht="12.75" hidden="false" customHeight="false" outlineLevel="0" collapsed="false">
      <c r="F1255" s="22"/>
    </row>
    <row r="1256" customFormat="false" ht="12.75" hidden="false" customHeight="false" outlineLevel="0" collapsed="false">
      <c r="F1256" s="22"/>
    </row>
    <row r="1257" customFormat="false" ht="12.75" hidden="false" customHeight="false" outlineLevel="0" collapsed="false">
      <c r="F1257" s="22"/>
    </row>
    <row r="1258" customFormat="false" ht="12.75" hidden="false" customHeight="false" outlineLevel="0" collapsed="false">
      <c r="F1258" s="22"/>
    </row>
    <row r="1259" customFormat="false" ht="12.75" hidden="false" customHeight="false" outlineLevel="0" collapsed="false">
      <c r="F1259" s="22"/>
    </row>
    <row r="1260" customFormat="false" ht="12.75" hidden="false" customHeight="false" outlineLevel="0" collapsed="false">
      <c r="F1260" s="22"/>
    </row>
    <row r="1261" customFormat="false" ht="12.75" hidden="false" customHeight="false" outlineLevel="0" collapsed="false">
      <c r="F1261" s="22"/>
    </row>
    <row r="1262" customFormat="false" ht="12.75" hidden="false" customHeight="false" outlineLevel="0" collapsed="false">
      <c r="F1262" s="22"/>
    </row>
    <row r="1263" customFormat="false" ht="12.75" hidden="false" customHeight="false" outlineLevel="0" collapsed="false">
      <c r="F1263" s="22"/>
    </row>
    <row r="1264" customFormat="false" ht="12.75" hidden="false" customHeight="false" outlineLevel="0" collapsed="false">
      <c r="F1264" s="22"/>
    </row>
    <row r="1265" customFormat="false" ht="12.75" hidden="false" customHeight="false" outlineLevel="0" collapsed="false">
      <c r="F1265" s="22"/>
    </row>
    <row r="1266" customFormat="false" ht="12.75" hidden="false" customHeight="false" outlineLevel="0" collapsed="false">
      <c r="F1266" s="22"/>
    </row>
    <row r="1267" customFormat="false" ht="12.75" hidden="false" customHeight="false" outlineLevel="0" collapsed="false">
      <c r="F1267" s="22"/>
    </row>
    <row r="1268" customFormat="false" ht="12.75" hidden="false" customHeight="false" outlineLevel="0" collapsed="false">
      <c r="F1268" s="22"/>
    </row>
    <row r="1269" customFormat="false" ht="12.75" hidden="false" customHeight="false" outlineLevel="0" collapsed="false">
      <c r="F1269" s="22"/>
    </row>
    <row r="1270" customFormat="false" ht="12.75" hidden="false" customHeight="false" outlineLevel="0" collapsed="false">
      <c r="F1270" s="22"/>
    </row>
    <row r="1271" customFormat="false" ht="12.75" hidden="false" customHeight="false" outlineLevel="0" collapsed="false">
      <c r="F1271" s="22"/>
    </row>
    <row r="1272" customFormat="false" ht="12.75" hidden="false" customHeight="false" outlineLevel="0" collapsed="false">
      <c r="F1272" s="22"/>
    </row>
    <row r="1273" customFormat="false" ht="12.75" hidden="false" customHeight="false" outlineLevel="0" collapsed="false">
      <c r="F1273" s="22"/>
    </row>
    <row r="1274" customFormat="false" ht="12.75" hidden="false" customHeight="false" outlineLevel="0" collapsed="false">
      <c r="F1274" s="22"/>
    </row>
    <row r="1275" customFormat="false" ht="12.75" hidden="false" customHeight="false" outlineLevel="0" collapsed="false">
      <c r="F1275" s="22"/>
    </row>
    <row r="1276" customFormat="false" ht="12.75" hidden="false" customHeight="false" outlineLevel="0" collapsed="false">
      <c r="F1276" s="22"/>
    </row>
    <row r="1277" customFormat="false" ht="12.75" hidden="false" customHeight="false" outlineLevel="0" collapsed="false">
      <c r="F1277" s="22"/>
    </row>
    <row r="1278" customFormat="false" ht="12.75" hidden="false" customHeight="false" outlineLevel="0" collapsed="false">
      <c r="F1278" s="22"/>
    </row>
    <row r="1279" customFormat="false" ht="12.75" hidden="false" customHeight="false" outlineLevel="0" collapsed="false">
      <c r="F1279" s="22"/>
    </row>
    <row r="1280" customFormat="false" ht="12.75" hidden="false" customHeight="false" outlineLevel="0" collapsed="false">
      <c r="F1280" s="22"/>
    </row>
    <row r="1281" customFormat="false" ht="12.75" hidden="false" customHeight="false" outlineLevel="0" collapsed="false">
      <c r="F1281" s="22"/>
    </row>
    <row r="1282" customFormat="false" ht="12.75" hidden="false" customHeight="false" outlineLevel="0" collapsed="false">
      <c r="F1282" s="22"/>
    </row>
    <row r="1283" customFormat="false" ht="12.75" hidden="false" customHeight="false" outlineLevel="0" collapsed="false">
      <c r="F1283" s="22"/>
    </row>
    <row r="1284" customFormat="false" ht="12.75" hidden="false" customHeight="false" outlineLevel="0" collapsed="false">
      <c r="F1284" s="22"/>
    </row>
    <row r="1285" customFormat="false" ht="12.75" hidden="false" customHeight="false" outlineLevel="0" collapsed="false">
      <c r="F1285" s="22"/>
    </row>
    <row r="1286" customFormat="false" ht="12.75" hidden="false" customHeight="false" outlineLevel="0" collapsed="false">
      <c r="F1286" s="22"/>
    </row>
    <row r="1287" customFormat="false" ht="12.75" hidden="false" customHeight="false" outlineLevel="0" collapsed="false">
      <c r="F1287" s="22"/>
    </row>
    <row r="1288" customFormat="false" ht="12.75" hidden="false" customHeight="false" outlineLevel="0" collapsed="false">
      <c r="F1288" s="22"/>
    </row>
    <row r="1289" customFormat="false" ht="12.75" hidden="false" customHeight="false" outlineLevel="0" collapsed="false">
      <c r="F1289" s="22"/>
    </row>
    <row r="1290" customFormat="false" ht="12.75" hidden="false" customHeight="false" outlineLevel="0" collapsed="false">
      <c r="F1290" s="22"/>
    </row>
    <row r="1291" customFormat="false" ht="12.75" hidden="false" customHeight="false" outlineLevel="0" collapsed="false">
      <c r="F1291" s="22"/>
    </row>
    <row r="1292" customFormat="false" ht="12.75" hidden="false" customHeight="false" outlineLevel="0" collapsed="false">
      <c r="F1292" s="22"/>
    </row>
    <row r="1293" customFormat="false" ht="12.75" hidden="false" customHeight="false" outlineLevel="0" collapsed="false">
      <c r="F1293" s="22"/>
    </row>
    <row r="1294" customFormat="false" ht="12.75" hidden="false" customHeight="false" outlineLevel="0" collapsed="false">
      <c r="F1294" s="22"/>
    </row>
    <row r="1295" customFormat="false" ht="12.75" hidden="false" customHeight="false" outlineLevel="0" collapsed="false">
      <c r="F1295" s="22"/>
    </row>
    <row r="1296" customFormat="false" ht="12.75" hidden="false" customHeight="false" outlineLevel="0" collapsed="false">
      <c r="F1296" s="22"/>
    </row>
    <row r="1297" customFormat="false" ht="12.75" hidden="false" customHeight="false" outlineLevel="0" collapsed="false">
      <c r="F1297" s="22"/>
    </row>
    <row r="1298" customFormat="false" ht="12.75" hidden="false" customHeight="false" outlineLevel="0" collapsed="false">
      <c r="F1298" s="22"/>
    </row>
    <row r="1299" customFormat="false" ht="12.75" hidden="false" customHeight="false" outlineLevel="0" collapsed="false">
      <c r="F1299" s="22"/>
    </row>
    <row r="1300" customFormat="false" ht="12.75" hidden="false" customHeight="false" outlineLevel="0" collapsed="false">
      <c r="F1300" s="22"/>
    </row>
    <row r="1301" customFormat="false" ht="12.75" hidden="false" customHeight="false" outlineLevel="0" collapsed="false">
      <c r="F1301" s="22"/>
    </row>
    <row r="1302" customFormat="false" ht="12.75" hidden="false" customHeight="false" outlineLevel="0" collapsed="false">
      <c r="F1302" s="22"/>
    </row>
    <row r="1303" customFormat="false" ht="12.75" hidden="false" customHeight="false" outlineLevel="0" collapsed="false">
      <c r="F1303" s="22"/>
    </row>
    <row r="1304" customFormat="false" ht="12.75" hidden="false" customHeight="false" outlineLevel="0" collapsed="false">
      <c r="F1304" s="22"/>
    </row>
    <row r="1305" customFormat="false" ht="12.75" hidden="false" customHeight="false" outlineLevel="0" collapsed="false">
      <c r="F1305" s="22"/>
    </row>
    <row r="1306" customFormat="false" ht="12.75" hidden="false" customHeight="false" outlineLevel="0" collapsed="false">
      <c r="F1306" s="22"/>
    </row>
    <row r="1307" customFormat="false" ht="12.75" hidden="false" customHeight="false" outlineLevel="0" collapsed="false">
      <c r="F1307" s="22"/>
    </row>
    <row r="1308" customFormat="false" ht="12.75" hidden="false" customHeight="false" outlineLevel="0" collapsed="false">
      <c r="F1308" s="22"/>
    </row>
    <row r="1309" customFormat="false" ht="12.75" hidden="false" customHeight="false" outlineLevel="0" collapsed="false">
      <c r="F1309" s="22"/>
    </row>
    <row r="1310" customFormat="false" ht="12.75" hidden="false" customHeight="false" outlineLevel="0" collapsed="false">
      <c r="F1310" s="22"/>
    </row>
    <row r="1311" customFormat="false" ht="12.75" hidden="false" customHeight="false" outlineLevel="0" collapsed="false">
      <c r="F1311" s="22"/>
    </row>
    <row r="1312" customFormat="false" ht="12.75" hidden="false" customHeight="false" outlineLevel="0" collapsed="false">
      <c r="F1312" s="22"/>
    </row>
    <row r="1313" customFormat="false" ht="12.75" hidden="false" customHeight="false" outlineLevel="0" collapsed="false">
      <c r="F1313" s="22"/>
    </row>
    <row r="1314" customFormat="false" ht="12.75" hidden="false" customHeight="false" outlineLevel="0" collapsed="false">
      <c r="F1314" s="22"/>
    </row>
    <row r="1315" customFormat="false" ht="12.75" hidden="false" customHeight="false" outlineLevel="0" collapsed="false">
      <c r="F1315" s="22"/>
    </row>
    <row r="1316" customFormat="false" ht="12.75" hidden="false" customHeight="false" outlineLevel="0" collapsed="false">
      <c r="F1316" s="22"/>
    </row>
    <row r="1317" customFormat="false" ht="12.75" hidden="false" customHeight="false" outlineLevel="0" collapsed="false">
      <c r="F1317" s="22"/>
    </row>
    <row r="1318" customFormat="false" ht="12.75" hidden="false" customHeight="false" outlineLevel="0" collapsed="false">
      <c r="F1318" s="22"/>
    </row>
    <row r="1319" customFormat="false" ht="12.75" hidden="false" customHeight="false" outlineLevel="0" collapsed="false">
      <c r="F1319" s="22"/>
    </row>
    <row r="1320" customFormat="false" ht="12.75" hidden="false" customHeight="false" outlineLevel="0" collapsed="false">
      <c r="F1320" s="22"/>
    </row>
    <row r="1321" customFormat="false" ht="12.75" hidden="false" customHeight="false" outlineLevel="0" collapsed="false">
      <c r="F1321" s="22"/>
    </row>
    <row r="1322" customFormat="false" ht="12.75" hidden="false" customHeight="false" outlineLevel="0" collapsed="false">
      <c r="F1322" s="22"/>
    </row>
    <row r="1323" customFormat="false" ht="12.75" hidden="false" customHeight="false" outlineLevel="0" collapsed="false">
      <c r="F1323" s="22"/>
    </row>
    <row r="1324" customFormat="false" ht="12.75" hidden="false" customHeight="false" outlineLevel="0" collapsed="false">
      <c r="F1324" s="22"/>
    </row>
    <row r="1325" customFormat="false" ht="12.75" hidden="false" customHeight="false" outlineLevel="0" collapsed="false">
      <c r="F1325" s="22"/>
    </row>
    <row r="1326" customFormat="false" ht="12.75" hidden="false" customHeight="false" outlineLevel="0" collapsed="false">
      <c r="F1326" s="22"/>
    </row>
    <row r="1327" customFormat="false" ht="12.75" hidden="false" customHeight="false" outlineLevel="0" collapsed="false">
      <c r="F1327" s="22"/>
    </row>
    <row r="1328" customFormat="false" ht="12.75" hidden="false" customHeight="false" outlineLevel="0" collapsed="false">
      <c r="F1328" s="22"/>
    </row>
    <row r="1329" customFormat="false" ht="12.75" hidden="false" customHeight="false" outlineLevel="0" collapsed="false">
      <c r="F1329" s="22"/>
    </row>
    <row r="1330" customFormat="false" ht="12.75" hidden="false" customHeight="false" outlineLevel="0" collapsed="false">
      <c r="F1330" s="22"/>
    </row>
    <row r="1331" customFormat="false" ht="12.75" hidden="false" customHeight="false" outlineLevel="0" collapsed="false">
      <c r="F1331" s="22"/>
    </row>
    <row r="1332" customFormat="false" ht="12.75" hidden="false" customHeight="false" outlineLevel="0" collapsed="false">
      <c r="F1332" s="22"/>
    </row>
    <row r="1333" customFormat="false" ht="12.75" hidden="false" customHeight="false" outlineLevel="0" collapsed="false">
      <c r="F1333" s="22"/>
    </row>
    <row r="1334" customFormat="false" ht="12.75" hidden="false" customHeight="false" outlineLevel="0" collapsed="false">
      <c r="F1334" s="22"/>
    </row>
    <row r="1335" customFormat="false" ht="12.75" hidden="false" customHeight="false" outlineLevel="0" collapsed="false">
      <c r="F1335" s="22"/>
    </row>
    <row r="1336" customFormat="false" ht="12.75" hidden="false" customHeight="false" outlineLevel="0" collapsed="false">
      <c r="F1336" s="22"/>
    </row>
    <row r="1337" customFormat="false" ht="12.75" hidden="false" customHeight="false" outlineLevel="0" collapsed="false">
      <c r="F1337" s="22"/>
    </row>
    <row r="1338" customFormat="false" ht="12.75" hidden="false" customHeight="false" outlineLevel="0" collapsed="false">
      <c r="F1338" s="22"/>
    </row>
    <row r="1339" customFormat="false" ht="12.75" hidden="false" customHeight="false" outlineLevel="0" collapsed="false">
      <c r="F1339" s="22"/>
    </row>
    <row r="1340" customFormat="false" ht="12.75" hidden="false" customHeight="false" outlineLevel="0" collapsed="false">
      <c r="F1340" s="22"/>
    </row>
    <row r="1341" customFormat="false" ht="12.75" hidden="false" customHeight="false" outlineLevel="0" collapsed="false">
      <c r="F1341" s="22"/>
    </row>
    <row r="1342" customFormat="false" ht="12.75" hidden="false" customHeight="false" outlineLevel="0" collapsed="false">
      <c r="F1342" s="22"/>
    </row>
    <row r="1343" customFormat="false" ht="12.75" hidden="false" customHeight="false" outlineLevel="0" collapsed="false">
      <c r="F1343" s="22"/>
    </row>
    <row r="1344" customFormat="false" ht="12.75" hidden="false" customHeight="false" outlineLevel="0" collapsed="false">
      <c r="F1344" s="22"/>
    </row>
    <row r="1345" customFormat="false" ht="12.75" hidden="false" customHeight="false" outlineLevel="0" collapsed="false">
      <c r="F1345" s="22"/>
    </row>
    <row r="1346" customFormat="false" ht="12.75" hidden="false" customHeight="false" outlineLevel="0" collapsed="false">
      <c r="F1346" s="22"/>
    </row>
    <row r="1347" customFormat="false" ht="12.75" hidden="false" customHeight="false" outlineLevel="0" collapsed="false">
      <c r="F1347" s="22"/>
    </row>
    <row r="1348" customFormat="false" ht="12.75" hidden="false" customHeight="false" outlineLevel="0" collapsed="false">
      <c r="F1348" s="22"/>
    </row>
    <row r="1349" customFormat="false" ht="12.75" hidden="false" customHeight="false" outlineLevel="0" collapsed="false">
      <c r="F1349" s="22"/>
    </row>
    <row r="1350" customFormat="false" ht="12.75" hidden="false" customHeight="false" outlineLevel="0" collapsed="false">
      <c r="F1350" s="22"/>
    </row>
    <row r="1351" customFormat="false" ht="12.75" hidden="false" customHeight="false" outlineLevel="0" collapsed="false">
      <c r="F1351" s="22"/>
    </row>
    <row r="1352" customFormat="false" ht="12.75" hidden="false" customHeight="false" outlineLevel="0" collapsed="false">
      <c r="F1352" s="22"/>
    </row>
    <row r="1353" customFormat="false" ht="12.75" hidden="false" customHeight="false" outlineLevel="0" collapsed="false">
      <c r="F1353" s="22"/>
    </row>
    <row r="1354" customFormat="false" ht="12.75" hidden="false" customHeight="false" outlineLevel="0" collapsed="false">
      <c r="F1354" s="22"/>
    </row>
    <row r="1355" customFormat="false" ht="12.75" hidden="false" customHeight="false" outlineLevel="0" collapsed="false">
      <c r="F1355" s="22"/>
    </row>
    <row r="1356" customFormat="false" ht="12.75" hidden="false" customHeight="false" outlineLevel="0" collapsed="false">
      <c r="F1356" s="22"/>
    </row>
    <row r="1357" customFormat="false" ht="12.75" hidden="false" customHeight="false" outlineLevel="0" collapsed="false">
      <c r="F1357" s="22"/>
    </row>
    <row r="1358" customFormat="false" ht="12.75" hidden="false" customHeight="false" outlineLevel="0" collapsed="false">
      <c r="F1358" s="22"/>
    </row>
    <row r="1359" customFormat="false" ht="12.75" hidden="false" customHeight="false" outlineLevel="0" collapsed="false">
      <c r="F1359" s="22"/>
    </row>
    <row r="1360" customFormat="false" ht="12.75" hidden="false" customHeight="false" outlineLevel="0" collapsed="false">
      <c r="F1360" s="22"/>
    </row>
    <row r="1361" customFormat="false" ht="12.75" hidden="false" customHeight="false" outlineLevel="0" collapsed="false">
      <c r="F1361" s="22"/>
    </row>
    <row r="1362" customFormat="false" ht="12.75" hidden="false" customHeight="false" outlineLevel="0" collapsed="false">
      <c r="F1362" s="22"/>
    </row>
    <row r="1363" customFormat="false" ht="12.75" hidden="false" customHeight="false" outlineLevel="0" collapsed="false">
      <c r="F1363" s="22"/>
    </row>
    <row r="1364" customFormat="false" ht="12.75" hidden="false" customHeight="false" outlineLevel="0" collapsed="false">
      <c r="F1364" s="22"/>
    </row>
    <row r="1365" customFormat="false" ht="12.75" hidden="false" customHeight="false" outlineLevel="0" collapsed="false">
      <c r="F1365" s="22"/>
    </row>
    <row r="1366" customFormat="false" ht="12.75" hidden="false" customHeight="false" outlineLevel="0" collapsed="false">
      <c r="F1366" s="22"/>
    </row>
    <row r="1367" customFormat="false" ht="12.75" hidden="false" customHeight="false" outlineLevel="0" collapsed="false">
      <c r="F1367" s="22"/>
    </row>
    <row r="1368" customFormat="false" ht="12.75" hidden="false" customHeight="false" outlineLevel="0" collapsed="false">
      <c r="F1368" s="22"/>
    </row>
    <row r="1369" customFormat="false" ht="12.75" hidden="false" customHeight="false" outlineLevel="0" collapsed="false">
      <c r="F1369" s="22"/>
    </row>
    <row r="1370" customFormat="false" ht="12.75" hidden="false" customHeight="false" outlineLevel="0" collapsed="false">
      <c r="F1370" s="22"/>
    </row>
    <row r="1371" customFormat="false" ht="12.75" hidden="false" customHeight="false" outlineLevel="0" collapsed="false">
      <c r="F1371" s="22"/>
    </row>
    <row r="1372" customFormat="false" ht="12.75" hidden="false" customHeight="false" outlineLevel="0" collapsed="false">
      <c r="F1372" s="22"/>
    </row>
    <row r="1373" customFormat="false" ht="12.75" hidden="false" customHeight="false" outlineLevel="0" collapsed="false">
      <c r="F1373" s="22"/>
    </row>
    <row r="1374" customFormat="false" ht="12.75" hidden="false" customHeight="false" outlineLevel="0" collapsed="false">
      <c r="F1374" s="22"/>
    </row>
    <row r="1375" customFormat="false" ht="12.75" hidden="false" customHeight="false" outlineLevel="0" collapsed="false">
      <c r="F1375" s="22"/>
    </row>
    <row r="1376" customFormat="false" ht="12.75" hidden="false" customHeight="false" outlineLevel="0" collapsed="false">
      <c r="F1376" s="22"/>
    </row>
    <row r="1377" customFormat="false" ht="12.75" hidden="false" customHeight="false" outlineLevel="0" collapsed="false">
      <c r="F1377" s="22"/>
    </row>
    <row r="1378" customFormat="false" ht="12.75" hidden="false" customHeight="false" outlineLevel="0" collapsed="false">
      <c r="F1378" s="22"/>
    </row>
    <row r="1379" customFormat="false" ht="12.75" hidden="false" customHeight="false" outlineLevel="0" collapsed="false">
      <c r="F1379" s="22"/>
    </row>
    <row r="1380" customFormat="false" ht="12.75" hidden="false" customHeight="false" outlineLevel="0" collapsed="false">
      <c r="F1380" s="22"/>
    </row>
    <row r="1381" customFormat="false" ht="12.75" hidden="false" customHeight="false" outlineLevel="0" collapsed="false">
      <c r="F1381" s="22"/>
    </row>
    <row r="1382" customFormat="false" ht="12.75" hidden="false" customHeight="false" outlineLevel="0" collapsed="false">
      <c r="F1382" s="22"/>
    </row>
    <row r="1383" customFormat="false" ht="12.75" hidden="false" customHeight="false" outlineLevel="0" collapsed="false">
      <c r="F1383" s="22"/>
    </row>
    <row r="1384" customFormat="false" ht="12.75" hidden="false" customHeight="false" outlineLevel="0" collapsed="false">
      <c r="F1384" s="22"/>
    </row>
    <row r="1385" customFormat="false" ht="12.75" hidden="false" customHeight="false" outlineLevel="0" collapsed="false">
      <c r="F1385" s="22"/>
    </row>
    <row r="1386" customFormat="false" ht="12.75" hidden="false" customHeight="false" outlineLevel="0" collapsed="false">
      <c r="F1386" s="22"/>
    </row>
    <row r="1387" customFormat="false" ht="12.75" hidden="false" customHeight="false" outlineLevel="0" collapsed="false">
      <c r="F1387" s="22"/>
    </row>
    <row r="1388" customFormat="false" ht="12.75" hidden="false" customHeight="false" outlineLevel="0" collapsed="false">
      <c r="F1388" s="22"/>
    </row>
    <row r="1389" customFormat="false" ht="12.75" hidden="false" customHeight="false" outlineLevel="0" collapsed="false">
      <c r="F1389" s="22"/>
    </row>
    <row r="1390" customFormat="false" ht="12.75" hidden="false" customHeight="false" outlineLevel="0" collapsed="false">
      <c r="F1390" s="22"/>
    </row>
    <row r="1391" customFormat="false" ht="12.75" hidden="false" customHeight="false" outlineLevel="0" collapsed="false">
      <c r="F1391" s="22"/>
    </row>
    <row r="1392" customFormat="false" ht="12.75" hidden="false" customHeight="false" outlineLevel="0" collapsed="false">
      <c r="F1392" s="22"/>
    </row>
    <row r="1393" customFormat="false" ht="12.75" hidden="false" customHeight="false" outlineLevel="0" collapsed="false">
      <c r="F1393" s="22"/>
    </row>
    <row r="1394" customFormat="false" ht="12.75" hidden="false" customHeight="false" outlineLevel="0" collapsed="false">
      <c r="F1394" s="22"/>
    </row>
    <row r="1395" customFormat="false" ht="12.75" hidden="false" customHeight="false" outlineLevel="0" collapsed="false">
      <c r="F1395" s="22"/>
    </row>
    <row r="1396" customFormat="false" ht="12.75" hidden="false" customHeight="false" outlineLevel="0" collapsed="false">
      <c r="F1396" s="22"/>
    </row>
    <row r="1397" customFormat="false" ht="12.75" hidden="false" customHeight="false" outlineLevel="0" collapsed="false">
      <c r="F1397" s="22"/>
    </row>
    <row r="1398" customFormat="false" ht="12.75" hidden="false" customHeight="false" outlineLevel="0" collapsed="false">
      <c r="F1398" s="22"/>
    </row>
    <row r="1399" customFormat="false" ht="12.75" hidden="false" customHeight="false" outlineLevel="0" collapsed="false">
      <c r="F1399" s="22"/>
    </row>
    <row r="1400" customFormat="false" ht="12.75" hidden="false" customHeight="false" outlineLevel="0" collapsed="false">
      <c r="F1400" s="22"/>
    </row>
    <row r="1401" customFormat="false" ht="12.75" hidden="false" customHeight="false" outlineLevel="0" collapsed="false">
      <c r="F1401" s="22"/>
    </row>
    <row r="1402" customFormat="false" ht="12.75" hidden="false" customHeight="false" outlineLevel="0" collapsed="false">
      <c r="F1402" s="22"/>
    </row>
    <row r="1403" customFormat="false" ht="12.75" hidden="false" customHeight="false" outlineLevel="0" collapsed="false">
      <c r="F1403" s="22"/>
    </row>
    <row r="1404" customFormat="false" ht="12.75" hidden="false" customHeight="false" outlineLevel="0" collapsed="false">
      <c r="F1404" s="22"/>
    </row>
    <row r="1405" customFormat="false" ht="12.75" hidden="false" customHeight="false" outlineLevel="0" collapsed="false">
      <c r="F1405" s="22"/>
    </row>
    <row r="1406" customFormat="false" ht="12.75" hidden="false" customHeight="false" outlineLevel="0" collapsed="false">
      <c r="F1406" s="22"/>
    </row>
    <row r="1407" customFormat="false" ht="12.75" hidden="false" customHeight="false" outlineLevel="0" collapsed="false">
      <c r="F1407" s="22"/>
    </row>
    <row r="1408" customFormat="false" ht="12.75" hidden="false" customHeight="false" outlineLevel="0" collapsed="false">
      <c r="F1408" s="22"/>
    </row>
    <row r="1409" customFormat="false" ht="12.75" hidden="false" customHeight="false" outlineLevel="0" collapsed="false">
      <c r="F1409" s="22"/>
    </row>
    <row r="1410" customFormat="false" ht="12.75" hidden="false" customHeight="false" outlineLevel="0" collapsed="false">
      <c r="F1410" s="22"/>
    </row>
    <row r="1411" customFormat="false" ht="12.75" hidden="false" customHeight="false" outlineLevel="0" collapsed="false">
      <c r="F1411" s="22"/>
    </row>
    <row r="1412" customFormat="false" ht="12.75" hidden="false" customHeight="false" outlineLevel="0" collapsed="false">
      <c r="F1412" s="22"/>
    </row>
    <row r="1413" customFormat="false" ht="12.75" hidden="false" customHeight="false" outlineLevel="0" collapsed="false">
      <c r="F1413" s="22"/>
    </row>
    <row r="1414" customFormat="false" ht="12.75" hidden="false" customHeight="false" outlineLevel="0" collapsed="false">
      <c r="F1414" s="22"/>
    </row>
    <row r="1415" customFormat="false" ht="12.75" hidden="false" customHeight="false" outlineLevel="0" collapsed="false">
      <c r="F1415" s="22"/>
    </row>
    <row r="1416" customFormat="false" ht="12.75" hidden="false" customHeight="false" outlineLevel="0" collapsed="false">
      <c r="F1416" s="22"/>
    </row>
    <row r="1417" customFormat="false" ht="12.75" hidden="false" customHeight="false" outlineLevel="0" collapsed="false">
      <c r="F1417" s="22"/>
    </row>
    <row r="1418" customFormat="false" ht="12.75" hidden="false" customHeight="false" outlineLevel="0" collapsed="false">
      <c r="F1418" s="22"/>
    </row>
    <row r="1419" customFormat="false" ht="12.75" hidden="false" customHeight="false" outlineLevel="0" collapsed="false">
      <c r="F1419" s="22"/>
    </row>
    <row r="1420" customFormat="false" ht="12.75" hidden="false" customHeight="false" outlineLevel="0" collapsed="false">
      <c r="F1420" s="22"/>
    </row>
    <row r="1421" customFormat="false" ht="12.75" hidden="false" customHeight="false" outlineLevel="0" collapsed="false">
      <c r="F1421" s="22"/>
    </row>
    <row r="1422" customFormat="false" ht="12.75" hidden="false" customHeight="false" outlineLevel="0" collapsed="false">
      <c r="F1422" s="22"/>
    </row>
    <row r="1423" customFormat="false" ht="12.75" hidden="false" customHeight="false" outlineLevel="0" collapsed="false">
      <c r="F1423" s="22"/>
    </row>
    <row r="1424" customFormat="false" ht="12.75" hidden="false" customHeight="false" outlineLevel="0" collapsed="false">
      <c r="F1424" s="22"/>
    </row>
    <row r="1425" customFormat="false" ht="12.75" hidden="false" customHeight="false" outlineLevel="0" collapsed="false">
      <c r="F1425" s="22"/>
    </row>
    <row r="1426" customFormat="false" ht="12.75" hidden="false" customHeight="false" outlineLevel="0" collapsed="false">
      <c r="F1426" s="22"/>
    </row>
    <row r="1427" customFormat="false" ht="12.75" hidden="false" customHeight="false" outlineLevel="0" collapsed="false">
      <c r="F1427" s="22"/>
    </row>
    <row r="1428" customFormat="false" ht="12.75" hidden="false" customHeight="false" outlineLevel="0" collapsed="false">
      <c r="F1428" s="22"/>
    </row>
    <row r="1429" customFormat="false" ht="12.75" hidden="false" customHeight="false" outlineLevel="0" collapsed="false">
      <c r="F1429" s="22"/>
    </row>
    <row r="1430" customFormat="false" ht="12.75" hidden="false" customHeight="false" outlineLevel="0" collapsed="false">
      <c r="F1430" s="22"/>
    </row>
    <row r="1431" customFormat="false" ht="12.75" hidden="false" customHeight="false" outlineLevel="0" collapsed="false">
      <c r="F1431" s="22"/>
    </row>
    <row r="1432" customFormat="false" ht="12.75" hidden="false" customHeight="false" outlineLevel="0" collapsed="false">
      <c r="F1432" s="22"/>
    </row>
    <row r="1433" customFormat="false" ht="12.75" hidden="false" customHeight="false" outlineLevel="0" collapsed="false">
      <c r="F1433" s="22"/>
    </row>
    <row r="1434" customFormat="false" ht="12.75" hidden="false" customHeight="false" outlineLevel="0" collapsed="false">
      <c r="F1434" s="22"/>
    </row>
    <row r="1435" customFormat="false" ht="12.75" hidden="false" customHeight="false" outlineLevel="0" collapsed="false">
      <c r="F1435" s="22"/>
    </row>
    <row r="1436" customFormat="false" ht="12.75" hidden="false" customHeight="false" outlineLevel="0" collapsed="false">
      <c r="F1436" s="22"/>
    </row>
    <row r="1437" customFormat="false" ht="12.75" hidden="false" customHeight="false" outlineLevel="0" collapsed="false">
      <c r="F1437" s="22"/>
    </row>
    <row r="1438" customFormat="false" ht="12.75" hidden="false" customHeight="false" outlineLevel="0" collapsed="false">
      <c r="F1438" s="22"/>
    </row>
    <row r="1439" customFormat="false" ht="12.75" hidden="false" customHeight="false" outlineLevel="0" collapsed="false">
      <c r="F1439" s="22"/>
    </row>
    <row r="1440" customFormat="false" ht="12.75" hidden="false" customHeight="false" outlineLevel="0" collapsed="false">
      <c r="F1440" s="22"/>
    </row>
    <row r="1441" customFormat="false" ht="12.75" hidden="false" customHeight="false" outlineLevel="0" collapsed="false">
      <c r="F1441" s="22"/>
    </row>
    <row r="1442" customFormat="false" ht="12.75" hidden="false" customHeight="false" outlineLevel="0" collapsed="false">
      <c r="F1442" s="22"/>
    </row>
    <row r="1443" customFormat="false" ht="12.75" hidden="false" customHeight="false" outlineLevel="0" collapsed="false">
      <c r="F1443" s="22"/>
    </row>
    <row r="1444" customFormat="false" ht="12.75" hidden="false" customHeight="false" outlineLevel="0" collapsed="false">
      <c r="F1444" s="22"/>
    </row>
    <row r="1445" customFormat="false" ht="12.75" hidden="false" customHeight="false" outlineLevel="0" collapsed="false">
      <c r="F1445" s="22"/>
    </row>
    <row r="1446" customFormat="false" ht="12.75" hidden="false" customHeight="false" outlineLevel="0" collapsed="false">
      <c r="F1446" s="22"/>
    </row>
    <row r="1447" customFormat="false" ht="12.75" hidden="false" customHeight="false" outlineLevel="0" collapsed="false">
      <c r="F1447" s="22"/>
    </row>
    <row r="1448" customFormat="false" ht="12.75" hidden="false" customHeight="false" outlineLevel="0" collapsed="false">
      <c r="F1448" s="22"/>
    </row>
    <row r="1449" customFormat="false" ht="12.75" hidden="false" customHeight="false" outlineLevel="0" collapsed="false">
      <c r="F1449" s="22"/>
    </row>
    <row r="1450" customFormat="false" ht="12.75" hidden="false" customHeight="false" outlineLevel="0" collapsed="false">
      <c r="F1450" s="22"/>
    </row>
    <row r="1451" customFormat="false" ht="12.75" hidden="false" customHeight="false" outlineLevel="0" collapsed="false">
      <c r="F1451" s="22"/>
    </row>
    <row r="1452" customFormat="false" ht="12.75" hidden="false" customHeight="false" outlineLevel="0" collapsed="false">
      <c r="F1452" s="22"/>
    </row>
    <row r="1453" customFormat="false" ht="12.75" hidden="false" customHeight="false" outlineLevel="0" collapsed="false">
      <c r="F1453" s="22"/>
    </row>
    <row r="1454" customFormat="false" ht="12.75" hidden="false" customHeight="false" outlineLevel="0" collapsed="false">
      <c r="F1454" s="22"/>
    </row>
    <row r="1455" customFormat="false" ht="12.75" hidden="false" customHeight="false" outlineLevel="0" collapsed="false">
      <c r="F1455" s="22"/>
    </row>
    <row r="1456" customFormat="false" ht="12.75" hidden="false" customHeight="false" outlineLevel="0" collapsed="false">
      <c r="F1456" s="22"/>
    </row>
    <row r="1457" customFormat="false" ht="12.75" hidden="false" customHeight="false" outlineLevel="0" collapsed="false">
      <c r="F1457" s="22"/>
    </row>
    <row r="1458" customFormat="false" ht="12.75" hidden="false" customHeight="false" outlineLevel="0" collapsed="false">
      <c r="F1458" s="22"/>
    </row>
    <row r="1459" customFormat="false" ht="12.75" hidden="false" customHeight="false" outlineLevel="0" collapsed="false">
      <c r="F1459" s="22"/>
    </row>
    <row r="1460" customFormat="false" ht="12.75" hidden="false" customHeight="false" outlineLevel="0" collapsed="false">
      <c r="F1460" s="22"/>
    </row>
    <row r="1461" customFormat="false" ht="12.75" hidden="false" customHeight="false" outlineLevel="0" collapsed="false">
      <c r="F1461" s="22"/>
    </row>
    <row r="1462" customFormat="false" ht="12.75" hidden="false" customHeight="false" outlineLevel="0" collapsed="false">
      <c r="F1462" s="22"/>
    </row>
    <row r="1463" customFormat="false" ht="12.75" hidden="false" customHeight="false" outlineLevel="0" collapsed="false">
      <c r="F1463" s="22"/>
    </row>
    <row r="1464" customFormat="false" ht="12.75" hidden="false" customHeight="false" outlineLevel="0" collapsed="false">
      <c r="F1464" s="22"/>
    </row>
    <row r="1465" customFormat="false" ht="12.75" hidden="false" customHeight="false" outlineLevel="0" collapsed="false">
      <c r="F1465" s="22"/>
    </row>
    <row r="1466" customFormat="false" ht="12.75" hidden="false" customHeight="false" outlineLevel="0" collapsed="false">
      <c r="F1466" s="22"/>
    </row>
    <row r="1467" customFormat="false" ht="12.75" hidden="false" customHeight="false" outlineLevel="0" collapsed="false">
      <c r="F1467" s="22"/>
    </row>
    <row r="1468" customFormat="false" ht="12.75" hidden="false" customHeight="false" outlineLevel="0" collapsed="false">
      <c r="F1468" s="22"/>
    </row>
    <row r="1469" customFormat="false" ht="12.75" hidden="false" customHeight="false" outlineLevel="0" collapsed="false">
      <c r="F1469" s="22"/>
    </row>
    <row r="1470" customFormat="false" ht="12.75" hidden="false" customHeight="false" outlineLevel="0" collapsed="false">
      <c r="F1470" s="22"/>
    </row>
    <row r="1471" customFormat="false" ht="12.75" hidden="false" customHeight="false" outlineLevel="0" collapsed="false">
      <c r="F1471" s="22"/>
    </row>
    <row r="1472" customFormat="false" ht="12.75" hidden="false" customHeight="false" outlineLevel="0" collapsed="false">
      <c r="F1472" s="22"/>
    </row>
    <row r="1473" customFormat="false" ht="12.75" hidden="false" customHeight="false" outlineLevel="0" collapsed="false">
      <c r="F1473" s="22"/>
    </row>
    <row r="1474" customFormat="false" ht="12.75" hidden="false" customHeight="false" outlineLevel="0" collapsed="false">
      <c r="F1474" s="22"/>
    </row>
    <row r="1475" customFormat="false" ht="12.75" hidden="false" customHeight="false" outlineLevel="0" collapsed="false">
      <c r="F1475" s="22"/>
    </row>
    <row r="1476" customFormat="false" ht="12.75" hidden="false" customHeight="false" outlineLevel="0" collapsed="false">
      <c r="F1476" s="22"/>
    </row>
    <row r="1477" customFormat="false" ht="12.75" hidden="false" customHeight="false" outlineLevel="0" collapsed="false">
      <c r="F1477" s="22"/>
    </row>
    <row r="1478" customFormat="false" ht="12.75" hidden="false" customHeight="false" outlineLevel="0" collapsed="false">
      <c r="F1478" s="22"/>
    </row>
    <row r="1479" customFormat="false" ht="12.75" hidden="false" customHeight="false" outlineLevel="0" collapsed="false">
      <c r="F1479" s="22"/>
    </row>
    <row r="1480" customFormat="false" ht="12.75" hidden="false" customHeight="false" outlineLevel="0" collapsed="false">
      <c r="F1480" s="22"/>
    </row>
    <row r="1481" customFormat="false" ht="12.75" hidden="false" customHeight="false" outlineLevel="0" collapsed="false">
      <c r="F1481" s="22"/>
    </row>
    <row r="1482" customFormat="false" ht="12.75" hidden="false" customHeight="false" outlineLevel="0" collapsed="false">
      <c r="F1482" s="22"/>
    </row>
    <row r="1483" customFormat="false" ht="12.75" hidden="false" customHeight="false" outlineLevel="0" collapsed="false">
      <c r="F1483" s="22"/>
    </row>
    <row r="1484" customFormat="false" ht="12.75" hidden="false" customHeight="false" outlineLevel="0" collapsed="false">
      <c r="F1484" s="22"/>
    </row>
    <row r="1485" customFormat="false" ht="12.75" hidden="false" customHeight="false" outlineLevel="0" collapsed="false">
      <c r="F1485" s="22"/>
    </row>
    <row r="1486" customFormat="false" ht="12.75" hidden="false" customHeight="false" outlineLevel="0" collapsed="false">
      <c r="F1486" s="22"/>
    </row>
    <row r="1487" customFormat="false" ht="12.75" hidden="false" customHeight="false" outlineLevel="0" collapsed="false">
      <c r="F1487" s="22"/>
    </row>
    <row r="1488" customFormat="false" ht="12.75" hidden="false" customHeight="false" outlineLevel="0" collapsed="false">
      <c r="F1488" s="22"/>
    </row>
    <row r="1489" customFormat="false" ht="12.75" hidden="false" customHeight="false" outlineLevel="0" collapsed="false">
      <c r="F1489" s="22"/>
    </row>
    <row r="1490" customFormat="false" ht="12.75" hidden="false" customHeight="false" outlineLevel="0" collapsed="false">
      <c r="F1490" s="22"/>
    </row>
    <row r="1491" customFormat="false" ht="12.75" hidden="false" customHeight="false" outlineLevel="0" collapsed="false">
      <c r="F1491" s="22"/>
    </row>
    <row r="1492" customFormat="false" ht="12.75" hidden="false" customHeight="false" outlineLevel="0" collapsed="false">
      <c r="F1492" s="22"/>
    </row>
    <row r="1493" customFormat="false" ht="12.75" hidden="false" customHeight="false" outlineLevel="0" collapsed="false">
      <c r="F1493" s="22"/>
    </row>
    <row r="1494" customFormat="false" ht="12.75" hidden="false" customHeight="false" outlineLevel="0" collapsed="false">
      <c r="F1494" s="22"/>
    </row>
    <row r="1495" customFormat="false" ht="12.75" hidden="false" customHeight="false" outlineLevel="0" collapsed="false">
      <c r="F1495" s="22"/>
    </row>
    <row r="1496" customFormat="false" ht="12.75" hidden="false" customHeight="false" outlineLevel="0" collapsed="false">
      <c r="F1496" s="22"/>
    </row>
    <row r="1497" customFormat="false" ht="12.75" hidden="false" customHeight="false" outlineLevel="0" collapsed="false">
      <c r="F1497" s="22"/>
    </row>
    <row r="1498" customFormat="false" ht="12.75" hidden="false" customHeight="false" outlineLevel="0" collapsed="false">
      <c r="F1498" s="22"/>
    </row>
    <row r="1499" customFormat="false" ht="12.75" hidden="false" customHeight="false" outlineLevel="0" collapsed="false">
      <c r="F1499" s="22"/>
    </row>
    <row r="1500" customFormat="false" ht="12.75" hidden="false" customHeight="false" outlineLevel="0" collapsed="false">
      <c r="F1500" s="22"/>
    </row>
    <row r="1501" customFormat="false" ht="12.75" hidden="false" customHeight="false" outlineLevel="0" collapsed="false">
      <c r="F1501" s="22"/>
    </row>
    <row r="1502" customFormat="false" ht="12.75" hidden="false" customHeight="false" outlineLevel="0" collapsed="false">
      <c r="F1502" s="22"/>
    </row>
    <row r="1503" customFormat="false" ht="12.75" hidden="false" customHeight="false" outlineLevel="0" collapsed="false">
      <c r="F1503" s="22"/>
    </row>
    <row r="1504" customFormat="false" ht="12.75" hidden="false" customHeight="false" outlineLevel="0" collapsed="false">
      <c r="F1504" s="22"/>
    </row>
    <row r="1505" customFormat="false" ht="12.75" hidden="false" customHeight="false" outlineLevel="0" collapsed="false">
      <c r="F1505" s="22"/>
    </row>
    <row r="1506" customFormat="false" ht="12.75" hidden="false" customHeight="false" outlineLevel="0" collapsed="false">
      <c r="F1506" s="22"/>
    </row>
    <row r="1507" customFormat="false" ht="12.75" hidden="false" customHeight="false" outlineLevel="0" collapsed="false">
      <c r="F1507" s="22"/>
    </row>
    <row r="1508" customFormat="false" ht="12.75" hidden="false" customHeight="false" outlineLevel="0" collapsed="false">
      <c r="F1508" s="22"/>
    </row>
    <row r="1509" customFormat="false" ht="12.75" hidden="false" customHeight="false" outlineLevel="0" collapsed="false">
      <c r="F1509" s="22"/>
    </row>
    <row r="1510" customFormat="false" ht="12.75" hidden="false" customHeight="false" outlineLevel="0" collapsed="false">
      <c r="F1510" s="22"/>
    </row>
    <row r="1511" customFormat="false" ht="12.75" hidden="false" customHeight="false" outlineLevel="0" collapsed="false">
      <c r="F1511" s="22"/>
    </row>
    <row r="1512" customFormat="false" ht="12.75" hidden="false" customHeight="false" outlineLevel="0" collapsed="false">
      <c r="F1512" s="22"/>
    </row>
    <row r="1513" customFormat="false" ht="12.75" hidden="false" customHeight="false" outlineLevel="0" collapsed="false">
      <c r="F1513" s="22"/>
    </row>
    <row r="1514" customFormat="false" ht="12.75" hidden="false" customHeight="false" outlineLevel="0" collapsed="false">
      <c r="F1514" s="22"/>
    </row>
    <row r="1515" customFormat="false" ht="12.75" hidden="false" customHeight="false" outlineLevel="0" collapsed="false">
      <c r="F1515" s="22"/>
    </row>
    <row r="1516" customFormat="false" ht="12.75" hidden="false" customHeight="false" outlineLevel="0" collapsed="false">
      <c r="F1516" s="22"/>
    </row>
    <row r="1517" customFormat="false" ht="12.75" hidden="false" customHeight="false" outlineLevel="0" collapsed="false">
      <c r="F1517" s="22"/>
    </row>
    <row r="1518" customFormat="false" ht="12.75" hidden="false" customHeight="false" outlineLevel="0" collapsed="false">
      <c r="F1518" s="22"/>
    </row>
    <row r="1519" customFormat="false" ht="12.75" hidden="false" customHeight="false" outlineLevel="0" collapsed="false">
      <c r="F1519" s="22"/>
    </row>
    <row r="1520" customFormat="false" ht="12.75" hidden="false" customHeight="false" outlineLevel="0" collapsed="false">
      <c r="F1520" s="22"/>
    </row>
    <row r="1521" customFormat="false" ht="12.75" hidden="false" customHeight="false" outlineLevel="0" collapsed="false">
      <c r="F1521" s="22"/>
    </row>
    <row r="1522" customFormat="false" ht="12.75" hidden="false" customHeight="false" outlineLevel="0" collapsed="false">
      <c r="F1522" s="22"/>
    </row>
    <row r="1523" customFormat="false" ht="12.75" hidden="false" customHeight="false" outlineLevel="0" collapsed="false">
      <c r="F1523" s="22"/>
    </row>
    <row r="1524" customFormat="false" ht="12.75" hidden="false" customHeight="false" outlineLevel="0" collapsed="false">
      <c r="F1524" s="22"/>
    </row>
    <row r="1525" customFormat="false" ht="12.75" hidden="false" customHeight="false" outlineLevel="0" collapsed="false">
      <c r="F1525" s="22"/>
    </row>
    <row r="1526" customFormat="false" ht="12.75" hidden="false" customHeight="false" outlineLevel="0" collapsed="false">
      <c r="F1526" s="22"/>
    </row>
    <row r="1527" customFormat="false" ht="12.75" hidden="false" customHeight="false" outlineLevel="0" collapsed="false">
      <c r="F1527" s="22"/>
    </row>
    <row r="1528" customFormat="false" ht="12.75" hidden="false" customHeight="false" outlineLevel="0" collapsed="false">
      <c r="F1528" s="22"/>
    </row>
    <row r="1529" customFormat="false" ht="12.75" hidden="false" customHeight="false" outlineLevel="0" collapsed="false">
      <c r="F1529" s="22"/>
    </row>
    <row r="1530" customFormat="false" ht="12.75" hidden="false" customHeight="false" outlineLevel="0" collapsed="false">
      <c r="F1530" s="22"/>
    </row>
    <row r="1531" customFormat="false" ht="12.75" hidden="false" customHeight="false" outlineLevel="0" collapsed="false">
      <c r="F1531" s="22"/>
    </row>
    <row r="1532" customFormat="false" ht="12.75" hidden="false" customHeight="false" outlineLevel="0" collapsed="false">
      <c r="F1532" s="22"/>
    </row>
    <row r="1533" customFormat="false" ht="12.75" hidden="false" customHeight="false" outlineLevel="0" collapsed="false">
      <c r="F1533" s="22"/>
    </row>
    <row r="1534" customFormat="false" ht="12.75" hidden="false" customHeight="false" outlineLevel="0" collapsed="false">
      <c r="F1534" s="22"/>
    </row>
    <row r="1535" customFormat="false" ht="12.75" hidden="false" customHeight="false" outlineLevel="0" collapsed="false">
      <c r="F1535" s="22"/>
    </row>
    <row r="1536" customFormat="false" ht="12.75" hidden="false" customHeight="false" outlineLevel="0" collapsed="false">
      <c r="F1536" s="22"/>
    </row>
    <row r="1537" customFormat="false" ht="12.75" hidden="false" customHeight="false" outlineLevel="0" collapsed="false">
      <c r="F1537" s="22"/>
    </row>
    <row r="1538" customFormat="false" ht="12.75" hidden="false" customHeight="false" outlineLevel="0" collapsed="false">
      <c r="F1538" s="22"/>
    </row>
    <row r="1539" customFormat="false" ht="12.75" hidden="false" customHeight="false" outlineLevel="0" collapsed="false">
      <c r="F1539" s="22"/>
    </row>
    <row r="1540" customFormat="false" ht="12.75" hidden="false" customHeight="false" outlineLevel="0" collapsed="false">
      <c r="F1540" s="22"/>
    </row>
    <row r="1541" customFormat="false" ht="12.75" hidden="false" customHeight="false" outlineLevel="0" collapsed="false">
      <c r="F1541" s="22"/>
    </row>
    <row r="1542" customFormat="false" ht="12.75" hidden="false" customHeight="false" outlineLevel="0" collapsed="false">
      <c r="F1542" s="22"/>
    </row>
    <row r="1543" customFormat="false" ht="12.75" hidden="false" customHeight="false" outlineLevel="0" collapsed="false">
      <c r="F1543" s="22"/>
    </row>
    <row r="1544" customFormat="false" ht="12.75" hidden="false" customHeight="false" outlineLevel="0" collapsed="false">
      <c r="F1544" s="22"/>
    </row>
    <row r="1545" customFormat="false" ht="12.75" hidden="false" customHeight="false" outlineLevel="0" collapsed="false">
      <c r="F1545" s="22"/>
    </row>
    <row r="1546" customFormat="false" ht="12.75" hidden="false" customHeight="false" outlineLevel="0" collapsed="false">
      <c r="F1546" s="22"/>
    </row>
    <row r="1547" customFormat="false" ht="12.75" hidden="false" customHeight="false" outlineLevel="0" collapsed="false">
      <c r="F1547" s="22"/>
    </row>
    <row r="1548" customFormat="false" ht="12.75" hidden="false" customHeight="false" outlineLevel="0" collapsed="false">
      <c r="F1548" s="22"/>
    </row>
    <row r="1549" customFormat="false" ht="12.75" hidden="false" customHeight="false" outlineLevel="0" collapsed="false">
      <c r="F1549" s="22"/>
    </row>
    <row r="1550" customFormat="false" ht="12.75" hidden="false" customHeight="false" outlineLevel="0" collapsed="false">
      <c r="F1550" s="22"/>
    </row>
    <row r="1551" customFormat="false" ht="12.75" hidden="false" customHeight="false" outlineLevel="0" collapsed="false">
      <c r="F1551" s="22"/>
    </row>
    <row r="1552" customFormat="false" ht="12.75" hidden="false" customHeight="false" outlineLevel="0" collapsed="false">
      <c r="F1552" s="22"/>
    </row>
    <row r="1553" customFormat="false" ht="12.75" hidden="false" customHeight="false" outlineLevel="0" collapsed="false">
      <c r="F1553" s="22"/>
    </row>
    <row r="1554" customFormat="false" ht="12.75" hidden="false" customHeight="false" outlineLevel="0" collapsed="false">
      <c r="F1554" s="22"/>
    </row>
    <row r="1555" customFormat="false" ht="12.75" hidden="false" customHeight="false" outlineLevel="0" collapsed="false">
      <c r="F1555" s="22"/>
    </row>
    <row r="1556" customFormat="false" ht="12.75" hidden="false" customHeight="false" outlineLevel="0" collapsed="false">
      <c r="F1556" s="22"/>
    </row>
    <row r="1557" customFormat="false" ht="12.75" hidden="false" customHeight="false" outlineLevel="0" collapsed="false">
      <c r="F1557" s="22"/>
    </row>
    <row r="1558" customFormat="false" ht="12.75" hidden="false" customHeight="false" outlineLevel="0" collapsed="false">
      <c r="F1558" s="22"/>
    </row>
    <row r="1559" customFormat="false" ht="12.75" hidden="false" customHeight="false" outlineLevel="0" collapsed="false">
      <c r="F1559" s="22"/>
    </row>
    <row r="1560" customFormat="false" ht="12.75" hidden="false" customHeight="false" outlineLevel="0" collapsed="false">
      <c r="F1560" s="22"/>
    </row>
    <row r="1561" customFormat="false" ht="12.75" hidden="false" customHeight="false" outlineLevel="0" collapsed="false">
      <c r="F1561" s="22"/>
    </row>
    <row r="1562" customFormat="false" ht="12.75" hidden="false" customHeight="false" outlineLevel="0" collapsed="false">
      <c r="F1562" s="22"/>
    </row>
    <row r="1563" customFormat="false" ht="12.75" hidden="false" customHeight="false" outlineLevel="0" collapsed="false">
      <c r="F1563" s="22"/>
    </row>
    <row r="1564" customFormat="false" ht="12.75" hidden="false" customHeight="false" outlineLevel="0" collapsed="false">
      <c r="F1564" s="22"/>
    </row>
    <row r="1565" customFormat="false" ht="12.75" hidden="false" customHeight="false" outlineLevel="0" collapsed="false">
      <c r="F1565" s="22"/>
    </row>
    <row r="1566" customFormat="false" ht="12.75" hidden="false" customHeight="false" outlineLevel="0" collapsed="false">
      <c r="F1566" s="22"/>
    </row>
    <row r="1567" customFormat="false" ht="12.75" hidden="false" customHeight="false" outlineLevel="0" collapsed="false">
      <c r="F1567" s="22"/>
    </row>
    <row r="1568" customFormat="false" ht="12.75" hidden="false" customHeight="false" outlineLevel="0" collapsed="false">
      <c r="F1568" s="22"/>
    </row>
    <row r="1569" customFormat="false" ht="12.75" hidden="false" customHeight="false" outlineLevel="0" collapsed="false">
      <c r="F1569" s="22"/>
    </row>
    <row r="1570" customFormat="false" ht="12.75" hidden="false" customHeight="false" outlineLevel="0" collapsed="false">
      <c r="F1570" s="22"/>
    </row>
    <row r="1571" customFormat="false" ht="12.75" hidden="false" customHeight="false" outlineLevel="0" collapsed="false">
      <c r="F1571" s="22"/>
    </row>
    <row r="1572" customFormat="false" ht="12.75" hidden="false" customHeight="false" outlineLevel="0" collapsed="false">
      <c r="F1572" s="22"/>
    </row>
    <row r="1573" customFormat="false" ht="12.75" hidden="false" customHeight="false" outlineLevel="0" collapsed="false">
      <c r="F1573" s="22"/>
    </row>
    <row r="1574" customFormat="false" ht="12.75" hidden="false" customHeight="false" outlineLevel="0" collapsed="false">
      <c r="F1574" s="22"/>
    </row>
    <row r="1575" customFormat="false" ht="12.75" hidden="false" customHeight="false" outlineLevel="0" collapsed="false">
      <c r="F1575" s="22"/>
    </row>
    <row r="1576" customFormat="false" ht="12.75" hidden="false" customHeight="false" outlineLevel="0" collapsed="false">
      <c r="F1576" s="22"/>
    </row>
    <row r="1577" customFormat="false" ht="12.75" hidden="false" customHeight="false" outlineLevel="0" collapsed="false">
      <c r="F1577" s="22"/>
    </row>
    <row r="1578" customFormat="false" ht="12.75" hidden="false" customHeight="false" outlineLevel="0" collapsed="false">
      <c r="F1578" s="22"/>
    </row>
    <row r="1579" customFormat="false" ht="12.75" hidden="false" customHeight="false" outlineLevel="0" collapsed="false">
      <c r="F1579" s="22"/>
    </row>
    <row r="1580" customFormat="false" ht="12.75" hidden="false" customHeight="false" outlineLevel="0" collapsed="false">
      <c r="F1580" s="22"/>
    </row>
    <row r="1581" customFormat="false" ht="12.75" hidden="false" customHeight="false" outlineLevel="0" collapsed="false">
      <c r="F1581" s="22"/>
    </row>
    <row r="1582" customFormat="false" ht="12.75" hidden="false" customHeight="false" outlineLevel="0" collapsed="false">
      <c r="F1582" s="22"/>
    </row>
    <row r="1583" customFormat="false" ht="12.75" hidden="false" customHeight="false" outlineLevel="0" collapsed="false">
      <c r="F1583" s="22"/>
    </row>
    <row r="1584" customFormat="false" ht="12.75" hidden="false" customHeight="false" outlineLevel="0" collapsed="false">
      <c r="F1584" s="22"/>
    </row>
    <row r="1585" customFormat="false" ht="12.75" hidden="false" customHeight="false" outlineLevel="0" collapsed="false">
      <c r="F1585" s="22"/>
    </row>
    <row r="1586" customFormat="false" ht="12.75" hidden="false" customHeight="false" outlineLevel="0" collapsed="false">
      <c r="F1586" s="22"/>
    </row>
    <row r="1587" customFormat="false" ht="12.75" hidden="false" customHeight="false" outlineLevel="0" collapsed="false">
      <c r="F1587" s="22"/>
    </row>
    <row r="1588" customFormat="false" ht="12.75" hidden="false" customHeight="false" outlineLevel="0" collapsed="false">
      <c r="F1588" s="22"/>
    </row>
    <row r="1589" customFormat="false" ht="12.75" hidden="false" customHeight="false" outlineLevel="0" collapsed="false">
      <c r="F1589" s="22"/>
    </row>
    <row r="1590" customFormat="false" ht="12.75" hidden="false" customHeight="false" outlineLevel="0" collapsed="false">
      <c r="F1590" s="22"/>
    </row>
    <row r="1591" customFormat="false" ht="12.75" hidden="false" customHeight="false" outlineLevel="0" collapsed="false">
      <c r="F1591" s="22"/>
    </row>
    <row r="1592" customFormat="false" ht="12.75" hidden="false" customHeight="false" outlineLevel="0" collapsed="false">
      <c r="F1592" s="22"/>
    </row>
    <row r="1593" customFormat="false" ht="12.75" hidden="false" customHeight="false" outlineLevel="0" collapsed="false">
      <c r="F1593" s="22"/>
    </row>
    <row r="1594" customFormat="false" ht="12.75" hidden="false" customHeight="false" outlineLevel="0" collapsed="false">
      <c r="F1594" s="22"/>
    </row>
    <row r="1595" customFormat="false" ht="12.75" hidden="false" customHeight="false" outlineLevel="0" collapsed="false">
      <c r="F1595" s="22"/>
    </row>
    <row r="1596" customFormat="false" ht="12.75" hidden="false" customHeight="false" outlineLevel="0" collapsed="false">
      <c r="F1596" s="22"/>
    </row>
    <row r="1597" customFormat="false" ht="12.75" hidden="false" customHeight="false" outlineLevel="0" collapsed="false">
      <c r="F1597" s="22"/>
    </row>
    <row r="1598" customFormat="false" ht="12.75" hidden="false" customHeight="false" outlineLevel="0" collapsed="false">
      <c r="F1598" s="22"/>
    </row>
    <row r="1599" customFormat="false" ht="12.75" hidden="false" customHeight="false" outlineLevel="0" collapsed="false">
      <c r="F1599" s="22"/>
    </row>
    <row r="1600" customFormat="false" ht="12.75" hidden="false" customHeight="false" outlineLevel="0" collapsed="false">
      <c r="F1600" s="22"/>
    </row>
    <row r="1601" customFormat="false" ht="12.75" hidden="false" customHeight="false" outlineLevel="0" collapsed="false">
      <c r="F1601" s="22"/>
    </row>
    <row r="1602" customFormat="false" ht="12.75" hidden="false" customHeight="false" outlineLevel="0" collapsed="false">
      <c r="F1602" s="22"/>
    </row>
    <row r="1603" customFormat="false" ht="12.75" hidden="false" customHeight="false" outlineLevel="0" collapsed="false">
      <c r="F1603" s="22"/>
    </row>
    <row r="1604" customFormat="false" ht="12.75" hidden="false" customHeight="false" outlineLevel="0" collapsed="false">
      <c r="F1604" s="22"/>
    </row>
    <row r="1605" customFormat="false" ht="12.75" hidden="false" customHeight="false" outlineLevel="0" collapsed="false">
      <c r="F1605" s="22"/>
    </row>
    <row r="1606" customFormat="false" ht="12.75" hidden="false" customHeight="false" outlineLevel="0" collapsed="false">
      <c r="F1606" s="22"/>
    </row>
    <row r="1607" customFormat="false" ht="12.75" hidden="false" customHeight="false" outlineLevel="0" collapsed="false">
      <c r="F1607" s="22"/>
    </row>
    <row r="1608" customFormat="false" ht="12.75" hidden="false" customHeight="false" outlineLevel="0" collapsed="false">
      <c r="F1608" s="22"/>
    </row>
    <row r="1609" customFormat="false" ht="12.75" hidden="false" customHeight="false" outlineLevel="0" collapsed="false">
      <c r="F1609" s="22"/>
    </row>
    <row r="1610" customFormat="false" ht="12.75" hidden="false" customHeight="false" outlineLevel="0" collapsed="false">
      <c r="F1610" s="22"/>
    </row>
    <row r="1611" customFormat="false" ht="12.75" hidden="false" customHeight="false" outlineLevel="0" collapsed="false">
      <c r="F1611" s="22"/>
    </row>
    <row r="1612" customFormat="false" ht="12.75" hidden="false" customHeight="false" outlineLevel="0" collapsed="false">
      <c r="F1612" s="22"/>
    </row>
    <row r="1613" customFormat="false" ht="12.75" hidden="false" customHeight="false" outlineLevel="0" collapsed="false">
      <c r="F1613" s="22"/>
    </row>
    <row r="1614" customFormat="false" ht="12.75" hidden="false" customHeight="false" outlineLevel="0" collapsed="false">
      <c r="F1614" s="22"/>
    </row>
    <row r="1615" customFormat="false" ht="12.75" hidden="false" customHeight="false" outlineLevel="0" collapsed="false">
      <c r="F1615" s="22"/>
    </row>
    <row r="1616" customFormat="false" ht="12.75" hidden="false" customHeight="false" outlineLevel="0" collapsed="false">
      <c r="F1616" s="22"/>
    </row>
    <row r="1617" customFormat="false" ht="12.75" hidden="false" customHeight="false" outlineLevel="0" collapsed="false">
      <c r="F1617" s="22"/>
    </row>
    <row r="1618" customFormat="false" ht="12.75" hidden="false" customHeight="false" outlineLevel="0" collapsed="false">
      <c r="F1618" s="22"/>
    </row>
    <row r="1619" customFormat="false" ht="12.75" hidden="false" customHeight="false" outlineLevel="0" collapsed="false">
      <c r="F1619" s="22"/>
    </row>
    <row r="1620" customFormat="false" ht="12.75" hidden="false" customHeight="false" outlineLevel="0" collapsed="false">
      <c r="F1620" s="22"/>
    </row>
    <row r="1621" customFormat="false" ht="12.75" hidden="false" customHeight="false" outlineLevel="0" collapsed="false">
      <c r="F1621" s="22"/>
    </row>
    <row r="1622" customFormat="false" ht="12.75" hidden="false" customHeight="false" outlineLevel="0" collapsed="false">
      <c r="F1622" s="22"/>
    </row>
    <row r="1623" customFormat="false" ht="12.75" hidden="false" customHeight="false" outlineLevel="0" collapsed="false">
      <c r="F1623" s="22"/>
    </row>
    <row r="1624" customFormat="false" ht="12.75" hidden="false" customHeight="false" outlineLevel="0" collapsed="false">
      <c r="F1624" s="22"/>
    </row>
    <row r="1625" customFormat="false" ht="12.75" hidden="false" customHeight="false" outlineLevel="0" collapsed="false">
      <c r="F1625" s="22"/>
    </row>
    <row r="1626" customFormat="false" ht="12.75" hidden="false" customHeight="false" outlineLevel="0" collapsed="false">
      <c r="F1626" s="22"/>
    </row>
    <row r="1627" customFormat="false" ht="12.75" hidden="false" customHeight="false" outlineLevel="0" collapsed="false">
      <c r="F1627" s="22"/>
    </row>
    <row r="1628" customFormat="false" ht="12.75" hidden="false" customHeight="false" outlineLevel="0" collapsed="false">
      <c r="F1628" s="22"/>
    </row>
    <row r="1629" customFormat="false" ht="12.75" hidden="false" customHeight="false" outlineLevel="0" collapsed="false">
      <c r="F1629" s="22"/>
    </row>
    <row r="1630" customFormat="false" ht="12.75" hidden="false" customHeight="false" outlineLevel="0" collapsed="false">
      <c r="F1630" s="22"/>
    </row>
    <row r="1631" customFormat="false" ht="12.75" hidden="false" customHeight="false" outlineLevel="0" collapsed="false">
      <c r="F1631" s="22"/>
    </row>
    <row r="1632" customFormat="false" ht="12.75" hidden="false" customHeight="false" outlineLevel="0" collapsed="false">
      <c r="F1632" s="22"/>
    </row>
    <row r="1633" customFormat="false" ht="12.75" hidden="false" customHeight="false" outlineLevel="0" collapsed="false">
      <c r="F1633" s="22"/>
    </row>
    <row r="1634" customFormat="false" ht="12.75" hidden="false" customHeight="false" outlineLevel="0" collapsed="false">
      <c r="F1634" s="22"/>
    </row>
    <row r="1635" customFormat="false" ht="12.75" hidden="false" customHeight="false" outlineLevel="0" collapsed="false">
      <c r="F1635" s="22"/>
    </row>
    <row r="1636" customFormat="false" ht="12.75" hidden="false" customHeight="false" outlineLevel="0" collapsed="false">
      <c r="F1636" s="22"/>
    </row>
    <row r="1637" customFormat="false" ht="12.75" hidden="false" customHeight="false" outlineLevel="0" collapsed="false">
      <c r="F1637" s="22"/>
    </row>
    <row r="1638" customFormat="false" ht="12.75" hidden="false" customHeight="false" outlineLevel="0" collapsed="false">
      <c r="F1638" s="22"/>
    </row>
    <row r="1639" customFormat="false" ht="12.75" hidden="false" customHeight="false" outlineLevel="0" collapsed="false">
      <c r="F1639" s="22"/>
    </row>
    <row r="1640" customFormat="false" ht="12.75" hidden="false" customHeight="false" outlineLevel="0" collapsed="false">
      <c r="F1640" s="22"/>
    </row>
    <row r="1641" customFormat="false" ht="12.75" hidden="false" customHeight="false" outlineLevel="0" collapsed="false">
      <c r="F1641" s="22"/>
    </row>
    <row r="1642" customFormat="false" ht="12.75" hidden="false" customHeight="false" outlineLevel="0" collapsed="false">
      <c r="F1642" s="22"/>
    </row>
    <row r="1643" customFormat="false" ht="12.75" hidden="false" customHeight="false" outlineLevel="0" collapsed="false">
      <c r="F1643" s="22"/>
    </row>
    <row r="1644" customFormat="false" ht="12.75" hidden="false" customHeight="false" outlineLevel="0" collapsed="false">
      <c r="F1644" s="22"/>
    </row>
    <row r="1645" customFormat="false" ht="12.75" hidden="false" customHeight="false" outlineLevel="0" collapsed="false">
      <c r="F1645" s="22"/>
    </row>
    <row r="1646" customFormat="false" ht="12.75" hidden="false" customHeight="false" outlineLevel="0" collapsed="false">
      <c r="F1646" s="22"/>
    </row>
    <row r="1647" customFormat="false" ht="12.75" hidden="false" customHeight="false" outlineLevel="0" collapsed="false">
      <c r="F1647" s="22"/>
    </row>
    <row r="1648" customFormat="false" ht="12.75" hidden="false" customHeight="false" outlineLevel="0" collapsed="false">
      <c r="F1648" s="22"/>
    </row>
    <row r="1649" customFormat="false" ht="12.75" hidden="false" customHeight="false" outlineLevel="0" collapsed="false">
      <c r="F1649" s="22"/>
    </row>
    <row r="1650" customFormat="false" ht="12.75" hidden="false" customHeight="false" outlineLevel="0" collapsed="false">
      <c r="F1650" s="22"/>
    </row>
    <row r="1651" customFormat="false" ht="12.75" hidden="false" customHeight="false" outlineLevel="0" collapsed="false">
      <c r="F1651" s="22"/>
    </row>
    <row r="1652" customFormat="false" ht="12.75" hidden="false" customHeight="false" outlineLevel="0" collapsed="false">
      <c r="F1652" s="22"/>
    </row>
    <row r="1653" customFormat="false" ht="12.75" hidden="false" customHeight="false" outlineLevel="0" collapsed="false">
      <c r="F1653" s="22"/>
    </row>
    <row r="1654" customFormat="false" ht="12.75" hidden="false" customHeight="false" outlineLevel="0" collapsed="false">
      <c r="F1654" s="22"/>
    </row>
    <row r="1655" customFormat="false" ht="12.75" hidden="false" customHeight="false" outlineLevel="0" collapsed="false">
      <c r="F1655" s="22"/>
    </row>
    <row r="1656" customFormat="false" ht="12.75" hidden="false" customHeight="false" outlineLevel="0" collapsed="false">
      <c r="F1656" s="22"/>
    </row>
    <row r="1657" customFormat="false" ht="12.75" hidden="false" customHeight="false" outlineLevel="0" collapsed="false">
      <c r="F1657" s="22"/>
    </row>
    <row r="1658" customFormat="false" ht="12.75" hidden="false" customHeight="false" outlineLevel="0" collapsed="false">
      <c r="F1658" s="22"/>
    </row>
    <row r="1659" customFormat="false" ht="12.75" hidden="false" customHeight="false" outlineLevel="0" collapsed="false">
      <c r="F1659" s="22"/>
    </row>
    <row r="1660" customFormat="false" ht="12.75" hidden="false" customHeight="false" outlineLevel="0" collapsed="false">
      <c r="F1660" s="22"/>
    </row>
    <row r="1661" customFormat="false" ht="12.75" hidden="false" customHeight="false" outlineLevel="0" collapsed="false">
      <c r="F1661" s="22"/>
    </row>
    <row r="1662" customFormat="false" ht="12.75" hidden="false" customHeight="false" outlineLevel="0" collapsed="false">
      <c r="F1662" s="22"/>
    </row>
    <row r="1663" customFormat="false" ht="12.75" hidden="false" customHeight="false" outlineLevel="0" collapsed="false">
      <c r="F1663" s="22"/>
    </row>
    <row r="1664" customFormat="false" ht="12.75" hidden="false" customHeight="false" outlineLevel="0" collapsed="false">
      <c r="F1664" s="22"/>
    </row>
    <row r="1665" customFormat="false" ht="12.75" hidden="false" customHeight="false" outlineLevel="0" collapsed="false">
      <c r="F1665" s="22"/>
    </row>
    <row r="1666" customFormat="false" ht="12.75" hidden="false" customHeight="false" outlineLevel="0" collapsed="false">
      <c r="F1666" s="22"/>
    </row>
    <row r="1667" customFormat="false" ht="12.75" hidden="false" customHeight="false" outlineLevel="0" collapsed="false">
      <c r="F1667" s="22"/>
    </row>
    <row r="1668" customFormat="false" ht="12.75" hidden="false" customHeight="false" outlineLevel="0" collapsed="false">
      <c r="F1668" s="22"/>
    </row>
    <row r="1669" customFormat="false" ht="12.75" hidden="false" customHeight="false" outlineLevel="0" collapsed="false">
      <c r="F1669" s="22"/>
    </row>
    <row r="1670" customFormat="false" ht="12.75" hidden="false" customHeight="false" outlineLevel="0" collapsed="false">
      <c r="F1670" s="22"/>
    </row>
    <row r="1671" customFormat="false" ht="12.75" hidden="false" customHeight="false" outlineLevel="0" collapsed="false">
      <c r="F1671" s="22"/>
    </row>
    <row r="1672" customFormat="false" ht="12.75" hidden="false" customHeight="false" outlineLevel="0" collapsed="false">
      <c r="F1672" s="22"/>
    </row>
    <row r="1673" customFormat="false" ht="12.75" hidden="false" customHeight="false" outlineLevel="0" collapsed="false">
      <c r="F1673" s="22"/>
    </row>
    <row r="1674" customFormat="false" ht="12.75" hidden="false" customHeight="false" outlineLevel="0" collapsed="false">
      <c r="F1674" s="22"/>
    </row>
    <row r="1675" customFormat="false" ht="12.75" hidden="false" customHeight="false" outlineLevel="0" collapsed="false">
      <c r="F1675" s="22"/>
    </row>
    <row r="1676" customFormat="false" ht="12.75" hidden="false" customHeight="false" outlineLevel="0" collapsed="false">
      <c r="F1676" s="22"/>
    </row>
    <row r="1677" customFormat="false" ht="12.75" hidden="false" customHeight="false" outlineLevel="0" collapsed="false">
      <c r="F1677" s="22"/>
    </row>
    <row r="1678" customFormat="false" ht="12.75" hidden="false" customHeight="false" outlineLevel="0" collapsed="false">
      <c r="F1678" s="22"/>
    </row>
    <row r="1679" customFormat="false" ht="12.75" hidden="false" customHeight="false" outlineLevel="0" collapsed="false">
      <c r="F1679" s="22"/>
    </row>
    <row r="1680" customFormat="false" ht="12.75" hidden="false" customHeight="false" outlineLevel="0" collapsed="false">
      <c r="F1680" s="22"/>
    </row>
    <row r="1681" customFormat="false" ht="12.75" hidden="false" customHeight="false" outlineLevel="0" collapsed="false">
      <c r="F1681" s="22"/>
    </row>
    <row r="1682" customFormat="false" ht="12.75" hidden="false" customHeight="false" outlineLevel="0" collapsed="false">
      <c r="F1682" s="22"/>
    </row>
    <row r="1683" customFormat="false" ht="12.75" hidden="false" customHeight="false" outlineLevel="0" collapsed="false">
      <c r="F1683" s="22"/>
    </row>
    <row r="1684" customFormat="false" ht="12.75" hidden="false" customHeight="false" outlineLevel="0" collapsed="false">
      <c r="F1684" s="22"/>
    </row>
    <row r="1685" customFormat="false" ht="12.75" hidden="false" customHeight="false" outlineLevel="0" collapsed="false">
      <c r="F1685" s="22"/>
    </row>
    <row r="1686" customFormat="false" ht="12.75" hidden="false" customHeight="false" outlineLevel="0" collapsed="false">
      <c r="F1686" s="22"/>
    </row>
    <row r="1687" customFormat="false" ht="12.75" hidden="false" customHeight="false" outlineLevel="0" collapsed="false">
      <c r="F1687" s="22"/>
    </row>
    <row r="1688" customFormat="false" ht="12.75" hidden="false" customHeight="false" outlineLevel="0" collapsed="false">
      <c r="F1688" s="22"/>
    </row>
    <row r="1689" customFormat="false" ht="12.75" hidden="false" customHeight="false" outlineLevel="0" collapsed="false">
      <c r="F1689" s="22"/>
    </row>
    <row r="1690" customFormat="false" ht="12.75" hidden="false" customHeight="false" outlineLevel="0" collapsed="false">
      <c r="F1690" s="22"/>
    </row>
    <row r="1691" customFormat="false" ht="12.75" hidden="false" customHeight="false" outlineLevel="0" collapsed="false">
      <c r="F1691" s="22"/>
    </row>
    <row r="1692" customFormat="false" ht="12.75" hidden="false" customHeight="false" outlineLevel="0" collapsed="false">
      <c r="F1692" s="22"/>
    </row>
    <row r="1693" customFormat="false" ht="12.75" hidden="false" customHeight="false" outlineLevel="0" collapsed="false">
      <c r="F1693" s="22"/>
    </row>
    <row r="1694" customFormat="false" ht="12.75" hidden="false" customHeight="false" outlineLevel="0" collapsed="false">
      <c r="F1694" s="22"/>
    </row>
    <row r="1695" customFormat="false" ht="12.75" hidden="false" customHeight="false" outlineLevel="0" collapsed="false">
      <c r="F1695" s="22"/>
    </row>
    <row r="1696" customFormat="false" ht="12.75" hidden="false" customHeight="false" outlineLevel="0" collapsed="false">
      <c r="F1696" s="22"/>
    </row>
    <row r="1697" customFormat="false" ht="12.75" hidden="false" customHeight="false" outlineLevel="0" collapsed="false">
      <c r="F1697" s="22"/>
    </row>
    <row r="1698" customFormat="false" ht="12.75" hidden="false" customHeight="false" outlineLevel="0" collapsed="false">
      <c r="F1698" s="22"/>
    </row>
    <row r="1699" customFormat="false" ht="12.75" hidden="false" customHeight="false" outlineLevel="0" collapsed="false">
      <c r="F1699" s="22"/>
    </row>
    <row r="1700" customFormat="false" ht="12.75" hidden="false" customHeight="false" outlineLevel="0" collapsed="false">
      <c r="F1700" s="22"/>
    </row>
    <row r="1701" customFormat="false" ht="12.75" hidden="false" customHeight="false" outlineLevel="0" collapsed="false">
      <c r="F1701" s="22"/>
    </row>
    <row r="1702" customFormat="false" ht="12.75" hidden="false" customHeight="false" outlineLevel="0" collapsed="false">
      <c r="F1702" s="22"/>
    </row>
    <row r="1703" customFormat="false" ht="12.75" hidden="false" customHeight="false" outlineLevel="0" collapsed="false">
      <c r="F1703" s="22"/>
    </row>
    <row r="1704" customFormat="false" ht="12.75" hidden="false" customHeight="false" outlineLevel="0" collapsed="false">
      <c r="F1704" s="22"/>
    </row>
    <row r="1705" customFormat="false" ht="12.75" hidden="false" customHeight="false" outlineLevel="0" collapsed="false">
      <c r="F1705" s="22"/>
    </row>
    <row r="1706" customFormat="false" ht="12.75" hidden="false" customHeight="false" outlineLevel="0" collapsed="false">
      <c r="F1706" s="22"/>
    </row>
    <row r="1707" customFormat="false" ht="12.75" hidden="false" customHeight="false" outlineLevel="0" collapsed="false">
      <c r="F1707" s="22"/>
    </row>
    <row r="1708" customFormat="false" ht="12.75" hidden="false" customHeight="false" outlineLevel="0" collapsed="false">
      <c r="F1708" s="22"/>
    </row>
    <row r="1709" customFormat="false" ht="12.75" hidden="false" customHeight="false" outlineLevel="0" collapsed="false">
      <c r="F1709" s="22"/>
    </row>
    <row r="1710" customFormat="false" ht="12.75" hidden="false" customHeight="false" outlineLevel="0" collapsed="false">
      <c r="F1710" s="22"/>
    </row>
    <row r="1711" customFormat="false" ht="12.75" hidden="false" customHeight="false" outlineLevel="0" collapsed="false">
      <c r="F1711" s="22"/>
    </row>
    <row r="1712" customFormat="false" ht="12.75" hidden="false" customHeight="false" outlineLevel="0" collapsed="false">
      <c r="F1712" s="22"/>
    </row>
    <row r="1713" customFormat="false" ht="12.75" hidden="false" customHeight="false" outlineLevel="0" collapsed="false">
      <c r="F1713" s="22"/>
    </row>
    <row r="1714" customFormat="false" ht="12.75" hidden="false" customHeight="false" outlineLevel="0" collapsed="false">
      <c r="F1714" s="22"/>
    </row>
    <row r="1715" customFormat="false" ht="12.75" hidden="false" customHeight="false" outlineLevel="0" collapsed="false">
      <c r="F1715" s="22"/>
    </row>
    <row r="1716" customFormat="false" ht="12.75" hidden="false" customHeight="false" outlineLevel="0" collapsed="false">
      <c r="F1716" s="22"/>
    </row>
    <row r="1717" customFormat="false" ht="12.75" hidden="false" customHeight="false" outlineLevel="0" collapsed="false">
      <c r="F1717" s="22"/>
    </row>
    <row r="1718" customFormat="false" ht="12.75" hidden="false" customHeight="false" outlineLevel="0" collapsed="false">
      <c r="F1718" s="22"/>
    </row>
    <row r="1719" customFormat="false" ht="12.75" hidden="false" customHeight="false" outlineLevel="0" collapsed="false">
      <c r="F1719" s="22"/>
    </row>
    <row r="1720" customFormat="false" ht="12.75" hidden="false" customHeight="false" outlineLevel="0" collapsed="false">
      <c r="F1720" s="22"/>
    </row>
    <row r="1721" customFormat="false" ht="12.75" hidden="false" customHeight="false" outlineLevel="0" collapsed="false">
      <c r="F1721" s="22"/>
    </row>
    <row r="1722" customFormat="false" ht="12.75" hidden="false" customHeight="false" outlineLevel="0" collapsed="false">
      <c r="F1722" s="22"/>
    </row>
    <row r="1723" customFormat="false" ht="12.75" hidden="false" customHeight="false" outlineLevel="0" collapsed="false">
      <c r="F1723" s="22"/>
    </row>
    <row r="1724" customFormat="false" ht="12.75" hidden="false" customHeight="false" outlineLevel="0" collapsed="false">
      <c r="F1724" s="22"/>
    </row>
    <row r="1725" customFormat="false" ht="12.75" hidden="false" customHeight="false" outlineLevel="0" collapsed="false">
      <c r="F1725" s="22"/>
    </row>
    <row r="1726" customFormat="false" ht="12.75" hidden="false" customHeight="false" outlineLevel="0" collapsed="false">
      <c r="F1726" s="22"/>
    </row>
    <row r="1727" customFormat="false" ht="12.75" hidden="false" customHeight="false" outlineLevel="0" collapsed="false">
      <c r="F1727" s="22"/>
    </row>
    <row r="1728" customFormat="false" ht="12.75" hidden="false" customHeight="false" outlineLevel="0" collapsed="false">
      <c r="F1728" s="22"/>
    </row>
    <row r="1729" customFormat="false" ht="12.75" hidden="false" customHeight="false" outlineLevel="0" collapsed="false">
      <c r="F1729" s="22"/>
    </row>
    <row r="1730" customFormat="false" ht="12.75" hidden="false" customHeight="false" outlineLevel="0" collapsed="false">
      <c r="F1730" s="22"/>
    </row>
    <row r="1731" customFormat="false" ht="12.75" hidden="false" customHeight="false" outlineLevel="0" collapsed="false">
      <c r="F1731" s="22"/>
    </row>
    <row r="1732" customFormat="false" ht="12.75" hidden="false" customHeight="false" outlineLevel="0" collapsed="false">
      <c r="F1732" s="22"/>
    </row>
    <row r="1733" customFormat="false" ht="12.75" hidden="false" customHeight="false" outlineLevel="0" collapsed="false">
      <c r="F1733" s="22"/>
    </row>
    <row r="1734" customFormat="false" ht="12.75" hidden="false" customHeight="false" outlineLevel="0" collapsed="false">
      <c r="F1734" s="22"/>
    </row>
    <row r="1735" customFormat="false" ht="12.75" hidden="false" customHeight="false" outlineLevel="0" collapsed="false">
      <c r="F1735" s="22"/>
    </row>
    <row r="1736" customFormat="false" ht="12.75" hidden="false" customHeight="false" outlineLevel="0" collapsed="false">
      <c r="F1736" s="22"/>
    </row>
    <row r="1737" customFormat="false" ht="12.75" hidden="false" customHeight="false" outlineLevel="0" collapsed="false">
      <c r="F1737" s="22"/>
    </row>
    <row r="1738" customFormat="false" ht="12.75" hidden="false" customHeight="false" outlineLevel="0" collapsed="false">
      <c r="F1738" s="22"/>
    </row>
    <row r="1739" customFormat="false" ht="12.75" hidden="false" customHeight="false" outlineLevel="0" collapsed="false">
      <c r="F1739" s="22"/>
    </row>
    <row r="1740" customFormat="false" ht="12.75" hidden="false" customHeight="false" outlineLevel="0" collapsed="false">
      <c r="F1740" s="22"/>
    </row>
    <row r="1741" customFormat="false" ht="12.75" hidden="false" customHeight="false" outlineLevel="0" collapsed="false">
      <c r="F1741" s="22"/>
    </row>
    <row r="1742" customFormat="false" ht="12.75" hidden="false" customHeight="false" outlineLevel="0" collapsed="false">
      <c r="F1742" s="22"/>
    </row>
    <row r="1743" customFormat="false" ht="12.75" hidden="false" customHeight="false" outlineLevel="0" collapsed="false">
      <c r="F1743" s="22"/>
    </row>
    <row r="1744" customFormat="false" ht="12.75" hidden="false" customHeight="false" outlineLevel="0" collapsed="false">
      <c r="F1744" s="22"/>
    </row>
    <row r="1745" customFormat="false" ht="12.75" hidden="false" customHeight="false" outlineLevel="0" collapsed="false">
      <c r="F1745" s="22"/>
    </row>
    <row r="1746" customFormat="false" ht="12.75" hidden="false" customHeight="false" outlineLevel="0" collapsed="false">
      <c r="F1746" s="22"/>
    </row>
    <row r="1747" customFormat="false" ht="12.75" hidden="false" customHeight="false" outlineLevel="0" collapsed="false">
      <c r="F1747" s="22"/>
    </row>
    <row r="1748" customFormat="false" ht="12.75" hidden="false" customHeight="false" outlineLevel="0" collapsed="false">
      <c r="F1748" s="22"/>
    </row>
    <row r="1749" customFormat="false" ht="12.75" hidden="false" customHeight="false" outlineLevel="0" collapsed="false">
      <c r="F1749" s="22"/>
    </row>
    <row r="1750" customFormat="false" ht="12.75" hidden="false" customHeight="false" outlineLevel="0" collapsed="false">
      <c r="F1750" s="22"/>
    </row>
    <row r="1751" customFormat="false" ht="12.75" hidden="false" customHeight="false" outlineLevel="0" collapsed="false">
      <c r="F1751" s="22"/>
    </row>
    <row r="1752" customFormat="false" ht="12.75" hidden="false" customHeight="false" outlineLevel="0" collapsed="false">
      <c r="F1752" s="22"/>
    </row>
    <row r="1753" customFormat="false" ht="12.75" hidden="false" customHeight="false" outlineLevel="0" collapsed="false">
      <c r="F1753" s="22"/>
    </row>
    <row r="1754" customFormat="false" ht="12.75" hidden="false" customHeight="false" outlineLevel="0" collapsed="false">
      <c r="F1754" s="22"/>
    </row>
    <row r="1755" customFormat="false" ht="12.75" hidden="false" customHeight="false" outlineLevel="0" collapsed="false">
      <c r="F1755" s="22"/>
    </row>
    <row r="1756" customFormat="false" ht="12.75" hidden="false" customHeight="false" outlineLevel="0" collapsed="false">
      <c r="F1756" s="22"/>
    </row>
    <row r="1757" customFormat="false" ht="12.75" hidden="false" customHeight="false" outlineLevel="0" collapsed="false">
      <c r="F1757" s="22"/>
    </row>
    <row r="1758" customFormat="false" ht="12.75" hidden="false" customHeight="false" outlineLevel="0" collapsed="false">
      <c r="F1758" s="22"/>
    </row>
    <row r="1759" customFormat="false" ht="12.75" hidden="false" customHeight="false" outlineLevel="0" collapsed="false">
      <c r="F1759" s="22"/>
    </row>
    <row r="1760" customFormat="false" ht="12.75" hidden="false" customHeight="false" outlineLevel="0" collapsed="false">
      <c r="F1760" s="22"/>
    </row>
    <row r="1761" customFormat="false" ht="12.75" hidden="false" customHeight="false" outlineLevel="0" collapsed="false">
      <c r="F1761" s="22"/>
    </row>
    <row r="1762" customFormat="false" ht="12.75" hidden="false" customHeight="false" outlineLevel="0" collapsed="false">
      <c r="F1762" s="22"/>
    </row>
    <row r="1763" customFormat="false" ht="12.75" hidden="false" customHeight="false" outlineLevel="0" collapsed="false">
      <c r="F1763" s="22"/>
    </row>
    <row r="1764" customFormat="false" ht="12.75" hidden="false" customHeight="false" outlineLevel="0" collapsed="false">
      <c r="F1764" s="22"/>
    </row>
    <row r="1765" customFormat="false" ht="12.75" hidden="false" customHeight="false" outlineLevel="0" collapsed="false">
      <c r="F1765" s="22"/>
    </row>
    <row r="1766" customFormat="false" ht="12.75" hidden="false" customHeight="false" outlineLevel="0" collapsed="false">
      <c r="F1766" s="22"/>
    </row>
    <row r="1767" customFormat="false" ht="12.75" hidden="false" customHeight="false" outlineLevel="0" collapsed="false">
      <c r="F1767" s="22"/>
    </row>
    <row r="1768" customFormat="false" ht="12.75" hidden="false" customHeight="false" outlineLevel="0" collapsed="false">
      <c r="F1768" s="22"/>
    </row>
    <row r="1769" customFormat="false" ht="12.75" hidden="false" customHeight="false" outlineLevel="0" collapsed="false">
      <c r="F1769" s="22"/>
    </row>
    <row r="1770" customFormat="false" ht="12.75" hidden="false" customHeight="false" outlineLevel="0" collapsed="false">
      <c r="F1770" s="22"/>
    </row>
    <row r="1771" customFormat="false" ht="12.75" hidden="false" customHeight="false" outlineLevel="0" collapsed="false">
      <c r="F1771" s="22"/>
    </row>
    <row r="1772" customFormat="false" ht="12.75" hidden="false" customHeight="false" outlineLevel="0" collapsed="false">
      <c r="F1772" s="22"/>
    </row>
    <row r="1773" customFormat="false" ht="12.75" hidden="false" customHeight="false" outlineLevel="0" collapsed="false">
      <c r="F1773" s="22"/>
    </row>
    <row r="1774" customFormat="false" ht="12.75" hidden="false" customHeight="false" outlineLevel="0" collapsed="false">
      <c r="F1774" s="22"/>
    </row>
    <row r="1775" customFormat="false" ht="12.75" hidden="false" customHeight="false" outlineLevel="0" collapsed="false">
      <c r="F1775" s="22"/>
    </row>
    <row r="1776" customFormat="false" ht="12.75" hidden="false" customHeight="false" outlineLevel="0" collapsed="false">
      <c r="F1776" s="22"/>
    </row>
    <row r="1777" customFormat="false" ht="12.75" hidden="false" customHeight="false" outlineLevel="0" collapsed="false">
      <c r="F1777" s="22"/>
    </row>
    <row r="1778" customFormat="false" ht="12.75" hidden="false" customHeight="false" outlineLevel="0" collapsed="false">
      <c r="F1778" s="22"/>
    </row>
    <row r="1779" customFormat="false" ht="12.75" hidden="false" customHeight="false" outlineLevel="0" collapsed="false">
      <c r="F1779" s="22"/>
    </row>
    <row r="1780" customFormat="false" ht="12.75" hidden="false" customHeight="false" outlineLevel="0" collapsed="false">
      <c r="F1780" s="22"/>
    </row>
    <row r="1781" customFormat="false" ht="12.75" hidden="false" customHeight="false" outlineLevel="0" collapsed="false">
      <c r="F1781" s="22"/>
    </row>
    <row r="1782" customFormat="false" ht="12.75" hidden="false" customHeight="false" outlineLevel="0" collapsed="false">
      <c r="F1782" s="22"/>
    </row>
    <row r="1783" customFormat="false" ht="12.75" hidden="false" customHeight="false" outlineLevel="0" collapsed="false">
      <c r="F1783" s="22"/>
    </row>
    <row r="1784" customFormat="false" ht="12.75" hidden="false" customHeight="false" outlineLevel="0" collapsed="false">
      <c r="F1784" s="22"/>
    </row>
    <row r="1785" customFormat="false" ht="12.75" hidden="false" customHeight="false" outlineLevel="0" collapsed="false">
      <c r="F1785" s="22"/>
    </row>
    <row r="1786" customFormat="false" ht="12.75" hidden="false" customHeight="false" outlineLevel="0" collapsed="false">
      <c r="F1786" s="22"/>
    </row>
    <row r="1787" customFormat="false" ht="12.75" hidden="false" customHeight="false" outlineLevel="0" collapsed="false">
      <c r="F1787" s="22"/>
    </row>
    <row r="1788" customFormat="false" ht="12.75" hidden="false" customHeight="false" outlineLevel="0" collapsed="false">
      <c r="F1788" s="22"/>
    </row>
    <row r="1789" customFormat="false" ht="12.75" hidden="false" customHeight="false" outlineLevel="0" collapsed="false">
      <c r="F1789" s="22"/>
    </row>
    <row r="1790" customFormat="false" ht="12.75" hidden="false" customHeight="false" outlineLevel="0" collapsed="false">
      <c r="F1790" s="22"/>
    </row>
    <row r="1791" customFormat="false" ht="12.75" hidden="false" customHeight="false" outlineLevel="0" collapsed="false">
      <c r="F1791" s="22"/>
    </row>
    <row r="1792" customFormat="false" ht="12.75" hidden="false" customHeight="false" outlineLevel="0" collapsed="false">
      <c r="F1792" s="22"/>
    </row>
    <row r="1793" customFormat="false" ht="12.75" hidden="false" customHeight="false" outlineLevel="0" collapsed="false">
      <c r="F1793" s="22"/>
    </row>
    <row r="1794" customFormat="false" ht="12.75" hidden="false" customHeight="false" outlineLevel="0" collapsed="false">
      <c r="F1794" s="22"/>
    </row>
    <row r="1795" customFormat="false" ht="12.75" hidden="false" customHeight="false" outlineLevel="0" collapsed="false">
      <c r="F1795" s="22"/>
    </row>
    <row r="1796" customFormat="false" ht="12.75" hidden="false" customHeight="false" outlineLevel="0" collapsed="false">
      <c r="F1796" s="22"/>
    </row>
    <row r="1797" customFormat="false" ht="12.75" hidden="false" customHeight="false" outlineLevel="0" collapsed="false">
      <c r="F1797" s="22"/>
    </row>
    <row r="1798" customFormat="false" ht="12.75" hidden="false" customHeight="false" outlineLevel="0" collapsed="false">
      <c r="F1798" s="22"/>
    </row>
    <row r="1799" customFormat="false" ht="12.75" hidden="false" customHeight="false" outlineLevel="0" collapsed="false">
      <c r="F1799" s="22"/>
    </row>
    <row r="1800" customFormat="false" ht="12.75" hidden="false" customHeight="false" outlineLevel="0" collapsed="false">
      <c r="F1800" s="22"/>
    </row>
    <row r="1801" customFormat="false" ht="12.75" hidden="false" customHeight="false" outlineLevel="0" collapsed="false">
      <c r="F1801" s="22"/>
    </row>
    <row r="1802" customFormat="false" ht="12.75" hidden="false" customHeight="false" outlineLevel="0" collapsed="false">
      <c r="F1802" s="22"/>
    </row>
    <row r="1803" customFormat="false" ht="12.75" hidden="false" customHeight="false" outlineLevel="0" collapsed="false">
      <c r="F1803" s="22"/>
    </row>
    <row r="1804" customFormat="false" ht="12.75" hidden="false" customHeight="false" outlineLevel="0" collapsed="false">
      <c r="F1804" s="22"/>
    </row>
    <row r="1805" customFormat="false" ht="12.75" hidden="false" customHeight="false" outlineLevel="0" collapsed="false">
      <c r="F1805" s="22"/>
    </row>
    <row r="1806" customFormat="false" ht="12.75" hidden="false" customHeight="false" outlineLevel="0" collapsed="false">
      <c r="F1806" s="22"/>
    </row>
    <row r="1807" customFormat="false" ht="12.75" hidden="false" customHeight="false" outlineLevel="0" collapsed="false">
      <c r="F1807" s="22"/>
    </row>
    <row r="1808" customFormat="false" ht="12.75" hidden="false" customHeight="false" outlineLevel="0" collapsed="false">
      <c r="F1808" s="22"/>
    </row>
    <row r="1809" customFormat="false" ht="12.75" hidden="false" customHeight="false" outlineLevel="0" collapsed="false">
      <c r="F1809" s="22"/>
    </row>
    <row r="1810" customFormat="false" ht="12.75" hidden="false" customHeight="false" outlineLevel="0" collapsed="false">
      <c r="F1810" s="22"/>
    </row>
    <row r="1811" customFormat="false" ht="12.75" hidden="false" customHeight="false" outlineLevel="0" collapsed="false">
      <c r="F1811" s="22"/>
    </row>
    <row r="1812" customFormat="false" ht="12.75" hidden="false" customHeight="false" outlineLevel="0" collapsed="false">
      <c r="F1812" s="22"/>
    </row>
    <row r="1813" customFormat="false" ht="12.75" hidden="false" customHeight="false" outlineLevel="0" collapsed="false">
      <c r="F1813" s="22"/>
    </row>
    <row r="1814" customFormat="false" ht="12.75" hidden="false" customHeight="false" outlineLevel="0" collapsed="false">
      <c r="F1814" s="22"/>
    </row>
    <row r="1815" customFormat="false" ht="12.75" hidden="false" customHeight="false" outlineLevel="0" collapsed="false">
      <c r="F1815" s="22"/>
    </row>
    <row r="1816" customFormat="false" ht="12.75" hidden="false" customHeight="false" outlineLevel="0" collapsed="false">
      <c r="F1816" s="22"/>
    </row>
    <row r="1817" customFormat="false" ht="12.75" hidden="false" customHeight="false" outlineLevel="0" collapsed="false">
      <c r="F1817" s="22"/>
    </row>
    <row r="1818" customFormat="false" ht="12.75" hidden="false" customHeight="false" outlineLevel="0" collapsed="false">
      <c r="F1818" s="22"/>
    </row>
    <row r="1819" customFormat="false" ht="12.75" hidden="false" customHeight="false" outlineLevel="0" collapsed="false">
      <c r="F1819" s="22"/>
    </row>
    <row r="1820" customFormat="false" ht="12.75" hidden="false" customHeight="false" outlineLevel="0" collapsed="false">
      <c r="F1820" s="22"/>
    </row>
    <row r="1821" customFormat="false" ht="12.75" hidden="false" customHeight="false" outlineLevel="0" collapsed="false">
      <c r="F1821" s="22"/>
    </row>
    <row r="1822" customFormat="false" ht="12.75" hidden="false" customHeight="false" outlineLevel="0" collapsed="false">
      <c r="F1822" s="22"/>
    </row>
    <row r="1823" customFormat="false" ht="12.75" hidden="false" customHeight="false" outlineLevel="0" collapsed="false">
      <c r="F1823" s="22"/>
    </row>
    <row r="1824" customFormat="false" ht="12.75" hidden="false" customHeight="false" outlineLevel="0" collapsed="false">
      <c r="F1824" s="22"/>
    </row>
    <row r="1825" customFormat="false" ht="12.75" hidden="false" customHeight="false" outlineLevel="0" collapsed="false">
      <c r="F1825" s="22"/>
    </row>
    <row r="1826" customFormat="false" ht="12.75" hidden="false" customHeight="false" outlineLevel="0" collapsed="false">
      <c r="F1826" s="22"/>
    </row>
    <row r="1827" customFormat="false" ht="12.75" hidden="false" customHeight="false" outlineLevel="0" collapsed="false">
      <c r="F1827" s="22"/>
    </row>
    <row r="1828" customFormat="false" ht="12.75" hidden="false" customHeight="false" outlineLevel="0" collapsed="false">
      <c r="F1828" s="22"/>
    </row>
    <row r="1829" customFormat="false" ht="12.75" hidden="false" customHeight="false" outlineLevel="0" collapsed="false">
      <c r="F1829" s="22"/>
    </row>
    <row r="1830" customFormat="false" ht="12.75" hidden="false" customHeight="false" outlineLevel="0" collapsed="false">
      <c r="F1830" s="22"/>
    </row>
    <row r="1831" customFormat="false" ht="12.75" hidden="false" customHeight="false" outlineLevel="0" collapsed="false">
      <c r="F1831" s="22"/>
    </row>
    <row r="1832" customFormat="false" ht="12.75" hidden="false" customHeight="false" outlineLevel="0" collapsed="false">
      <c r="F1832" s="22"/>
    </row>
    <row r="1833" customFormat="false" ht="12.75" hidden="false" customHeight="false" outlineLevel="0" collapsed="false">
      <c r="F1833" s="22"/>
    </row>
    <row r="1834" customFormat="false" ht="12.75" hidden="false" customHeight="false" outlineLevel="0" collapsed="false">
      <c r="F1834" s="22"/>
    </row>
    <row r="1835" customFormat="false" ht="12.75" hidden="false" customHeight="false" outlineLevel="0" collapsed="false">
      <c r="F1835" s="22"/>
    </row>
    <row r="1836" customFormat="false" ht="12.75" hidden="false" customHeight="false" outlineLevel="0" collapsed="false">
      <c r="F1836" s="22"/>
    </row>
    <row r="1837" customFormat="false" ht="12.75" hidden="false" customHeight="false" outlineLevel="0" collapsed="false">
      <c r="F1837" s="22"/>
    </row>
    <row r="1838" customFormat="false" ht="12.75" hidden="false" customHeight="false" outlineLevel="0" collapsed="false">
      <c r="F1838" s="22"/>
    </row>
    <row r="1839" customFormat="false" ht="12.75" hidden="false" customHeight="false" outlineLevel="0" collapsed="false">
      <c r="F1839" s="22"/>
    </row>
    <row r="1840" customFormat="false" ht="12.75" hidden="false" customHeight="false" outlineLevel="0" collapsed="false">
      <c r="F1840" s="22"/>
    </row>
    <row r="1841" customFormat="false" ht="12.75" hidden="false" customHeight="false" outlineLevel="0" collapsed="false">
      <c r="F1841" s="22"/>
    </row>
  </sheetData>
  <mergeCells count="3">
    <mergeCell ref="B457:B458"/>
    <mergeCell ref="D457:D458"/>
    <mergeCell ref="B841:D8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8T07:14:34Z</dcterms:created>
  <dc:creator>pyang</dc:creator>
  <dc:description/>
  <dc:language>en-US</dc:language>
  <cp:lastModifiedBy>Ed Cahoon</cp:lastModifiedBy>
  <dcterms:modified xsi:type="dcterms:W3CDTF">2010-11-03T23:01:01Z</dcterms:modified>
  <cp:revision>0</cp:revision>
  <dc:subject/>
  <dc:title/>
</cp:coreProperties>
</file>